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e\Desktop\Thèse\Thèse\Publication\YAP-TNF-RhoGTPases\Nanostring data\Data summary RC\"/>
    </mc:Choice>
  </mc:AlternateContent>
  <xr:revisionPtr revIDLastSave="0" documentId="13_ncr:1_{4AA732DA-7B72-40A4-9191-02D448848113}" xr6:coauthVersionLast="47" xr6:coauthVersionMax="47" xr10:uidLastSave="{00000000-0000-0000-0000-000000000000}"/>
  <bookViews>
    <workbookView xWindow="28680" yWindow="-120" windowWidth="29040" windowHeight="16440" xr2:uid="{F3597FB3-82C0-4D6F-9242-C31883EBD86E}"/>
  </bookViews>
  <sheets>
    <sheet name="ALL mRNA normalized data" sheetId="1" r:id="rId1"/>
    <sheet name="WT TNF vs WT ref" sheetId="4" r:id="rId2"/>
    <sheet name="YAP KO vs WT ref" sheetId="5" r:id="rId3"/>
    <sheet name="YAP KO vs YAP KO TNF ref" sheetId="6" r:id="rId4"/>
    <sheet name="YAP KO TNF vs WT TNF ref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" i="2" l="1"/>
</calcChain>
</file>

<file path=xl/sharedStrings.xml><?xml version="1.0" encoding="utf-8"?>
<sst xmlns="http://schemas.openxmlformats.org/spreadsheetml/2006/main" count="19697" uniqueCount="5529">
  <si>
    <t>ADA2-mRNA</t>
  </si>
  <si>
    <t>P2RY13-mRNA</t>
  </si>
  <si>
    <t>HLA-F-mRNA</t>
  </si>
  <si>
    <t>SSR4-mRNA</t>
  </si>
  <si>
    <t>MAPK9-mRNA</t>
  </si>
  <si>
    <t>PPARG-mRNA</t>
  </si>
  <si>
    <t>XBP1-mRNA</t>
  </si>
  <si>
    <t>ISG15-mRNA</t>
  </si>
  <si>
    <t>MAP3K1-mRNA</t>
  </si>
  <si>
    <t>PDE2A-mRNA</t>
  </si>
  <si>
    <t>GAS1-mRNA</t>
  </si>
  <si>
    <t>MTMR4-mRNA</t>
  </si>
  <si>
    <t>UBE2D2-mRNA</t>
  </si>
  <si>
    <t>SPOPL-mRNA</t>
  </si>
  <si>
    <t>TPR-mRNA</t>
  </si>
  <si>
    <t>LTB-mRNA</t>
  </si>
  <si>
    <t>SERPINH1-mRNA</t>
  </si>
  <si>
    <t>XIAP-mRNA</t>
  </si>
  <si>
    <t>MMP7-mRNA</t>
  </si>
  <si>
    <t>JUN-mRNA</t>
  </si>
  <si>
    <t>ITGA4-mRNA</t>
  </si>
  <si>
    <t>COL6A5-mRNA</t>
  </si>
  <si>
    <t>THBS2-mRNA</t>
  </si>
  <si>
    <t>MMRN1-mRNA</t>
  </si>
  <si>
    <t>SEC61B-mRNA</t>
  </si>
  <si>
    <t>ATOX1-mRNA</t>
  </si>
  <si>
    <t>CREB1-mRNA</t>
  </si>
  <si>
    <t>CXCR4-mRNA</t>
  </si>
  <si>
    <t>NOS1-mRNA</t>
  </si>
  <si>
    <t>TGFB1-mRNA</t>
  </si>
  <si>
    <t>TGFB1I1-mRNA</t>
  </si>
  <si>
    <t>SLC25A10-mRNA</t>
  </si>
  <si>
    <t>CDK4-mRNA</t>
  </si>
  <si>
    <t>LATS2-mRNA</t>
  </si>
  <si>
    <t>GLI1-mRNA</t>
  </si>
  <si>
    <t>TRIB3-mRNA</t>
  </si>
  <si>
    <t>TLR4-mRNA</t>
  </si>
  <si>
    <t>GPX3-mRNA</t>
  </si>
  <si>
    <t>FGA-mRNA</t>
  </si>
  <si>
    <t>CYP2J2-mRNA</t>
  </si>
  <si>
    <t>PLCG2-mRNA</t>
  </si>
  <si>
    <t>VAV1-mRNA</t>
  </si>
  <si>
    <t>HSP90AB1-mRNA</t>
  </si>
  <si>
    <t>BST2-mRNA</t>
  </si>
  <si>
    <t>SP1-mRNA</t>
  </si>
  <si>
    <t>ARRB1-mRNA</t>
  </si>
  <si>
    <t>ABCA1-mRNA</t>
  </si>
  <si>
    <t>NR1H2-mRNA</t>
  </si>
  <si>
    <t>CCL4-mRNA</t>
  </si>
  <si>
    <t>PELI1-mRNA</t>
  </si>
  <si>
    <t>FADD-mRNA</t>
  </si>
  <si>
    <t>NCR1-mRNA</t>
  </si>
  <si>
    <t>GPR65-mRNA</t>
  </si>
  <si>
    <t>KLRD1-mRNA</t>
  </si>
  <si>
    <t>SIGLEC5-mRNA</t>
  </si>
  <si>
    <t>HLA-A-mRNA</t>
  </si>
  <si>
    <t>UQCRFS1-mRNA</t>
  </si>
  <si>
    <t>FCGR3A/B-mRNA</t>
  </si>
  <si>
    <t>IRAK3-mRNA</t>
  </si>
  <si>
    <t>ELN-mRNA</t>
  </si>
  <si>
    <t>HSD11B1-mRNA</t>
  </si>
  <si>
    <t>TLR2-mRNA</t>
  </si>
  <si>
    <t>SOS1-mRNA</t>
  </si>
  <si>
    <t>KLKB1-mRNA</t>
  </si>
  <si>
    <t>ITGA1-mRNA</t>
  </si>
  <si>
    <t>CAPN5-mRNA</t>
  </si>
  <si>
    <t>SLC25A13-mRNA</t>
  </si>
  <si>
    <t>ITCH-mRNA</t>
  </si>
  <si>
    <t>GREM1-mRNA</t>
  </si>
  <si>
    <t>GNLY-mRNA</t>
  </si>
  <si>
    <t>MYLK-mRNA</t>
  </si>
  <si>
    <t>EPHX2-mRNA</t>
  </si>
  <si>
    <t>FBP1-mRNA</t>
  </si>
  <si>
    <t>LPA-mRNA</t>
  </si>
  <si>
    <t>BMP10-mRNA</t>
  </si>
  <si>
    <t>LRP6-mRNA</t>
  </si>
  <si>
    <t>DLL4-mRNA</t>
  </si>
  <si>
    <t>CD6-mRNA</t>
  </si>
  <si>
    <t>JAG1-mRNA</t>
  </si>
  <si>
    <t>TRADD-mRNA</t>
  </si>
  <si>
    <t>HDC-mRNA</t>
  </si>
  <si>
    <t>HMOX1-mRNA</t>
  </si>
  <si>
    <t>CUL1-mRNA</t>
  </si>
  <si>
    <t>LRP2-mRNA</t>
  </si>
  <si>
    <t>PTGER4-mRNA</t>
  </si>
  <si>
    <t>HSP90AA1-mRNA</t>
  </si>
  <si>
    <t>DUSP8-mRNA</t>
  </si>
  <si>
    <t>RASGRP4-mRNA</t>
  </si>
  <si>
    <t>TTN-mRNA</t>
  </si>
  <si>
    <t>CD34-mRNA</t>
  </si>
  <si>
    <t>EGFR-mRNA</t>
  </si>
  <si>
    <t>CFHR1-mRNA</t>
  </si>
  <si>
    <t>TIMP2-mRNA</t>
  </si>
  <si>
    <t>SAA1-mRNA</t>
  </si>
  <si>
    <t>RNF152-mRNA</t>
  </si>
  <si>
    <t>MS4A4A-mRNA</t>
  </si>
  <si>
    <t>CFTR-mRNA</t>
  </si>
  <si>
    <t>CTSD-mRNA</t>
  </si>
  <si>
    <t>XCL1/2-mRNA</t>
  </si>
  <si>
    <t>HLA-DQA1-mRNA</t>
  </si>
  <si>
    <t>IHH-mRNA</t>
  </si>
  <si>
    <t>CYP7A1-mRNA</t>
  </si>
  <si>
    <t>PPARGC1A-mRNA</t>
  </si>
  <si>
    <t>IL17A-mRNA</t>
  </si>
  <si>
    <t>CARD9-mRNA</t>
  </si>
  <si>
    <t>UBA52-mRNA</t>
  </si>
  <si>
    <t>LOXL1-mRNA</t>
  </si>
  <si>
    <t>FST-mRNA</t>
  </si>
  <si>
    <t>C5-mRNA</t>
  </si>
  <si>
    <t>LGMN-mRNA</t>
  </si>
  <si>
    <t>HCK-mRNA</t>
  </si>
  <si>
    <t>PGM1-mRNA</t>
  </si>
  <si>
    <t>TXN2-mRNA</t>
  </si>
  <si>
    <t>OCLN-mRNA</t>
  </si>
  <si>
    <t>MET-mRNA</t>
  </si>
  <si>
    <t>PLCB3-mRNA</t>
  </si>
  <si>
    <t>NPC1-mRNA</t>
  </si>
  <si>
    <t>SUGT1-mRNA</t>
  </si>
  <si>
    <t>STAT1-mRNA</t>
  </si>
  <si>
    <t>NCOR2-mRNA</t>
  </si>
  <si>
    <t>LAMTOR4-mRNA</t>
  </si>
  <si>
    <t>ITGA9-mRNA</t>
  </si>
  <si>
    <t>PTPN11-mRNA</t>
  </si>
  <si>
    <t>SEH1L-mRNA</t>
  </si>
  <si>
    <t>TGFBR1-mRNA</t>
  </si>
  <si>
    <t>CCR4-mRNA</t>
  </si>
  <si>
    <t>NOTCH1-mRNA</t>
  </si>
  <si>
    <t>WAS-mRNA</t>
  </si>
  <si>
    <t>SERPING1-mRNA</t>
  </si>
  <si>
    <t>FGB-mRNA</t>
  </si>
  <si>
    <t>ATF4-mRNA</t>
  </si>
  <si>
    <t>FCER1G-mRNA</t>
  </si>
  <si>
    <t>IFI27-mRNA</t>
  </si>
  <si>
    <t>STAT3-mRNA</t>
  </si>
  <si>
    <t>NDUFB8-mRNA</t>
  </si>
  <si>
    <t>APOA4-mRNA</t>
  </si>
  <si>
    <t>CSNK2B-mRNA</t>
  </si>
  <si>
    <t>UQCRH-mRNA</t>
  </si>
  <si>
    <t>MECP2-mRNA</t>
  </si>
  <si>
    <t>PHYKPL-mRNA</t>
  </si>
  <si>
    <t>HADH-mRNA</t>
  </si>
  <si>
    <t>LYN-mRNA</t>
  </si>
  <si>
    <t>COX7B-mRNA</t>
  </si>
  <si>
    <t>PTGS2-mRNA</t>
  </si>
  <si>
    <t>PTCH1-mRNA</t>
  </si>
  <si>
    <t>EP400-mRNA</t>
  </si>
  <si>
    <t>ADCY7-mRNA</t>
  </si>
  <si>
    <t>PIK3R4-mRNA</t>
  </si>
  <si>
    <t>PIK3CA-mRNA</t>
  </si>
  <si>
    <t>NDUFB6-mRNA</t>
  </si>
  <si>
    <t>HSPG2-mRNA</t>
  </si>
  <si>
    <t>IFI35-mRNA</t>
  </si>
  <si>
    <t>AKR1B10-mRNA</t>
  </si>
  <si>
    <t>MAPK11-mRNA</t>
  </si>
  <si>
    <t>NOTCH4-mRNA</t>
  </si>
  <si>
    <t>SCIN-mRNA</t>
  </si>
  <si>
    <t>CTNND1-mRNA</t>
  </si>
  <si>
    <t>FRS2-mRNA</t>
  </si>
  <si>
    <t>CCL19-mRNA</t>
  </si>
  <si>
    <t>PTPA-mRNA</t>
  </si>
  <si>
    <t>PANX1-mRNA</t>
  </si>
  <si>
    <t>ERP29-mRNA</t>
  </si>
  <si>
    <t>NRP2-mRNA</t>
  </si>
  <si>
    <t>IL18R1-mRNA</t>
  </si>
  <si>
    <t>ZFYVE16-mRNA</t>
  </si>
  <si>
    <t>LEPR-mRNA</t>
  </si>
  <si>
    <t>GOT2-mRNA</t>
  </si>
  <si>
    <t>PSMB8-mRNA</t>
  </si>
  <si>
    <t>NCOA2-mRNA</t>
  </si>
  <si>
    <t>CBL-mRNA</t>
  </si>
  <si>
    <t>MEF2A-mRNA</t>
  </si>
  <si>
    <t>TNFSF10-mRNA</t>
  </si>
  <si>
    <t>RHO-mRNA</t>
  </si>
  <si>
    <t>NDUFC1-mRNA</t>
  </si>
  <si>
    <t>PYGM-mRNA</t>
  </si>
  <si>
    <t>NCK2-mRNA</t>
  </si>
  <si>
    <t>LAMA3-mRNA</t>
  </si>
  <si>
    <t>TRAF6-mRNA</t>
  </si>
  <si>
    <t>IL27-mRNA</t>
  </si>
  <si>
    <t>CETP-mRNA</t>
  </si>
  <si>
    <t>ADH4-mRNA</t>
  </si>
  <si>
    <t>CXCL16-mRNA</t>
  </si>
  <si>
    <t>RPS6KB2-mRNA</t>
  </si>
  <si>
    <t>AXL-mRNA</t>
  </si>
  <si>
    <t>POSTN-mRNA</t>
  </si>
  <si>
    <t>TLR6-mRNA</t>
  </si>
  <si>
    <t>RPS6KA2-mRNA</t>
  </si>
  <si>
    <t>SORBS1-mRNA</t>
  </si>
  <si>
    <t>CXCL2-mRNA</t>
  </si>
  <si>
    <t>HTRA2-mRNA</t>
  </si>
  <si>
    <t>TLN1-mRNA</t>
  </si>
  <si>
    <t>C3-mRNA</t>
  </si>
  <si>
    <t>CDKN2C-mRNA</t>
  </si>
  <si>
    <t>C8B-mRNA</t>
  </si>
  <si>
    <t>ERO1A-mRNA</t>
  </si>
  <si>
    <t>LDLRAP1-mRNA</t>
  </si>
  <si>
    <t>PLTP-mRNA</t>
  </si>
  <si>
    <t>CSNK1A1-mRNA</t>
  </si>
  <si>
    <t>MMP9-mRNA</t>
  </si>
  <si>
    <t>CSNK1D-mRNA</t>
  </si>
  <si>
    <t>GAB1-mRNA</t>
  </si>
  <si>
    <t>SEM1-mRNA</t>
  </si>
  <si>
    <t>TBC1D4-mRNA</t>
  </si>
  <si>
    <t>NCKAP1L-mRNA</t>
  </si>
  <si>
    <t>NEDD8-mRNA</t>
  </si>
  <si>
    <t>DOCK1-mRNA</t>
  </si>
  <si>
    <t>GLP1R-mRNA</t>
  </si>
  <si>
    <t>DAPK1-mRNA</t>
  </si>
  <si>
    <t>MMUT-mRNA</t>
  </si>
  <si>
    <t>NCAM1-mRNA</t>
  </si>
  <si>
    <t>GZMH-mRNA</t>
  </si>
  <si>
    <t>CSNK2A1-mRNA</t>
  </si>
  <si>
    <t>F11R-mRNA</t>
  </si>
  <si>
    <t>LPL-mRNA</t>
  </si>
  <si>
    <t>DAXX-mRNA</t>
  </si>
  <si>
    <t>PKHD1-mRNA</t>
  </si>
  <si>
    <t>FGL2-mRNA</t>
  </si>
  <si>
    <t>RAC2-mRNA</t>
  </si>
  <si>
    <t>CR1-mRNA</t>
  </si>
  <si>
    <t>ICAM1-mRNA</t>
  </si>
  <si>
    <t>CXCR3-mRNA</t>
  </si>
  <si>
    <t>NCF4-mRNA</t>
  </si>
  <si>
    <t>SRC-mRNA</t>
  </si>
  <si>
    <t>CHMP4B-mRNA</t>
  </si>
  <si>
    <t>GRB10-mRNA</t>
  </si>
  <si>
    <t>APOA2-mRNA</t>
  </si>
  <si>
    <t>VCAM1-mRNA</t>
  </si>
  <si>
    <t>CTSB-mRNA</t>
  </si>
  <si>
    <t>HIF1A-mRNA</t>
  </si>
  <si>
    <t>ALDH9A1-mRNA</t>
  </si>
  <si>
    <t>CYP2C8-mRNA</t>
  </si>
  <si>
    <t>SIRT1-mRNA</t>
  </si>
  <si>
    <t>CD14-mRNA</t>
  </si>
  <si>
    <t>CRKL-mRNA</t>
  </si>
  <si>
    <t>CALM1-mRNA</t>
  </si>
  <si>
    <t>SLC2A2-mRNA</t>
  </si>
  <si>
    <t>MYD88-mRNA</t>
  </si>
  <si>
    <t>NKG7-mRNA</t>
  </si>
  <si>
    <t>HLA-DRA-mRNA</t>
  </si>
  <si>
    <t>TJP2-mRNA</t>
  </si>
  <si>
    <t>TLR8-mRNA</t>
  </si>
  <si>
    <t>SYK-mRNA</t>
  </si>
  <si>
    <t>CRP-mRNA</t>
  </si>
  <si>
    <t>CYBB-mRNA</t>
  </si>
  <si>
    <t>FZD2-mRNA</t>
  </si>
  <si>
    <t>LIPA-mRNA</t>
  </si>
  <si>
    <t>TXN-mRNA</t>
  </si>
  <si>
    <t>SMAD6-mRNA</t>
  </si>
  <si>
    <t>CYCS-mRNA</t>
  </si>
  <si>
    <t>GLI2-mRNA</t>
  </si>
  <si>
    <t>MS4A2-mRNA</t>
  </si>
  <si>
    <t>CYP4A11/22-mRNA</t>
  </si>
  <si>
    <t>CD244-mRNA</t>
  </si>
  <si>
    <t>COX4I2-mRNA</t>
  </si>
  <si>
    <t>CPT1A-mRNA</t>
  </si>
  <si>
    <t>PNPLA3-mRNA</t>
  </si>
  <si>
    <t>HVCN1-mRNA</t>
  </si>
  <si>
    <t>TRRAP-mRNA</t>
  </si>
  <si>
    <t>SPOP-mRNA</t>
  </si>
  <si>
    <t>DYNLL1-mRNA</t>
  </si>
  <si>
    <t>PLG-mRNA</t>
  </si>
  <si>
    <t>GZMB-mRNA</t>
  </si>
  <si>
    <t>MLXIPL-mRNA</t>
  </si>
  <si>
    <t>AKT1-mRNA</t>
  </si>
  <si>
    <t>CCNA2-mRNA</t>
  </si>
  <si>
    <t>ATP7A-mRNA</t>
  </si>
  <si>
    <t>IL33-mRNA</t>
  </si>
  <si>
    <t>AIM2-mRNA</t>
  </si>
  <si>
    <t>NFKB1-mRNA</t>
  </si>
  <si>
    <t>RETN-mRNA</t>
  </si>
  <si>
    <t>SCD-mRNA</t>
  </si>
  <si>
    <t>CFHR4-mRNA</t>
  </si>
  <si>
    <t>PECAM1-mRNA</t>
  </si>
  <si>
    <t>ITGB3-mRNA</t>
  </si>
  <si>
    <t>TLR1-mRNA</t>
  </si>
  <si>
    <t>ARHGEF6-mRNA</t>
  </si>
  <si>
    <t>IL2RA-mRNA</t>
  </si>
  <si>
    <t>SMAD4-mRNA</t>
  </si>
  <si>
    <t>CPA3-mRNA</t>
  </si>
  <si>
    <t>COX6A1-mRNA</t>
  </si>
  <si>
    <t>CD3G-mRNA</t>
  </si>
  <si>
    <t>ALAD-mRNA</t>
  </si>
  <si>
    <t>COL5A1-mRNA</t>
  </si>
  <si>
    <t>SMAD2-mRNA</t>
  </si>
  <si>
    <t>NID1-mRNA</t>
  </si>
  <si>
    <t>RAC3-mRNA</t>
  </si>
  <si>
    <t>KIF3A-mRNA</t>
  </si>
  <si>
    <t>CASP7-mRNA</t>
  </si>
  <si>
    <t>NOTCH3-mRNA</t>
  </si>
  <si>
    <t>KDR-mRNA</t>
  </si>
  <si>
    <t>CDH2-mRNA</t>
  </si>
  <si>
    <t>DDIT3-mRNA</t>
  </si>
  <si>
    <t>CSNK1E-mRNA</t>
  </si>
  <si>
    <t>IL11-mRNA</t>
  </si>
  <si>
    <t>BAX-mRNA</t>
  </si>
  <si>
    <t>COL10A1-mRNA</t>
  </si>
  <si>
    <t>CCL13-mRNA</t>
  </si>
  <si>
    <t>ATF7IP-mRNA</t>
  </si>
  <si>
    <t>CASP3-mRNA</t>
  </si>
  <si>
    <t>ADH6-mRNA</t>
  </si>
  <si>
    <t>PCCB-mRNA</t>
  </si>
  <si>
    <t>CDH5-mRNA</t>
  </si>
  <si>
    <t>COX6B1-mRNA</t>
  </si>
  <si>
    <t>CCN2-mRNA</t>
  </si>
  <si>
    <t>RBX1-mRNA</t>
  </si>
  <si>
    <t>HMGCS2-mRNA</t>
  </si>
  <si>
    <t>FPR1-mRNA</t>
  </si>
  <si>
    <t>ATP6V1E1-mRNA</t>
  </si>
  <si>
    <t>AMOTL2-mRNA</t>
  </si>
  <si>
    <t>NPHP4-mRNA</t>
  </si>
  <si>
    <t>NR1H3-mRNA</t>
  </si>
  <si>
    <t>AP1G1-mRNA</t>
  </si>
  <si>
    <t>ITGB1-mRNA</t>
  </si>
  <si>
    <t>CREBBP-mRNA</t>
  </si>
  <si>
    <t>RAB7B-mRNA</t>
  </si>
  <si>
    <t>FAP-mRNA</t>
  </si>
  <si>
    <t>HLA-DQA2-mRNA</t>
  </si>
  <si>
    <t>TXNDC5-mRNA</t>
  </si>
  <si>
    <t>PRKACB-mRNA</t>
  </si>
  <si>
    <t>MBTPS2-mRNA</t>
  </si>
  <si>
    <t>CCR2-mRNA</t>
  </si>
  <si>
    <t>OASL-mRNA</t>
  </si>
  <si>
    <t>PIK3R5-mRNA</t>
  </si>
  <si>
    <t>CYP1A1-mRNA</t>
  </si>
  <si>
    <t>CHUK-mRNA</t>
  </si>
  <si>
    <t>FOXP3-mRNA</t>
  </si>
  <si>
    <t>HAVCR1-mRNA</t>
  </si>
  <si>
    <t>PRKDC-mRNA</t>
  </si>
  <si>
    <t>PSMC3-mRNA</t>
  </si>
  <si>
    <t>RAPGEF2-mRNA</t>
  </si>
  <si>
    <t>GPX2-mRNA</t>
  </si>
  <si>
    <t>CXCL11-mRNA</t>
  </si>
  <si>
    <t>TCF7L1-mRNA</t>
  </si>
  <si>
    <t>PRDX1-mRNA</t>
  </si>
  <si>
    <t>COX7C-mRNA</t>
  </si>
  <si>
    <t>CTNNB1-mRNA</t>
  </si>
  <si>
    <t>C3AR1-mRNA</t>
  </si>
  <si>
    <t>PLCB2-mRNA</t>
  </si>
  <si>
    <t>COL6A3-mRNA</t>
  </si>
  <si>
    <t>MAP1LC3A-mRNA</t>
  </si>
  <si>
    <t>SMARCC2-mRNA</t>
  </si>
  <si>
    <t>NRIP3-mRNA</t>
  </si>
  <si>
    <t>CAT-mRNA</t>
  </si>
  <si>
    <t>NUMB-mRNA</t>
  </si>
  <si>
    <t>ACAA2-mRNA</t>
  </si>
  <si>
    <t>APOA1-mRNA</t>
  </si>
  <si>
    <t>SKP2-mRNA</t>
  </si>
  <si>
    <t>CD3E-mRNA</t>
  </si>
  <si>
    <t>RELN-mRNA</t>
  </si>
  <si>
    <t>CD36-mRNA</t>
  </si>
  <si>
    <t>CXCR1-mRNA</t>
  </si>
  <si>
    <t>ELOVL6-mRNA</t>
  </si>
  <si>
    <t>CYP8B1-mRNA</t>
  </si>
  <si>
    <t>NF1-mRNA</t>
  </si>
  <si>
    <t>ATG2B-mRNA</t>
  </si>
  <si>
    <t>YWHAG-mRNA</t>
  </si>
  <si>
    <t>IRF3-mRNA</t>
  </si>
  <si>
    <t>NOTCH2-mRNA</t>
  </si>
  <si>
    <t>LOX-mRNA</t>
  </si>
  <si>
    <t>CDON-mRNA</t>
  </si>
  <si>
    <t>UBE2N-mRNA</t>
  </si>
  <si>
    <t>JAK1-mRNA</t>
  </si>
  <si>
    <t>CTBP2-mRNA</t>
  </si>
  <si>
    <t>TPSAB1/B2-mRNA</t>
  </si>
  <si>
    <t>FABP4-mRNA</t>
  </si>
  <si>
    <t>LGALS3-mRNA</t>
  </si>
  <si>
    <t>MAML1-mRNA</t>
  </si>
  <si>
    <t>IL13-mRNA</t>
  </si>
  <si>
    <t>CDKN1A-mRNA</t>
  </si>
  <si>
    <t>CD3D-mRNA</t>
  </si>
  <si>
    <t>IFNGR1-mRNA</t>
  </si>
  <si>
    <t>CXCR6-mRNA</t>
  </si>
  <si>
    <t>HIKESHI-mRNA</t>
  </si>
  <si>
    <t>ALDH3A2-mRNA</t>
  </si>
  <si>
    <t>MASP1-mRNA</t>
  </si>
  <si>
    <t>PDGFB-mRNA</t>
  </si>
  <si>
    <t>CD180-mRNA</t>
  </si>
  <si>
    <t>LRP1-mRNA</t>
  </si>
  <si>
    <t>GATA3-mRNA</t>
  </si>
  <si>
    <t>NLRC4-mRNA</t>
  </si>
  <si>
    <t>CSNK1G3-mRNA</t>
  </si>
  <si>
    <t>ADH1C-mRNA</t>
  </si>
  <si>
    <t>ADAM17-mRNA</t>
  </si>
  <si>
    <t>IRF1-mRNA</t>
  </si>
  <si>
    <t>LAMC1-mRNA</t>
  </si>
  <si>
    <t>RIPK3-mRNA</t>
  </si>
  <si>
    <t>SUFU-mRNA</t>
  </si>
  <si>
    <t>MMP11-mRNA</t>
  </si>
  <si>
    <t>APCS-mRNA</t>
  </si>
  <si>
    <t>IL4-mRNA</t>
  </si>
  <si>
    <t>BCL2-mRNA</t>
  </si>
  <si>
    <t>MMP2-mRNA</t>
  </si>
  <si>
    <t>BPI-mRNA</t>
  </si>
  <si>
    <t>PRAP1-mRNA</t>
  </si>
  <si>
    <t>NDUFB5-mRNA</t>
  </si>
  <si>
    <t>TM6SF2-mRNA</t>
  </si>
  <si>
    <t>DERL2-mRNA</t>
  </si>
  <si>
    <t>ACTA2-mRNA</t>
  </si>
  <si>
    <t>C8A-mRNA</t>
  </si>
  <si>
    <t>ATP6V1F-mRNA</t>
  </si>
  <si>
    <t>RAP1B-mRNA</t>
  </si>
  <si>
    <t>HLA-B-mRNA</t>
  </si>
  <si>
    <t>TCF7L2-mRNA</t>
  </si>
  <si>
    <t>FCRL2-mRNA</t>
  </si>
  <si>
    <t>BLK-mRNA</t>
  </si>
  <si>
    <t>THBS3-mRNA</t>
  </si>
  <si>
    <t>MTOR-mRNA</t>
  </si>
  <si>
    <t>FCER1A-mRNA</t>
  </si>
  <si>
    <t>STAT5B-mRNA</t>
  </si>
  <si>
    <t>COL16A1-mRNA</t>
  </si>
  <si>
    <t>PIK3CB-mRNA</t>
  </si>
  <si>
    <t>C9-mRNA</t>
  </si>
  <si>
    <t>CD8A-mRNA</t>
  </si>
  <si>
    <t>CREB3-mRNA</t>
  </si>
  <si>
    <t>STAT5A-mRNA</t>
  </si>
  <si>
    <t>RGS7-mRNA</t>
  </si>
  <si>
    <t>SH2D1A-mRNA</t>
  </si>
  <si>
    <t>CYP2E1-mRNA</t>
  </si>
  <si>
    <t>SKP1-mRNA</t>
  </si>
  <si>
    <t>ACACA-mRNA</t>
  </si>
  <si>
    <t>PNOC-mRNA</t>
  </si>
  <si>
    <t>NID2-mRNA</t>
  </si>
  <si>
    <t>TCL1A-mRNA</t>
  </si>
  <si>
    <t>IFI6-mRNA</t>
  </si>
  <si>
    <t>BCAP31-mRNA</t>
  </si>
  <si>
    <t>ARHGAP35-mRNA</t>
  </si>
  <si>
    <t>ATG101-mRNA</t>
  </si>
  <si>
    <t>MAPK10-mRNA</t>
  </si>
  <si>
    <t>MMP16-mRNA</t>
  </si>
  <si>
    <t>MAPK1-mRNA</t>
  </si>
  <si>
    <t>CPN1-mRNA</t>
  </si>
  <si>
    <t>HSBP1-mRNA</t>
  </si>
  <si>
    <t>C6-mRNA</t>
  </si>
  <si>
    <t>PIK3C3-mRNA</t>
  </si>
  <si>
    <t>DUSP7-mRNA</t>
  </si>
  <si>
    <t>BCL2L1-mRNA</t>
  </si>
  <si>
    <t>COL5A3-mRNA</t>
  </si>
  <si>
    <t>PTPRC-mRNA</t>
  </si>
  <si>
    <t>MARCO-mRNA</t>
  </si>
  <si>
    <t>ADAM9-mRNA</t>
  </si>
  <si>
    <t>ISG20-mRNA</t>
  </si>
  <si>
    <t>KAT6A-mRNA</t>
  </si>
  <si>
    <t>ICOS-mRNA</t>
  </si>
  <si>
    <t>ADPGK-mRNA</t>
  </si>
  <si>
    <t>KNG1-mRNA</t>
  </si>
  <si>
    <t>FCAR-mRNA</t>
  </si>
  <si>
    <t>CPB2-mRNA</t>
  </si>
  <si>
    <t>AQP8-mRNA</t>
  </si>
  <si>
    <t>SMURF1-mRNA</t>
  </si>
  <si>
    <t>CXCL10-mRNA</t>
  </si>
  <si>
    <t>CCR1-mRNA</t>
  </si>
  <si>
    <t>KIR3DL1/2-mRNA</t>
  </si>
  <si>
    <t>DLL1-mRNA</t>
  </si>
  <si>
    <t>PSMD13-mRNA</t>
  </si>
  <si>
    <t>CFH-mRNA</t>
  </si>
  <si>
    <t>TNFSF14-mRNA</t>
  </si>
  <si>
    <t>TGFBR2-mRNA</t>
  </si>
  <si>
    <t>HADHA-mRNA</t>
  </si>
  <si>
    <t>RAC1-mRNA</t>
  </si>
  <si>
    <t>PLIN4-mRNA</t>
  </si>
  <si>
    <t>PLPP4-mRNA</t>
  </si>
  <si>
    <t>CTSW-mRNA</t>
  </si>
  <si>
    <t>AP1S1-mRNA</t>
  </si>
  <si>
    <t>COL4A1-mRNA</t>
  </si>
  <si>
    <t>FURIN-mRNA</t>
  </si>
  <si>
    <t>TNF-mRNA</t>
  </si>
  <si>
    <t>NDUFS5-mRNA</t>
  </si>
  <si>
    <t>KLRB1-mRNA</t>
  </si>
  <si>
    <t>PTPN6-mRNA</t>
  </si>
  <si>
    <t>ALDH7A1-mRNA</t>
  </si>
  <si>
    <t>APC-mRNA</t>
  </si>
  <si>
    <t>SERPINF1-mRNA</t>
  </si>
  <si>
    <t>TBX21-mRNA</t>
  </si>
  <si>
    <t>ACTR1A-mRNA</t>
  </si>
  <si>
    <t>KIR2DL3-mRNA</t>
  </si>
  <si>
    <t>PDGFRB-mRNA</t>
  </si>
  <si>
    <t>PELI2-mRNA</t>
  </si>
  <si>
    <t>RELA-mRNA</t>
  </si>
  <si>
    <t>PROS1-mRNA</t>
  </si>
  <si>
    <t>THBS1-mRNA</t>
  </si>
  <si>
    <t>LAMTOR2-mRNA</t>
  </si>
  <si>
    <t>HDAC4-mRNA</t>
  </si>
  <si>
    <t>COL4A2-mRNA</t>
  </si>
  <si>
    <t>SNAI2-mRNA</t>
  </si>
  <si>
    <t>CASP6-mRNA</t>
  </si>
  <si>
    <t>MEFV-mRNA</t>
  </si>
  <si>
    <t>IL6ST-mRNA</t>
  </si>
  <si>
    <t>AMOTL1-mRNA</t>
  </si>
  <si>
    <t>SLC37A4-mRNA</t>
  </si>
  <si>
    <t>CYP2C9-mRNA</t>
  </si>
  <si>
    <t>IL1RAP-mRNA</t>
  </si>
  <si>
    <t>LTA-mRNA</t>
  </si>
  <si>
    <t>PLCG1-mRNA</t>
  </si>
  <si>
    <t>OAS1-mRNA</t>
  </si>
  <si>
    <t>DIAPH1-mRNA</t>
  </si>
  <si>
    <t>CFLAR-mRNA</t>
  </si>
  <si>
    <t>F5-mRNA</t>
  </si>
  <si>
    <t>IL12RB2-mRNA</t>
  </si>
  <si>
    <t>FLI1-mRNA</t>
  </si>
  <si>
    <t>EGR1-mRNA</t>
  </si>
  <si>
    <t>ERC1-mRNA</t>
  </si>
  <si>
    <t>SIL1-mRNA</t>
  </si>
  <si>
    <t>SELENOS-mRNA</t>
  </si>
  <si>
    <t>ANGPTL4-mRNA</t>
  </si>
  <si>
    <t>UBE4B-mRNA</t>
  </si>
  <si>
    <t>CD8B-mRNA</t>
  </si>
  <si>
    <t>CYP1A2-mRNA</t>
  </si>
  <si>
    <t>PHLPP1-mRNA</t>
  </si>
  <si>
    <t>ARG1-mRNA</t>
  </si>
  <si>
    <t>RELB-mRNA</t>
  </si>
  <si>
    <t>FLT4-mRNA</t>
  </si>
  <si>
    <t>NDUFS3-mRNA</t>
  </si>
  <si>
    <t>NCEH1-mRNA</t>
  </si>
  <si>
    <t>COL3A1-mRNA</t>
  </si>
  <si>
    <t>IRF4-mRNA</t>
  </si>
  <si>
    <t>PDE3B-mRNA</t>
  </si>
  <si>
    <t>YWHAQ-mRNA</t>
  </si>
  <si>
    <t>EP300-mRNA</t>
  </si>
  <si>
    <t>TNFRSF17-mRNA</t>
  </si>
  <si>
    <t>IGF1-mRNA</t>
  </si>
  <si>
    <t>CASP4-mRNA</t>
  </si>
  <si>
    <t>GSK3B-mRNA</t>
  </si>
  <si>
    <t>MAML2-mRNA</t>
  </si>
  <si>
    <t>FGF21-mRNA</t>
  </si>
  <si>
    <t>CD86-mRNA</t>
  </si>
  <si>
    <t>KDM2A-mRNA</t>
  </si>
  <si>
    <t>PTPN1-mRNA</t>
  </si>
  <si>
    <t>LOXL2-mRNA</t>
  </si>
  <si>
    <t>ROCK2-mRNA</t>
  </si>
  <si>
    <t>LAG3-mRNA</t>
  </si>
  <si>
    <t>CEACAM3-mRNA</t>
  </si>
  <si>
    <t>ABCB11-mRNA</t>
  </si>
  <si>
    <t>ADIPOR1-mRNA</t>
  </si>
  <si>
    <t>PRKAG2-mRNA</t>
  </si>
  <si>
    <t>NCSTN-mRNA</t>
  </si>
  <si>
    <t>SREBF1-mRNA</t>
  </si>
  <si>
    <t>ILK-mRNA</t>
  </si>
  <si>
    <t>PTK2-mRNA</t>
  </si>
  <si>
    <t>CD44-mRNA</t>
  </si>
  <si>
    <t>PRKAB2-mRNA</t>
  </si>
  <si>
    <t>MAPK8-mRNA</t>
  </si>
  <si>
    <t>EHMT1-mRNA</t>
  </si>
  <si>
    <t>INSR-mRNA</t>
  </si>
  <si>
    <t>FGF19-mRNA</t>
  </si>
  <si>
    <t>FLT1-mRNA</t>
  </si>
  <si>
    <t>TNN-mRNA</t>
  </si>
  <si>
    <t>MUC5B-mRNA</t>
  </si>
  <si>
    <t>PRKAA1-mRNA</t>
  </si>
  <si>
    <t>PC-mRNA</t>
  </si>
  <si>
    <t>INPP5D-mRNA</t>
  </si>
  <si>
    <t>XAF1-mRNA</t>
  </si>
  <si>
    <t>SERPINE1-mRNA</t>
  </si>
  <si>
    <t>CUL3-mRNA</t>
  </si>
  <si>
    <t>MMP8-mRNA</t>
  </si>
  <si>
    <t>HCFC1-mRNA</t>
  </si>
  <si>
    <t>CASP12-mRNA</t>
  </si>
  <si>
    <t>LPCAT1-mRNA</t>
  </si>
  <si>
    <t>CYP2C19-mRNA</t>
  </si>
  <si>
    <t>YWHAE-mRNA</t>
  </si>
  <si>
    <t>PTPN12-mRNA</t>
  </si>
  <si>
    <t>PSENEN-mRNA</t>
  </si>
  <si>
    <t>FGF2-mRNA</t>
  </si>
  <si>
    <t>IFNG-mRNA</t>
  </si>
  <si>
    <t>LILRB2-mRNA</t>
  </si>
  <si>
    <t>TRAT1-mRNA</t>
  </si>
  <si>
    <t>FGD2-mRNA</t>
  </si>
  <si>
    <t>SPIB-mRNA</t>
  </si>
  <si>
    <t>LPAR5-mRNA</t>
  </si>
  <si>
    <t>CD84-mRNA</t>
  </si>
  <si>
    <t>JMJD4-mRNA</t>
  </si>
  <si>
    <t>PRKAG1-mRNA</t>
  </si>
  <si>
    <t>RPS27A-mRNA</t>
  </si>
  <si>
    <t>VAMP8-mRNA</t>
  </si>
  <si>
    <t>ACVRL1-mRNA</t>
  </si>
  <si>
    <t>LATS1-mRNA</t>
  </si>
  <si>
    <t>MFAP3-mRNA</t>
  </si>
  <si>
    <t>KDM3B-mRNA</t>
  </si>
  <si>
    <t>TEK-mRNA</t>
  </si>
  <si>
    <t>IRF8-mRNA</t>
  </si>
  <si>
    <t>PPP2CA-mRNA</t>
  </si>
  <si>
    <t>S100A4-mRNA</t>
  </si>
  <si>
    <t>KRAS-mRNA</t>
  </si>
  <si>
    <t>EPAS1-mRNA</t>
  </si>
  <si>
    <t>RORA-mRNA</t>
  </si>
  <si>
    <t>ANAPC7-mRNA</t>
  </si>
  <si>
    <t>EOMES-mRNA</t>
  </si>
  <si>
    <t>IRS1-mRNA</t>
  </si>
  <si>
    <t>RNF111-mRNA</t>
  </si>
  <si>
    <t>TRAF2-mRNA</t>
  </si>
  <si>
    <t>LEP-mRNA</t>
  </si>
  <si>
    <t>HLA-DPA1-mRNA</t>
  </si>
  <si>
    <t>CTSL-mRNA</t>
  </si>
  <si>
    <t>CD4-mRNA</t>
  </si>
  <si>
    <t>CCL2-mRNA</t>
  </si>
  <si>
    <t>GPC4-mRNA</t>
  </si>
  <si>
    <t>IGF1R-mRNA</t>
  </si>
  <si>
    <t>FAS-mRNA</t>
  </si>
  <si>
    <t>HCAR2-mRNA</t>
  </si>
  <si>
    <t>DERL1-mRNA</t>
  </si>
  <si>
    <t>IL21R-mRNA</t>
  </si>
  <si>
    <t>SKI-mRNA</t>
  </si>
  <si>
    <t>GNB4-mRNA</t>
  </si>
  <si>
    <t>CXCL12-mRNA</t>
  </si>
  <si>
    <t>PIDD1-mRNA</t>
  </si>
  <si>
    <t>MS4A1-mRNA</t>
  </si>
  <si>
    <t>IL1B-mRNA</t>
  </si>
  <si>
    <t>VIM-mRNA</t>
  </si>
  <si>
    <t>FN1-mRNA</t>
  </si>
  <si>
    <t>APOH-mRNA</t>
  </si>
  <si>
    <t>S100A12-mRNA</t>
  </si>
  <si>
    <t>MMP10-mRNA</t>
  </si>
  <si>
    <t>PPARA-mRNA</t>
  </si>
  <si>
    <t>LIPC-mRNA</t>
  </si>
  <si>
    <t>MMP13-mRNA</t>
  </si>
  <si>
    <t>CSF3R-mRNA</t>
  </si>
  <si>
    <t>HLA-E-mRNA</t>
  </si>
  <si>
    <t>UQCRB-mRNA</t>
  </si>
  <si>
    <t>MAF-mRNA</t>
  </si>
  <si>
    <t>CD163-mRNA</t>
  </si>
  <si>
    <t>BRAF-mRNA</t>
  </si>
  <si>
    <t>ADIPOQ-mRNA</t>
  </si>
  <si>
    <t>COL7A1-mRNA</t>
  </si>
  <si>
    <t>NOS3-mRNA</t>
  </si>
  <si>
    <t>BRPF3-mRNA</t>
  </si>
  <si>
    <t>MOB1B-mRNA</t>
  </si>
  <si>
    <t>OSBPL5-mRNA</t>
  </si>
  <si>
    <t>PRF1-mRNA</t>
  </si>
  <si>
    <t>SEC24C-mRNA</t>
  </si>
  <si>
    <t>GZMA-mRNA</t>
  </si>
  <si>
    <t>KLF5-mRNA</t>
  </si>
  <si>
    <t>CD19-mRNA</t>
  </si>
  <si>
    <t>ERN1-mRNA</t>
  </si>
  <si>
    <t>IL10RA-mRNA</t>
  </si>
  <si>
    <t>NLRP3-mRNA</t>
  </si>
  <si>
    <t>SDC3-mRNA</t>
  </si>
  <si>
    <t>ACSL4-mRNA</t>
  </si>
  <si>
    <t>STK4-mRNA</t>
  </si>
  <si>
    <t>PSMB1-mRNA</t>
  </si>
  <si>
    <t>PDHA1-mRNA</t>
  </si>
  <si>
    <t>NCF1-mRNA</t>
  </si>
  <si>
    <t>ATP6V1G2-mRNA</t>
  </si>
  <si>
    <t>ANAPC10-mRNA</t>
  </si>
  <si>
    <t>GNG2-mRNA</t>
  </si>
  <si>
    <t>CYFIP1-mRNA</t>
  </si>
  <si>
    <t>PRDX6-mRNA</t>
  </si>
  <si>
    <t>APOC3-mRNA</t>
  </si>
  <si>
    <t>CSF1R-mRNA</t>
  </si>
  <si>
    <t>PPARD-mRNA</t>
  </si>
  <si>
    <t>SOD1-mRNA</t>
  </si>
  <si>
    <t>OGT-mRNA</t>
  </si>
  <si>
    <t>PARP1-mRNA</t>
  </si>
  <si>
    <t>PARP4-mRNA</t>
  </si>
  <si>
    <t>CFI-mRNA</t>
  </si>
  <si>
    <t>P3H3-mRNA</t>
  </si>
  <si>
    <t>FZD5-mRNA</t>
  </si>
  <si>
    <t>DEPDC5-mRNA</t>
  </si>
  <si>
    <t>COL14A1-mRNA</t>
  </si>
  <si>
    <t>BIRC3-mRNA</t>
  </si>
  <si>
    <t>CEBPA-mRNA</t>
  </si>
  <si>
    <t>ANAPC1-mRNA</t>
  </si>
  <si>
    <t>IL6-mRNA</t>
  </si>
  <si>
    <t>CHI3L1-mRNA</t>
  </si>
  <si>
    <t>TJP1-mRNA</t>
  </si>
  <si>
    <t>WWC1-mRNA</t>
  </si>
  <si>
    <t>MAML3-mRNA</t>
  </si>
  <si>
    <t>PTK2B-mRNA</t>
  </si>
  <si>
    <t>BANF1-mRNA</t>
  </si>
  <si>
    <t>PRKCA-mRNA</t>
  </si>
  <si>
    <t>VEGFB-mRNA</t>
  </si>
  <si>
    <t>ARHGEF2-mRNA</t>
  </si>
  <si>
    <t>APOB-mRNA</t>
  </si>
  <si>
    <t>VEGFA-mRNA</t>
  </si>
  <si>
    <t>DOCK2-mRNA</t>
  </si>
  <si>
    <t>GCNT1-mRNA</t>
  </si>
  <si>
    <t>CD209-mRNA</t>
  </si>
  <si>
    <t>ACACB-mRNA</t>
  </si>
  <si>
    <t>NDUFA1-mRNA</t>
  </si>
  <si>
    <t>JAK2-mRNA</t>
  </si>
  <si>
    <t>ITGA5-mRNA</t>
  </si>
  <si>
    <t>CCR7-mRNA</t>
  </si>
  <si>
    <t>CRK-mRNA</t>
  </si>
  <si>
    <t>NFAM1-mRNA</t>
  </si>
  <si>
    <t>GNPTAB-mRNA</t>
  </si>
  <si>
    <t>PSEN2-mRNA</t>
  </si>
  <si>
    <t>JAG2-mRNA</t>
  </si>
  <si>
    <t>IQGAP1-mRNA</t>
  </si>
  <si>
    <t>EEF2K-mRNA</t>
  </si>
  <si>
    <t>F8-mRNA</t>
  </si>
  <si>
    <t>IL1R1-mRNA</t>
  </si>
  <si>
    <t>CD68-mRNA</t>
  </si>
  <si>
    <t>CXCL8-mRNA</t>
  </si>
  <si>
    <t>FLNB-mRNA</t>
  </si>
  <si>
    <t>TBL1XR1-mRNA</t>
  </si>
  <si>
    <t>E2F4-mRNA</t>
  </si>
  <si>
    <t>YWHAB-mRNA</t>
  </si>
  <si>
    <t>ADH1B-mRNA</t>
  </si>
  <si>
    <t>IL10-mRNA</t>
  </si>
  <si>
    <t>AP2S1-mRNA</t>
  </si>
  <si>
    <t>MMP14-mRNA</t>
  </si>
  <si>
    <t>SP3-mRNA</t>
  </si>
  <si>
    <t>CASP8-mRNA</t>
  </si>
  <si>
    <t>IL2RB-mRNA</t>
  </si>
  <si>
    <t>IL20RB-mRNA</t>
  </si>
  <si>
    <t>MYL2-mRNA</t>
  </si>
  <si>
    <t>APOC2-mRNA</t>
  </si>
  <si>
    <t>FASN-mRNA</t>
  </si>
  <si>
    <t>C1S-mRNA</t>
  </si>
  <si>
    <t>KANSL1-mRNA</t>
  </si>
  <si>
    <t>APP-mRNA</t>
  </si>
  <si>
    <t>ALDOB-mRNA</t>
  </si>
  <si>
    <t>NR1H4-mRNA</t>
  </si>
  <si>
    <t>SMAD3-mRNA</t>
  </si>
  <si>
    <t>CIITA-mRNA</t>
  </si>
  <si>
    <t>PRLR-mRNA</t>
  </si>
  <si>
    <t>HIF3A-mRNA</t>
  </si>
  <si>
    <t>PRKACA-mRNA</t>
  </si>
  <si>
    <t>GBP5-mRNA</t>
  </si>
  <si>
    <t>APLP2-mRNA</t>
  </si>
  <si>
    <t>PCK1-mRNA</t>
  </si>
  <si>
    <t>MMP3-mRNA</t>
  </si>
  <si>
    <t>HLA-G-mRNA</t>
  </si>
  <si>
    <t>CCS-mRNA</t>
  </si>
  <si>
    <t>COL1A2-mRNA</t>
  </si>
  <si>
    <t>HKDC1-mRNA</t>
  </si>
  <si>
    <t>COL1A1-mRNA</t>
  </si>
  <si>
    <t>LRRC32-mRNA</t>
  </si>
  <si>
    <t>MMP1-mRNA</t>
  </si>
  <si>
    <t>SSR2-mRNA</t>
  </si>
  <si>
    <t>ACOX2-mRNA</t>
  </si>
  <si>
    <t>DDR2-mRNA</t>
  </si>
  <si>
    <t>MAP2K1-mRNA</t>
  </si>
  <si>
    <t>HSD17B4-mRNA</t>
  </si>
  <si>
    <t>PTAFR-mRNA</t>
  </si>
  <si>
    <t>FAM30A-mRNA</t>
  </si>
  <si>
    <t>PPM1A-mRNA</t>
  </si>
  <si>
    <t>ACSM3-mRNA</t>
  </si>
  <si>
    <t>MMP12-mRNA</t>
  </si>
  <si>
    <t>TIMP1-mRNA</t>
  </si>
  <si>
    <t>RAPGEF1-mRNA</t>
  </si>
  <si>
    <t>FGG-mRNA</t>
  </si>
  <si>
    <t>KLRK1-mRNA</t>
  </si>
  <si>
    <t>C4BPA-mRNA</t>
  </si>
  <si>
    <t>FNIP2-mRNA</t>
  </si>
  <si>
    <t>P4HB-mRNA</t>
  </si>
  <si>
    <t>CKAP4-mRNA</t>
  </si>
  <si>
    <t>FABP5-mRNA</t>
  </si>
  <si>
    <t>SPP1-mRNA</t>
  </si>
  <si>
    <t>IKBKB-mRNA</t>
  </si>
  <si>
    <t>CYP27A1-mRNA</t>
  </si>
  <si>
    <t>PSMB7-mRNA</t>
  </si>
  <si>
    <t>MKI67-mRNA</t>
  </si>
  <si>
    <t>LIPG-mRNA</t>
  </si>
  <si>
    <t>CFHR5-mRNA</t>
  </si>
  <si>
    <t>GBP4-mRNA</t>
  </si>
  <si>
    <t>LOXL4-mRNA</t>
  </si>
  <si>
    <t>KDM5D-mRNA</t>
  </si>
  <si>
    <t>ITPR2-mRNA</t>
  </si>
  <si>
    <t>KMT2D-mRNA</t>
  </si>
  <si>
    <t>PREX1-mRNA</t>
  </si>
  <si>
    <t>GLI3-mRNA</t>
  </si>
  <si>
    <t>NOL7-mRNA</t>
  </si>
  <si>
    <t>RPLP0-mRNA</t>
  </si>
  <si>
    <t>GUSB-mRNA</t>
  </si>
  <si>
    <t>ARMH3-mRNA</t>
  </si>
  <si>
    <t>PPIA-mRNA</t>
  </si>
  <si>
    <t>MTMR14-mRNA</t>
  </si>
  <si>
    <t>PGK1-mRNA</t>
  </si>
  <si>
    <t>NUBP1-mRNA</t>
  </si>
  <si>
    <t>ACAD9-mRNA</t>
  </si>
  <si>
    <t>CNOT10-mRNA</t>
  </si>
  <si>
    <t>WT + TNF 1</t>
  </si>
  <si>
    <t>WT + TNF 2</t>
  </si>
  <si>
    <t>WT + TNF 3</t>
  </si>
  <si>
    <t>WT CTRL 1</t>
  </si>
  <si>
    <t>WT CTRL 2</t>
  </si>
  <si>
    <t>WT CTRL 3</t>
  </si>
  <si>
    <t>mRNA - normalized linear count data</t>
  </si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_LOG10(p-value)</t>
  </si>
  <si>
    <t>method</t>
  </si>
  <si>
    <t>Gene,sets</t>
  </si>
  <si>
    <t>probe,ID</t>
  </si>
  <si>
    <t xml:space="preserve">upregulated </t>
  </si>
  <si>
    <t>CCN2</t>
  </si>
  <si>
    <t>lm,nb</t>
  </si>
  <si>
    <t>EMT, Myofibroblast Regulation</t>
  </si>
  <si>
    <t>NM_001901,2:1100</t>
  </si>
  <si>
    <t>downregulated</t>
  </si>
  <si>
    <t>COL5A1</t>
  </si>
  <si>
    <t>loglinear</t>
  </si>
  <si>
    <t>Collagen Biosynthesis &amp; Modification, ECM Synthesis, PDGF Signaling</t>
  </si>
  <si>
    <t>NM_000093,3:872</t>
  </si>
  <si>
    <t>total</t>
  </si>
  <si>
    <t>THBS1</t>
  </si>
  <si>
    <t>ECM Synthesis, Focal Adhesion Kinase, PDGF Signaling, PI3K-Akt, Platelet Degranulation, TGF-beta</t>
  </si>
  <si>
    <t>NM_003246,2:3465</t>
  </si>
  <si>
    <t>TJP2</t>
  </si>
  <si>
    <t>Hippo Pathway</t>
  </si>
  <si>
    <t>NM_004817,2:2785</t>
  </si>
  <si>
    <t>CD44</t>
  </si>
  <si>
    <t>ECM Degradation, ECM Synthesis, EMT, Neutrophil Degranulation, Type II Interferon</t>
  </si>
  <si>
    <t>NM_001001392,1:429</t>
  </si>
  <si>
    <t>CASP4</t>
  </si>
  <si>
    <t>Inflammasome</t>
  </si>
  <si>
    <t>NM_001225,3:88</t>
  </si>
  <si>
    <t>CXCR4</t>
  </si>
  <si>
    <t>Chemokine Signaling, Cytokine Signaling, EMT, M2 Activation</t>
  </si>
  <si>
    <t>NM_003467,2:1335</t>
  </si>
  <si>
    <t>LRP1</t>
  </si>
  <si>
    <t>Adenosine Pathway, Cholesterol Metabolism</t>
  </si>
  <si>
    <t>NM_002332,2:4240</t>
  </si>
  <si>
    <t>VEGFA</t>
  </si>
  <si>
    <t>Angiogenesis, EMT, Hypoxia, MAPK Cell Stress, PI3K-Akt, Platelet Degranulation</t>
  </si>
  <si>
    <t>NM_001025366,1:1325</t>
  </si>
  <si>
    <t>BAX</t>
  </si>
  <si>
    <t>Programmed Cell Death, Proteotoxic Stress</t>
  </si>
  <si>
    <t>NM_138761,3:342</t>
  </si>
  <si>
    <t>TGFB1</t>
  </si>
  <si>
    <t>Cell Cycle, Cytokine Signaling, ECM Synthesis, EMT, MAPK Cell Stress, Myofibroblast Regulation, Platelet Degranulation, TGF-beta, Th17 Differentiation</t>
  </si>
  <si>
    <t>NM_000660,3:1260</t>
  </si>
  <si>
    <t>WWC1</t>
  </si>
  <si>
    <t>NM_001161662,1:619</t>
  </si>
  <si>
    <t>GNG2</t>
  </si>
  <si>
    <t>Adenosine Pathway, PI3K-Akt</t>
  </si>
  <si>
    <t>NM_053064,4:1790</t>
  </si>
  <si>
    <t>HLA-B</t>
  </si>
  <si>
    <t>Neutrophil Degranulation, Type I Interferon, Type II Interferon</t>
  </si>
  <si>
    <t>NM_005514,6:937</t>
  </si>
  <si>
    <t>MMP2</t>
  </si>
  <si>
    <t>ECM Degradation, EMT</t>
  </si>
  <si>
    <t>NM_004530,2:2360</t>
  </si>
  <si>
    <t>COL4A1</t>
  </si>
  <si>
    <t>Collagen Biosynthesis &amp; Modification, ECM Degradation, ECM Synthesis, Focal Adhesion Kinase, PDGF Signaling, PI3K-Akt</t>
  </si>
  <si>
    <t>NM_001845,4:780</t>
  </si>
  <si>
    <t>PSMB8</t>
  </si>
  <si>
    <t>Cell Cycle, Granulocyte Activity, Hypoxia, Type I Interferon</t>
  </si>
  <si>
    <t>NM_004159,4:1215</t>
  </si>
  <si>
    <t>IFI27</t>
  </si>
  <si>
    <t>Type I Interferon</t>
  </si>
  <si>
    <t>NM_005532,3:390</t>
  </si>
  <si>
    <t>ACTA2</t>
  </si>
  <si>
    <t>NM_001613,1:645</t>
  </si>
  <si>
    <t>SCIN</t>
  </si>
  <si>
    <t>Phagocytic Cell Function</t>
  </si>
  <si>
    <t>NM_033128,3:710</t>
  </si>
  <si>
    <t>ACSL4</t>
  </si>
  <si>
    <t>Fatty Acid Metabolism, PPAR Signaling</t>
  </si>
  <si>
    <t>NM_004458,2:385</t>
  </si>
  <si>
    <t>RAC3</t>
  </si>
  <si>
    <t>Angiogenesis, Focal Adhesion Kinase, MAPK Cell Stress, Wnt</t>
  </si>
  <si>
    <t>NM_005052,2:702</t>
  </si>
  <si>
    <t>FN1</t>
  </si>
  <si>
    <t>ECM Synthesis, EMT, Focal Adhesion Kinase, PI3K-Akt, Platelet Degranulation</t>
  </si>
  <si>
    <t>NM_212482,1:1776</t>
  </si>
  <si>
    <t>TIMP1</t>
  </si>
  <si>
    <t>ECM Degradation, EMT, Platelet Degranulation</t>
  </si>
  <si>
    <t>NM_003254,2:329</t>
  </si>
  <si>
    <t>APLP2</t>
  </si>
  <si>
    <t>Platelet Degranulation</t>
  </si>
  <si>
    <t>NM_001243299,1:2855</t>
  </si>
  <si>
    <t>ITGA1</t>
  </si>
  <si>
    <t>ECM Synthesis, Focal Adhesion Kinase, PI3K-Akt</t>
  </si>
  <si>
    <t>NM_181501,1:1875</t>
  </si>
  <si>
    <t>PANX1</t>
  </si>
  <si>
    <t>NM_015368,3:2200</t>
  </si>
  <si>
    <t>KLF5</t>
  </si>
  <si>
    <t>Myofibroblast Regulation</t>
  </si>
  <si>
    <t>NM_001730,3:732</t>
  </si>
  <si>
    <t>ARHGEF6</t>
  </si>
  <si>
    <t>Adenosine Pathway</t>
  </si>
  <si>
    <t>NM_004840,2:1465</t>
  </si>
  <si>
    <t>HSBP1</t>
  </si>
  <si>
    <t>Proteotoxic Stress</t>
  </si>
  <si>
    <t>NM_001537,2:1700</t>
  </si>
  <si>
    <t>NPC1</t>
  </si>
  <si>
    <t>Cholesterol Metabolism</t>
  </si>
  <si>
    <t>NM_000271,3:3300</t>
  </si>
  <si>
    <t>CYP2J2</t>
  </si>
  <si>
    <t>Fatty Acid Metabolism</t>
  </si>
  <si>
    <t>NM_000775,2:370</t>
  </si>
  <si>
    <t>CYP1A1</t>
  </si>
  <si>
    <t>NM_000499,3:695</t>
  </si>
  <si>
    <t>NDUFB6</t>
  </si>
  <si>
    <t>NM_002493,5:33</t>
  </si>
  <si>
    <t>RELA</t>
  </si>
  <si>
    <t>Inflammasome, NF-kb</t>
  </si>
  <si>
    <t>NM_021975,3:1990</t>
  </si>
  <si>
    <t>NRIP3</t>
  </si>
  <si>
    <t>M2 Activation</t>
  </si>
  <si>
    <t>NM_020645,2:412</t>
  </si>
  <si>
    <t>CBL</t>
  </si>
  <si>
    <t>TGF-beta</t>
  </si>
  <si>
    <t>NM_005188,2:7485</t>
  </si>
  <si>
    <t>GOT2</t>
  </si>
  <si>
    <t>Gluconeogenesis</t>
  </si>
  <si>
    <t>NM_002080,2:2145</t>
  </si>
  <si>
    <t>TRAF2</t>
  </si>
  <si>
    <t>MAPK Cell Stress, NF-kb, Programmed Cell Death, Proteotoxic Stress</t>
  </si>
  <si>
    <t>NM_021138,3:1325</t>
  </si>
  <si>
    <t>OCLN</t>
  </si>
  <si>
    <t>EMT</t>
  </si>
  <si>
    <t>NM_002538,3:1975</t>
  </si>
  <si>
    <t>SERPINH1</t>
  </si>
  <si>
    <t>Collagen Biosynthesis &amp; Modification</t>
  </si>
  <si>
    <t>NM_001235,2:880</t>
  </si>
  <si>
    <t>COL4A2</t>
  </si>
  <si>
    <t>NM_001846,2:1150</t>
  </si>
  <si>
    <t>JAG2</t>
  </si>
  <si>
    <t>EMT, Notch, Th2 Differentiation</t>
  </si>
  <si>
    <t>NM_145159,1:4225</t>
  </si>
  <si>
    <t>GREM1</t>
  </si>
  <si>
    <t>NM_013372,5:575</t>
  </si>
  <si>
    <t>BST2</t>
  </si>
  <si>
    <t>Neutrophil Degranulation, Type I Interferon</t>
  </si>
  <si>
    <t>NM_004335,2:20</t>
  </si>
  <si>
    <t>MMP14</t>
  </si>
  <si>
    <t>NM_004995,2:1470</t>
  </si>
  <si>
    <t>COX6B1</t>
  </si>
  <si>
    <t>NM_001863,4:264</t>
  </si>
  <si>
    <t>ILK</t>
  </si>
  <si>
    <t>EMT, Focal Adhesion Kinase, PPAR Signaling</t>
  </si>
  <si>
    <t>NM_004517,2:983</t>
  </si>
  <si>
    <t>COL1A1</t>
  </si>
  <si>
    <t>Collagen Biosynthesis &amp; Modification, ECM Degradation, ECM Synthesis, Focal Adhesion Kinase, PI3K-Akt</t>
  </si>
  <si>
    <t>NM_000088,3:5210</t>
  </si>
  <si>
    <t>DDIT3</t>
  </si>
  <si>
    <t>MAPK Cell Stress, Programmed Cell Death, Proteotoxic Stress</t>
  </si>
  <si>
    <t>NM_004083,4:40</t>
  </si>
  <si>
    <t>TLN1</t>
  </si>
  <si>
    <t>Focal Adhesion Kinase, Platelet Degranulation</t>
  </si>
  <si>
    <t>NM_006289,3:1460</t>
  </si>
  <si>
    <t>COL7A1</t>
  </si>
  <si>
    <t>Collagen Biosynthesis &amp; Modification, ECM Degradation, ECM Synthesis</t>
  </si>
  <si>
    <t>NM_000094,2:390</t>
  </si>
  <si>
    <t>YWHAB</t>
  </si>
  <si>
    <t>Cell Cycle, De Novo Lipogenesis, Hippo Pathway, mTOR, PI3K-Akt</t>
  </si>
  <si>
    <t>NM_003404,4:482</t>
  </si>
  <si>
    <t>ITGB1</t>
  </si>
  <si>
    <t>ECM Synthesis, EMT, Focal Adhesion Kinase, PI3K-Akt</t>
  </si>
  <si>
    <t>NM_002211,3:355</t>
  </si>
  <si>
    <t>PRDX6</t>
  </si>
  <si>
    <t>Neutrophil Degranulation, Oxidative Stress</t>
  </si>
  <si>
    <t>NM_004905,2:1390</t>
  </si>
  <si>
    <t>CTNND1</t>
  </si>
  <si>
    <t>Angiogenesis, EMT</t>
  </si>
  <si>
    <t>NM_001331,2:146</t>
  </si>
  <si>
    <t>EGR1</t>
  </si>
  <si>
    <t>EMT, Type I Interferon</t>
  </si>
  <si>
    <t>NM_001964,2:1505</t>
  </si>
  <si>
    <t>RPS27A</t>
  </si>
  <si>
    <t>Cell Cycle, Endotoxin Response, Granulocyte Activity, Hypoxia, Inflammasome, SASP, TGF-beta, TLR Signaling</t>
  </si>
  <si>
    <t>NM_002954,5:650</t>
  </si>
  <si>
    <t>PRKDC</t>
  </si>
  <si>
    <t>Cell Cycle, Inflammasome</t>
  </si>
  <si>
    <t>NM_006904,6:12750</t>
  </si>
  <si>
    <t>PSENEN</t>
  </si>
  <si>
    <t>Notch</t>
  </si>
  <si>
    <t>NM_172341,1:250</t>
  </si>
  <si>
    <t>SYK</t>
  </si>
  <si>
    <t>Granulocyte Activity, NF-kb, Phagocytic Cell Function, PI3K-Akt</t>
  </si>
  <si>
    <t>NM_003177,5:808</t>
  </si>
  <si>
    <t>MTMR4</t>
  </si>
  <si>
    <t>Autophagy, TGF-beta</t>
  </si>
  <si>
    <t>NM_004687,4:5540</t>
  </si>
  <si>
    <t>CSNK1E</t>
  </si>
  <si>
    <t>Cell Cycle, Hedgehog Signaling, Wnt</t>
  </si>
  <si>
    <t>NM_152221,2:905</t>
  </si>
  <si>
    <t>INPP5D</t>
  </si>
  <si>
    <t>NM_005541,3:4075</t>
  </si>
  <si>
    <t>CTSD</t>
  </si>
  <si>
    <t>Autophagy, ECM Degradation, MHC Class II Antigen Presentation, Neutrophil Degranulation, Programmed Cell Death</t>
  </si>
  <si>
    <t>NM_001909,3:1495</t>
  </si>
  <si>
    <t>HLA-E</t>
  </si>
  <si>
    <t>Type I Interferon, Type II Interferon</t>
  </si>
  <si>
    <t>NM_005516,4:1204</t>
  </si>
  <si>
    <t>LGALS3</t>
  </si>
  <si>
    <t>Neutrophil Degranulation</t>
  </si>
  <si>
    <t>NM_001177388,1:495</t>
  </si>
  <si>
    <t>LATS2</t>
  </si>
  <si>
    <t>NM_014572,2:4282</t>
  </si>
  <si>
    <t>CTSL</t>
  </si>
  <si>
    <t>Autophagy, Collagen Biosynthesis &amp; Modification, ECM Degradation, MHC Class II Antigen Presentation, Programmed Cell Death, TLR Signaling</t>
  </si>
  <si>
    <t>NM_001912,4:1072</t>
  </si>
  <si>
    <t>LATS1</t>
  </si>
  <si>
    <t>EMT, Hippo Pathway</t>
  </si>
  <si>
    <t>NM_004690,2:1090</t>
  </si>
  <si>
    <t>ADCY7</t>
  </si>
  <si>
    <t>NM_001114,4:956</t>
  </si>
  <si>
    <t>IL1RAP</t>
  </si>
  <si>
    <t>Cytokine Signaling, MAPK Cell Stress, Th17 Differentiation</t>
  </si>
  <si>
    <t>NM_002182,2:460</t>
  </si>
  <si>
    <t>MMP16</t>
  </si>
  <si>
    <t>ECM Degradation</t>
  </si>
  <si>
    <t>NM_005941,4:5940</t>
  </si>
  <si>
    <t>KDM2A</t>
  </si>
  <si>
    <t>Epigenetic Modification</t>
  </si>
  <si>
    <t>NM_012308,1:3390</t>
  </si>
  <si>
    <t>PSMC3</t>
  </si>
  <si>
    <t>Cell Cycle, Granulocyte Activity, Hypoxia, Neutrophil Degranulation</t>
  </si>
  <si>
    <t>NM_002804,4:76</t>
  </si>
  <si>
    <t>BRPF3</t>
  </si>
  <si>
    <t>Epigenetic Modification, Platelet Degranulation</t>
  </si>
  <si>
    <t>NM_015695,2:355</t>
  </si>
  <si>
    <t>SMAD3</t>
  </si>
  <si>
    <t>Cell Cycle, EMT, Myofibroblast Regulation, TGF-beta, Th17 Differentiation, Wnt</t>
  </si>
  <si>
    <t>NM_005902,3:4220</t>
  </si>
  <si>
    <t>CDK4</t>
  </si>
  <si>
    <t>Cell Cycle, Epigenetic Modification, PI3K-Akt, SASP</t>
  </si>
  <si>
    <t>NM_000075,2:1055</t>
  </si>
  <si>
    <t>LRP2</t>
  </si>
  <si>
    <t>Adenosine Pathway, Cholesterol Metabolism, Hedgehog Signaling</t>
  </si>
  <si>
    <t>NM_004525,2:12505</t>
  </si>
  <si>
    <t>DLL1</t>
  </si>
  <si>
    <t>Notch, Th1 Differentiation</t>
  </si>
  <si>
    <t>NM_005618,3:2580</t>
  </si>
  <si>
    <t>TGFBR2</t>
  </si>
  <si>
    <t>Cytokine Signaling, MAPK Cell Stress, TGF-beta, Th17 Differentiation</t>
  </si>
  <si>
    <t>NM_001024847,1:1760</t>
  </si>
  <si>
    <t>PROS1</t>
  </si>
  <si>
    <t>Complement Activation, Platelet Degranulation</t>
  </si>
  <si>
    <t>NM_000313,1:875</t>
  </si>
  <si>
    <t>TRRAP</t>
  </si>
  <si>
    <t>NM_003496,2:770</t>
  </si>
  <si>
    <t>CASP7</t>
  </si>
  <si>
    <t>Programmed Cell Death</t>
  </si>
  <si>
    <t>NM_001227,3:915</t>
  </si>
  <si>
    <t>TJP1</t>
  </si>
  <si>
    <t>NM_003257,3:6277</t>
  </si>
  <si>
    <t>PTPA</t>
  </si>
  <si>
    <t>Insulin Resistance</t>
  </si>
  <si>
    <t>NM_021131,4:921</t>
  </si>
  <si>
    <t>THBS3</t>
  </si>
  <si>
    <t>ECM Synthesis, Focal Adhesion Kinase, PDGF Signaling, PI3K-Akt</t>
  </si>
  <si>
    <t>NM_001252607,1:810</t>
  </si>
  <si>
    <t>TIMP2</t>
  </si>
  <si>
    <t>ECM Degradation, Neutrophil Degranulation</t>
  </si>
  <si>
    <t>NM_003255,4:1555</t>
  </si>
  <si>
    <t>EHMT1</t>
  </si>
  <si>
    <t>Epigenetic Modification, SASP</t>
  </si>
  <si>
    <t>NM_024757,3:230</t>
  </si>
  <si>
    <t>FLT1</t>
  </si>
  <si>
    <t>EMT, MAPK Cell Stress, PI3K-Akt</t>
  </si>
  <si>
    <t>NM_002019,4:530</t>
  </si>
  <si>
    <t>LOXL2</t>
  </si>
  <si>
    <t>Collagen Biosynthesis &amp; Modification, EMT, Myofibroblast Regulation</t>
  </si>
  <si>
    <t>NM_002318,2:40</t>
  </si>
  <si>
    <t>HLA-A</t>
  </si>
  <si>
    <t>NM_002116,5:1000</t>
  </si>
  <si>
    <t>FST</t>
  </si>
  <si>
    <t>NM_006350,2:575</t>
  </si>
  <si>
    <t>AMOTL1</t>
  </si>
  <si>
    <t>NM_001301007,1:1405</t>
  </si>
  <si>
    <t>AP1G1</t>
  </si>
  <si>
    <t>MHC Class II Antigen Presentation</t>
  </si>
  <si>
    <t>NM_001030007,1:2630</t>
  </si>
  <si>
    <t>E2F4</t>
  </si>
  <si>
    <t>Cell Cycle, TGF-beta</t>
  </si>
  <si>
    <t>NM_001950,3:220</t>
  </si>
  <si>
    <t>LAMC1</t>
  </si>
  <si>
    <t>ECM Degradation, ECM Synthesis, Focal Adhesion Kinase, PI3K-Akt</t>
  </si>
  <si>
    <t>NM_002293,3:4915</t>
  </si>
  <si>
    <t>GPC4</t>
  </si>
  <si>
    <t>Adenosine Pathway, Wnt</t>
  </si>
  <si>
    <t>NM_001448,2:820</t>
  </si>
  <si>
    <t>SLC25A10</t>
  </si>
  <si>
    <t>NM_012140,3:390</t>
  </si>
  <si>
    <t>MAML3</t>
  </si>
  <si>
    <t>NM_018717,4:1350</t>
  </si>
  <si>
    <t>ICAM1</t>
  </si>
  <si>
    <t>NF-kb, Type II Interferon</t>
  </si>
  <si>
    <t>NM_000201,2:2253</t>
  </si>
  <si>
    <t>PGM1</t>
  </si>
  <si>
    <t>De Novo Lipogenesis, Gluconeogenesis, Neutrophil Degranulation</t>
  </si>
  <si>
    <t>NM_001172818,1:2165</t>
  </si>
  <si>
    <t>TRAF6</t>
  </si>
  <si>
    <t>Autophagy, Endotoxin Response, Granulocyte Activity, Inflammasome, MAPK Cell Stress, NF-kb, TLR Signaling</t>
  </si>
  <si>
    <t>NM_145803,2:745</t>
  </si>
  <si>
    <t>FASN</t>
  </si>
  <si>
    <t>De Novo Lipogenesis, Fatty Acid Metabolism</t>
  </si>
  <si>
    <t>NM_004104,4:5387</t>
  </si>
  <si>
    <t>NOTCH2</t>
  </si>
  <si>
    <t>NM_024408,3:2842</t>
  </si>
  <si>
    <t>BANF1</t>
  </si>
  <si>
    <t>Cell Cycle</t>
  </si>
  <si>
    <t>NM_001143985,1:552</t>
  </si>
  <si>
    <t>SEC61B</t>
  </si>
  <si>
    <t>NM_006808,2:344</t>
  </si>
  <si>
    <t>DUSP8</t>
  </si>
  <si>
    <t>MAPK Cell Stress</t>
  </si>
  <si>
    <t>NM_004420,2:770</t>
  </si>
  <si>
    <t>PTK2</t>
  </si>
  <si>
    <t>Angiogenesis, EMT, Focal Adhesion Kinase, Myofibroblast Regulation, PI3K-Akt</t>
  </si>
  <si>
    <t>NM_005607,4:3466</t>
  </si>
  <si>
    <t>PTGER4</t>
  </si>
  <si>
    <t>NM_000958,2:976</t>
  </si>
  <si>
    <t>FLNB</t>
  </si>
  <si>
    <t>Focal Adhesion Kinase, MAPK Cell Stress</t>
  </si>
  <si>
    <t>NM_001164317,1:2124</t>
  </si>
  <si>
    <t>HADH</t>
  </si>
  <si>
    <t>NM_001184705,2:645</t>
  </si>
  <si>
    <t>TXN</t>
  </si>
  <si>
    <t>Inflammasome, Oxidative Stress</t>
  </si>
  <si>
    <t>NM_003329,2:55</t>
  </si>
  <si>
    <t>RORA</t>
  </si>
  <si>
    <t>Th17 Differentiation</t>
  </si>
  <si>
    <t>NM_134261,2:1715</t>
  </si>
  <si>
    <t>CCL2</t>
  </si>
  <si>
    <t>Chemokine Signaling, Cytokine Signaling</t>
  </si>
  <si>
    <t>NM_002982,3:123</t>
  </si>
  <si>
    <t>ADAM9</t>
  </si>
  <si>
    <t>NM_001005845,1:695</t>
  </si>
  <si>
    <t>VIM</t>
  </si>
  <si>
    <t>NM_003380,2:694</t>
  </si>
  <si>
    <t>SOD1</t>
  </si>
  <si>
    <t>Oxidative Stress, Platelet Degranulation</t>
  </si>
  <si>
    <t>NM_000454,4:35</t>
  </si>
  <si>
    <t>NCAM1</t>
  </si>
  <si>
    <t>ECM Synthesis, Type II Interferon</t>
  </si>
  <si>
    <t>NM_000615,5:1620</t>
  </si>
  <si>
    <t>ADIPOR1</t>
  </si>
  <si>
    <t>NM_015999,3:1539</t>
  </si>
  <si>
    <t>PSMB7</t>
  </si>
  <si>
    <t>NM_002799,2:420</t>
  </si>
  <si>
    <t>PIK3C3</t>
  </si>
  <si>
    <t>Autophagy, Insulin Signaling, TLR Signaling</t>
  </si>
  <si>
    <t>NM_002647,2:1140</t>
  </si>
  <si>
    <t>SERPINF1</t>
  </si>
  <si>
    <t>Wnt</t>
  </si>
  <si>
    <t>NM_002615,4:888</t>
  </si>
  <si>
    <t>CFI</t>
  </si>
  <si>
    <t>Complement Activation</t>
  </si>
  <si>
    <t>NM_000204,3:1301</t>
  </si>
  <si>
    <t>EP300</t>
  </si>
  <si>
    <t>Cell Cycle, Epigenetic Modification, Hypoxia, Inflammasome, Notch, Proteotoxic Stress, TGF-beta, Wnt</t>
  </si>
  <si>
    <t>NM_001429,2:715</t>
  </si>
  <si>
    <t>PLPP4</t>
  </si>
  <si>
    <t>De Novo Lipogenesis</t>
  </si>
  <si>
    <t>NM_001030059,1:1348</t>
  </si>
  <si>
    <t>UQCRFS1</t>
  </si>
  <si>
    <t>NM_006003,2:854</t>
  </si>
  <si>
    <t>KAT6A</t>
  </si>
  <si>
    <t>NM_001099412,1:550</t>
  </si>
  <si>
    <t>HIKESHI</t>
  </si>
  <si>
    <t>NM_016401,4:499</t>
  </si>
  <si>
    <t>CHMP4B</t>
  </si>
  <si>
    <t>Autophagy</t>
  </si>
  <si>
    <t>NM_176812,4:1164</t>
  </si>
  <si>
    <t>MAPK11</t>
  </si>
  <si>
    <t>Angiogenesis, Endotoxin Response, Inflammasome, MAPK Cell Stress, Th17 Differentiation, TLR Signaling</t>
  </si>
  <si>
    <t>NM_002751,6:418</t>
  </si>
  <si>
    <t>CDH2</t>
  </si>
  <si>
    <t>NM_001792,3:941</t>
  </si>
  <si>
    <t>CUL3</t>
  </si>
  <si>
    <t>Hedgehog Signaling</t>
  </si>
  <si>
    <t>NM_003590,2:1940</t>
  </si>
  <si>
    <t>HLA-F</t>
  </si>
  <si>
    <t>NM_001098479,1:575</t>
  </si>
  <si>
    <t>GRB10</t>
  </si>
  <si>
    <t>Insulin Signaling, mTOR</t>
  </si>
  <si>
    <t>NM_001001555,2:4715</t>
  </si>
  <si>
    <t>TRIB3</t>
  </si>
  <si>
    <t>Angiogenesis, Insulin Resistance, Insulin Signaling</t>
  </si>
  <si>
    <t>NM_021158,3:1830</t>
  </si>
  <si>
    <t>ISG20</t>
  </si>
  <si>
    <t>NM_002201,5:864</t>
  </si>
  <si>
    <t>NR1H3</t>
  </si>
  <si>
    <t>De Novo Lipogenesis, Insulin Resistance, PPAR Signaling</t>
  </si>
  <si>
    <t>NM_005693,2:1575</t>
  </si>
  <si>
    <t>TGFBR1</t>
  </si>
  <si>
    <t>Cytokine Signaling, EMT, MAPK Cell Stress, TGF-beta, Th17 Differentiation</t>
  </si>
  <si>
    <t>NM_004612,2:1255</t>
  </si>
  <si>
    <t>LIPG</t>
  </si>
  <si>
    <t>NM_006033,2:1624</t>
  </si>
  <si>
    <t>NDUFA1</t>
  </si>
  <si>
    <t>NM_004541,3:240</t>
  </si>
  <si>
    <t>CREB3</t>
  </si>
  <si>
    <t>Insulin Resistance, PI3K-Akt</t>
  </si>
  <si>
    <t>NM_006368,4:670</t>
  </si>
  <si>
    <t>PPARGC1A</t>
  </si>
  <si>
    <t>NM_013261,3:1505</t>
  </si>
  <si>
    <t>PTPN1</t>
  </si>
  <si>
    <t>Insulin Resistance, Type I Interferon, Type II Interferon</t>
  </si>
  <si>
    <t>NM_002827,3:664</t>
  </si>
  <si>
    <t>FABP5</t>
  </si>
  <si>
    <t>Neutrophil Degranulation, PPAR Signaling</t>
  </si>
  <si>
    <t>NM_001444,1:100</t>
  </si>
  <si>
    <t>PSMD13</t>
  </si>
  <si>
    <t>NM_175932,2:668</t>
  </si>
  <si>
    <t>IFI6</t>
  </si>
  <si>
    <t>NM_002038,3:432</t>
  </si>
  <si>
    <t>FNIP2</t>
  </si>
  <si>
    <t>mTOR</t>
  </si>
  <si>
    <t>NM_020840,1:1732</t>
  </si>
  <si>
    <t>PLCB3</t>
  </si>
  <si>
    <t>NM_000932,2:429</t>
  </si>
  <si>
    <t>RBX1</t>
  </si>
  <si>
    <t>Cell Cycle, Hypoxia, Proteotoxic Stress, TGF-beta, Wnt</t>
  </si>
  <si>
    <t>NM_014248,2:162</t>
  </si>
  <si>
    <t>PC</t>
  </si>
  <si>
    <t>NM_000920,3:2055</t>
  </si>
  <si>
    <t>DAXX</t>
  </si>
  <si>
    <t>MAPK Cell Stress, Programmed Cell Death</t>
  </si>
  <si>
    <t>NM_001350,3:1875</t>
  </si>
  <si>
    <t>ALDH7A1</t>
  </si>
  <si>
    <t>Fatty Acid Metabolism, Gluconeogenesis</t>
  </si>
  <si>
    <t>NM_001182,3:2855</t>
  </si>
  <si>
    <t>NOTCH1</t>
  </si>
  <si>
    <t>EMT, Myofibroblast Regulation, Notch, Th2 Differentiation</t>
  </si>
  <si>
    <t>NM_017617,3:8211</t>
  </si>
  <si>
    <t>RAPGEF1</t>
  </si>
  <si>
    <t>Focal Adhesion Kinase, PDGF Signaling</t>
  </si>
  <si>
    <t>NM_005312,2:1705</t>
  </si>
  <si>
    <t>TRADD</t>
  </si>
  <si>
    <t>MAPK Cell Stress, NF-kb, Programmed Cell Death</t>
  </si>
  <si>
    <t>NM_003789,2:680</t>
  </si>
  <si>
    <t>NDUFS3</t>
  </si>
  <si>
    <t>NM_004551,1:245</t>
  </si>
  <si>
    <t>NCSTN</t>
  </si>
  <si>
    <t>ECM Degradation, EMT, Neutrophil Degranulation, Notch</t>
  </si>
  <si>
    <t>NM_015331,2:540</t>
  </si>
  <si>
    <t>STAT1</t>
  </si>
  <si>
    <t>Chemokine Signaling, M1 Activation, PDGF Signaling, Th1 Differentiation, TLR Signaling</t>
  </si>
  <si>
    <t>NM_139266,1:455</t>
  </si>
  <si>
    <t>FADD</t>
  </si>
  <si>
    <t>Endotoxin Response, Programmed Cell Death, TLR Signaling</t>
  </si>
  <si>
    <t>NM_003824,2:1560</t>
  </si>
  <si>
    <t>MAP1LC3A</t>
  </si>
  <si>
    <t>NM_032514,2:404</t>
  </si>
  <si>
    <t>PRDX1</t>
  </si>
  <si>
    <t>EMT, Oxidative Stress</t>
  </si>
  <si>
    <t>NM_002574,2:632</t>
  </si>
  <si>
    <t>JAK1</t>
  </si>
  <si>
    <t>PI3K-Akt, Th1 Differentiation, Th17 Differentiation, Type I Interferon, Type II Interferon</t>
  </si>
  <si>
    <t>NM_002227,1:285</t>
  </si>
  <si>
    <t>STK4</t>
  </si>
  <si>
    <t>Hippo Pathway, MAPK Cell Stress</t>
  </si>
  <si>
    <t>NR_147975,1:111</t>
  </si>
  <si>
    <t>STAT5A</t>
  </si>
  <si>
    <t>EMT, PDGF Signaling, Th2 Differentiation</t>
  </si>
  <si>
    <t>NM_003152,2:3460</t>
  </si>
  <si>
    <t>XIAP</t>
  </si>
  <si>
    <t>Focal Adhesion Kinase, NF-kb, Programmed Cell Death</t>
  </si>
  <si>
    <t>NM_001167,3:1361</t>
  </si>
  <si>
    <t>PCCB</t>
  </si>
  <si>
    <t>NM_000532,4:322</t>
  </si>
  <si>
    <t>GATA3</t>
  </si>
  <si>
    <t>EMT, M2 Activation, Th2 Differentiation</t>
  </si>
  <si>
    <t>NM_001002295,1:1691</t>
  </si>
  <si>
    <t>HIF1A</t>
  </si>
  <si>
    <t>Autophagy, EMT, Hypoxia, Th17 Differentiation</t>
  </si>
  <si>
    <t>NM_001530,2:1985</t>
  </si>
  <si>
    <t>TGFB1I1</t>
  </si>
  <si>
    <t>NM_001042454,1:355</t>
  </si>
  <si>
    <t>F11R</t>
  </si>
  <si>
    <t>NM_144503,1:3650</t>
  </si>
  <si>
    <t>GCNT1</t>
  </si>
  <si>
    <t>NM_001097633,1:1250</t>
  </si>
  <si>
    <t>GPX3</t>
  </si>
  <si>
    <t>Oxidative Stress</t>
  </si>
  <si>
    <t>NM_002084,3:1296</t>
  </si>
  <si>
    <t>DUSP7</t>
  </si>
  <si>
    <t>Endotoxin Response, MAPK Cell Stress, TLR Signaling</t>
  </si>
  <si>
    <t>NM_001947,2:1065</t>
  </si>
  <si>
    <t>ADPGK</t>
  </si>
  <si>
    <t>De Novo Lipogenesis, Gluconeogenesis</t>
  </si>
  <si>
    <t>NR_023318,1:1608</t>
  </si>
  <si>
    <t>FLI1</t>
  </si>
  <si>
    <t>NM_001167681,2:1406</t>
  </si>
  <si>
    <t>PRKAG2</t>
  </si>
  <si>
    <t>Autophagy, Fatty Acid Metabolism, Insulin Resistance, mTOR</t>
  </si>
  <si>
    <t>NM_016203,3:1895</t>
  </si>
  <si>
    <t>AMOTL2</t>
  </si>
  <si>
    <t>NM_016201,2:3350</t>
  </si>
  <si>
    <t>S100A4</t>
  </si>
  <si>
    <t>NM_002961,2:263</t>
  </si>
  <si>
    <t>IL6ST</t>
  </si>
  <si>
    <t>Cytokine Signaling, Th17 Differentiation</t>
  </si>
  <si>
    <t>NM_002184,2:2505</t>
  </si>
  <si>
    <t>ATF4</t>
  </si>
  <si>
    <t>MAPK Cell Stress, PI3K-Akt, Programmed Cell Death, Proteotoxic Stress</t>
  </si>
  <si>
    <t>NM_001675,2:1151</t>
  </si>
  <si>
    <t>ARHGEF2</t>
  </si>
  <si>
    <t>NM_004723,2:3570</t>
  </si>
  <si>
    <t>NDUFS5</t>
  </si>
  <si>
    <t>NM_004552,2:136</t>
  </si>
  <si>
    <t>PRKACA</t>
  </si>
  <si>
    <t>Angiogenesis, Autophagy, Cell Cycle, Hedgehog Signaling, MAPK Cell Stress, Wnt</t>
  </si>
  <si>
    <t>NM_002730,3:400</t>
  </si>
  <si>
    <t>MLXIPL</t>
  </si>
  <si>
    <t>De Novo Lipogenesis, Insulin Resistance</t>
  </si>
  <si>
    <t>NM_032951,2:2805</t>
  </si>
  <si>
    <t>TXNDC5</t>
  </si>
  <si>
    <t>Neutrophil Degranulation, Proteotoxic Stress</t>
  </si>
  <si>
    <t>NM_030810,2:1820</t>
  </si>
  <si>
    <t>CTNNB1</t>
  </si>
  <si>
    <t>Angiogenesis, EMT, Focal Adhesion Kinase, Inflammasome, Wnt</t>
  </si>
  <si>
    <t>NM_001098210,1:1815</t>
  </si>
  <si>
    <t>NCOA2</t>
  </si>
  <si>
    <t>NM_006540,2:1045</t>
  </si>
  <si>
    <t>LAMTOR2</t>
  </si>
  <si>
    <t>Autophagy, mTOR, Neutrophil Degranulation</t>
  </si>
  <si>
    <t>NM_001145264,1:272</t>
  </si>
  <si>
    <t>IFI35</t>
  </si>
  <si>
    <t>NM_005533,3:415</t>
  </si>
  <si>
    <t>CDKN2C</t>
  </si>
  <si>
    <t>Cell Cycle, SASP</t>
  </si>
  <si>
    <t>NM_001262,2:1295</t>
  </si>
  <si>
    <t>DIAPH1</t>
  </si>
  <si>
    <t>Focal Adhesion Kinase, Neutrophil Degranulation</t>
  </si>
  <si>
    <t>NM_005219,4:1398</t>
  </si>
  <si>
    <t>NCOR2</t>
  </si>
  <si>
    <t>Epigenetic Modification, Notch, TGF-beta</t>
  </si>
  <si>
    <t>NM_006312,3:1490</t>
  </si>
  <si>
    <t>PLCG1</t>
  </si>
  <si>
    <t>Angiogenesis, Granulocyte Activity, NF-kb, PDGF Signaling, Phagocytic Cell Function</t>
  </si>
  <si>
    <t>NM_002660,2:2290</t>
  </si>
  <si>
    <t>BCAP31</t>
  </si>
  <si>
    <t>NM_001139457,1:900</t>
  </si>
  <si>
    <t>NID2</t>
  </si>
  <si>
    <t>ECM Synthesis</t>
  </si>
  <si>
    <t>NM_007361,3:1995</t>
  </si>
  <si>
    <t>SEH1L</t>
  </si>
  <si>
    <t>NM_001013437,1:500</t>
  </si>
  <si>
    <t>RNF152</t>
  </si>
  <si>
    <t>NM_173557,2:898</t>
  </si>
  <si>
    <t>HLA-DQA1</t>
  </si>
  <si>
    <t>MHC Class II Antigen Presentation, Type II Interferon</t>
  </si>
  <si>
    <t>NM_002122,3:261</t>
  </si>
  <si>
    <t>STAT3</t>
  </si>
  <si>
    <t>Chemokine Signaling, EMT, Insulin Resistance, PDGF Signaling, SASP, Th17 Differentiation</t>
  </si>
  <si>
    <t>NM_003150,3:2060</t>
  </si>
  <si>
    <t>BCL2L1</t>
  </si>
  <si>
    <t>Autophagy, EMT, Inflammasome, NF-kb, PI3K-Akt, Programmed Cell Death</t>
  </si>
  <si>
    <t>NM_138578,1:1560</t>
  </si>
  <si>
    <t>CSNK2A1</t>
  </si>
  <si>
    <t>Cell Cycle, NF-kb, Wnt</t>
  </si>
  <si>
    <t>NM_177559,2:1930</t>
  </si>
  <si>
    <t>PLCG2</t>
  </si>
  <si>
    <t>Angiogenesis, Endotoxin Response, Granulocyte Activity, NF-kb, Phagocytic Cell Function, TLR Signaling</t>
  </si>
  <si>
    <t>NM_002661,2:525</t>
  </si>
  <si>
    <t>MAP3K1</t>
  </si>
  <si>
    <t>Endotoxin Response, Granulocyte Activity, MAPK Cell Stress, TLR Signaling</t>
  </si>
  <si>
    <t>NM_005921,1:2525</t>
  </si>
  <si>
    <t>PIK3CA</t>
  </si>
  <si>
    <t>PI3K-Akt</t>
  </si>
  <si>
    <t>NM_006218,2:2445</t>
  </si>
  <si>
    <t>HLA-G</t>
  </si>
  <si>
    <t>NM_002127,4:1180</t>
  </si>
  <si>
    <t>STAT5B</t>
  </si>
  <si>
    <t>Chemokine Signaling, EMT, PDGF Signaling, Th2 Differentiation</t>
  </si>
  <si>
    <t>NM_012448,3:200</t>
  </si>
  <si>
    <t>ALAD</t>
  </si>
  <si>
    <t>De Novo Lipogenesis, Neutrophil Degranulation</t>
  </si>
  <si>
    <t>NM_000031,5:542</t>
  </si>
  <si>
    <t>SP3</t>
  </si>
  <si>
    <t>NM_003111,3:655</t>
  </si>
  <si>
    <t>ATP6V1E1</t>
  </si>
  <si>
    <t>mTOR, Phagocytic Cell Function</t>
  </si>
  <si>
    <t>NM_001039367,1:1103</t>
  </si>
  <si>
    <t>NCEH1</t>
  </si>
  <si>
    <t>NM_020792,4:1350</t>
  </si>
  <si>
    <t>LPL</t>
  </si>
  <si>
    <t>Adenosine Pathway, Cholesterol Metabolism, PPAR Signaling</t>
  </si>
  <si>
    <t>NM_000237,2:2240</t>
  </si>
  <si>
    <t>YWHAQ</t>
  </si>
  <si>
    <t>Cell Cycle, De Novo Lipogenesis, PI3K-Akt</t>
  </si>
  <si>
    <t>NM_006826,2:1360</t>
  </si>
  <si>
    <t>IRF8</t>
  </si>
  <si>
    <t>NM_002163,2:253</t>
  </si>
  <si>
    <t>SDC3</t>
  </si>
  <si>
    <t>NM_014654,3:1880</t>
  </si>
  <si>
    <t>PIK3CB</t>
  </si>
  <si>
    <t>NM_006219,1:2945</t>
  </si>
  <si>
    <t>NID1</t>
  </si>
  <si>
    <t>ECM Degradation, ECM Synthesis</t>
  </si>
  <si>
    <t>NM_002508,2:3545</t>
  </si>
  <si>
    <t>EGFR</t>
  </si>
  <si>
    <t>Adenosine Pathway, EMT, MAPK Cell Stress, PI3K-Akt</t>
  </si>
  <si>
    <t>NM_201282,1:1354</t>
  </si>
  <si>
    <t>ACSM3</t>
  </si>
  <si>
    <t>NM_005622,3:955</t>
  </si>
  <si>
    <t>LEPR</t>
  </si>
  <si>
    <t>Cytokine Signaling</t>
  </si>
  <si>
    <t>NM_001003679,1:2000</t>
  </si>
  <si>
    <t>GNB4</t>
  </si>
  <si>
    <t>NM_021629,3:734</t>
  </si>
  <si>
    <t>CASP6</t>
  </si>
  <si>
    <t>NM_032992,2:360</t>
  </si>
  <si>
    <t>EPHX2</t>
  </si>
  <si>
    <t>NM_001979,5:420</t>
  </si>
  <si>
    <t>IFNGR1</t>
  </si>
  <si>
    <t>Cytokine Signaling, M1 Activation, M2 Activation, Th1 Differentiation, Type II Interferon</t>
  </si>
  <si>
    <t>NM_000416,2:392</t>
  </si>
  <si>
    <t>HTRA2</t>
  </si>
  <si>
    <t>NM_013247,4:1096</t>
  </si>
  <si>
    <t>JAK2</t>
  </si>
  <si>
    <t>Cell Cycle, Chemokine Signaling, EMT, Epigenetic Modification, PI3K-Akt, Th1 Differentiation, Th17 Differentiation, Type II Interferon</t>
  </si>
  <si>
    <t>NM_004972,3:1464</t>
  </si>
  <si>
    <t>KDM3B</t>
  </si>
  <si>
    <t>NM_016604,3:4178</t>
  </si>
  <si>
    <t>SSR4</t>
  </si>
  <si>
    <t>NM_006280,1:350</t>
  </si>
  <si>
    <t>YWHAE</t>
  </si>
  <si>
    <t>Cell Cycle, De Novo Lipogenesis, Hippo Pathway, PI3K-Akt, Proteotoxic Stress</t>
  </si>
  <si>
    <t>NM_006761,4:770</t>
  </si>
  <si>
    <t>FURIN</t>
  </si>
  <si>
    <t>ECM Degradation, ECM Synthesis, PDGF Signaling, TGF-beta</t>
  </si>
  <si>
    <t>NM_002569,2:3700</t>
  </si>
  <si>
    <t>IGF1R</t>
  </si>
  <si>
    <t>Autophagy, EMT, Insulin Signaling, MAPK Cell Stress, mTOR, PI3K-Akt</t>
  </si>
  <si>
    <t>NM_000875,4:4580</t>
  </si>
  <si>
    <t>AP2S1</t>
  </si>
  <si>
    <t>NM_021575,2:665</t>
  </si>
  <si>
    <t>CALM1</t>
  </si>
  <si>
    <t>Adenosine Pathway, Angiogenesis, Granulocyte Activity, Platelet Degranulation</t>
  </si>
  <si>
    <t>NM_006888,3:1683</t>
  </si>
  <si>
    <t>IRF3</t>
  </si>
  <si>
    <t>Endotoxin Response, Inflammasome, TLR Signaling, Type I Interferon, Type II Interferon</t>
  </si>
  <si>
    <t>NM_001571,5:1303</t>
  </si>
  <si>
    <t>PRKCA</t>
  </si>
  <si>
    <t>Adenosine Pathway, Angiogenesis, Cell Cycle, EMT, MAPK Cell Stress, mTOR, Phagocytic Cell Function, PI3K-Akt, Wnt</t>
  </si>
  <si>
    <t>NM_002737,2:680</t>
  </si>
  <si>
    <t>NPHP4</t>
  </si>
  <si>
    <t>NM_015102,3:2126</t>
  </si>
  <si>
    <t>LPCAT1</t>
  </si>
  <si>
    <t>NM_024830,3:1831</t>
  </si>
  <si>
    <t>PIDD1</t>
  </si>
  <si>
    <t>NF-kb, Programmed Cell Death</t>
  </si>
  <si>
    <t>NM_145886,2:2133</t>
  </si>
  <si>
    <t>DAPK1</t>
  </si>
  <si>
    <t>Autophagy, EMT</t>
  </si>
  <si>
    <t>NM_001288729,1:1810</t>
  </si>
  <si>
    <t>MYD88</t>
  </si>
  <si>
    <t>Endotoxin Response, Inflammasome, MAPK Cell Stress, NF-kb, TLR Signaling</t>
  </si>
  <si>
    <t>NM_002468,3:2145</t>
  </si>
  <si>
    <t>CTSB</t>
  </si>
  <si>
    <t>Autophagy, Collagen Biosynthesis &amp; Modification, ECM Degradation, MHC Class II Antigen Presentation, Neutrophil Degranulation, Programmed Cell Death, TLR Signaling</t>
  </si>
  <si>
    <t>NM_147780,2:1054</t>
  </si>
  <si>
    <t>VAMP8</t>
  </si>
  <si>
    <t>Autophagy, Neutrophil Degranulation</t>
  </si>
  <si>
    <t>NM_003761,4:105</t>
  </si>
  <si>
    <t>AP1S1</t>
  </si>
  <si>
    <t>NM_001283,3:350</t>
  </si>
  <si>
    <t>SRC</t>
  </si>
  <si>
    <t>Angiogenesis, EMT, Focal Adhesion Kinase, PDGF Signaling</t>
  </si>
  <si>
    <t>NM_005417,3:1410</t>
  </si>
  <si>
    <t>APP</t>
  </si>
  <si>
    <t>Adenosine Pathway, ECM Synthesis, Endotoxin Response, Inflammasome, Platelet Degranulation, TLR Signaling</t>
  </si>
  <si>
    <t>NM_000484,3:1725</t>
  </si>
  <si>
    <t>HLA-DPA1</t>
  </si>
  <si>
    <t>NM_033554,2:857</t>
  </si>
  <si>
    <t>PPM1A</t>
  </si>
  <si>
    <t>MAPK Cell Stress, mTOR, TGF-beta</t>
  </si>
  <si>
    <t>NM_021003,4:550</t>
  </si>
  <si>
    <t>RELB</t>
  </si>
  <si>
    <t>MAPK Cell Stress, NF-kb</t>
  </si>
  <si>
    <t>NM_006509,3:960</t>
  </si>
  <si>
    <t>ACACA</t>
  </si>
  <si>
    <t>NM_198834,1:3681</t>
  </si>
  <si>
    <t>NDUFC1</t>
  </si>
  <si>
    <t>NM_002494,2:57</t>
  </si>
  <si>
    <t>SORBS1</t>
  </si>
  <si>
    <t>PPAR Signaling</t>
  </si>
  <si>
    <t>NM_001034956,1:4005</t>
  </si>
  <si>
    <t>NFKB1</t>
  </si>
  <si>
    <t>NM_003998,2:1675</t>
  </si>
  <si>
    <t>CXCL16</t>
  </si>
  <si>
    <t>Chemokine Signaling, Cytokine Signaling, EMT</t>
  </si>
  <si>
    <t>NM_001100812,1:850</t>
  </si>
  <si>
    <t>KIF3A</t>
  </si>
  <si>
    <t>Hedgehog Signaling, MHC Class II Antigen Presentation</t>
  </si>
  <si>
    <t>NM_007054,5:775</t>
  </si>
  <si>
    <t>EP400</t>
  </si>
  <si>
    <t>NM_015409,3:1957</t>
  </si>
  <si>
    <t>SUGT1</t>
  </si>
  <si>
    <t>NM_001130912,1:1180</t>
  </si>
  <si>
    <t>PREX1</t>
  </si>
  <si>
    <t>NM_020820,3:6075</t>
  </si>
  <si>
    <t>ANAPC10</t>
  </si>
  <si>
    <t>NM_001256710,1:502</t>
  </si>
  <si>
    <t>PDE3B</t>
  </si>
  <si>
    <t>Adenosine Pathway, Insulin Signaling</t>
  </si>
  <si>
    <t>NM_000922,3:1870</t>
  </si>
  <si>
    <t>CYCS</t>
  </si>
  <si>
    <t>Oxidative Stress, Programmed Cell Death</t>
  </si>
  <si>
    <t>NM_018947,4:1735</t>
  </si>
  <si>
    <t>FAS</t>
  </si>
  <si>
    <t>Cytokine Signaling, MAPK Cell Stress, Programmed Cell Death</t>
  </si>
  <si>
    <t>NM_000043,4:398</t>
  </si>
  <si>
    <t>SKI</t>
  </si>
  <si>
    <t>NM_003036,2:3335</t>
  </si>
  <si>
    <t>INSR</t>
  </si>
  <si>
    <t>Insulin Resistance, Insulin Signaling, MAPK Cell Stress, mTOR, PI3K-Akt</t>
  </si>
  <si>
    <t>NM_000208,2:525</t>
  </si>
  <si>
    <t>JMJD4</t>
  </si>
  <si>
    <t>NM_001161465,1:465</t>
  </si>
  <si>
    <t>GLI3</t>
  </si>
  <si>
    <t>NM_000168,5:975</t>
  </si>
  <si>
    <t>ALDH9A1</t>
  </si>
  <si>
    <t>NM_000696,3:610</t>
  </si>
  <si>
    <t>CYFIP1</t>
  </si>
  <si>
    <t>Angiogenesis, Neutrophil Degranulation</t>
  </si>
  <si>
    <t>NM_014608,2:2423</t>
  </si>
  <si>
    <t>CCS</t>
  </si>
  <si>
    <t>NM_005125,1:34</t>
  </si>
  <si>
    <t>ATG101</t>
  </si>
  <si>
    <t>NM_021934,4:939</t>
  </si>
  <si>
    <t>AKT1</t>
  </si>
  <si>
    <t>NM_001014432,1:1275</t>
  </si>
  <si>
    <t>VEGFB</t>
  </si>
  <si>
    <t>MAPK Cell Stress, PI3K-Akt, Platelet Degranulation</t>
  </si>
  <si>
    <t>NM_003377,3:687</t>
  </si>
  <si>
    <t>RPS6KB2</t>
  </si>
  <si>
    <t>Autophagy, Insulin Resistance, mTOR, Phagocytic Cell Function, PI3K-Akt, TGF-beta</t>
  </si>
  <si>
    <t>NM_003952,2:980</t>
  </si>
  <si>
    <t>ELOVL6</t>
  </si>
  <si>
    <t>NM_001130721,1:1035</t>
  </si>
  <si>
    <t>ROCK2</t>
  </si>
  <si>
    <t>Angiogenesis, EMT, Focal Adhesion Kinase, Wnt</t>
  </si>
  <si>
    <t>NM_004850,3:3140</t>
  </si>
  <si>
    <t>FRS2</t>
  </si>
  <si>
    <t>Insulin Signaling</t>
  </si>
  <si>
    <t>NM_006654,3:974</t>
  </si>
  <si>
    <t>SKP2</t>
  </si>
  <si>
    <t>Cell Cycle, mTOR</t>
  </si>
  <si>
    <t>NM_005983,2:615</t>
  </si>
  <si>
    <t>NDUFB8</t>
  </si>
  <si>
    <t>NM_001284367,1:204</t>
  </si>
  <si>
    <t>DOCK1</t>
  </si>
  <si>
    <t>Angiogenesis, Focal Adhesion Kinase</t>
  </si>
  <si>
    <t>NM_001290223,1:2675</t>
  </si>
  <si>
    <t>KRAS</t>
  </si>
  <si>
    <t>Angiogenesis, Autophagy, EMT, Granulocyte Activity, Insulin Signaling, MAPK Cell Stress, mTOR, PDGF Signaling, PI3K-Akt, Programmed Cell Death</t>
  </si>
  <si>
    <t>NM_033360,2:267</t>
  </si>
  <si>
    <t>PELI2</t>
  </si>
  <si>
    <t>Endotoxin Response, TLR Signaling</t>
  </si>
  <si>
    <t>NM_021255,2:546</t>
  </si>
  <si>
    <t>LRP6</t>
  </si>
  <si>
    <t>EMT, mTOR, Wnt</t>
  </si>
  <si>
    <t>NM_002336,1:2185</t>
  </si>
  <si>
    <t>C5</t>
  </si>
  <si>
    <t>Adenosine Pathway, Complement Activation</t>
  </si>
  <si>
    <t>NM_001735,2:466</t>
  </si>
  <si>
    <t>SMAD2</t>
  </si>
  <si>
    <t>Cell Cycle, EMT, Myofibroblast Regulation, TGF-beta, Th17 Differentiation</t>
  </si>
  <si>
    <t>NM_001003652,3:877</t>
  </si>
  <si>
    <t>SELENOS</t>
  </si>
  <si>
    <t>NM_203472,1:466</t>
  </si>
  <si>
    <t>APC</t>
  </si>
  <si>
    <t>NM_000038,3:6850</t>
  </si>
  <si>
    <t>ACTR1A</t>
  </si>
  <si>
    <t>Cell Cycle, MHC Class II Antigen Presentation</t>
  </si>
  <si>
    <t>NM_005736,3:462</t>
  </si>
  <si>
    <t>NEDD8</t>
  </si>
  <si>
    <t>NM_006156,2:330</t>
  </si>
  <si>
    <t>PNPLA3</t>
  </si>
  <si>
    <t>NM_025225,2:490</t>
  </si>
  <si>
    <t>PRKACB</t>
  </si>
  <si>
    <t>Angiogenesis, Autophagy, Hedgehog Signaling, MAPK Cell Stress, Wnt</t>
  </si>
  <si>
    <t>NM_182948,2:805</t>
  </si>
  <si>
    <t>ANAPC7</t>
  </si>
  <si>
    <t>NM_016238,2:740</t>
  </si>
  <si>
    <t>SLC25A13</t>
  </si>
  <si>
    <t>NM_001160210,1:1216</t>
  </si>
  <si>
    <t>MET</t>
  </si>
  <si>
    <t>NM_001127500,1:1925</t>
  </si>
  <si>
    <t>MECP2</t>
  </si>
  <si>
    <t>NM_001110792,1:1439</t>
  </si>
  <si>
    <t>CSNK1D</t>
  </si>
  <si>
    <t>Cell Cycle, Hedgehog Signaling</t>
  </si>
  <si>
    <t>NM_001893,3:1032</t>
  </si>
  <si>
    <t>LOXL1</t>
  </si>
  <si>
    <t>NM_005576,2:1980</t>
  </si>
  <si>
    <t>MYLK</t>
  </si>
  <si>
    <t>Focal Adhesion Kinase</t>
  </si>
  <si>
    <t>NM_053032,2:710</t>
  </si>
  <si>
    <t>PRKAG1</t>
  </si>
  <si>
    <t>Autophagy, Insulin Resistance, mTOR</t>
  </si>
  <si>
    <t>NM_002733,3:825</t>
  </si>
  <si>
    <t>NRP2</t>
  </si>
  <si>
    <t>NM_003872,2:805</t>
  </si>
  <si>
    <t>JUN</t>
  </si>
  <si>
    <t>Endotoxin Response, Focal Adhesion Kinase, Granulocyte Activity, MAPK Cell Stress, Programmed Cell Death, SASP, TLR Signaling, Wnt</t>
  </si>
  <si>
    <t>NM_002228,3:140</t>
  </si>
  <si>
    <t>HCFC1</t>
  </si>
  <si>
    <t>NM_005334,2:5955</t>
  </si>
  <si>
    <t>SMARCC2</t>
  </si>
  <si>
    <t>NM_001130420,1:245</t>
  </si>
  <si>
    <t>ACVRL1</t>
  </si>
  <si>
    <t>Cytokine Signaling, TGF-beta</t>
  </si>
  <si>
    <t>NM_000020,1:1710</t>
  </si>
  <si>
    <t>LGMN</t>
  </si>
  <si>
    <t>MHC Class II Antigen Presentation, TLR Signaling</t>
  </si>
  <si>
    <t>NM_001008530,2:522</t>
  </si>
  <si>
    <t>TBC1D4</t>
  </si>
  <si>
    <t>NM_014832,2:3130</t>
  </si>
  <si>
    <t>ZFYVE16</t>
  </si>
  <si>
    <t>NM_001105251,2:2292</t>
  </si>
  <si>
    <t>HDAC4</t>
  </si>
  <si>
    <t>NM_006037,3:6965</t>
  </si>
  <si>
    <t>NOTCH3</t>
  </si>
  <si>
    <t>NM_000435,2:1965</t>
  </si>
  <si>
    <t>ERC1</t>
  </si>
  <si>
    <t>NF-kb</t>
  </si>
  <si>
    <t>NM_178040,1:3940</t>
  </si>
  <si>
    <t>CXCL10</t>
  </si>
  <si>
    <t>Chemokine Signaling, Cytokine Signaling, Myofibroblast Regulation, TLR Signaling</t>
  </si>
  <si>
    <t>NM_001565,2:461</t>
  </si>
  <si>
    <t>LIPA</t>
  </si>
  <si>
    <t>NM_000235,3:1220</t>
  </si>
  <si>
    <t>PPARG</t>
  </si>
  <si>
    <t>EMT, Myofibroblast Regulation, PPAR Signaling</t>
  </si>
  <si>
    <t>NM_005037,5:345</t>
  </si>
  <si>
    <t>LAMTOR4</t>
  </si>
  <si>
    <t>Autophagy, mTOR</t>
  </si>
  <si>
    <t>NM_001008395,2:494</t>
  </si>
  <si>
    <t>PPARD</t>
  </si>
  <si>
    <t>Fatty Acid Metabolism, PPAR Signaling, Wnt</t>
  </si>
  <si>
    <t>NM_006238,4:895</t>
  </si>
  <si>
    <t>PTPN12</t>
  </si>
  <si>
    <t>PDGF Signaling</t>
  </si>
  <si>
    <t>NM_002835,3:2427</t>
  </si>
  <si>
    <t>UBE2D2</t>
  </si>
  <si>
    <t>Endotoxin Response, Granulocyte Activity, Hypoxia, Proteotoxic Stress, TLR Signaling</t>
  </si>
  <si>
    <t>NM_181838,1:1088</t>
  </si>
  <si>
    <t>IQGAP1</t>
  </si>
  <si>
    <t>NM_003870,3:820</t>
  </si>
  <si>
    <t>CAT</t>
  </si>
  <si>
    <t>NM_001752,2:1130</t>
  </si>
  <si>
    <t>IRS1</t>
  </si>
  <si>
    <t>Autophagy, Insulin Resistance, Insulin Signaling, mTOR, PI3K-Akt</t>
  </si>
  <si>
    <t>NM_005544,2:6224</t>
  </si>
  <si>
    <t>HSD17B4</t>
  </si>
  <si>
    <t>NM_000414,2:365</t>
  </si>
  <si>
    <t>MAP2K1</t>
  </si>
  <si>
    <t>MAPK Cell Stress, PI3K-Akt</t>
  </si>
  <si>
    <t>NM_002755,2:970</t>
  </si>
  <si>
    <t>OGT</t>
  </si>
  <si>
    <t>Epigenetic Modification, Insulin Resistance</t>
  </si>
  <si>
    <t>NM_181673,2:1550</t>
  </si>
  <si>
    <t>SREBF1</t>
  </si>
  <si>
    <t>NM_001005291,1:1392</t>
  </si>
  <si>
    <t>MBTPS2</t>
  </si>
  <si>
    <t>De Novo Lipogenesis, Proteotoxic Stress</t>
  </si>
  <si>
    <t>NM_015884,3:1692</t>
  </si>
  <si>
    <t>PTPN11</t>
  </si>
  <si>
    <t>Endotoxin Response, Insulin Resistance, Insulin Signaling, PDGF Signaling, TLR Signaling, Type I Interferon, Type II Interferon</t>
  </si>
  <si>
    <t>NM_002834,3:1480</t>
  </si>
  <si>
    <t>GLI2</t>
  </si>
  <si>
    <t>NM_005270,4:2180</t>
  </si>
  <si>
    <t>NOTCH4</t>
  </si>
  <si>
    <t>NM_004557,3:6420</t>
  </si>
  <si>
    <t>TCF7L2</t>
  </si>
  <si>
    <t>NM_001146274,1:1393</t>
  </si>
  <si>
    <t>LAMA3</t>
  </si>
  <si>
    <t>NM_000227,3:4260</t>
  </si>
  <si>
    <t>ITGA5</t>
  </si>
  <si>
    <t>ECM Synthesis, EMT, Focal Adhesion Kinase, Myofibroblast Regulation, PI3K-Akt</t>
  </si>
  <si>
    <t>NM_002205,2:4113</t>
  </si>
  <si>
    <t>UBA52</t>
  </si>
  <si>
    <t>NM_003333,3:288</t>
  </si>
  <si>
    <t>GNPTAB</t>
  </si>
  <si>
    <t>NM_024312,3:2440</t>
  </si>
  <si>
    <t>LOX</t>
  </si>
  <si>
    <t>NM_002317,4:1575</t>
  </si>
  <si>
    <t>ITCH</t>
  </si>
  <si>
    <t>NM_001257138,1:438</t>
  </si>
  <si>
    <t>NF1</t>
  </si>
  <si>
    <t>EMT, MAPK Cell Stress</t>
  </si>
  <si>
    <t>NM_000267,2:1035</t>
  </si>
  <si>
    <t>MTOR</t>
  </si>
  <si>
    <t>Angiogenesis, Autophagy, Insulin Resistance, mTOR, PI3K-Akt, Proteotoxic Stress, Th17 Differentiation</t>
  </si>
  <si>
    <t>NM_004958,3:1865</t>
  </si>
  <si>
    <t>CCNA2</t>
  </si>
  <si>
    <t>NM_001237,2:1210</t>
  </si>
  <si>
    <t>LDLRAP1</t>
  </si>
  <si>
    <t>NM_015627,2:420</t>
  </si>
  <si>
    <t>DERL1</t>
  </si>
  <si>
    <t>NM_001134671,2:1840</t>
  </si>
  <si>
    <t>MFAP3</t>
  </si>
  <si>
    <t>NM_001242336,1:1214</t>
  </si>
  <si>
    <t>COX6A1</t>
  </si>
  <si>
    <t>NM_004373,2:260</t>
  </si>
  <si>
    <t>DERL2</t>
  </si>
  <si>
    <t>NM_016041,3:847</t>
  </si>
  <si>
    <t>GAS1</t>
  </si>
  <si>
    <t>NM_002048,2:1525</t>
  </si>
  <si>
    <t>BRAF</t>
  </si>
  <si>
    <t>EMT, Focal Adhesion Kinase, MAPK Cell Stress, mTOR</t>
  </si>
  <si>
    <t>NM_004333,3:565</t>
  </si>
  <si>
    <t>CDON</t>
  </si>
  <si>
    <t>NM_016952,4:5915</t>
  </si>
  <si>
    <t>ITPR2</t>
  </si>
  <si>
    <t>Adenosine Pathway, Angiogenesis, Granulocyte Activity, Programmed Cell Death</t>
  </si>
  <si>
    <t>NM_002223,2:1626</t>
  </si>
  <si>
    <t>MAML2</t>
  </si>
  <si>
    <t>NM_032427,2:1890</t>
  </si>
  <si>
    <t>RAPGEF2</t>
  </si>
  <si>
    <t>NM_014247,2:3445</t>
  </si>
  <si>
    <t>PRKAA1</t>
  </si>
  <si>
    <t>Autophagy, Insulin Resistance, mTOR, PI3K-Akt</t>
  </si>
  <si>
    <t>NM_006251,5:366</t>
  </si>
  <si>
    <t>CTBP2</t>
  </si>
  <si>
    <t>Notch, Wnt</t>
  </si>
  <si>
    <t>NM_001329,2:1884</t>
  </si>
  <si>
    <t>HMGCS2</t>
  </si>
  <si>
    <t>NM_005518,3:1128</t>
  </si>
  <si>
    <t>SOS1</t>
  </si>
  <si>
    <t>Granulocyte Activity, Insulin Signaling, MAPK Cell Stress, mTOR, PDGF Signaling, PI3K-Akt</t>
  </si>
  <si>
    <t>NM_005633,2:1635</t>
  </si>
  <si>
    <t>SMAD6</t>
  </si>
  <si>
    <t>NR_027654,1:1739</t>
  </si>
  <si>
    <t>MOB1B</t>
  </si>
  <si>
    <t>NM_173468,3:256</t>
  </si>
  <si>
    <t>PIK3R4</t>
  </si>
  <si>
    <t>NM_014602,1:3620</t>
  </si>
  <si>
    <t>PSMB1</t>
  </si>
  <si>
    <t>NM_002793,2:0</t>
  </si>
  <si>
    <t>FZD5</t>
  </si>
  <si>
    <t>mTOR, Wnt</t>
  </si>
  <si>
    <t>NM_003468,2:2265</t>
  </si>
  <si>
    <t>CSNK1G3</t>
  </si>
  <si>
    <t>NM_001031812,1:1595</t>
  </si>
  <si>
    <t>CPT1A</t>
  </si>
  <si>
    <t>Fatty Acid Metabolism, Insulin Resistance, PPAR Signaling</t>
  </si>
  <si>
    <t>NM_001876,3:1355</t>
  </si>
  <si>
    <t>PTK2B</t>
  </si>
  <si>
    <t>Angiogenesis</t>
  </si>
  <si>
    <t>NM_004103,3:735</t>
  </si>
  <si>
    <t>ERO1A</t>
  </si>
  <si>
    <t>Oxidative Stress, Proteotoxic Stress</t>
  </si>
  <si>
    <t>NM_014584,1:612</t>
  </si>
  <si>
    <t>ATF7IP</t>
  </si>
  <si>
    <t>NM_018179,3:2505</t>
  </si>
  <si>
    <t>CEBPA</t>
  </si>
  <si>
    <t>NM_004364,2:1320</t>
  </si>
  <si>
    <t>COL14A1</t>
  </si>
  <si>
    <t>Collagen Biosynthesis &amp; Modification, ECM Degradation</t>
  </si>
  <si>
    <t>NM_021110,1:1865</t>
  </si>
  <si>
    <t>CRKL</t>
  </si>
  <si>
    <t>Focal Adhesion Kinase, MAPK Cell Stress, PDGF Signaling, Phagocytic Cell Function</t>
  </si>
  <si>
    <t>NM_005207,3:1372</t>
  </si>
  <si>
    <t>PSEN2</t>
  </si>
  <si>
    <t>NM_000447,2:915</t>
  </si>
  <si>
    <t>MMUT</t>
  </si>
  <si>
    <t>NM_000255,2:2000</t>
  </si>
  <si>
    <t>SPOPL</t>
  </si>
  <si>
    <t>NM_001001664,1:1455</t>
  </si>
  <si>
    <t>HADHA</t>
  </si>
  <si>
    <t>NM_000182,4:1400</t>
  </si>
  <si>
    <t>MAPK1</t>
  </si>
  <si>
    <t>NM_138957,2:430</t>
  </si>
  <si>
    <t>OAS1</t>
  </si>
  <si>
    <t>NM_001032409,1:805</t>
  </si>
  <si>
    <t>ATP6V1F</t>
  </si>
  <si>
    <t>NM_001198909,1:673</t>
  </si>
  <si>
    <t>KMT2D</t>
  </si>
  <si>
    <t>NM_003482,3:6070</t>
  </si>
  <si>
    <t>CXCL8</t>
  </si>
  <si>
    <t>Chemokine Signaling, Cytokine Signaling, NF-kb, SASP, TLR Signaling</t>
  </si>
  <si>
    <t>NM_000584,2:25</t>
  </si>
  <si>
    <t>MAPK9</t>
  </si>
  <si>
    <t>Autophagy, Endotoxin Response, Focal Adhesion Kinase, Granulocyte Activity, Insulin Resistance, MAPK Cell Stress, Programmed Cell Death, Proteotoxic Stress, TLR Signaling, Wnt</t>
  </si>
  <si>
    <t>NM_001135044,1:268</t>
  </si>
  <si>
    <t>P3H3</t>
  </si>
  <si>
    <t>NM_014262,4:1026</t>
  </si>
  <si>
    <t>ACACB</t>
  </si>
  <si>
    <t>Fatty Acid Metabolism, Insulin Resistance</t>
  </si>
  <si>
    <t>NM_001093,3:3365</t>
  </si>
  <si>
    <t>EEF2K</t>
  </si>
  <si>
    <t>NM_013302,3:5165</t>
  </si>
  <si>
    <t>UBE4B</t>
  </si>
  <si>
    <t>NM_006048,4:1492</t>
  </si>
  <si>
    <t>ALDH3A2</t>
  </si>
  <si>
    <t>NM_001031806,1:890</t>
  </si>
  <si>
    <t>ITGA4</t>
  </si>
  <si>
    <t>NM_000885,4:975</t>
  </si>
  <si>
    <t>F8</t>
  </si>
  <si>
    <t>NM_019863,2:325</t>
  </si>
  <si>
    <t>MAF</t>
  </si>
  <si>
    <t>Th2 Differentiation</t>
  </si>
  <si>
    <t>NM_005360,4:888</t>
  </si>
  <si>
    <t>FZD2</t>
  </si>
  <si>
    <t>NM_001466,2:845</t>
  </si>
  <si>
    <t>NDUFB5</t>
  </si>
  <si>
    <t>NM_002492,3:502</t>
  </si>
  <si>
    <t>ATOX1</t>
  </si>
  <si>
    <t>NM_004045,3:143</t>
  </si>
  <si>
    <t>SMAD4</t>
  </si>
  <si>
    <t>Cell Cycle, EMT, TGF-beta, Th17 Differentiation, Wnt</t>
  </si>
  <si>
    <t>NM_005359,3:1370</t>
  </si>
  <si>
    <t>PHLPP1</t>
  </si>
  <si>
    <t>NM_194449,3:1930</t>
  </si>
  <si>
    <t>BCL2</t>
  </si>
  <si>
    <t>Autophagy, EMT, Focal Adhesion Kinase, Hedgehog Signaling, Inflammasome, NF-kb, PI3K-Akt, Programmed Cell Death, Proteotoxic Stress</t>
  </si>
  <si>
    <t>NM_000657,2:947</t>
  </si>
  <si>
    <t>ANAPC1</t>
  </si>
  <si>
    <t>NM_022662,2:1990</t>
  </si>
  <si>
    <t>GSK3B</t>
  </si>
  <si>
    <t>Cell Cycle, De Novo Lipogenesis, EMT, Focal Adhesion Kinase, Hedgehog Signaling, Insulin Resistance, mTOR, PI3K-Akt, Proteotoxic Stress, Wnt</t>
  </si>
  <si>
    <t>NM_002093,2:925</t>
  </si>
  <si>
    <t>PARP4</t>
  </si>
  <si>
    <t>NM_006437,3:1170</t>
  </si>
  <si>
    <t>SERPING1</t>
  </si>
  <si>
    <t>NM_000062,2:305</t>
  </si>
  <si>
    <t>HSP90AB1</t>
  </si>
  <si>
    <t>Cell Cycle, Inflammasome, Neutrophil Degranulation, PI3K-Akt, Proteotoxic Stress, Th17 Differentiation</t>
  </si>
  <si>
    <t>NM_007355,3:1530</t>
  </si>
  <si>
    <t>DYNLL1</t>
  </si>
  <si>
    <t>Autophagy, Cell Cycle, MHC Class II Antigen Presentation, Neutrophil Degranulation</t>
  </si>
  <si>
    <t>NM_003746,2:410</t>
  </si>
  <si>
    <t>SP1</t>
  </si>
  <si>
    <t>EMT, Myofibroblast Regulation, TGF-beta</t>
  </si>
  <si>
    <t>NM_003109,1:5970</t>
  </si>
  <si>
    <t>PPARA</t>
  </si>
  <si>
    <t>Insulin Resistance, PPAR Signaling</t>
  </si>
  <si>
    <t>NM_001001928,2:266</t>
  </si>
  <si>
    <t>FGF2</t>
  </si>
  <si>
    <t>EMT, Insulin Signaling, MAPK Cell Stress, PI3K-Akt</t>
  </si>
  <si>
    <t>NM_002006,4:620</t>
  </si>
  <si>
    <t>ARRB1</t>
  </si>
  <si>
    <t>Adenosine Pathway, Hedgehog Signaling, MAPK Cell Stress</t>
  </si>
  <si>
    <t>NM_004041,3:637</t>
  </si>
  <si>
    <t>ACAA2</t>
  </si>
  <si>
    <t>NM_006111,2:450</t>
  </si>
  <si>
    <t>PARP1</t>
  </si>
  <si>
    <t>EMT, NF-kb, Programmed Cell Death, TGF-beta</t>
  </si>
  <si>
    <t>NM_001618,3:3016</t>
  </si>
  <si>
    <t>SCD</t>
  </si>
  <si>
    <t>NM_005063,4:2025</t>
  </si>
  <si>
    <t>NUMB</t>
  </si>
  <si>
    <t>EMT, Notch</t>
  </si>
  <si>
    <t>NM_001005743,1:1135</t>
  </si>
  <si>
    <t>RAP1B</t>
  </si>
  <si>
    <t>Focal Adhesion Kinase, MAPK Cell Stress, Neutrophil Degranulation</t>
  </si>
  <si>
    <t>NM_001010942,2:699</t>
  </si>
  <si>
    <t>HSPG2</t>
  </si>
  <si>
    <t>Adenosine Pathway, ECM Degradation, ECM Synthesis</t>
  </si>
  <si>
    <t>NM_005529,5:2715</t>
  </si>
  <si>
    <t>IL18R1</t>
  </si>
  <si>
    <t>Cytokine Signaling, M1 Activation</t>
  </si>
  <si>
    <t>NM_003855,3:822</t>
  </si>
  <si>
    <t>SIRT1</t>
  </si>
  <si>
    <t>Epigenetic Modification, Proteotoxic Stress</t>
  </si>
  <si>
    <t>NM_012238,4:840</t>
  </si>
  <si>
    <t>CSNK2B</t>
  </si>
  <si>
    <t>Cell Cycle, EMT, Neutrophil Degranulation, NF-kb, Wnt</t>
  </si>
  <si>
    <t>NM_001320,5:375</t>
  </si>
  <si>
    <t>CRK</t>
  </si>
  <si>
    <t>Angiogenesis, Focal Adhesion Kinase, MAPK Cell Stress, PDGF Signaling, Phagocytic Cell Function</t>
  </si>
  <si>
    <t>NM_016823,2:1945</t>
  </si>
  <si>
    <t>ERP29</t>
  </si>
  <si>
    <t>NM_001034025,1:816</t>
  </si>
  <si>
    <t>TNF</t>
  </si>
  <si>
    <t>Cytokine Signaling, EMT, Insulin Resistance, M1 Activation, MAPK Cell Stress, mTOR, NF-kb, Programmed Cell Death, TGF-beta, Th17 Differentiation, TLR Signaling</t>
  </si>
  <si>
    <t>NM_000594,2:1010</t>
  </si>
  <si>
    <t>MAPK8</t>
  </si>
  <si>
    <t>Autophagy, EMT, Endotoxin Response, Focal Adhesion Kinase, Granulocyte Activity, Insulin Resistance, MAPK Cell Stress, Programmed Cell Death, Proteotoxic Stress, TLR Signaling, Wnt</t>
  </si>
  <si>
    <t>NM_002750,2:945</t>
  </si>
  <si>
    <t>PRKAB2</t>
  </si>
  <si>
    <t>NM_005399,3:1600</t>
  </si>
  <si>
    <t>ADAM17</t>
  </si>
  <si>
    <t>ECM Degradation, EMT, Notch</t>
  </si>
  <si>
    <t>NM_003183,4:1595</t>
  </si>
  <si>
    <t>CHUK</t>
  </si>
  <si>
    <t>Endotoxin Response, Granulocyte Activity, Inflammasome, MAPK Cell Stress, mTOR, NF-kb, PI3K-Akt, Programmed Cell Death, TLR Signaling</t>
  </si>
  <si>
    <t>NM_001278,3:860</t>
  </si>
  <si>
    <t>CFLAR</t>
  </si>
  <si>
    <t>Autophagy, NF-kb, Programmed Cell Death</t>
  </si>
  <si>
    <t>NM_001127183,1:653</t>
  </si>
  <si>
    <t>CASP8</t>
  </si>
  <si>
    <t>Endotoxin Response, Inflammasome, Programmed Cell Death, TLR Signaling</t>
  </si>
  <si>
    <t>NM_001228,4:301</t>
  </si>
  <si>
    <t>UQCRH</t>
  </si>
  <si>
    <t>NM_006004,2:235</t>
  </si>
  <si>
    <t>SLC37A4</t>
  </si>
  <si>
    <t>NM_001164277,1:1248</t>
  </si>
  <si>
    <t>UQCRB</t>
  </si>
  <si>
    <t>NM_006294,3:3985</t>
  </si>
  <si>
    <t>SNAI2</t>
  </si>
  <si>
    <t>NM_003068,3:740</t>
  </si>
  <si>
    <t>MAML1</t>
  </si>
  <si>
    <t>NM_014757,4:1880</t>
  </si>
  <si>
    <t>JAG1</t>
  </si>
  <si>
    <t>NM_000214,2:915</t>
  </si>
  <si>
    <t>CXCL2</t>
  </si>
  <si>
    <t>Chemokine Signaling, Cytokine Signaling, NF-kb</t>
  </si>
  <si>
    <t>NM_002089,3:854</t>
  </si>
  <si>
    <t>XBP1</t>
  </si>
  <si>
    <t>NM_005080,2:440</t>
  </si>
  <si>
    <t>SUFU</t>
  </si>
  <si>
    <t>NM_001178133,1:461</t>
  </si>
  <si>
    <t>LYN</t>
  </si>
  <si>
    <t>Cell Cycle, Granulocyte Activity, NF-kb, Phagocytic Cell Function</t>
  </si>
  <si>
    <t>NM_002350,3:870</t>
  </si>
  <si>
    <t>SPOP</t>
  </si>
  <si>
    <t>NM_001007226,1:1400</t>
  </si>
  <si>
    <t>PDHA1</t>
  </si>
  <si>
    <t>NM_000284,3:1080</t>
  </si>
  <si>
    <t>SMURF1</t>
  </si>
  <si>
    <t>Hedgehog Signaling, TGF-beta</t>
  </si>
  <si>
    <t>NM_181349,1:5162</t>
  </si>
  <si>
    <t>ATP7A</t>
  </si>
  <si>
    <t>NM_000052,4:20</t>
  </si>
  <si>
    <t>ARHGAP35</t>
  </si>
  <si>
    <t>NM_004491,4:2950</t>
  </si>
  <si>
    <t>CKAP4</t>
  </si>
  <si>
    <t>NM_006825,3:1825</t>
  </si>
  <si>
    <t>CREB1</t>
  </si>
  <si>
    <t>Adenosine Pathway, Endotoxin Response, Insulin Resistance, PI3K-Akt, TLR Signaling</t>
  </si>
  <si>
    <t>NM_004379,3:618</t>
  </si>
  <si>
    <t>PTCH1</t>
  </si>
  <si>
    <t>NM_000264,4:403</t>
  </si>
  <si>
    <t>PELI1</t>
  </si>
  <si>
    <t>NM_020651,3:1550</t>
  </si>
  <si>
    <t>HSP90AA1</t>
  </si>
  <si>
    <t>Angiogenesis, Cell Cycle, EMT, Neutrophil Degranulation, PI3K-Akt, Proteotoxic Stress, Th17 Differentiation</t>
  </si>
  <si>
    <t>NM_001017963,2:1655</t>
  </si>
  <si>
    <t>RAC1</t>
  </si>
  <si>
    <t>Angiogenesis, EMT, Granulocyte Activity, MAPK Cell Stress, Neutrophil Degranulation, Phagocytic Cell Function, PI3K-Akt, TLR Signaling, Wnt</t>
  </si>
  <si>
    <t>NM_006908,4:500</t>
  </si>
  <si>
    <t>KANSL1</t>
  </si>
  <si>
    <t>NM_001193465,1:1838</t>
  </si>
  <si>
    <t>GAB1</t>
  </si>
  <si>
    <t>NM_002039,3:690</t>
  </si>
  <si>
    <t>TPR</t>
  </si>
  <si>
    <t>Cell Cycle, Proteotoxic Stress</t>
  </si>
  <si>
    <t>NM_003292,2:6825</t>
  </si>
  <si>
    <t>COX7B</t>
  </si>
  <si>
    <t>NM_001866,2:159</t>
  </si>
  <si>
    <t>SIL1</t>
  </si>
  <si>
    <t>NM_001037633,1:720</t>
  </si>
  <si>
    <t>IRF1</t>
  </si>
  <si>
    <t>NM_002198,2:15</t>
  </si>
  <si>
    <t>HMOX1</t>
  </si>
  <si>
    <t>NM_002133,2:781</t>
  </si>
  <si>
    <t>CDKN1A</t>
  </si>
  <si>
    <t>Cell Cycle, PI3K-Akt, SASP</t>
  </si>
  <si>
    <t>NM_000389,2:1975</t>
  </si>
  <si>
    <t>NR1H2</t>
  </si>
  <si>
    <t>NM_007121,4:30</t>
  </si>
  <si>
    <t>RNF111</t>
  </si>
  <si>
    <t>EMT, TGF-beta</t>
  </si>
  <si>
    <t>NM_017610,6:925</t>
  </si>
  <si>
    <t>COX7C</t>
  </si>
  <si>
    <t>NM_001867,2:57</t>
  </si>
  <si>
    <t>PPP2CA</t>
  </si>
  <si>
    <t>Adenosine Pathway, Autophagy, Cell Cycle, Endotoxin Response, PI3K-Akt, TGF-beta, TLR Signaling</t>
  </si>
  <si>
    <t>NM_002715,2:1075</t>
  </si>
  <si>
    <t>EPAS1</t>
  </si>
  <si>
    <t>EMT, Hypoxia</t>
  </si>
  <si>
    <t>NM_001430,3:4246</t>
  </si>
  <si>
    <t>ATG2B</t>
  </si>
  <si>
    <t>NM_018036,5:1722</t>
  </si>
  <si>
    <t>ISG15</t>
  </si>
  <si>
    <t>NM_005101,3:305</t>
  </si>
  <si>
    <t>TXN2</t>
  </si>
  <si>
    <t>NM_012473,3:192</t>
  </si>
  <si>
    <t>MKI67</t>
  </si>
  <si>
    <t>NM_002417,2:4020</t>
  </si>
  <si>
    <t>SEC24C</t>
  </si>
  <si>
    <t>MHC Class II Antigen Presentation, Proteotoxic Stress</t>
  </si>
  <si>
    <t>NM_004922,2:2325</t>
  </si>
  <si>
    <t>P4HB</t>
  </si>
  <si>
    <t>Collagen Biosynthesis &amp; Modification, Oxidative Stress, Proteotoxic Stress</t>
  </si>
  <si>
    <t>NM_000918,3:1941</t>
  </si>
  <si>
    <t>PTPN6</t>
  </si>
  <si>
    <t>NM_002831,5:1734</t>
  </si>
  <si>
    <t>YWHAG</t>
  </si>
  <si>
    <t>NM_012479,3:1375</t>
  </si>
  <si>
    <t>ERN1</t>
  </si>
  <si>
    <t>Autophagy, Programmed Cell Death, Proteotoxic Stress</t>
  </si>
  <si>
    <t>NM_001433,2:435</t>
  </si>
  <si>
    <t>IKBKB</t>
  </si>
  <si>
    <t>Endotoxin Response, Granulocyte Activity, Inflammasome, Insulin Resistance, MAPK Cell Stress, mTOR, NF-kb, PI3K-Akt, Programmed Cell Death, TLR Signaling</t>
  </si>
  <si>
    <t>NM_001556,1:1995</t>
  </si>
  <si>
    <t>CSNK1A1</t>
  </si>
  <si>
    <t>Hedgehog Signaling, Wnt</t>
  </si>
  <si>
    <t>NM_001892,4:2053</t>
  </si>
  <si>
    <t>SKP1</t>
  </si>
  <si>
    <t>Cell Cycle, Endotoxin Response, Granulocyte Activity, Proteotoxic Stress, TGF-beta, TLR Signaling, Wnt</t>
  </si>
  <si>
    <t>NM_170679,2:630</t>
  </si>
  <si>
    <t>LOXL4</t>
  </si>
  <si>
    <t>NM_032211,6:3445</t>
  </si>
  <si>
    <t>CREBBP</t>
  </si>
  <si>
    <t>NM_004380,2:1301</t>
  </si>
  <si>
    <t>NCK2</t>
  </si>
  <si>
    <t>Angiogenesis, PDGF Signaling</t>
  </si>
  <si>
    <t>NM_001004720,2:1398</t>
  </si>
  <si>
    <t>DEPDC5</t>
  </si>
  <si>
    <t>NM_001136029,2:190</t>
  </si>
  <si>
    <t>UBE2N</t>
  </si>
  <si>
    <t>Cell Cycle, Endotoxin Response, Granulocyte Activity, Inflammasome, TLR Signaling</t>
  </si>
  <si>
    <t>NM_003348,3:1981</t>
  </si>
  <si>
    <t>TBL1XR1</t>
  </si>
  <si>
    <t>Epigenetic Modification, Wnt</t>
  </si>
  <si>
    <t>NM_024665,4:915</t>
  </si>
  <si>
    <t>SSR2</t>
  </si>
  <si>
    <t>NM_003145,3:195</t>
  </si>
  <si>
    <t>CUL1</t>
  </si>
  <si>
    <t>Cell Cycle, Endotoxin Response, Granulocyte Activity, Hedgehog Signaling, Proteotoxic Stress, TGF-beta, TLR Signaling, Wnt</t>
  </si>
  <si>
    <t>NM_003592,2:1487</t>
  </si>
  <si>
    <t>CASP3</t>
  </si>
  <si>
    <t>ECM Degradation, Hippo Pathway, MAPK Cell Stress, Programmed Cell Death</t>
  </si>
  <si>
    <t>NM_004346,3:2156</t>
  </si>
  <si>
    <t>MEF2A</t>
  </si>
  <si>
    <t>NM_005587,2:840</t>
  </si>
  <si>
    <t>TCF7L1</t>
  </si>
  <si>
    <t>NM_031283,1:2215</t>
  </si>
  <si>
    <t>Gene.sets</t>
  </si>
  <si>
    <t>probe.ID</t>
  </si>
  <si>
    <t>3.41</t>
  </si>
  <si>
    <t>0.19</t>
  </si>
  <si>
    <t>3.04</t>
  </si>
  <si>
    <t>3.78</t>
  </si>
  <si>
    <t>10.6</t>
  </si>
  <si>
    <t>8.21</t>
  </si>
  <si>
    <t>13.8</t>
  </si>
  <si>
    <t>9.6e-08</t>
  </si>
  <si>
    <t>NM_002982.3:123</t>
  </si>
  <si>
    <t>4.14</t>
  </si>
  <si>
    <t>0.255</t>
  </si>
  <si>
    <t>3.64</t>
  </si>
  <si>
    <t>4.64</t>
  </si>
  <si>
    <t>17.6</t>
  </si>
  <si>
    <t>12.5</t>
  </si>
  <si>
    <t>24.9</t>
  </si>
  <si>
    <t>2.08e-07</t>
  </si>
  <si>
    <t>lm.nb</t>
  </si>
  <si>
    <t>NM_006509.3:960</t>
  </si>
  <si>
    <t>1.12</t>
  </si>
  <si>
    <t>0.0814</t>
  </si>
  <si>
    <t>0.965</t>
  </si>
  <si>
    <t>1.28</t>
  </si>
  <si>
    <t>2.18</t>
  </si>
  <si>
    <t>1.95</t>
  </si>
  <si>
    <t>2.44</t>
  </si>
  <si>
    <t>7.27e-07</t>
  </si>
  <si>
    <t>NM_005514.6:937</t>
  </si>
  <si>
    <t>5.89</t>
  </si>
  <si>
    <t>0.493</t>
  </si>
  <si>
    <t>4.92</t>
  </si>
  <si>
    <t>6.86</t>
  </si>
  <si>
    <t>59.3</t>
  </si>
  <si>
    <t>30.4</t>
  </si>
  <si>
    <t>2.21e-06</t>
  </si>
  <si>
    <t>NM_000201.2:2253</t>
  </si>
  <si>
    <t>2.33</t>
  </si>
  <si>
    <t>0.196</t>
  </si>
  <si>
    <t>1.94</t>
  </si>
  <si>
    <t>2.71</t>
  </si>
  <si>
    <t>5.02</t>
  </si>
  <si>
    <t>3.84</t>
  </si>
  <si>
    <t>6.55</t>
  </si>
  <si>
    <t>2.33e-06</t>
  </si>
  <si>
    <t>NM_000094.2:390</t>
  </si>
  <si>
    <t>5.32</t>
  </si>
  <si>
    <t>0.46</t>
  </si>
  <si>
    <t>4.42</t>
  </si>
  <si>
    <t>6.22</t>
  </si>
  <si>
    <t>21.4</t>
  </si>
  <si>
    <t>74.8</t>
  </si>
  <si>
    <t>2.85e-06</t>
  </si>
  <si>
    <t>NM_000594.2:1010</t>
  </si>
  <si>
    <t>0.97</t>
  </si>
  <si>
    <t>0.0895</t>
  </si>
  <si>
    <t>0.795</t>
  </si>
  <si>
    <t>1.15</t>
  </si>
  <si>
    <t>1.96</t>
  </si>
  <si>
    <t>1.73</t>
  </si>
  <si>
    <t>2.21</t>
  </si>
  <si>
    <t>4.63e-06</t>
  </si>
  <si>
    <t>NM_001161662.1:619</t>
  </si>
  <si>
    <t>0.185</t>
  </si>
  <si>
    <t>1.37</t>
  </si>
  <si>
    <t>2.1</t>
  </si>
  <si>
    <t>3.33</t>
  </si>
  <si>
    <t>2.59</t>
  </si>
  <si>
    <t>4.28</t>
  </si>
  <si>
    <t>1.35e-05</t>
  </si>
  <si>
    <t>NM_013372.5:575</t>
  </si>
  <si>
    <t>1.24</t>
  </si>
  <si>
    <t>0.138</t>
  </si>
  <si>
    <t>1.51</t>
  </si>
  <si>
    <t>2.36</t>
  </si>
  <si>
    <t>2.85</t>
  </si>
  <si>
    <t>1.88e-05</t>
  </si>
  <si>
    <t>NM_001901.2:1100</t>
  </si>
  <si>
    <t>0.463</t>
  </si>
  <si>
    <t>0.0528</t>
  </si>
  <si>
    <t>0.359</t>
  </si>
  <si>
    <t>0.566</t>
  </si>
  <si>
    <t>1.38</t>
  </si>
  <si>
    <t>1.48</t>
  </si>
  <si>
    <t>2.24e-05</t>
  </si>
  <si>
    <t>NM_002205.2:4113</t>
  </si>
  <si>
    <t>1.13</t>
  </si>
  <si>
    <t>0.13</t>
  </si>
  <si>
    <t>0.876</t>
  </si>
  <si>
    <t>1.39</t>
  </si>
  <si>
    <t>2.19</t>
  </si>
  <si>
    <t>1.84</t>
  </si>
  <si>
    <t>2.61</t>
  </si>
  <si>
    <t>2.37e-05</t>
  </si>
  <si>
    <t>NM_001225.3:88</t>
  </si>
  <si>
    <t>1.42</t>
  </si>
  <si>
    <t>0.168</t>
  </si>
  <si>
    <t>1.1</t>
  </si>
  <si>
    <t>1.75</t>
  </si>
  <si>
    <t>2.68</t>
  </si>
  <si>
    <t>2.14</t>
  </si>
  <si>
    <t>3.37</t>
  </si>
  <si>
    <t>2.83e-05</t>
  </si>
  <si>
    <t>NM_001001392.1:429</t>
  </si>
  <si>
    <t>-1.08</t>
  </si>
  <si>
    <t>0.129</t>
  </si>
  <si>
    <t>-1.33</t>
  </si>
  <si>
    <t>-0.827</t>
  </si>
  <si>
    <t>0.473</t>
  </si>
  <si>
    <t>0.397</t>
  </si>
  <si>
    <t>0.564</t>
  </si>
  <si>
    <t>3.17e-05</t>
  </si>
  <si>
    <t>NM_004525.2:12505</t>
  </si>
  <si>
    <t>0.719</t>
  </si>
  <si>
    <t>0.0866</t>
  </si>
  <si>
    <t>0.549</t>
  </si>
  <si>
    <t>0.889</t>
  </si>
  <si>
    <t>1.65</t>
  </si>
  <si>
    <t>1.46</t>
  </si>
  <si>
    <t>1.85</t>
  </si>
  <si>
    <t>3.34e-05</t>
  </si>
  <si>
    <t>NM_001098479.1:575</t>
  </si>
  <si>
    <t>0.759</t>
  </si>
  <si>
    <t>0.0933</t>
  </si>
  <si>
    <t>0.576</t>
  </si>
  <si>
    <t>0.942</t>
  </si>
  <si>
    <t>1.69</t>
  </si>
  <si>
    <t>1.49</t>
  </si>
  <si>
    <t>1.92</t>
  </si>
  <si>
    <t>3.87e-05</t>
  </si>
  <si>
    <t>NM_004817.2:2785</t>
  </si>
  <si>
    <t>1.34</t>
  </si>
  <si>
    <t>0.171</t>
  </si>
  <si>
    <t>1.01</t>
  </si>
  <si>
    <t>1.68</t>
  </si>
  <si>
    <t>2.53</t>
  </si>
  <si>
    <t>2.01</t>
  </si>
  <si>
    <t>3.2</t>
  </si>
  <si>
    <t>5.01e-05</t>
  </si>
  <si>
    <t>NM_003998.2:1675</t>
  </si>
  <si>
    <t>1.81</t>
  </si>
  <si>
    <t>0.238</t>
  </si>
  <si>
    <t>2.28</t>
  </si>
  <si>
    <t>3.5</t>
  </si>
  <si>
    <t>2.54</t>
  </si>
  <si>
    <t>4.84</t>
  </si>
  <si>
    <t>6.31e-05</t>
  </si>
  <si>
    <t>NM_002122.3:261</t>
  </si>
  <si>
    <t>-0.56</t>
  </si>
  <si>
    <t>0.0849</t>
  </si>
  <si>
    <t>-0.726</t>
  </si>
  <si>
    <t>-0.393</t>
  </si>
  <si>
    <t>0.679</t>
  </si>
  <si>
    <t>0.605</t>
  </si>
  <si>
    <t>0.761</t>
  </si>
  <si>
    <t>0.000171</t>
  </si>
  <si>
    <t>NM_024830.3:1831</t>
  </si>
  <si>
    <t>0.656</t>
  </si>
  <si>
    <t>0.1</t>
  </si>
  <si>
    <t>0.461</t>
  </si>
  <si>
    <t>0.852</t>
  </si>
  <si>
    <t>1.58</t>
  </si>
  <si>
    <t>0.000176</t>
  </si>
  <si>
    <t>NM_181501.1:1875</t>
  </si>
  <si>
    <t>-0.352</t>
  </si>
  <si>
    <t>0.0548</t>
  </si>
  <si>
    <t>-0.46</t>
  </si>
  <si>
    <t>-0.245</t>
  </si>
  <si>
    <t>0.783</t>
  </si>
  <si>
    <t>0.727</t>
  </si>
  <si>
    <t>0.844</t>
  </si>
  <si>
    <t>0.000203</t>
  </si>
  <si>
    <t>NM_003254.2:329</t>
  </si>
  <si>
    <t>0.665</t>
  </si>
  <si>
    <t>0.11</t>
  </si>
  <si>
    <t>0.45</t>
  </si>
  <si>
    <t>0.88</t>
  </si>
  <si>
    <t>1.59</t>
  </si>
  <si>
    <t>0.000299</t>
  </si>
  <si>
    <t>NM_002116.5:1000</t>
  </si>
  <si>
    <t>0.842</t>
  </si>
  <si>
    <t>0.146</t>
  </si>
  <si>
    <t>0.555</t>
  </si>
  <si>
    <t>1.79</t>
  </si>
  <si>
    <t>1.47</t>
  </si>
  <si>
    <t>0.000431</t>
  </si>
  <si>
    <t>NM_000775.2:370</t>
  </si>
  <si>
    <t>0.682</t>
  </si>
  <si>
    <t>0.12</t>
  </si>
  <si>
    <t>0.448</t>
  </si>
  <si>
    <t>0.917</t>
  </si>
  <si>
    <t>1.6</t>
  </si>
  <si>
    <t>1.36</t>
  </si>
  <si>
    <t>1.89</t>
  </si>
  <si>
    <t>0.000454</t>
  </si>
  <si>
    <t>NM_002317.4:1575</t>
  </si>
  <si>
    <t>5.57</t>
  </si>
  <si>
    <t>0.989</t>
  </si>
  <si>
    <t>3.63</t>
  </si>
  <si>
    <t>7.51</t>
  </si>
  <si>
    <t>47.4</t>
  </si>
  <si>
    <t>12.4</t>
  </si>
  <si>
    <t>0.000494</t>
  </si>
  <si>
    <t>NM_000584.2:25</t>
  </si>
  <si>
    <t>0.332</t>
  </si>
  <si>
    <t>0.0591</t>
  </si>
  <si>
    <t>0.216</t>
  </si>
  <si>
    <t>1.26</t>
  </si>
  <si>
    <t>1.16</t>
  </si>
  <si>
    <t>0.000502</t>
  </si>
  <si>
    <t>NM_005576.2:1980</t>
  </si>
  <si>
    <t>0.937</t>
  </si>
  <si>
    <t>0.169</t>
  </si>
  <si>
    <t>0.606</t>
  </si>
  <si>
    <t>1.27</t>
  </si>
  <si>
    <t>1.91</t>
  </si>
  <si>
    <t>1.52</t>
  </si>
  <si>
    <t>2.41</t>
  </si>
  <si>
    <t>0.000548</t>
  </si>
  <si>
    <t>NM_000043.4:398</t>
  </si>
  <si>
    <t>0.514</t>
  </si>
  <si>
    <t>0.097</t>
  </si>
  <si>
    <t>0.324</t>
  </si>
  <si>
    <t>0.704</t>
  </si>
  <si>
    <t>1.43</t>
  </si>
  <si>
    <t>1.25</t>
  </si>
  <si>
    <t>1.63</t>
  </si>
  <si>
    <t>0.000731</t>
  </si>
  <si>
    <t>NM_005902.3:4220</t>
  </si>
  <si>
    <t>-0.546</t>
  </si>
  <si>
    <t>0.104</t>
  </si>
  <si>
    <t>-0.749</t>
  </si>
  <si>
    <t>-0.343</t>
  </si>
  <si>
    <t>0.685</t>
  </si>
  <si>
    <t>0.595</t>
  </si>
  <si>
    <t>0.788</t>
  </si>
  <si>
    <t>0.000753</t>
  </si>
  <si>
    <t>NM_000264.4:403</t>
  </si>
  <si>
    <t>0.702</t>
  </si>
  <si>
    <t>0.136</t>
  </si>
  <si>
    <t>0.436</t>
  </si>
  <si>
    <t>0.968</t>
  </si>
  <si>
    <t>1.35</t>
  </si>
  <si>
    <t>0.000853</t>
  </si>
  <si>
    <t>NM_002184.2:2505</t>
  </si>
  <si>
    <t>0.226</t>
  </si>
  <si>
    <t>0.0444</t>
  </si>
  <si>
    <t>0.139</t>
  </si>
  <si>
    <t>0.313</t>
  </si>
  <si>
    <t>1.17</t>
  </si>
  <si>
    <t>0.000938</t>
  </si>
  <si>
    <t>NM_138761.3:342</t>
  </si>
  <si>
    <t>4.39</t>
  </si>
  <si>
    <t>0.863</t>
  </si>
  <si>
    <t>2.7</t>
  </si>
  <si>
    <t>6.08</t>
  </si>
  <si>
    <t>6.5</t>
  </si>
  <si>
    <t>67.9</t>
  </si>
  <si>
    <t>0.000944</t>
  </si>
  <si>
    <t>NM_001565.2:461</t>
  </si>
  <si>
    <t>0.76</t>
  </si>
  <si>
    <t>0.15</t>
  </si>
  <si>
    <t>0.467</t>
  </si>
  <si>
    <t>1.05</t>
  </si>
  <si>
    <t>2.08</t>
  </si>
  <si>
    <t>0.000955</t>
  </si>
  <si>
    <t>NM_001034956.1:4005</t>
  </si>
  <si>
    <t>0.411</t>
  </si>
  <si>
    <t>0.952</t>
  </si>
  <si>
    <t>1.33</t>
  </si>
  <si>
    <t>1.93</t>
  </si>
  <si>
    <t>0.00113</t>
  </si>
  <si>
    <t>NM_002127.4:1180</t>
  </si>
  <si>
    <t>-0.621</t>
  </si>
  <si>
    <t>0.128</t>
  </si>
  <si>
    <t>-0.872</t>
  </si>
  <si>
    <t>-0.369</t>
  </si>
  <si>
    <t>0.65</t>
  </si>
  <si>
    <t>0.546</t>
  </si>
  <si>
    <t>0.774</t>
  </si>
  <si>
    <t>0.00129</t>
  </si>
  <si>
    <t>NM_016952.4:5915</t>
  </si>
  <si>
    <t>4.22</t>
  </si>
  <si>
    <t>0.882</t>
  </si>
  <si>
    <t>2.49</t>
  </si>
  <si>
    <t>5.95</t>
  </si>
  <si>
    <t>18.6</t>
  </si>
  <si>
    <t>5.62</t>
  </si>
  <si>
    <t>61.8</t>
  </si>
  <si>
    <t>0.00138</t>
  </si>
  <si>
    <t>NM_002089.3:854</t>
  </si>
  <si>
    <t>-0.246</t>
  </si>
  <si>
    <t>0.0515</t>
  </si>
  <si>
    <t>-0.347</t>
  </si>
  <si>
    <t>-0.145</t>
  </si>
  <si>
    <t>0.843</t>
  </si>
  <si>
    <t>0.786</t>
  </si>
  <si>
    <t>0.904</t>
  </si>
  <si>
    <t>0.00139</t>
  </si>
  <si>
    <t>NM_006437.3:1170</t>
  </si>
  <si>
    <t>0.0964</t>
  </si>
  <si>
    <t>0.271</t>
  </si>
  <si>
    <t>0.649</t>
  </si>
  <si>
    <t>1.21</t>
  </si>
  <si>
    <t>1.57</t>
  </si>
  <si>
    <t>0.00141</t>
  </si>
  <si>
    <t>NM_001845.4:780</t>
  </si>
  <si>
    <t>-1.51</t>
  </si>
  <si>
    <t>0.319</t>
  </si>
  <si>
    <t>-2.14</t>
  </si>
  <si>
    <t>-0.889</t>
  </si>
  <si>
    <t>0.35</t>
  </si>
  <si>
    <t>0.227</t>
  </si>
  <si>
    <t>0.54</t>
  </si>
  <si>
    <t>0.00145</t>
  </si>
  <si>
    <t>NM_005101.3:305</t>
  </si>
  <si>
    <t>0.821</t>
  </si>
  <si>
    <t>0.174</t>
  </si>
  <si>
    <t>0.48</t>
  </si>
  <si>
    <t>1.77</t>
  </si>
  <si>
    <t>2.24</t>
  </si>
  <si>
    <t>0.00152</t>
  </si>
  <si>
    <t>NM_004420.2:770</t>
  </si>
  <si>
    <t>-0.758</t>
  </si>
  <si>
    <t>0.165</t>
  </si>
  <si>
    <t>-0.434</t>
  </si>
  <si>
    <t>0.591</t>
  </si>
  <si>
    <t>0.74</t>
  </si>
  <si>
    <t>0.00179</t>
  </si>
  <si>
    <t>NM_002661.2:525</t>
  </si>
  <si>
    <t>-0.764</t>
  </si>
  <si>
    <t>-1.09</t>
  </si>
  <si>
    <t>-0.435</t>
  </si>
  <si>
    <t>0.589</t>
  </si>
  <si>
    <t>0.469</t>
  </si>
  <si>
    <t>0.00186</t>
  </si>
  <si>
    <t>NM_002038.3:432</t>
  </si>
  <si>
    <t>-0.481</t>
  </si>
  <si>
    <t>0.109</t>
  </si>
  <si>
    <t>-0.694</t>
  </si>
  <si>
    <t>-0.268</t>
  </si>
  <si>
    <t>0.716</t>
  </si>
  <si>
    <t>0.618</t>
  </si>
  <si>
    <t>0.83</t>
  </si>
  <si>
    <t>0.0022</t>
  </si>
  <si>
    <t>NM_006037.3:6965</t>
  </si>
  <si>
    <t>0.22</t>
  </si>
  <si>
    <t>0.0498</t>
  </si>
  <si>
    <t>0.122</t>
  </si>
  <si>
    <t>0.317</t>
  </si>
  <si>
    <t>1.09</t>
  </si>
  <si>
    <t>0.00225</t>
  </si>
  <si>
    <t>NM_006825.3:1825</t>
  </si>
  <si>
    <t>0.563</t>
  </si>
  <si>
    <t>0.308</t>
  </si>
  <si>
    <t>0.818</t>
  </si>
  <si>
    <t>1.76</t>
  </si>
  <si>
    <t>0.00252</t>
  </si>
  <si>
    <t>NM_001177388.1:495</t>
  </si>
  <si>
    <t>-0.397</t>
  </si>
  <si>
    <t>0.093</t>
  </si>
  <si>
    <t>-0.579</t>
  </si>
  <si>
    <t>-0.214</t>
  </si>
  <si>
    <t>0.669</t>
  </si>
  <si>
    <t>0.862</t>
  </si>
  <si>
    <t>0.00275</t>
  </si>
  <si>
    <t>NM_012140.3:390</t>
  </si>
  <si>
    <t>0.452</t>
  </si>
  <si>
    <t>0.107</t>
  </si>
  <si>
    <t>0.243</t>
  </si>
  <si>
    <t>0.661</t>
  </si>
  <si>
    <t>1.18</t>
  </si>
  <si>
    <t>0.00283</t>
  </si>
  <si>
    <t>NM_000416.2:392</t>
  </si>
  <si>
    <t>0.229</t>
  </si>
  <si>
    <t>0.0544</t>
  </si>
  <si>
    <t>0.123</t>
  </si>
  <si>
    <t>0.336</t>
  </si>
  <si>
    <t>0.00295</t>
  </si>
  <si>
    <t>NM_001444.1:100</t>
  </si>
  <si>
    <t>-0.589</t>
  </si>
  <si>
    <t>0.14</t>
  </si>
  <si>
    <t>-0.864</t>
  </si>
  <si>
    <t>-0.314</t>
  </si>
  <si>
    <t>0.804</t>
  </si>
  <si>
    <t>0.00301</t>
  </si>
  <si>
    <t>NM_005544.2:6224</t>
  </si>
  <si>
    <t>0.33</t>
  </si>
  <si>
    <t>0.0793</t>
  </si>
  <si>
    <t>0.175</t>
  </si>
  <si>
    <t>0.486</t>
  </si>
  <si>
    <t>1.4</t>
  </si>
  <si>
    <t>0.00314</t>
  </si>
  <si>
    <t>NM_002332.2:4240</t>
  </si>
  <si>
    <t>0.335</t>
  </si>
  <si>
    <t>0.081</t>
  </si>
  <si>
    <t>0.176</t>
  </si>
  <si>
    <t>0.494</t>
  </si>
  <si>
    <t>1.41</t>
  </si>
  <si>
    <t>0.00328</t>
  </si>
  <si>
    <t>NM_005516.4:1204</t>
  </si>
  <si>
    <t>0.0604</t>
  </si>
  <si>
    <t>-0.364</t>
  </si>
  <si>
    <t>-0.128</t>
  </si>
  <si>
    <t>0.777</t>
  </si>
  <si>
    <t>0.915</t>
  </si>
  <si>
    <t>0.00355</t>
  </si>
  <si>
    <t>NM_004687.4:5540</t>
  </si>
  <si>
    <t>-0.339</t>
  </si>
  <si>
    <t>0.0839</t>
  </si>
  <si>
    <t>-0.503</t>
  </si>
  <si>
    <t>-0.174</t>
  </si>
  <si>
    <t>0.791</t>
  </si>
  <si>
    <t>0.706</t>
  </si>
  <si>
    <t>0.886</t>
  </si>
  <si>
    <t>0.00374</t>
  </si>
  <si>
    <t>NM_002737.2:680</t>
  </si>
  <si>
    <t>-0.5</t>
  </si>
  <si>
    <t>0.124</t>
  </si>
  <si>
    <t>-0.743</t>
  </si>
  <si>
    <t>-0.257</t>
  </si>
  <si>
    <t>0.707</t>
  </si>
  <si>
    <t>0.598</t>
  </si>
  <si>
    <t>0.837</t>
  </si>
  <si>
    <t>0.00375</t>
  </si>
  <si>
    <t>NM_006888.3:1683</t>
  </si>
  <si>
    <t>0.232</t>
  </si>
  <si>
    <t>0.0578</t>
  </si>
  <si>
    <t>0.119</t>
  </si>
  <si>
    <t>0.345</t>
  </si>
  <si>
    <t>0.00388</t>
  </si>
  <si>
    <t>NM_024408.3:2842</t>
  </si>
  <si>
    <t>0.771</t>
  </si>
  <si>
    <t>0.193</t>
  </si>
  <si>
    <t>0.393</t>
  </si>
  <si>
    <t>1.71</t>
  </si>
  <si>
    <t>1.31</t>
  </si>
  <si>
    <t>2.22</t>
  </si>
  <si>
    <t>0.00396</t>
  </si>
  <si>
    <t>NM_201282.1:1354</t>
  </si>
  <si>
    <t>-0.169</t>
  </si>
  <si>
    <t>0.0426</t>
  </si>
  <si>
    <t>-0.253</t>
  </si>
  <si>
    <t>-0.0857</t>
  </si>
  <si>
    <t>0.839</t>
  </si>
  <si>
    <t>0.0041</t>
  </si>
  <si>
    <t>NM_001537.2:1700</t>
  </si>
  <si>
    <t>0.263</t>
  </si>
  <si>
    <t>0.0676</t>
  </si>
  <si>
    <t>0.131</t>
  </si>
  <si>
    <t>0.396</t>
  </si>
  <si>
    <t>1.2</t>
  </si>
  <si>
    <t>1.32</t>
  </si>
  <si>
    <t>0.00457</t>
  </si>
  <si>
    <t>NM_003150.3:2060</t>
  </si>
  <si>
    <t>-0.451</t>
  </si>
  <si>
    <t>0.116</t>
  </si>
  <si>
    <t>-0.678</t>
  </si>
  <si>
    <t>-0.224</t>
  </si>
  <si>
    <t>0.732</t>
  </si>
  <si>
    <t>0.625</t>
  </si>
  <si>
    <t>0.856</t>
  </si>
  <si>
    <t>0.00461</t>
  </si>
  <si>
    <t>NM_007361.3:1995</t>
  </si>
  <si>
    <t>0.63</t>
  </si>
  <si>
    <t>0.162</t>
  </si>
  <si>
    <t>0.312</t>
  </si>
  <si>
    <t>0.948</t>
  </si>
  <si>
    <t>1.55</t>
  </si>
  <si>
    <t>0.00469</t>
  </si>
  <si>
    <t>NM_014572.2:4282</t>
  </si>
  <si>
    <t>1.23</t>
  </si>
  <si>
    <t>0.604</t>
  </si>
  <si>
    <t>1.86</t>
  </si>
  <si>
    <t>2.34</t>
  </si>
  <si>
    <t>3.62</t>
  </si>
  <si>
    <t>0.00487</t>
  </si>
  <si>
    <t>NM_032211.6:3445</t>
  </si>
  <si>
    <t>-0.498</t>
  </si>
  <si>
    <t>-0.753</t>
  </si>
  <si>
    <t>-0.244</t>
  </si>
  <si>
    <t>0.708</t>
  </si>
  <si>
    <t>0.593</t>
  </si>
  <si>
    <t>0.845</t>
  </si>
  <si>
    <t>0.00499</t>
  </si>
  <si>
    <t>NM_001130721.1:1035</t>
  </si>
  <si>
    <t>0.865</t>
  </si>
  <si>
    <t>0.42</t>
  </si>
  <si>
    <t>1.82</t>
  </si>
  <si>
    <t>2.48</t>
  </si>
  <si>
    <t>0.00518</t>
  </si>
  <si>
    <t>NM_000020.1:1710</t>
  </si>
  <si>
    <t>-0.62</t>
  </si>
  <si>
    <t>-0.951</t>
  </si>
  <si>
    <t>-0.29</t>
  </si>
  <si>
    <t>0.651</t>
  </si>
  <si>
    <t>0.517</t>
  </si>
  <si>
    <t>0.00622</t>
  </si>
  <si>
    <t>NM_005532.3:390</t>
  </si>
  <si>
    <t>0.0953</t>
  </si>
  <si>
    <t>0.163</t>
  </si>
  <si>
    <t>0.537</t>
  </si>
  <si>
    <t>1.45</t>
  </si>
  <si>
    <t>0.00627</t>
  </si>
  <si>
    <t>NM_021138.3:1325</t>
  </si>
  <si>
    <t>-0.264</t>
  </si>
  <si>
    <t>0.0719</t>
  </si>
  <si>
    <t>-0.405</t>
  </si>
  <si>
    <t>-0.123</t>
  </si>
  <si>
    <t>0.833</t>
  </si>
  <si>
    <t>0.755</t>
  </si>
  <si>
    <t>0.918</t>
  </si>
  <si>
    <t>0.00628</t>
  </si>
  <si>
    <t>NM_001184705.2:645</t>
  </si>
  <si>
    <t>0.294</t>
  </si>
  <si>
    <t>0.0818</t>
  </si>
  <si>
    <t>0.134</t>
  </si>
  <si>
    <t>0.455</t>
  </si>
  <si>
    <t>0.00703</t>
  </si>
  <si>
    <t>NM_015368.3:2200</t>
  </si>
  <si>
    <t>0.285</t>
  </si>
  <si>
    <t>2.02</t>
  </si>
  <si>
    <t>2.98</t>
  </si>
  <si>
    <t>0.00746</t>
  </si>
  <si>
    <t>NM_005529.5:2715</t>
  </si>
  <si>
    <t>-0.332</t>
  </si>
  <si>
    <t>-0.0952</t>
  </si>
  <si>
    <t>0.794</t>
  </si>
  <si>
    <t>0.936</t>
  </si>
  <si>
    <t>0.00766</t>
  </si>
  <si>
    <t>NM_001172818.1:2165</t>
  </si>
  <si>
    <t>-0.216</t>
  </si>
  <si>
    <t>0.0616</t>
  </si>
  <si>
    <t>-0.336</t>
  </si>
  <si>
    <t>0.861</t>
  </si>
  <si>
    <t>0.792</t>
  </si>
  <si>
    <t>0.00801</t>
  </si>
  <si>
    <t>NM_005063.4:2025</t>
  </si>
  <si>
    <t>0.538</t>
  </si>
  <si>
    <t>0.159</t>
  </si>
  <si>
    <t>0.849</t>
  </si>
  <si>
    <t>1.8</t>
  </si>
  <si>
    <t>0.0095</t>
  </si>
  <si>
    <t>NM_001964.2:1505</t>
  </si>
  <si>
    <t>-0.229</t>
  </si>
  <si>
    <t>0.0703</t>
  </si>
  <si>
    <t>-0.367</t>
  </si>
  <si>
    <t>-0.0916</t>
  </si>
  <si>
    <t>0.853</t>
  </si>
  <si>
    <t>0.775</t>
  </si>
  <si>
    <t>0.938</t>
  </si>
  <si>
    <t>0.0115</t>
  </si>
  <si>
    <t>NM_004840.2:1465</t>
  </si>
  <si>
    <t>0.623</t>
  </si>
  <si>
    <t>0.194</t>
  </si>
  <si>
    <t>1.54</t>
  </si>
  <si>
    <t>0.0123</t>
  </si>
  <si>
    <t>NM_003246.2:3465</t>
  </si>
  <si>
    <t>-0.714</t>
  </si>
  <si>
    <t>0.222</t>
  </si>
  <si>
    <t>-1.15</t>
  </si>
  <si>
    <t>-0.278</t>
  </si>
  <si>
    <t>0.61</t>
  </si>
  <si>
    <t>0.451</t>
  </si>
  <si>
    <t>0.825</t>
  </si>
  <si>
    <t>0.0124</t>
  </si>
  <si>
    <t>NM_006238.4:895</t>
  </si>
  <si>
    <t>0.415</t>
  </si>
  <si>
    <t>NM_002538.3:1975</t>
  </si>
  <si>
    <t>-0.4</t>
  </si>
  <si>
    <t>0.125</t>
  </si>
  <si>
    <t>-0.645</t>
  </si>
  <si>
    <t>-0.154</t>
  </si>
  <si>
    <t>0.758</t>
  </si>
  <si>
    <t>0.64</t>
  </si>
  <si>
    <t>0.899</t>
  </si>
  <si>
    <t>0.0128</t>
  </si>
  <si>
    <t>NM_001288729.1:1810</t>
  </si>
  <si>
    <t>0.144</t>
  </si>
  <si>
    <t>0.177</t>
  </si>
  <si>
    <t>0.742</t>
  </si>
  <si>
    <t>1.67</t>
  </si>
  <si>
    <t>NM_005080.2:440</t>
  </si>
  <si>
    <t>-0.573</t>
  </si>
  <si>
    <t>0.18</t>
  </si>
  <si>
    <t>-0.926</t>
  </si>
  <si>
    <t>-0.219</t>
  </si>
  <si>
    <t>0.672</t>
  </si>
  <si>
    <t>0.526</t>
  </si>
  <si>
    <t>0.859</t>
  </si>
  <si>
    <t>0.0131</t>
  </si>
  <si>
    <t>NM_001876.3:1355</t>
  </si>
  <si>
    <t>0.399</t>
  </si>
  <si>
    <t>0.653</t>
  </si>
  <si>
    <t>1.11</t>
  </si>
  <si>
    <t>0.0153</t>
  </si>
  <si>
    <t>NM_000389.2:1975</t>
  </si>
  <si>
    <t>-0.954</t>
  </si>
  <si>
    <t>0.311</t>
  </si>
  <si>
    <t>-1.56</t>
  </si>
  <si>
    <t>-0.344</t>
  </si>
  <si>
    <t>0.516</t>
  </si>
  <si>
    <t>0.338</t>
  </si>
  <si>
    <t>0.0155</t>
  </si>
  <si>
    <t>NM_018717.4:1350</t>
  </si>
  <si>
    <t>2.64</t>
  </si>
  <si>
    <t>0.951</t>
  </si>
  <si>
    <t>4.33</t>
  </si>
  <si>
    <t>6.23</t>
  </si>
  <si>
    <t>20.1</t>
  </si>
  <si>
    <t>NM_002198.2:15</t>
  </si>
  <si>
    <t>0.246</t>
  </si>
  <si>
    <t>0.0808</t>
  </si>
  <si>
    <t>0.0877</t>
  </si>
  <si>
    <t>0.404</t>
  </si>
  <si>
    <t>1.19</t>
  </si>
  <si>
    <t>1.06</t>
  </si>
  <si>
    <t>0.0159</t>
  </si>
  <si>
    <t>NM_001001555.2:4715</t>
  </si>
  <si>
    <t>-0.255</t>
  </si>
  <si>
    <t>0.087</t>
  </si>
  <si>
    <t>-0.425</t>
  </si>
  <si>
    <t>-0.0842</t>
  </si>
  <si>
    <t>0.838</t>
  </si>
  <si>
    <t>0.745</t>
  </si>
  <si>
    <t>0.943</t>
  </si>
  <si>
    <t>0.019</t>
  </si>
  <si>
    <t>NM_053064.4:1790</t>
  </si>
  <si>
    <t>-0.263</t>
  </si>
  <si>
    <t>0.09</t>
  </si>
  <si>
    <t>-0.44</t>
  </si>
  <si>
    <t>-0.0869</t>
  </si>
  <si>
    <t>0.737</t>
  </si>
  <si>
    <t>0.0191</t>
  </si>
  <si>
    <t>NM_005052.2:702</t>
  </si>
  <si>
    <t>0.296</t>
  </si>
  <si>
    <t>0.102</t>
  </si>
  <si>
    <t>0.0959</t>
  </si>
  <si>
    <t>0.496</t>
  </si>
  <si>
    <t>1.07</t>
  </si>
  <si>
    <t>0.0199</t>
  </si>
  <si>
    <t>NM_002228.3:140</t>
  </si>
  <si>
    <t>-0.269</t>
  </si>
  <si>
    <t>0.094</t>
  </si>
  <si>
    <t>-0.454</t>
  </si>
  <si>
    <t>-0.0853</t>
  </si>
  <si>
    <t>0.73</t>
  </si>
  <si>
    <t>0.0209</t>
  </si>
  <si>
    <t>NM_003255.4:1555</t>
  </si>
  <si>
    <t>0.283</t>
  </si>
  <si>
    <t>0.0989</t>
  </si>
  <si>
    <t>0.0893</t>
  </si>
  <si>
    <t>0.477</t>
  </si>
  <si>
    <t>1.22</t>
  </si>
  <si>
    <t>0.0211</t>
  </si>
  <si>
    <t>NM_000660.3:1260</t>
  </si>
  <si>
    <t>0.225</t>
  </si>
  <si>
    <t>0.0787</t>
  </si>
  <si>
    <t>0.0707</t>
  </si>
  <si>
    <t>0.379</t>
  </si>
  <si>
    <t>1.3</t>
  </si>
  <si>
    <t>0.0212</t>
  </si>
  <si>
    <t>NM_001846.2:1150</t>
  </si>
  <si>
    <t>0.583</t>
  </si>
  <si>
    <t>0.205</t>
  </si>
  <si>
    <t>0.181</t>
  </si>
  <si>
    <t>0.985</t>
  </si>
  <si>
    <t>1.5</t>
  </si>
  <si>
    <t>1.98</t>
  </si>
  <si>
    <t>0.0217</t>
  </si>
  <si>
    <t>NM_003068.3:740</t>
  </si>
  <si>
    <t>0.0762</t>
  </si>
  <si>
    <t>-0.366</t>
  </si>
  <si>
    <t>-0.067</t>
  </si>
  <si>
    <t>0.776</t>
  </si>
  <si>
    <t>0.955</t>
  </si>
  <si>
    <t>0.0218</t>
  </si>
  <si>
    <t>NM_001262.2:1295</t>
  </si>
  <si>
    <t>-0.211</t>
  </si>
  <si>
    <t>0.0755</t>
  </si>
  <si>
    <t>-0.359</t>
  </si>
  <si>
    <t>-0.0633</t>
  </si>
  <si>
    <t>0.864</t>
  </si>
  <si>
    <t>0.78</t>
  </si>
  <si>
    <t>0.957</t>
  </si>
  <si>
    <t>0.0233</t>
  </si>
  <si>
    <t>NM_002417.2:4020</t>
  </si>
  <si>
    <t>-0.543</t>
  </si>
  <si>
    <t>-0.924</t>
  </si>
  <si>
    <t>-0.162</t>
  </si>
  <si>
    <t>0.686</t>
  </si>
  <si>
    <t>0.527</t>
  </si>
  <si>
    <t>0.894</t>
  </si>
  <si>
    <t>0.0234</t>
  </si>
  <si>
    <t>NM_001979.5:420</t>
  </si>
  <si>
    <t>-0.424</t>
  </si>
  <si>
    <t>0.152</t>
  </si>
  <si>
    <t>-0.723</t>
  </si>
  <si>
    <t>-0.125</t>
  </si>
  <si>
    <t>0.0238</t>
  </si>
  <si>
    <t>NM_000615.5:1620</t>
  </si>
  <si>
    <t>0.279</t>
  </si>
  <si>
    <t>0.101</t>
  </si>
  <si>
    <t>0.0817</t>
  </si>
  <si>
    <t>0.0243</t>
  </si>
  <si>
    <t>NM_002006.4:620</t>
  </si>
  <si>
    <t>-0.0981</t>
  </si>
  <si>
    <t>0.934</t>
  </si>
  <si>
    <t>0.0253</t>
  </si>
  <si>
    <t>NM_002084.3:1296</t>
  </si>
  <si>
    <t>0.992</t>
  </si>
  <si>
    <t>0.363</t>
  </si>
  <si>
    <t>0.28</t>
  </si>
  <si>
    <t>1.7</t>
  </si>
  <si>
    <t>1.99</t>
  </si>
  <si>
    <t>3.26</t>
  </si>
  <si>
    <t>0.0258</t>
  </si>
  <si>
    <t>NM_003152.2:3460</t>
  </si>
  <si>
    <t>0.143</t>
  </si>
  <si>
    <t>0.0525</t>
  </si>
  <si>
    <t>0.0403</t>
  </si>
  <si>
    <t>1.03</t>
  </si>
  <si>
    <t>0.0259</t>
  </si>
  <si>
    <t>NM_002954.5:650</t>
  </si>
  <si>
    <t>-0.391</t>
  </si>
  <si>
    <t>-0.671</t>
  </si>
  <si>
    <t>-0.11</t>
  </si>
  <si>
    <t>0.763</t>
  </si>
  <si>
    <t>0.628</t>
  </si>
  <si>
    <t>0.927</t>
  </si>
  <si>
    <t>0.0261</t>
  </si>
  <si>
    <t>NM_001002295.1:1691</t>
  </si>
  <si>
    <t>0.344</t>
  </si>
  <si>
    <t>0.0939</t>
  </si>
  <si>
    <t>0.594</t>
  </si>
  <si>
    <t>0.0273</t>
  </si>
  <si>
    <t>NM_004517.2:983</t>
  </si>
  <si>
    <t>-1.5</t>
  </si>
  <si>
    <t>0.558</t>
  </si>
  <si>
    <t>-2.59</t>
  </si>
  <si>
    <t>0.354</t>
  </si>
  <si>
    <t>0.166</t>
  </si>
  <si>
    <t>0.0276</t>
  </si>
  <si>
    <t>NM_001032409.1:805</t>
  </si>
  <si>
    <t>0.39</t>
  </si>
  <si>
    <t>0.145</t>
  </si>
  <si>
    <t>0.105</t>
  </si>
  <si>
    <t>0.675</t>
  </si>
  <si>
    <t>1.08</t>
  </si>
  <si>
    <t>0.0277</t>
  </si>
  <si>
    <t>NM_000093.3:872</t>
  </si>
  <si>
    <t>-0.555</t>
  </si>
  <si>
    <t>0.211</t>
  </si>
  <si>
    <t>-0.968</t>
  </si>
  <si>
    <t>-0.141</t>
  </si>
  <si>
    <t>0.681</t>
  </si>
  <si>
    <t>0.511</t>
  </si>
  <si>
    <t>0.907</t>
  </si>
  <si>
    <t>0.0302</t>
  </si>
  <si>
    <t>NM_014654.3:1880</t>
  </si>
  <si>
    <t>-0.829</t>
  </si>
  <si>
    <t>0.316</t>
  </si>
  <si>
    <t>-1.45</t>
  </si>
  <si>
    <t>-0.21</t>
  </si>
  <si>
    <t>0.366</t>
  </si>
  <si>
    <t>0.0304</t>
  </si>
  <si>
    <t>NM_013261.3:1505</t>
  </si>
  <si>
    <t>0.419</t>
  </si>
  <si>
    <t>0.16</t>
  </si>
  <si>
    <t>0.733</t>
  </si>
  <si>
    <t>1.66</t>
  </si>
  <si>
    <t>0.0308</t>
  </si>
  <si>
    <t>NM_002182.2:460</t>
  </si>
  <si>
    <t>0.541</t>
  </si>
  <si>
    <t>0.954</t>
  </si>
  <si>
    <t>0.0332</t>
  </si>
  <si>
    <t>NM_000657.2:947</t>
  </si>
  <si>
    <t>0.167</t>
  </si>
  <si>
    <t>0.0655</t>
  </si>
  <si>
    <t>0.0385</t>
  </si>
  <si>
    <t>0.295</t>
  </si>
  <si>
    <t>0.0343</t>
  </si>
  <si>
    <t>NM_005399.3:1600</t>
  </si>
  <si>
    <t>0.214</t>
  </si>
  <si>
    <t>0.0854</t>
  </si>
  <si>
    <t>0.0467</t>
  </si>
  <si>
    <t>0.381</t>
  </si>
  <si>
    <t>0.0365</t>
  </si>
  <si>
    <t>NM_004379.3:618</t>
  </si>
  <si>
    <t>0.435</t>
  </si>
  <si>
    <t>0.0369</t>
  </si>
  <si>
    <t>NM_016203.3:1895</t>
  </si>
  <si>
    <t>-0.254</t>
  </si>
  <si>
    <t>-0.0536</t>
  </si>
  <si>
    <t>0.964</t>
  </si>
  <si>
    <t>0.0378</t>
  </si>
  <si>
    <t>NM_001146274.1:1393</t>
  </si>
  <si>
    <t>-0.293</t>
  </si>
  <si>
    <t>0.118</t>
  </si>
  <si>
    <t>-0.525</t>
  </si>
  <si>
    <t>-0.0619</t>
  </si>
  <si>
    <t>0.816</t>
  </si>
  <si>
    <t>0.695</t>
  </si>
  <si>
    <t>0.958</t>
  </si>
  <si>
    <t>NM_001003679.1:2000</t>
  </si>
  <si>
    <t>-0.37</t>
  </si>
  <si>
    <t>-0.668</t>
  </si>
  <si>
    <t>-0.0717</t>
  </si>
  <si>
    <t>0.629</t>
  </si>
  <si>
    <t>0.0411</t>
  </si>
  <si>
    <t>NM_005618.3:2580</t>
  </si>
  <si>
    <t>-0.436</t>
  </si>
  <si>
    <t>0.182</t>
  </si>
  <si>
    <t>-0.792</t>
  </si>
  <si>
    <t>-0.0797</t>
  </si>
  <si>
    <t>0.739</t>
  </si>
  <si>
    <t>0.578</t>
  </si>
  <si>
    <t>0.946</t>
  </si>
  <si>
    <t>0.0432</t>
  </si>
  <si>
    <t>NM_033128.3:710</t>
  </si>
  <si>
    <t>0.0416</t>
  </si>
  <si>
    <t>0.0449</t>
  </si>
  <si>
    <t>NM_002227.1:285</t>
  </si>
  <si>
    <t>0.0282</t>
  </si>
  <si>
    <t>0.304</t>
  </si>
  <si>
    <t>1.02</t>
  </si>
  <si>
    <t>0.0459</t>
  </si>
  <si>
    <t>NM_001284367.1:204</t>
  </si>
  <si>
    <t>-0.231</t>
  </si>
  <si>
    <t>-0.0376</t>
  </si>
  <si>
    <t>0.974</t>
  </si>
  <si>
    <t>0.0474</t>
  </si>
  <si>
    <t>NM_001909.3:1495</t>
  </si>
  <si>
    <t>-0.322</t>
  </si>
  <si>
    <t>-0.594</t>
  </si>
  <si>
    <t>-0.0504</t>
  </si>
  <si>
    <t>0.8</t>
  </si>
  <si>
    <t>0.662</t>
  </si>
  <si>
    <t>0.966</t>
  </si>
  <si>
    <t>0.0486</t>
  </si>
  <si>
    <t>NM_001031806.1:890</t>
  </si>
  <si>
    <t>-0.262</t>
  </si>
  <si>
    <t>0.113</t>
  </si>
  <si>
    <t>-0.483</t>
  </si>
  <si>
    <t>-0.0404</t>
  </si>
  <si>
    <t>0.834</t>
  </si>
  <si>
    <t>0.715</t>
  </si>
  <si>
    <t>0.972</t>
  </si>
  <si>
    <t>0.0491</t>
  </si>
  <si>
    <t>NM_000214.2:915</t>
  </si>
  <si>
    <t>-0.839</t>
  </si>
  <si>
    <t>-0.0697</t>
  </si>
  <si>
    <t>0.559</t>
  </si>
  <si>
    <t>0.953</t>
  </si>
  <si>
    <t>0.0493</t>
  </si>
  <si>
    <t>NM_001097633.1:1250</t>
  </si>
  <si>
    <t>0.405</t>
  </si>
  <si>
    <t>0.0594</t>
  </si>
  <si>
    <t>0.75</t>
  </si>
  <si>
    <t>1.04</t>
  </si>
  <si>
    <t>0.0507</t>
  </si>
  <si>
    <t>NM_013247.4:1096</t>
  </si>
  <si>
    <t>-0.421</t>
  </si>
  <si>
    <t>0.187</t>
  </si>
  <si>
    <t>-0.788</t>
  </si>
  <si>
    <t>-0.0542</t>
  </si>
  <si>
    <t>0.747</t>
  </si>
  <si>
    <t>0.579</t>
  </si>
  <si>
    <t>0.963</t>
  </si>
  <si>
    <t>0.0546</t>
  </si>
  <si>
    <t>NM_002048.2:1525</t>
  </si>
  <si>
    <t>0.24</t>
  </si>
  <si>
    <t>0.0305</t>
  </si>
  <si>
    <t>0.449</t>
  </si>
  <si>
    <t>0.055</t>
  </si>
  <si>
    <t>NM_014248.2:162</t>
  </si>
  <si>
    <t>0.17</t>
  </si>
  <si>
    <t>3.25</t>
  </si>
  <si>
    <t>3.27</t>
  </si>
  <si>
    <t>9.51</t>
  </si>
  <si>
    <t>0.0612</t>
  </si>
  <si>
    <t>NM_016201.2:3350</t>
  </si>
  <si>
    <t>-0.868</t>
  </si>
  <si>
    <t>-0.0402</t>
  </si>
  <si>
    <t>0.548</t>
  </si>
  <si>
    <t>0.973</t>
  </si>
  <si>
    <t>0.0637</t>
  </si>
  <si>
    <t>NM_004335.2:20</t>
  </si>
  <si>
    <t>0.178</t>
  </si>
  <si>
    <t>0.0835</t>
  </si>
  <si>
    <t>0.0148</t>
  </si>
  <si>
    <t>0.342</t>
  </si>
  <si>
    <t>0.0651</t>
  </si>
  <si>
    <t>NM_004958.3:1865</t>
  </si>
  <si>
    <t>0.0611</t>
  </si>
  <si>
    <t>0.0103</t>
  </si>
  <si>
    <t>0.25</t>
  </si>
  <si>
    <t>0.066</t>
  </si>
  <si>
    <t>NM_000227.3:4260</t>
  </si>
  <si>
    <t>0.0708</t>
  </si>
  <si>
    <t>0.0107</t>
  </si>
  <si>
    <t>0.288</t>
  </si>
  <si>
    <t>0.0678</t>
  </si>
  <si>
    <t>NM_001950.3:220</t>
  </si>
  <si>
    <t>0.186</t>
  </si>
  <si>
    <t>0.0113</t>
  </si>
  <si>
    <t>0.361</t>
  </si>
  <si>
    <t>1.14</t>
  </si>
  <si>
    <t>0.0704</t>
  </si>
  <si>
    <t>NM_017617.3:8211</t>
  </si>
  <si>
    <t>0.00967</t>
  </si>
  <si>
    <t>0.36</t>
  </si>
  <si>
    <t>0.0724</t>
  </si>
  <si>
    <t>NM_001025366.1:1325</t>
  </si>
  <si>
    <t>0.236</t>
  </si>
  <si>
    <t>0.0092</t>
  </si>
  <si>
    <t>0.462</t>
  </si>
  <si>
    <t>0.0757</t>
  </si>
  <si>
    <t>NM_005921.1:2525</t>
  </si>
  <si>
    <t>-0.218</t>
  </si>
  <si>
    <t>0.108</t>
  </si>
  <si>
    <t>-0.429</t>
  </si>
  <si>
    <t>-0.00747</t>
  </si>
  <si>
    <t>0.86</t>
  </si>
  <si>
    <t>0.743</t>
  </si>
  <si>
    <t>0.995</t>
  </si>
  <si>
    <t>0.0769</t>
  </si>
  <si>
    <t>NM_004364.2:1320</t>
  </si>
  <si>
    <t>-0.515</t>
  </si>
  <si>
    <t>-0.00883</t>
  </si>
  <si>
    <t>0.7</t>
  </si>
  <si>
    <t>0.994</t>
  </si>
  <si>
    <t>0.077</t>
  </si>
  <si>
    <t>NM_139266.1:455</t>
  </si>
  <si>
    <t>0.0881</t>
  </si>
  <si>
    <t>0.005</t>
  </si>
  <si>
    <t>0.0785</t>
  </si>
  <si>
    <t>NM_001227.3:915</t>
  </si>
  <si>
    <t>0.00684</t>
  </si>
  <si>
    <t>0.631</t>
  </si>
  <si>
    <t>0.0802</t>
  </si>
  <si>
    <t>NM_003257.3:6277</t>
  </si>
  <si>
    <t>-0.282</t>
  </si>
  <si>
    <t>0.141</t>
  </si>
  <si>
    <t>-0.558</t>
  </si>
  <si>
    <t>-0.00516</t>
  </si>
  <si>
    <t>0.823</t>
  </si>
  <si>
    <t>0.996</t>
  </si>
  <si>
    <t>0.0809</t>
  </si>
  <si>
    <t>NM_001433.2:435</t>
  </si>
  <si>
    <t>0.554</t>
  </si>
  <si>
    <t>0.00432</t>
  </si>
  <si>
    <t>2.15</t>
  </si>
  <si>
    <t>0.0836</t>
  </si>
  <si>
    <t>NM_015409.3:1957</t>
  </si>
  <si>
    <t>0.362</t>
  </si>
  <si>
    <t>-0.00159</t>
  </si>
  <si>
    <t>0.725</t>
  </si>
  <si>
    <t>1.29</t>
  </si>
  <si>
    <t>0.999</t>
  </si>
  <si>
    <t>0.0868</t>
  </si>
  <si>
    <t>NM_001030059.1:1348</t>
  </si>
  <si>
    <t>0.0522</t>
  </si>
  <si>
    <t>-0.000609</t>
  </si>
  <si>
    <t>0.204</t>
  </si>
  <si>
    <t>0.0872</t>
  </si>
  <si>
    <t>NM_007355.3:1530</t>
  </si>
  <si>
    <t>0.254</t>
  </si>
  <si>
    <t>-0.00294</t>
  </si>
  <si>
    <t>0.998</t>
  </si>
  <si>
    <t>0.0887</t>
  </si>
  <si>
    <t>NR_147975.1:111</t>
  </si>
  <si>
    <t>-0.00924</t>
  </si>
  <si>
    <t>0.641</t>
  </si>
  <si>
    <t>1.56</t>
  </si>
  <si>
    <t>NM_001164317.1:2124</t>
  </si>
  <si>
    <t>0.0848</t>
  </si>
  <si>
    <t>-0.00693</t>
  </si>
  <si>
    <t>0.325</t>
  </si>
  <si>
    <t>0.0972</t>
  </si>
  <si>
    <t>NM_005188.2:7485</t>
  </si>
  <si>
    <t>0.224</t>
  </si>
  <si>
    <t>-0.861</t>
  </si>
  <si>
    <t>0.0189</t>
  </si>
  <si>
    <t>0.551</t>
  </si>
  <si>
    <t>0.0976</t>
  </si>
  <si>
    <t>NM_005360.4:888</t>
  </si>
  <si>
    <t>-0.208</t>
  </si>
  <si>
    <t>0.112</t>
  </si>
  <si>
    <t>-0.426</t>
  </si>
  <si>
    <t>0.0114</t>
  </si>
  <si>
    <t>0.866</t>
  </si>
  <si>
    <t>0.744</t>
  </si>
  <si>
    <t>NM_002508.2:3545</t>
  </si>
  <si>
    <t>0.425</t>
  </si>
  <si>
    <t>-0.0368</t>
  </si>
  <si>
    <t>0.887</t>
  </si>
  <si>
    <t>0.975</t>
  </si>
  <si>
    <t>NM_004041.3:637</t>
  </si>
  <si>
    <t>0.4</t>
  </si>
  <si>
    <t>0.223</t>
  </si>
  <si>
    <t>NM_002201.5:864</t>
  </si>
  <si>
    <t>-0.17</t>
  </si>
  <si>
    <t>0.0945</t>
  </si>
  <si>
    <t>-0.355</t>
  </si>
  <si>
    <t>0.0156</t>
  </si>
  <si>
    <t>0.782</t>
  </si>
  <si>
    <t>NM_001893.3:1032</t>
  </si>
  <si>
    <t>-0.0347</t>
  </si>
  <si>
    <t>0.66</t>
  </si>
  <si>
    <t>0.976</t>
  </si>
  <si>
    <t>NM_020651.3:1550</t>
  </si>
  <si>
    <t>-0.205</t>
  </si>
  <si>
    <t>0.117</t>
  </si>
  <si>
    <t>0.0232</t>
  </si>
  <si>
    <t>0.867</t>
  </si>
  <si>
    <t>NM_003468.2:2265</t>
  </si>
  <si>
    <t>0.157</t>
  </si>
  <si>
    <t>0.0896</t>
  </si>
  <si>
    <t>-0.0182</t>
  </si>
  <si>
    <t>0.333</t>
  </si>
  <si>
    <t>0.987</t>
  </si>
  <si>
    <t>NM_002647.2:1140</t>
  </si>
  <si>
    <t>0.38</t>
  </si>
  <si>
    <t>0.217</t>
  </si>
  <si>
    <t>-0.045</t>
  </si>
  <si>
    <t>0.805</t>
  </si>
  <si>
    <t>0.969</t>
  </si>
  <si>
    <t>NM_005941.4:5940</t>
  </si>
  <si>
    <t>0.245</t>
  </si>
  <si>
    <t>-0.0547</t>
  </si>
  <si>
    <t>0.905</t>
  </si>
  <si>
    <t>1.87</t>
  </si>
  <si>
    <t>0.121</t>
  </si>
  <si>
    <t>NM_003855.3:822</t>
  </si>
  <si>
    <t>0.293</t>
  </si>
  <si>
    <t>0.474</t>
  </si>
  <si>
    <t>NM_000204.3:1301</t>
  </si>
  <si>
    <t>0.089</t>
  </si>
  <si>
    <t>-0.0224</t>
  </si>
  <si>
    <t>0.326</t>
  </si>
  <si>
    <t>0.126</t>
  </si>
  <si>
    <t>NM_021975.3:1990</t>
  </si>
  <si>
    <t>-0.0286</t>
  </si>
  <si>
    <t>0.98</t>
  </si>
  <si>
    <t>NM_144503.1:3650</t>
  </si>
  <si>
    <t>0.147</t>
  </si>
  <si>
    <t>0.0867</t>
  </si>
  <si>
    <t>-0.0225</t>
  </si>
  <si>
    <t>0.127</t>
  </si>
  <si>
    <t>NM_002834.3:1480</t>
  </si>
  <si>
    <t>-0.173</t>
  </si>
  <si>
    <t>-0.372</t>
  </si>
  <si>
    <t>0.027</t>
  </si>
  <si>
    <t>0.773</t>
  </si>
  <si>
    <t>NM_000255.2:2000</t>
  </si>
  <si>
    <t>-0.118</t>
  </si>
  <si>
    <t>0.0696</t>
  </si>
  <si>
    <t>0.0187</t>
  </si>
  <si>
    <t>0.922</t>
  </si>
  <si>
    <t>NM_006826.2:1360</t>
  </si>
  <si>
    <t>0.588</t>
  </si>
  <si>
    <t>0.349</t>
  </si>
  <si>
    <t>-0.0963</t>
  </si>
  <si>
    <t>0.935</t>
  </si>
  <si>
    <t>2.42</t>
  </si>
  <si>
    <t>NM_002318.2:40</t>
  </si>
  <si>
    <t>0.0732</t>
  </si>
  <si>
    <t>0.0435</t>
  </si>
  <si>
    <t>-0.012</t>
  </si>
  <si>
    <t>NM_004690.2:1090</t>
  </si>
  <si>
    <t>-0.134</t>
  </si>
  <si>
    <t>0.08</t>
  </si>
  <si>
    <t>-0.291</t>
  </si>
  <si>
    <t>0.0228</t>
  </si>
  <si>
    <t>0.911</t>
  </si>
  <si>
    <t>0.817</t>
  </si>
  <si>
    <t>0.132</t>
  </si>
  <si>
    <t>NM_012448.3:200</t>
  </si>
  <si>
    <t>-0.0278</t>
  </si>
  <si>
    <t>0.353</t>
  </si>
  <si>
    <t>0.981</t>
  </si>
  <si>
    <t>0.133</t>
  </si>
  <si>
    <t>NM_001228.4:301</t>
  </si>
  <si>
    <t>0.103</t>
  </si>
  <si>
    <t>0.0623</t>
  </si>
  <si>
    <t>-0.0191</t>
  </si>
  <si>
    <t>0.137</t>
  </si>
  <si>
    <t>NM_004552.2:136</t>
  </si>
  <si>
    <t>0.241</t>
  </si>
  <si>
    <t>-0.0462</t>
  </si>
  <si>
    <t>0.528</t>
  </si>
  <si>
    <t>1.44</t>
  </si>
  <si>
    <t>NM_001167681.2:1406</t>
  </si>
  <si>
    <t>-0.348</t>
  </si>
  <si>
    <t>0.212</t>
  </si>
  <si>
    <t>NM_006294.3:3985</t>
  </si>
  <si>
    <t>-0.135</t>
  </si>
  <si>
    <t>0.0827</t>
  </si>
  <si>
    <t>-0.297</t>
  </si>
  <si>
    <t>0.814</t>
  </si>
  <si>
    <t>NM_003036.2:3335</t>
  </si>
  <si>
    <t>NM_014584.1:612</t>
  </si>
  <si>
    <t>0.301</t>
  </si>
  <si>
    <t>-0.0646</t>
  </si>
  <si>
    <t>0.666</t>
  </si>
  <si>
    <t>0.956</t>
  </si>
  <si>
    <t>NM_006219.1:2945</t>
  </si>
  <si>
    <t>-0.153</t>
  </si>
  <si>
    <t>0.0947</t>
  </si>
  <si>
    <t>-0.338</t>
  </si>
  <si>
    <t>0.033</t>
  </si>
  <si>
    <t>0.9</t>
  </si>
  <si>
    <t>NM_001301007.1:1405</t>
  </si>
  <si>
    <t>0.297</t>
  </si>
  <si>
    <t>-0.0653</t>
  </si>
  <si>
    <t>NM_004972.3:1464</t>
  </si>
  <si>
    <t>-0.0426</t>
  </si>
  <si>
    <t>0.428</t>
  </si>
  <si>
    <t>0.971</t>
  </si>
  <si>
    <t>NM_003380.2:694</t>
  </si>
  <si>
    <t>0.453</t>
  </si>
  <si>
    <t>-0.106</t>
  </si>
  <si>
    <t>0.929</t>
  </si>
  <si>
    <t>0.151</t>
  </si>
  <si>
    <t>NM_004159.4:1215</t>
  </si>
  <si>
    <t>0.276</t>
  </si>
  <si>
    <t>-0.0652</t>
  </si>
  <si>
    <t>1.53</t>
  </si>
  <si>
    <t>NM_001730.3:732</t>
  </si>
  <si>
    <t>-0.0464</t>
  </si>
  <si>
    <t>0.432</t>
  </si>
  <si>
    <t>0.153</t>
  </si>
  <si>
    <t>NM_003761.4:105</t>
  </si>
  <si>
    <t>-0.461</t>
  </si>
  <si>
    <t>-1.04</t>
  </si>
  <si>
    <t>0.726</t>
  </si>
  <si>
    <t>0.488</t>
  </si>
  <si>
    <t>0.154</t>
  </si>
  <si>
    <t>NM_053032.2:710</t>
  </si>
  <si>
    <t>-0.0389</t>
  </si>
  <si>
    <t>0.358</t>
  </si>
  <si>
    <t>NM_003183.4:1595</t>
  </si>
  <si>
    <t>0.478</t>
  </si>
  <si>
    <t>0.156</t>
  </si>
  <si>
    <t>NM_006368.4:670</t>
  </si>
  <si>
    <t>-0.113</t>
  </si>
  <si>
    <t>0.0727</t>
  </si>
  <si>
    <t>-0.256</t>
  </si>
  <si>
    <t>0.0291</t>
  </si>
  <si>
    <t>0.924</t>
  </si>
  <si>
    <t>NM_001235.2:880</t>
  </si>
  <si>
    <t>-0.143</t>
  </si>
  <si>
    <t>0.0923</t>
  </si>
  <si>
    <t>-0.324</t>
  </si>
  <si>
    <t>0.906</t>
  </si>
  <si>
    <t>0.799</t>
  </si>
  <si>
    <t>NM_001182.3:2855</t>
  </si>
  <si>
    <t>-0.259</t>
  </si>
  <si>
    <t>-0.59</t>
  </si>
  <si>
    <t>0.0709</t>
  </si>
  <si>
    <t>0.835</t>
  </si>
  <si>
    <t>NM_020840.1:1732</t>
  </si>
  <si>
    <t>0.172</t>
  </si>
  <si>
    <t>-0.0476</t>
  </si>
  <si>
    <t>0.392</t>
  </si>
  <si>
    <t>NM_001792.3:941</t>
  </si>
  <si>
    <t>-0.09</t>
  </si>
  <si>
    <t>0.0587</t>
  </si>
  <si>
    <t>0.0251</t>
  </si>
  <si>
    <t>0.939</t>
  </si>
  <si>
    <t>0.164</t>
  </si>
  <si>
    <t>NM_001145264.1:272</t>
  </si>
  <si>
    <t>-0.204</t>
  </si>
  <si>
    <t>0.135</t>
  </si>
  <si>
    <t>-0.469</t>
  </si>
  <si>
    <t>0.0607</t>
  </si>
  <si>
    <t>0.868</t>
  </si>
  <si>
    <t>0.722</t>
  </si>
  <si>
    <t>NM_145159.1:4225</t>
  </si>
  <si>
    <t>-0.251</t>
  </si>
  <si>
    <t>-0.576</t>
  </si>
  <si>
    <t>0.0745</t>
  </si>
  <si>
    <t>0.84</t>
  </si>
  <si>
    <t>0.671</t>
  </si>
  <si>
    <t>NM_000168.5:975</t>
  </si>
  <si>
    <t>0.0723</t>
  </si>
  <si>
    <t>0.0481</t>
  </si>
  <si>
    <t>-0.0219</t>
  </si>
  <si>
    <t>NM_006904.6:12750</t>
  </si>
  <si>
    <t>0.073</t>
  </si>
  <si>
    <t>-0.0345</t>
  </si>
  <si>
    <t>0.252</t>
  </si>
  <si>
    <t>NM_172341.1:250</t>
  </si>
  <si>
    <t>-0.225</t>
  </si>
  <si>
    <t>-0.522</t>
  </si>
  <si>
    <t>0.0717</t>
  </si>
  <si>
    <t>0.697</t>
  </si>
  <si>
    <t>NM_001430.3:4246</t>
  </si>
  <si>
    <t>0.0889</t>
  </si>
  <si>
    <t>0.0599</t>
  </si>
  <si>
    <t>0.206</t>
  </si>
  <si>
    <t>NM_004458.2:385</t>
  </si>
  <si>
    <t>-0.176</t>
  </si>
  <si>
    <t>-0.409</t>
  </si>
  <si>
    <t>0.0571</t>
  </si>
  <si>
    <t>0.885</t>
  </si>
  <si>
    <t>0.753</t>
  </si>
  <si>
    <t>NM_002039.3:690</t>
  </si>
  <si>
    <t>0.0846</t>
  </si>
  <si>
    <t>-0.289</t>
  </si>
  <si>
    <t>0.0427</t>
  </si>
  <si>
    <t>0.184</t>
  </si>
  <si>
    <t>NM_005417.3:1410</t>
  </si>
  <si>
    <t>0.0937</t>
  </si>
  <si>
    <t>-0.0487</t>
  </si>
  <si>
    <t>0.318</t>
  </si>
  <si>
    <t>0.967</t>
  </si>
  <si>
    <t>0.188</t>
  </si>
  <si>
    <t>NM_001675.2:1151</t>
  </si>
  <si>
    <t>-0.155</t>
  </si>
  <si>
    <t>-0.368</t>
  </si>
  <si>
    <t>0.0585</t>
  </si>
  <si>
    <t>0.898</t>
  </si>
  <si>
    <t>NM_003177.5:808</t>
  </si>
  <si>
    <t>0.371</t>
  </si>
  <si>
    <t>0.261</t>
  </si>
  <si>
    <t>-0.14</t>
  </si>
  <si>
    <t>0.881</t>
  </si>
  <si>
    <t>NM_203472.1:466</t>
  </si>
  <si>
    <t>0.0597</t>
  </si>
  <si>
    <t>-0.0324</t>
  </si>
  <si>
    <t>0.202</t>
  </si>
  <si>
    <t>0.978</t>
  </si>
  <si>
    <t>NM_003590.2:1940</t>
  </si>
  <si>
    <t>0.287</t>
  </si>
  <si>
    <t>-0.112</t>
  </si>
  <si>
    <t>0.925</t>
  </si>
  <si>
    <t>1.61</t>
  </si>
  <si>
    <t>0.197</t>
  </si>
  <si>
    <t>NM_173468.3:256</t>
  </si>
  <si>
    <t>-0.0788</t>
  </si>
  <si>
    <t>0.472</t>
  </si>
  <si>
    <t>0.947</t>
  </si>
  <si>
    <t>0.2</t>
  </si>
  <si>
    <t>NM_003145.3:195</t>
  </si>
  <si>
    <t>-0.148</t>
  </si>
  <si>
    <t>0.106</t>
  </si>
  <si>
    <t>-0.356</t>
  </si>
  <si>
    <t>0.06</t>
  </si>
  <si>
    <t>0.903</t>
  </si>
  <si>
    <t>0.201</t>
  </si>
  <si>
    <t>NM_004491.4:2950</t>
  </si>
  <si>
    <t>0.0501</t>
  </si>
  <si>
    <t>NM_152221.2:905</t>
  </si>
  <si>
    <t>-0.107</t>
  </si>
  <si>
    <t>0.0778</t>
  </si>
  <si>
    <t>-0.26</t>
  </si>
  <si>
    <t>0.045</t>
  </si>
  <si>
    <t>0.928</t>
  </si>
  <si>
    <t>NM_000696.3:610</t>
  </si>
  <si>
    <t>-0.0786</t>
  </si>
  <si>
    <t>0.447</t>
  </si>
  <si>
    <t>0.207</t>
  </si>
  <si>
    <t>NM_004612.2:1255</t>
  </si>
  <si>
    <t>-0.0836</t>
  </si>
  <si>
    <t>0.475</t>
  </si>
  <si>
    <t>0.944</t>
  </si>
  <si>
    <t>NM_018036.5:1722</t>
  </si>
  <si>
    <t>0.142</t>
  </si>
  <si>
    <t>-0.0854</t>
  </si>
  <si>
    <t>NM_014608.2:2423</t>
  </si>
  <si>
    <t>-0.362</t>
  </si>
  <si>
    <t>0.267</t>
  </si>
  <si>
    <t>-0.886</t>
  </si>
  <si>
    <t>0.161</t>
  </si>
  <si>
    <t>0.778</t>
  </si>
  <si>
    <t>NM_002133.2:781</t>
  </si>
  <si>
    <t>-0.527</t>
  </si>
  <si>
    <t>0.0997</t>
  </si>
  <si>
    <t>0.694</t>
  </si>
  <si>
    <t>0.218</t>
  </si>
  <si>
    <t>NM_032514.2:404</t>
  </si>
  <si>
    <t>-0.0785</t>
  </si>
  <si>
    <t>0.413</t>
  </si>
  <si>
    <t>0.219</t>
  </si>
  <si>
    <t>NM_006004.2:235</t>
  </si>
  <si>
    <t>-0.0734</t>
  </si>
  <si>
    <t>0.95</t>
  </si>
  <si>
    <t>0.221</t>
  </si>
  <si>
    <t>NM_001136029.2:190</t>
  </si>
  <si>
    <t>-0.0856</t>
  </si>
  <si>
    <t>0.434</t>
  </si>
  <si>
    <t>NM_001160210.1:1216</t>
  </si>
  <si>
    <t>-0.226</t>
  </si>
  <si>
    <t>-0.566</t>
  </si>
  <si>
    <t>0.114</t>
  </si>
  <si>
    <t>0.855</t>
  </si>
  <si>
    <t>NM_005207.3:1372</t>
  </si>
  <si>
    <t>-0.0687</t>
  </si>
  <si>
    <t>0.34</t>
  </si>
  <si>
    <t>NM_002223.2:1626</t>
  </si>
  <si>
    <t>-0.0526</t>
  </si>
  <si>
    <t>0.233</t>
  </si>
  <si>
    <t>NM_001278.3:860</t>
  </si>
  <si>
    <t>0.213</t>
  </si>
  <si>
    <t>NM_016041.3:847</t>
  </si>
  <si>
    <t>-0.664</t>
  </si>
  <si>
    <t>NM_021110.1:1865</t>
  </si>
  <si>
    <t>0.587</t>
  </si>
  <si>
    <t>NM_021158.3:1830</t>
  </si>
  <si>
    <t>-0.24</t>
  </si>
  <si>
    <t>-0.608</t>
  </si>
  <si>
    <t>0.847</t>
  </si>
  <si>
    <t>0.237</t>
  </si>
  <si>
    <t>NM_021255.2:546</t>
  </si>
  <si>
    <t>-0.0843</t>
  </si>
  <si>
    <t>0.0661</t>
  </si>
  <si>
    <t>0.0453</t>
  </si>
  <si>
    <t>NM_016238.2:740</t>
  </si>
  <si>
    <t>-0.0642</t>
  </si>
  <si>
    <t>0.052</t>
  </si>
  <si>
    <t>-0.166</t>
  </si>
  <si>
    <t>0.891</t>
  </si>
  <si>
    <t>NM_006761.4:770</t>
  </si>
  <si>
    <t>0.0966</t>
  </si>
  <si>
    <t>-0.0574</t>
  </si>
  <si>
    <t>0.251</t>
  </si>
  <si>
    <t>0.961</t>
  </si>
  <si>
    <t>NM_001283.3:350</t>
  </si>
  <si>
    <t>0.329</t>
  </si>
  <si>
    <t>0.269</t>
  </si>
  <si>
    <t>-0.198</t>
  </si>
  <si>
    <t>0.872</t>
  </si>
  <si>
    <t>0.256</t>
  </si>
  <si>
    <t>NM_000088.3:5210</t>
  </si>
  <si>
    <t>-0.151</t>
  </si>
  <si>
    <t>-0.394</t>
  </si>
  <si>
    <t>0.0925</t>
  </si>
  <si>
    <t>0.901</t>
  </si>
  <si>
    <t>0.259</t>
  </si>
  <si>
    <t>NM_024665.4:915</t>
  </si>
  <si>
    <t>-0.0497</t>
  </si>
  <si>
    <t>0.264</t>
  </si>
  <si>
    <t>NM_001350.3:1875</t>
  </si>
  <si>
    <t>-0.102</t>
  </si>
  <si>
    <t>0.422</t>
  </si>
  <si>
    <t>0.932</t>
  </si>
  <si>
    <t>0.265</t>
  </si>
  <si>
    <t>NM_001252607.1:810</t>
  </si>
  <si>
    <t>-0.149</t>
  </si>
  <si>
    <t>0.0951</t>
  </si>
  <si>
    <t>0.902</t>
  </si>
  <si>
    <t>NM_001178133.1:461</t>
  </si>
  <si>
    <t>-0.0964</t>
  </si>
  <si>
    <t>0.0619</t>
  </si>
  <si>
    <t>NM_018179.3:2505</t>
  </si>
  <si>
    <t>-0.0946</t>
  </si>
  <si>
    <t>0.0622</t>
  </si>
  <si>
    <t>NM_014757.4:1880</t>
  </si>
  <si>
    <t>-0.0956</t>
  </si>
  <si>
    <t>0.375</t>
  </si>
  <si>
    <t>0.278</t>
  </si>
  <si>
    <t>NM_001013437.1:500</t>
  </si>
  <si>
    <t>0.487</t>
  </si>
  <si>
    <t>NM_004346.3:2156</t>
  </si>
  <si>
    <t>0.0978</t>
  </si>
  <si>
    <t>-0.068</t>
  </si>
  <si>
    <t>0.281</t>
  </si>
  <si>
    <t>NM_001017963.2:1655</t>
  </si>
  <si>
    <t>-0.109</t>
  </si>
  <si>
    <t>0.0946</t>
  </si>
  <si>
    <t>-0.294</t>
  </si>
  <si>
    <t>0.0765</t>
  </si>
  <si>
    <t>NM_006111.2:450</t>
  </si>
  <si>
    <t>-0.0764</t>
  </si>
  <si>
    <t>0.0664</t>
  </si>
  <si>
    <t>-0.207</t>
  </si>
  <si>
    <t>0.0538</t>
  </si>
  <si>
    <t>NM_001130420.1:245</t>
  </si>
  <si>
    <t>0.0911</t>
  </si>
  <si>
    <t>-0.0744</t>
  </si>
  <si>
    <t>0.286</t>
  </si>
  <si>
    <t>NM_015331.2:540</t>
  </si>
  <si>
    <t>0.0903</t>
  </si>
  <si>
    <t>-0.074</t>
  </si>
  <si>
    <t>NM_021629.3:734</t>
  </si>
  <si>
    <t>-0.121</t>
  </si>
  <si>
    <t>-0.329</t>
  </si>
  <si>
    <t>0.92</t>
  </si>
  <si>
    <t>0.796</t>
  </si>
  <si>
    <t>NM_005312.2:1705</t>
  </si>
  <si>
    <t>0.372</t>
  </si>
  <si>
    <t>-0.275</t>
  </si>
  <si>
    <t>0.827</t>
  </si>
  <si>
    <t>2.03</t>
  </si>
  <si>
    <t>0.292</t>
  </si>
  <si>
    <t>NM_005518.3:1128</t>
  </si>
  <si>
    <t>0.446</t>
  </si>
  <si>
    <t>0.919</t>
  </si>
  <si>
    <t>NM_181673.2:1550</t>
  </si>
  <si>
    <t>0.373</t>
  </si>
  <si>
    <t>NM_006003.2:854</t>
  </si>
  <si>
    <t>-0.116</t>
  </si>
  <si>
    <t>0.923</t>
  </si>
  <si>
    <t>0.298</t>
  </si>
  <si>
    <t>NM_021003.4:550</t>
  </si>
  <si>
    <t>0.0891</t>
  </si>
  <si>
    <t>0.299</t>
  </si>
  <si>
    <t>NM_015627.2:420</t>
  </si>
  <si>
    <t>0.173</t>
  </si>
  <si>
    <t>-0.15</t>
  </si>
  <si>
    <t>NM_000875.4:4580</t>
  </si>
  <si>
    <t>-0.103</t>
  </si>
  <si>
    <t>0.931</t>
  </si>
  <si>
    <t>NM_002835.3:2427</t>
  </si>
  <si>
    <t>0.0748</t>
  </si>
  <si>
    <t>-0.0655</t>
  </si>
  <si>
    <t>0.228</t>
  </si>
  <si>
    <t>0.31</t>
  </si>
  <si>
    <t>NM_000182.4:1400</t>
  </si>
  <si>
    <t>-0.272</t>
  </si>
  <si>
    <t>-0.767</t>
  </si>
  <si>
    <t>0.828</t>
  </si>
  <si>
    <t>NR_027654.1:1739</t>
  </si>
  <si>
    <t>0.0736</t>
  </si>
  <si>
    <t>-0.223</t>
  </si>
  <si>
    <t>0.0657</t>
  </si>
  <si>
    <t>0.857</t>
  </si>
  <si>
    <t>NM_001237.2:1210</t>
  </si>
  <si>
    <t>0.209</t>
  </si>
  <si>
    <t>-0.187</t>
  </si>
  <si>
    <t>0.878</t>
  </si>
  <si>
    <t>NM_000958.2:976</t>
  </si>
  <si>
    <t>-0.271</t>
  </si>
  <si>
    <t>-0.772</t>
  </si>
  <si>
    <t>0.829</t>
  </si>
  <si>
    <t>0.586</t>
  </si>
  <si>
    <t>NM_134261.2:1715</t>
  </si>
  <si>
    <t>0.321</t>
  </si>
  <si>
    <t>-0.969</t>
  </si>
  <si>
    <t>0.29</t>
  </si>
  <si>
    <t>0.79</t>
  </si>
  <si>
    <t>NM_004103.3:735</t>
  </si>
  <si>
    <t>0.322</t>
  </si>
  <si>
    <t>NM_032992.2:360</t>
  </si>
  <si>
    <t>0.323</t>
  </si>
  <si>
    <t>NM_004723.2:3570</t>
  </si>
  <si>
    <t>-0.131</t>
  </si>
  <si>
    <t>0.433</t>
  </si>
  <si>
    <t>0.913</t>
  </si>
  <si>
    <t>NM_001008530.2:522</t>
  </si>
  <si>
    <t>0.328</t>
  </si>
  <si>
    <t>NM_175932.2:668</t>
  </si>
  <si>
    <t>0.483</t>
  </si>
  <si>
    <t>NM_006218.2:2445</t>
  </si>
  <si>
    <t>-0.0691</t>
  </si>
  <si>
    <t>0.0671</t>
  </si>
  <si>
    <t>-0.201</t>
  </si>
  <si>
    <t>0.0624</t>
  </si>
  <si>
    <t>0.87</t>
  </si>
  <si>
    <t>NM_006654.3:974</t>
  </si>
  <si>
    <t>0.0924</t>
  </si>
  <si>
    <t>0.0902</t>
  </si>
  <si>
    <t>-0.0845</t>
  </si>
  <si>
    <t>NM_001005845.1:695</t>
  </si>
  <si>
    <t>0.426</t>
  </si>
  <si>
    <t>-0.395</t>
  </si>
  <si>
    <t>2.37</t>
  </si>
  <si>
    <t>0.339</t>
  </si>
  <si>
    <t>NM_000932.2:429</t>
  </si>
  <si>
    <t>0.343</t>
  </si>
  <si>
    <t>NM_006312.3:1490</t>
  </si>
  <si>
    <t>-0.248</t>
  </si>
  <si>
    <t>0.0796</t>
  </si>
  <si>
    <t>NM_001127183.1:653</t>
  </si>
  <si>
    <t>-0.137</t>
  </si>
  <si>
    <t>0.909</t>
  </si>
  <si>
    <t>NM_001167.3:1361</t>
  </si>
  <si>
    <t>-0.16</t>
  </si>
  <si>
    <t>0.895</t>
  </si>
  <si>
    <t>NM_001024847.1:1760</t>
  </si>
  <si>
    <t>0.0706</t>
  </si>
  <si>
    <t>0.0711</t>
  </si>
  <si>
    <t>-0.0686</t>
  </si>
  <si>
    <t>0.21</t>
  </si>
  <si>
    <t>NM_002494.2:57</t>
  </si>
  <si>
    <t>-0.315</t>
  </si>
  <si>
    <t>NM_000313.1:875</t>
  </si>
  <si>
    <t>0.148</t>
  </si>
  <si>
    <t>-0.146</t>
  </si>
  <si>
    <t>0.442</t>
  </si>
  <si>
    <t>0.351</t>
  </si>
  <si>
    <t>NM_001867.2:57</t>
  </si>
  <si>
    <t>0.0998</t>
  </si>
  <si>
    <t>-0.098</t>
  </si>
  <si>
    <t>0.352</t>
  </si>
  <si>
    <t>NM_001320.5:375</t>
  </si>
  <si>
    <t>0.0935</t>
  </si>
  <si>
    <t>0.0963</t>
  </si>
  <si>
    <t>-0.0954</t>
  </si>
  <si>
    <t>0.282</t>
  </si>
  <si>
    <t>NM_006289.3:1460</t>
  </si>
  <si>
    <t>0.199</t>
  </si>
  <si>
    <t>0.602</t>
  </si>
  <si>
    <t>NM_015999.3:1539</t>
  </si>
  <si>
    <t>0.43</t>
  </si>
  <si>
    <t>NM_001290223.1:2675</t>
  </si>
  <si>
    <t>0.189</t>
  </si>
  <si>
    <t>-0.189</t>
  </si>
  <si>
    <t>0.553</t>
  </si>
  <si>
    <t>0.877</t>
  </si>
  <si>
    <t>0.364</t>
  </si>
  <si>
    <t>NM_014262.4:1026</t>
  </si>
  <si>
    <t>-0.108</t>
  </si>
  <si>
    <t>NM_006808.2:344</t>
  </si>
  <si>
    <t>-0.0558</t>
  </si>
  <si>
    <t>0.0584</t>
  </si>
  <si>
    <t>0.0588</t>
  </si>
  <si>
    <t>0.962</t>
  </si>
  <si>
    <t>0.368</t>
  </si>
  <si>
    <t>NM_001098210.1:1815</t>
  </si>
  <si>
    <t>-0.156</t>
  </si>
  <si>
    <t>NM_000447.2:915</t>
  </si>
  <si>
    <t>0.384</t>
  </si>
  <si>
    <t>-1.11</t>
  </si>
  <si>
    <t>0.394</t>
  </si>
  <si>
    <t>0.378</t>
  </si>
  <si>
    <t>NM_001735.2:466</t>
  </si>
  <si>
    <t>-0.193</t>
  </si>
  <si>
    <t>0.875</t>
  </si>
  <si>
    <t>0.383</t>
  </si>
  <si>
    <t>NM_001530.2:1985</t>
  </si>
  <si>
    <t>0.0886</t>
  </si>
  <si>
    <t>0.0961</t>
  </si>
  <si>
    <t>-0.0998</t>
  </si>
  <si>
    <t>0.277</t>
  </si>
  <si>
    <t>0.933</t>
  </si>
  <si>
    <t>NM_001099412.1:550</t>
  </si>
  <si>
    <t>0.0772</t>
  </si>
  <si>
    <t>0.0841</t>
  </si>
  <si>
    <t>-0.0877</t>
  </si>
  <si>
    <t>0.242</t>
  </si>
  <si>
    <t>0.941</t>
  </si>
  <si>
    <t>0.385</t>
  </si>
  <si>
    <t>NM_002211.3:355</t>
  </si>
  <si>
    <t>0.386</t>
  </si>
  <si>
    <t>NM_001139457.1:900</t>
  </si>
  <si>
    <t>-0.144</t>
  </si>
  <si>
    <t>0.388</t>
  </si>
  <si>
    <t>NM_001010942.2:699</t>
  </si>
  <si>
    <t>0.155</t>
  </si>
  <si>
    <t>-0.163</t>
  </si>
  <si>
    <t>0.445</t>
  </si>
  <si>
    <t>0.893</t>
  </si>
  <si>
    <t>0.389</t>
  </si>
  <si>
    <t>NM_022662.2:1990</t>
  </si>
  <si>
    <t>0.412</t>
  </si>
  <si>
    <t>0.391</t>
  </si>
  <si>
    <t>NM_002019.4:530</t>
  </si>
  <si>
    <t>-0.296</t>
  </si>
  <si>
    <t>-0.941</t>
  </si>
  <si>
    <t>0.348</t>
  </si>
  <si>
    <t>0.521</t>
  </si>
  <si>
    <t>NM_000062.2:305</t>
  </si>
  <si>
    <t>-0.265</t>
  </si>
  <si>
    <t>-0.845</t>
  </si>
  <si>
    <t>0.315</t>
  </si>
  <si>
    <t>0.832</t>
  </si>
  <si>
    <t>0.557</t>
  </si>
  <si>
    <t>NM_005693.2:1575</t>
  </si>
  <si>
    <t>0.398</t>
  </si>
  <si>
    <t>NM_001257138.1:438</t>
  </si>
  <si>
    <t>0.253</t>
  </si>
  <si>
    <t>-0.305</t>
  </si>
  <si>
    <t>0.811</t>
  </si>
  <si>
    <t>0.81</t>
  </si>
  <si>
    <t>NM_173557.2:898</t>
  </si>
  <si>
    <t>-0.18</t>
  </si>
  <si>
    <t>0.883</t>
  </si>
  <si>
    <t>NM_007121.4:30</t>
  </si>
  <si>
    <t>-0.104</t>
  </si>
  <si>
    <t>0.407</t>
  </si>
  <si>
    <t>NM_001448.2:820</t>
  </si>
  <si>
    <t>0.916</t>
  </si>
  <si>
    <t>NM_005622.3:955</t>
  </si>
  <si>
    <t>0.262</t>
  </si>
  <si>
    <t>0.738</t>
  </si>
  <si>
    <t>0.819</t>
  </si>
  <si>
    <t>0.416</t>
  </si>
  <si>
    <t>NM_032951.2:2805</t>
  </si>
  <si>
    <t>0.0663</t>
  </si>
  <si>
    <t>0.0773</t>
  </si>
  <si>
    <t>-0.0852</t>
  </si>
  <si>
    <t>NM_000271.3:3300</t>
  </si>
  <si>
    <t>-0.0728</t>
  </si>
  <si>
    <t>0.0851</t>
  </si>
  <si>
    <t>-0.239</t>
  </si>
  <si>
    <t>0.417</t>
  </si>
  <si>
    <t>NM_015695.2:355</t>
  </si>
  <si>
    <t>-0.158</t>
  </si>
  <si>
    <t>0.402</t>
  </si>
  <si>
    <t>0.896</t>
  </si>
  <si>
    <t>0.418</t>
  </si>
  <si>
    <t>NM_015102.3:2126</t>
  </si>
  <si>
    <t>0.356</t>
  </si>
  <si>
    <t>-0.463</t>
  </si>
  <si>
    <t>2.26</t>
  </si>
  <si>
    <t>NM_003789.2:680</t>
  </si>
  <si>
    <t>-0.0814</t>
  </si>
  <si>
    <t>-0.27</t>
  </si>
  <si>
    <t>0.945</t>
  </si>
  <si>
    <t>0.423</t>
  </si>
  <si>
    <t>NM_003111.3:655</t>
  </si>
  <si>
    <t>-0.465</t>
  </si>
  <si>
    <t>0.908</t>
  </si>
  <si>
    <t>0.724</t>
  </si>
  <si>
    <t>NM_001752.2:1130</t>
  </si>
  <si>
    <t>-0.199</t>
  </si>
  <si>
    <t>0.871</t>
  </si>
  <si>
    <t>NM_001005743.1:1135</t>
  </si>
  <si>
    <t>-0.47</t>
  </si>
  <si>
    <t>NM_001127500.1:1925</t>
  </si>
  <si>
    <t>0.195</t>
  </si>
  <si>
    <t>-0.221</t>
  </si>
  <si>
    <t>0.544</t>
  </si>
  <si>
    <t>0.858</t>
  </si>
  <si>
    <t>NM_031283.1:2215</t>
  </si>
  <si>
    <t>0.273</t>
  </si>
  <si>
    <t>-0.31</t>
  </si>
  <si>
    <t>0.806</t>
  </si>
  <si>
    <t>NM_001093.3:3365</t>
  </si>
  <si>
    <t>0.0885</t>
  </si>
  <si>
    <t>-0.122</t>
  </si>
  <si>
    <t>NM_002569.2:3700</t>
  </si>
  <si>
    <t>0.0967</t>
  </si>
  <si>
    <t>NM_005037.5:345</t>
  </si>
  <si>
    <t>-0.0807</t>
  </si>
  <si>
    <t>0.0987</t>
  </si>
  <si>
    <t>-0.274</t>
  </si>
  <si>
    <t>0.438</t>
  </si>
  <si>
    <t>NM_001429.2:715</t>
  </si>
  <si>
    <t>-1.01</t>
  </si>
  <si>
    <t>0.414</t>
  </si>
  <si>
    <t>0.815</t>
  </si>
  <si>
    <t>0.498</t>
  </si>
  <si>
    <t>NM_019863.2:325</t>
  </si>
  <si>
    <t>-0.358</t>
  </si>
  <si>
    <t>0.441</t>
  </si>
  <si>
    <t>NM_002615.4:888</t>
  </si>
  <si>
    <t>-0.202</t>
  </si>
  <si>
    <t>0.485</t>
  </si>
  <si>
    <t>NM_002799.2:420</t>
  </si>
  <si>
    <t>-0.165</t>
  </si>
  <si>
    <t>0.892</t>
  </si>
  <si>
    <t>NM_147780.2:1054</t>
  </si>
  <si>
    <t>-0.186</t>
  </si>
  <si>
    <t>0.439</t>
  </si>
  <si>
    <t>0.879</t>
  </si>
  <si>
    <t>NM_001892.4:2053</t>
  </si>
  <si>
    <t>-0.0398</t>
  </si>
  <si>
    <t>-0.138</t>
  </si>
  <si>
    <t>NM_003496.2:770</t>
  </si>
  <si>
    <t>-0.177</t>
  </si>
  <si>
    <t>0.884</t>
  </si>
  <si>
    <t>NM_004380.2:1301</t>
  </si>
  <si>
    <t>-0.284</t>
  </si>
  <si>
    <t>0.663</t>
  </si>
  <si>
    <t>NM_033554.2:857</t>
  </si>
  <si>
    <t>-0.084</t>
  </si>
  <si>
    <t>-0.298</t>
  </si>
  <si>
    <t>0.813</t>
  </si>
  <si>
    <t>NM_138957.2:430</t>
  </si>
  <si>
    <t>0.0999</t>
  </si>
  <si>
    <t>0.355</t>
  </si>
  <si>
    <t>0.464</t>
  </si>
  <si>
    <t>NM_001031812.1:1595</t>
  </si>
  <si>
    <t>-0.0929</t>
  </si>
  <si>
    <t>-0.335</t>
  </si>
  <si>
    <t>0.149</t>
  </si>
  <si>
    <t>0.793</t>
  </si>
  <si>
    <t>NM_001243299.1:2855</t>
  </si>
  <si>
    <t>-0.0422</t>
  </si>
  <si>
    <t>0.0566</t>
  </si>
  <si>
    <t>0.0687</t>
  </si>
  <si>
    <t>NM_002660.2:2290</t>
  </si>
  <si>
    <t>0.065</t>
  </si>
  <si>
    <t>0.0875</t>
  </si>
  <si>
    <t>NM_001329.2:1884</t>
  </si>
  <si>
    <t>0.479</t>
  </si>
  <si>
    <t>NM_001004720.2:1398</t>
  </si>
  <si>
    <t>-0.0969</t>
  </si>
  <si>
    <t>-0.357</t>
  </si>
  <si>
    <t>0.781</t>
  </si>
  <si>
    <t>NM_212482.1:1776</t>
  </si>
  <si>
    <t>-0.127</t>
  </si>
  <si>
    <t>0.489</t>
  </si>
  <si>
    <t>NM_004557.3:6420</t>
  </si>
  <si>
    <t>0.0928</t>
  </si>
  <si>
    <t>NM_024312.3:2440</t>
  </si>
  <si>
    <t>-0.0704</t>
  </si>
  <si>
    <t>0.0975</t>
  </si>
  <si>
    <t>0.491</t>
  </si>
  <si>
    <t>NM_003404.4:482</t>
  </si>
  <si>
    <t>-0.184</t>
  </si>
  <si>
    <t>NM_006280.1:350</t>
  </si>
  <si>
    <t>0.0726</t>
  </si>
  <si>
    <t>-0.126</t>
  </si>
  <si>
    <t>NM_001001664.1:1455</t>
  </si>
  <si>
    <t>0.0684</t>
  </si>
  <si>
    <t>0.0956</t>
  </si>
  <si>
    <t>-0.119</t>
  </si>
  <si>
    <t>0.921</t>
  </si>
  <si>
    <t>0.495</t>
  </si>
  <si>
    <t>NM_001618.3:3016</t>
  </si>
  <si>
    <t>0.192</t>
  </si>
  <si>
    <t>-0.513</t>
  </si>
  <si>
    <t>0.91</t>
  </si>
  <si>
    <t>0.701</t>
  </si>
  <si>
    <t>NM_001947.2:1065</t>
  </si>
  <si>
    <t>0.5</t>
  </si>
  <si>
    <t>NM_014832.2:3130</t>
  </si>
  <si>
    <t>NM_012479.3:1375</t>
  </si>
  <si>
    <t>-0.232</t>
  </si>
  <si>
    <t>0.851</t>
  </si>
  <si>
    <t>0.504</t>
  </si>
  <si>
    <t>NM_003482.3:6070</t>
  </si>
  <si>
    <t>-0.089</t>
  </si>
  <si>
    <t>-0.341</t>
  </si>
  <si>
    <t>0.94</t>
  </si>
  <si>
    <t>0.508</t>
  </si>
  <si>
    <t>NM_005334.2:5955</t>
  </si>
  <si>
    <t>-0.0605</t>
  </si>
  <si>
    <t>0.0882</t>
  </si>
  <si>
    <t>-0.233</t>
  </si>
  <si>
    <t>0.959</t>
  </si>
  <si>
    <t>0.512</t>
  </si>
  <si>
    <t>NM_002336.1:2185</t>
  </si>
  <si>
    <t>0.897</t>
  </si>
  <si>
    <t>NM_017610.6:925</t>
  </si>
  <si>
    <t>-0.2</t>
  </si>
  <si>
    <t>0.409</t>
  </si>
  <si>
    <t>0.52</t>
  </si>
  <si>
    <t>NM_016823.2:1945</t>
  </si>
  <si>
    <t>-0.38</t>
  </si>
  <si>
    <t>0.768</t>
  </si>
  <si>
    <t>NM_012473.3:192</t>
  </si>
  <si>
    <t>0.429</t>
  </si>
  <si>
    <t>0.523</t>
  </si>
  <si>
    <t>NM_001161465.1:465</t>
  </si>
  <si>
    <t>-0.281</t>
  </si>
  <si>
    <t>0.571</t>
  </si>
  <si>
    <t>0.525</t>
  </si>
  <si>
    <t>NM_181349.1:5162</t>
  </si>
  <si>
    <t>-0.0725</t>
  </si>
  <si>
    <t>-0.288</t>
  </si>
  <si>
    <t>NM_021131.4:921</t>
  </si>
  <si>
    <t>-0.0403</t>
  </si>
  <si>
    <t>0.061</t>
  </si>
  <si>
    <t>NM_024757.3:230</t>
  </si>
  <si>
    <t>-0.175</t>
  </si>
  <si>
    <t>0.529</t>
  </si>
  <si>
    <t>NM_004373.2:260</t>
  </si>
  <si>
    <t>0.533</t>
  </si>
  <si>
    <t>NM_001130912.1:1180</t>
  </si>
  <si>
    <t>0.0593</t>
  </si>
  <si>
    <t>0.0916</t>
  </si>
  <si>
    <t>-0.12</t>
  </si>
  <si>
    <t>0.239</t>
  </si>
  <si>
    <t>0.536</t>
  </si>
  <si>
    <t>NM_000532.4:322</t>
  </si>
  <si>
    <t>0.234</t>
  </si>
  <si>
    <t>-0.487</t>
  </si>
  <si>
    <t>0.713</t>
  </si>
  <si>
    <t>0.542</t>
  </si>
  <si>
    <t>NM_025225.2:490</t>
  </si>
  <si>
    <t>0.084</t>
  </si>
  <si>
    <t>NM_002793.2:0</t>
  </si>
  <si>
    <t>0.0824</t>
  </si>
  <si>
    <t>0.547</t>
  </si>
  <si>
    <t>NM_002804.4:76</t>
  </si>
  <si>
    <t>0.0247</t>
  </si>
  <si>
    <t>0.0396</t>
  </si>
  <si>
    <t>-0.0528</t>
  </si>
  <si>
    <t>0.55</t>
  </si>
  <si>
    <t>NM_003870.3:820</t>
  </si>
  <si>
    <t>-0.0423</t>
  </si>
  <si>
    <t>0.0686</t>
  </si>
  <si>
    <t>0.0921</t>
  </si>
  <si>
    <t>NM_004104.4:5387</t>
  </si>
  <si>
    <t>0.0672</t>
  </si>
  <si>
    <t>-0.147</t>
  </si>
  <si>
    <t>NM_002350.3:870</t>
  </si>
  <si>
    <t>0.244</t>
  </si>
  <si>
    <t>-0.622</t>
  </si>
  <si>
    <t>0.569</t>
  </si>
  <si>
    <t>NM_000237.2:2240</t>
  </si>
  <si>
    <t>-0.0298</t>
  </si>
  <si>
    <t>0.0504</t>
  </si>
  <si>
    <t>-0.129</t>
  </si>
  <si>
    <t>0.069</t>
  </si>
  <si>
    <t>NM_001863.4:264</t>
  </si>
  <si>
    <t>-0.0419</t>
  </si>
  <si>
    <t>0.0713</t>
  </si>
  <si>
    <t>-0.182</t>
  </si>
  <si>
    <t>0.573</t>
  </si>
  <si>
    <t>NM_002730.3:400</t>
  </si>
  <si>
    <t>-0.19</t>
  </si>
  <si>
    <t>0.574</t>
  </si>
  <si>
    <t>NM_006908.4:500</t>
  </si>
  <si>
    <t>0.0446</t>
  </si>
  <si>
    <t>0.0764</t>
  </si>
  <si>
    <t>-0.105</t>
  </si>
  <si>
    <t>0.93</t>
  </si>
  <si>
    <t>0.575</t>
  </si>
  <si>
    <t>NM_001003652.3:877</t>
  </si>
  <si>
    <t>-0.0454</t>
  </si>
  <si>
    <t>NM_014602.1:3620</t>
  </si>
  <si>
    <t>-0.0918</t>
  </si>
  <si>
    <t>0.582</t>
  </si>
  <si>
    <t>NM_182948.2:805</t>
  </si>
  <si>
    <t>-0.0868</t>
  </si>
  <si>
    <t>-0.384</t>
  </si>
  <si>
    <t>0.766</t>
  </si>
  <si>
    <t>NM_001014432.1:1275</t>
  </si>
  <si>
    <t>0.0811</t>
  </si>
  <si>
    <t>0.584</t>
  </si>
  <si>
    <t>NM_001134671.2:1840</t>
  </si>
  <si>
    <t>0.0667</t>
  </si>
  <si>
    <t>-0.093</t>
  </si>
  <si>
    <t>NM_002293.3:4915</t>
  </si>
  <si>
    <t>-0.414</t>
  </si>
  <si>
    <t>0.23</t>
  </si>
  <si>
    <t>0.751</t>
  </si>
  <si>
    <t>0.592</t>
  </si>
  <si>
    <t>NM_004083.4:40</t>
  </si>
  <si>
    <t>-0.0501</t>
  </si>
  <si>
    <t>0.0904</t>
  </si>
  <si>
    <t>-0.227</t>
  </si>
  <si>
    <t>0.854</t>
  </si>
  <si>
    <t>NM_002750.2:945</t>
  </si>
  <si>
    <t>-0.048</t>
  </si>
  <si>
    <t>0.596</t>
  </si>
  <si>
    <t>NM_005983.2:615</t>
  </si>
  <si>
    <t>0.0354</t>
  </si>
  <si>
    <t>0.0644</t>
  </si>
  <si>
    <t>-0.0909</t>
  </si>
  <si>
    <t>NM_002755.2:970</t>
  </si>
  <si>
    <t>-0.052</t>
  </si>
  <si>
    <t>0.0958</t>
  </si>
  <si>
    <t>NM_033360.2:267</t>
  </si>
  <si>
    <t>0.0602</t>
  </si>
  <si>
    <t>0.0856</t>
  </si>
  <si>
    <t>NM_003467.2:1335</t>
  </si>
  <si>
    <t>-0.431</t>
  </si>
  <si>
    <t>0.248</t>
  </si>
  <si>
    <t>0.611</t>
  </si>
  <si>
    <t>NM_013302.3:5165</t>
  </si>
  <si>
    <t>-0.0531</t>
  </si>
  <si>
    <t>-0.252</t>
  </si>
  <si>
    <t>0.614</t>
  </si>
  <si>
    <t>NM_001007226.1:1400</t>
  </si>
  <si>
    <t>-0.444</t>
  </si>
  <si>
    <t>0.765</t>
  </si>
  <si>
    <t>0.735</t>
  </si>
  <si>
    <t>0.617</t>
  </si>
  <si>
    <t>NM_000031.5:542</t>
  </si>
  <si>
    <t>0.068</t>
  </si>
  <si>
    <t>-0.188</t>
  </si>
  <si>
    <t>NM_003333.3:288</t>
  </si>
  <si>
    <t>0.0799</t>
  </si>
  <si>
    <t>0.387</t>
  </si>
  <si>
    <t>0.624</t>
  </si>
  <si>
    <t>NM_176812.4:1164</t>
  </si>
  <si>
    <t>NM_000208.2:525</t>
  </si>
  <si>
    <t>-0.0413</t>
  </si>
  <si>
    <t>-0.206</t>
  </si>
  <si>
    <t>0.637</t>
  </si>
  <si>
    <t>NM_000918.3:1941</t>
  </si>
  <si>
    <t>-0.373</t>
  </si>
  <si>
    <t>0.622</t>
  </si>
  <si>
    <t>0.772</t>
  </si>
  <si>
    <t>NM_004530.2:2360</t>
  </si>
  <si>
    <t>-0.0571</t>
  </si>
  <si>
    <t>-0.286</t>
  </si>
  <si>
    <t>0.82</t>
  </si>
  <si>
    <t>NM_005633.2:1635</t>
  </si>
  <si>
    <t>0.0606</t>
  </si>
  <si>
    <t>0.305</t>
  </si>
  <si>
    <t>NM_001193465.1:1838</t>
  </si>
  <si>
    <t>-0.0502</t>
  </si>
  <si>
    <t>0.644</t>
  </si>
  <si>
    <t>NM_001110792.1:1439</t>
  </si>
  <si>
    <t>0.0568</t>
  </si>
  <si>
    <t>0.289</t>
  </si>
  <si>
    <t>0.645</t>
  </si>
  <si>
    <t>NM_016401.4:499</t>
  </si>
  <si>
    <t>-0.0377</t>
  </si>
  <si>
    <t>0.0794</t>
  </si>
  <si>
    <t>0.647</t>
  </si>
  <si>
    <t>NM_021934.4:939</t>
  </si>
  <si>
    <t>-0.0509</t>
  </si>
  <si>
    <t>NM_001030007.1:2630</t>
  </si>
  <si>
    <t>0.0647</t>
  </si>
  <si>
    <t>-0.209</t>
  </si>
  <si>
    <t>0.655</t>
  </si>
  <si>
    <t>NM_001135044.1:268</t>
  </si>
  <si>
    <t>0.0743</t>
  </si>
  <si>
    <t>-0.241</t>
  </si>
  <si>
    <t>0.846</t>
  </si>
  <si>
    <t>0.657</t>
  </si>
  <si>
    <t>NM_001037633.1:720</t>
  </si>
  <si>
    <t>0.0287</t>
  </si>
  <si>
    <t>0.0625</t>
  </si>
  <si>
    <t>-0.0938</t>
  </si>
  <si>
    <t>0.658</t>
  </si>
  <si>
    <t>NM_002574.2:632</t>
  </si>
  <si>
    <t>-0.0757</t>
  </si>
  <si>
    <t>0.249</t>
  </si>
  <si>
    <t>0.949</t>
  </si>
  <si>
    <t>0.659</t>
  </si>
  <si>
    <t>NM_003348.3:1981</t>
  </si>
  <si>
    <t>NM_020792.4:1350</t>
  </si>
  <si>
    <t>0.275</t>
  </si>
  <si>
    <t>-0.415</t>
  </si>
  <si>
    <t>NM_005541.3:4075</t>
  </si>
  <si>
    <t>-0.0215</t>
  </si>
  <si>
    <t>0.049</t>
  </si>
  <si>
    <t>-0.117</t>
  </si>
  <si>
    <t>NM_002715.2:1075</t>
  </si>
  <si>
    <t>0.0394</t>
  </si>
  <si>
    <t>0.0915</t>
  </si>
  <si>
    <t>0.678</t>
  </si>
  <si>
    <t>NM_001331.2:146</t>
  </si>
  <si>
    <t>0.531</t>
  </si>
  <si>
    <t>0.68</t>
  </si>
  <si>
    <t>NM_000499.3:695</t>
  </si>
  <si>
    <t>0.0328</t>
  </si>
  <si>
    <t>0.687</t>
  </si>
  <si>
    <t>NM_004922.2:2325</t>
  </si>
  <si>
    <t>0.0456</t>
  </si>
  <si>
    <t>0.688</t>
  </si>
  <si>
    <t>NM_005736.3:462</t>
  </si>
  <si>
    <t>0.0574</t>
  </si>
  <si>
    <t>-0.217</t>
  </si>
  <si>
    <t>0.693</t>
  </si>
  <si>
    <t>NM_181838.1:1088</t>
  </si>
  <si>
    <t>0.0397</t>
  </si>
  <si>
    <t>0.0992</t>
  </si>
  <si>
    <t>NM_006156.2:330</t>
  </si>
  <si>
    <t>0.0533</t>
  </si>
  <si>
    <t>NM_000235.3:1220</t>
  </si>
  <si>
    <t>NM_001114.4:956</t>
  </si>
  <si>
    <t>0.0188</t>
  </si>
  <si>
    <t>0.0476</t>
  </si>
  <si>
    <t>-0.0746</t>
  </si>
  <si>
    <t>NM_021575.2:665</t>
  </si>
  <si>
    <t>-0.0951</t>
  </si>
  <si>
    <t>-0.574</t>
  </si>
  <si>
    <t>NM_005270.4:2180</t>
  </si>
  <si>
    <t>-0.273</t>
  </si>
  <si>
    <t>0.408</t>
  </si>
  <si>
    <t>0.709</t>
  </si>
  <si>
    <t>NM_001556.1:1995</t>
  </si>
  <si>
    <t>-0.316</t>
  </si>
  <si>
    <t>0.471</t>
  </si>
  <si>
    <t>0.803</t>
  </si>
  <si>
    <t>0.71</t>
  </si>
  <si>
    <t>NM_006033.2:1624</t>
  </si>
  <si>
    <t>0.0371</t>
  </si>
  <si>
    <t>-0.152</t>
  </si>
  <si>
    <t>NM_001912.4:1072</t>
  </si>
  <si>
    <t>0.0341</t>
  </si>
  <si>
    <t>0.208</t>
  </si>
  <si>
    <t>0.711</t>
  </si>
  <si>
    <t>NM_004541.3:240</t>
  </si>
  <si>
    <t>0.0685</t>
  </si>
  <si>
    <t>0.421</t>
  </si>
  <si>
    <t>NM_003872.2:805</t>
  </si>
  <si>
    <t>0.552</t>
  </si>
  <si>
    <t>NM_198834.1:3681</t>
  </si>
  <si>
    <t>-0.0579</t>
  </si>
  <si>
    <t>-0.36</t>
  </si>
  <si>
    <t>0.779</t>
  </si>
  <si>
    <t>0.717</t>
  </si>
  <si>
    <t>NM_003952.2:980</t>
  </si>
  <si>
    <t>0.718</t>
  </si>
  <si>
    <t>NM_000920.3:2055</t>
  </si>
  <si>
    <t>0.0521</t>
  </si>
  <si>
    <t>NM_007054.5:775</t>
  </si>
  <si>
    <t>-0.0427</t>
  </si>
  <si>
    <t>NM_003377.3:687</t>
  </si>
  <si>
    <t>0.0665</t>
  </si>
  <si>
    <t>0.728</t>
  </si>
  <si>
    <t>NM_002831.5:1734</t>
  </si>
  <si>
    <t>0.309</t>
  </si>
  <si>
    <t>-0.495</t>
  </si>
  <si>
    <t>1.64</t>
  </si>
  <si>
    <t>NM_003824.2:1560</t>
  </si>
  <si>
    <t>0.0535</t>
  </si>
  <si>
    <t>NM_020645.2:412</t>
  </si>
  <si>
    <t>0.0482</t>
  </si>
  <si>
    <t>0.32</t>
  </si>
  <si>
    <t>NM_012238.4:840</t>
  </si>
  <si>
    <t>-0.023</t>
  </si>
  <si>
    <t>-0.157</t>
  </si>
  <si>
    <t>0.111</t>
  </si>
  <si>
    <t>0.984</t>
  </si>
  <si>
    <t>NM_002080.2:2145</t>
  </si>
  <si>
    <t>-0.0927</t>
  </si>
  <si>
    <t>NM_005607.4:3466</t>
  </si>
  <si>
    <t>0.0235</t>
  </si>
  <si>
    <t>0.0716</t>
  </si>
  <si>
    <t>0.752</t>
  </si>
  <si>
    <t>NR_023318.1:1608</t>
  </si>
  <si>
    <t>0.183</t>
  </si>
  <si>
    <t>-0.299</t>
  </si>
  <si>
    <t>NM_018947.4:1735</t>
  </si>
  <si>
    <t>-0.0344</t>
  </si>
  <si>
    <t>0.769</t>
  </si>
  <si>
    <t>NM_004551.1:245</t>
  </si>
  <si>
    <t>0.0361</t>
  </si>
  <si>
    <t>NM_004333.3:565</t>
  </si>
  <si>
    <t>0.306</t>
  </si>
  <si>
    <t>-0.509</t>
  </si>
  <si>
    <t>0.692</t>
  </si>
  <si>
    <t>0.703</t>
  </si>
  <si>
    <t>1.62</t>
  </si>
  <si>
    <t>NM_032427.2:1890</t>
  </si>
  <si>
    <t>-0.035</t>
  </si>
  <si>
    <t>0.198</t>
  </si>
  <si>
    <t>NM_006251.5:366</t>
  </si>
  <si>
    <t>-0.0166</t>
  </si>
  <si>
    <t>-0.13</t>
  </si>
  <si>
    <t>0.914</t>
  </si>
  <si>
    <t>NM_002493.5:33</t>
  </si>
  <si>
    <t>-0.0455</t>
  </si>
  <si>
    <t>NM_002751.6:418</t>
  </si>
  <si>
    <t>-0.0664</t>
  </si>
  <si>
    <t>-0.529</t>
  </si>
  <si>
    <t>NM_000885.4:975</t>
  </si>
  <si>
    <t>0.0336</t>
  </si>
  <si>
    <t>0.268</t>
  </si>
  <si>
    <t>NM_001143985.1:552</t>
  </si>
  <si>
    <t>0.0376</t>
  </si>
  <si>
    <t>0.787</t>
  </si>
  <si>
    <t>NM_001008395.2:494</t>
  </si>
  <si>
    <t>-0.0515</t>
  </si>
  <si>
    <t>NM_014247.2:3445</t>
  </si>
  <si>
    <t>0.0413</t>
  </si>
  <si>
    <t>NM_003109.1:5970</t>
  </si>
  <si>
    <t>-0.238</t>
  </si>
  <si>
    <t>0.848</t>
  </si>
  <si>
    <t>NM_012308.1:3390</t>
  </si>
  <si>
    <t>-0.0382</t>
  </si>
  <si>
    <t>NM_145803.2:745</t>
  </si>
  <si>
    <t>-0.0353</t>
  </si>
  <si>
    <t>NM_002827.3:664</t>
  </si>
  <si>
    <t>-0.0332</t>
  </si>
  <si>
    <t>-0.277</t>
  </si>
  <si>
    <t>0.977</t>
  </si>
  <si>
    <t>0.826</t>
  </si>
  <si>
    <t>NM_015884.3:1692</t>
  </si>
  <si>
    <t>-0.0288</t>
  </si>
  <si>
    <t>NM_005587.2:840</t>
  </si>
  <si>
    <t>-0.0197</t>
  </si>
  <si>
    <t>0.986</t>
  </si>
  <si>
    <t>NM_178040.1:3940</t>
  </si>
  <si>
    <t>-0.0258</t>
  </si>
  <si>
    <t>0.0985</t>
  </si>
  <si>
    <t>0.982</t>
  </si>
  <si>
    <t>NM_000267.2:1035</t>
  </si>
  <si>
    <t>0.0266</t>
  </si>
  <si>
    <t>NM_000454.4:35</t>
  </si>
  <si>
    <t>0.0345</t>
  </si>
  <si>
    <t>-0.237</t>
  </si>
  <si>
    <t>0.809</t>
  </si>
  <si>
    <t>NM_016604.3:4178</t>
  </si>
  <si>
    <t>0.0126</t>
  </si>
  <si>
    <t>0.0523</t>
  </si>
  <si>
    <t>-0.0899</t>
  </si>
  <si>
    <t>0.115</t>
  </si>
  <si>
    <t>NM_004905.2:1390</t>
  </si>
  <si>
    <t>0.0319</t>
  </si>
  <si>
    <t>0.303</t>
  </si>
  <si>
    <t>NM_006540.2:1045</t>
  </si>
  <si>
    <t>0.824</t>
  </si>
  <si>
    <t>NM_005219.4:1398</t>
  </si>
  <si>
    <t>-0.0257</t>
  </si>
  <si>
    <t>-0.247</t>
  </si>
  <si>
    <t>NM_005125.1:34</t>
  </si>
  <si>
    <t>0.0196</t>
  </si>
  <si>
    <t>0.0914</t>
  </si>
  <si>
    <t>0.836</t>
  </si>
  <si>
    <t>NM_001042454.1:355</t>
  </si>
  <si>
    <t>0.0271</t>
  </si>
  <si>
    <t>NM_001198909.1:673</t>
  </si>
  <si>
    <t>NM_000922.3:1870</t>
  </si>
  <si>
    <t>0.0245</t>
  </si>
  <si>
    <t>0.258</t>
  </si>
  <si>
    <t>NM_004045.3:143</t>
  </si>
  <si>
    <t>NM_006048.4:1492</t>
  </si>
  <si>
    <t>0.468</t>
  </si>
  <si>
    <t>NM_004995.2:1470</t>
  </si>
  <si>
    <t>-0.0266</t>
  </si>
  <si>
    <t>0.85</t>
  </si>
  <si>
    <t>NM_001039367.1:1103</t>
  </si>
  <si>
    <t>-0.0452</t>
  </si>
  <si>
    <t>-0.52</t>
  </si>
  <si>
    <t>NM_145886.2:2133</t>
  </si>
  <si>
    <t>0.00882</t>
  </si>
  <si>
    <t>0.0484</t>
  </si>
  <si>
    <t>-0.086</t>
  </si>
  <si>
    <t>NM_177559.2:1930</t>
  </si>
  <si>
    <t>0.0121</t>
  </si>
  <si>
    <t>0.0752</t>
  </si>
  <si>
    <t>NM_002093.2:925</t>
  </si>
  <si>
    <t>-0.0065</t>
  </si>
  <si>
    <t>0.0404</t>
  </si>
  <si>
    <t>-0.0858</t>
  </si>
  <si>
    <t>0.0728</t>
  </si>
  <si>
    <t>NM_000075.2:1055</t>
  </si>
  <si>
    <t>-0.0336</t>
  </si>
  <si>
    <t>-0.472</t>
  </si>
  <si>
    <t>0.721</t>
  </si>
  <si>
    <t>NM_001001928.2:266</t>
  </si>
  <si>
    <t>-0.0305</t>
  </si>
  <si>
    <t>-0.471</t>
  </si>
  <si>
    <t>0.979</t>
  </si>
  <si>
    <t>NM_006350.2:575</t>
  </si>
  <si>
    <t>0.0154</t>
  </si>
  <si>
    <t>NM_001034025.1:816</t>
  </si>
  <si>
    <t>-0.0186</t>
  </si>
  <si>
    <t>-0.295</t>
  </si>
  <si>
    <t>0.257</t>
  </si>
  <si>
    <t>NM_001242336.1:1214</t>
  </si>
  <si>
    <t>-0.018</t>
  </si>
  <si>
    <t>-0.302</t>
  </si>
  <si>
    <t>0.266</t>
  </si>
  <si>
    <t>0.988</t>
  </si>
  <si>
    <t>NM_000414.2:365</t>
  </si>
  <si>
    <t>NM_005359.3:1370</t>
  </si>
  <si>
    <t>0.0222</t>
  </si>
  <si>
    <t>0.191</t>
  </si>
  <si>
    <t>0.784</t>
  </si>
  <si>
    <t>NM_000052.4:20</t>
  </si>
  <si>
    <t>-0.0252</t>
  </si>
  <si>
    <t>-0.467</t>
  </si>
  <si>
    <t>0.983</t>
  </si>
  <si>
    <t>NM_001571.5:1303</t>
  </si>
  <si>
    <t>-0.00974</t>
  </si>
  <si>
    <t>-0.191</t>
  </si>
  <si>
    <t>0.993</t>
  </si>
  <si>
    <t>NM_000284.3:1080</t>
  </si>
  <si>
    <t>0.00757</t>
  </si>
  <si>
    <t>0.0801</t>
  </si>
  <si>
    <t>NM_003329.2:55</t>
  </si>
  <si>
    <t>0.00772</t>
  </si>
  <si>
    <t>NM_000484.3:1725</t>
  </si>
  <si>
    <t>0.0185</t>
  </si>
  <si>
    <t>0.406</t>
  </si>
  <si>
    <t>NM_000038.3:6850</t>
  </si>
  <si>
    <t>-0.613</t>
  </si>
  <si>
    <t>0.674</t>
  </si>
  <si>
    <t>0.654</t>
  </si>
  <si>
    <t>NM_020820.3:6075</t>
  </si>
  <si>
    <t>-0.236</t>
  </si>
  <si>
    <t>NM_030810.2:1820</t>
  </si>
  <si>
    <t>0.0144</t>
  </si>
  <si>
    <t>-0.3</t>
  </si>
  <si>
    <t>0.812</t>
  </si>
  <si>
    <t>NM_001105251.2:2292</t>
  </si>
  <si>
    <t>-0.0167</t>
  </si>
  <si>
    <t>-0.389</t>
  </si>
  <si>
    <t>0.764</t>
  </si>
  <si>
    <t>NM_002961.2:263</t>
  </si>
  <si>
    <t>-0.0101</t>
  </si>
  <si>
    <t>0.231</t>
  </si>
  <si>
    <t>NM_001866.2:159</t>
  </si>
  <si>
    <t>NM_194449.3:1930</t>
  </si>
  <si>
    <t>-0.0104</t>
  </si>
  <si>
    <t>NM_002492.3:502</t>
  </si>
  <si>
    <t>0.0145</t>
  </si>
  <si>
    <t>-0.378</t>
  </si>
  <si>
    <t>0.77</t>
  </si>
  <si>
    <t>NM_001164277.1:1248</t>
  </si>
  <si>
    <t>-0.00485</t>
  </si>
  <si>
    <t>0.0737</t>
  </si>
  <si>
    <t>0.997</t>
  </si>
  <si>
    <t>NM_003292.2:6825</t>
  </si>
  <si>
    <t>0.00834</t>
  </si>
  <si>
    <t>NM_001005291.1:1392</t>
  </si>
  <si>
    <t>0.0141</t>
  </si>
  <si>
    <t>-0.505</t>
  </si>
  <si>
    <t>0.534</t>
  </si>
  <si>
    <t>NM_005533.3:415</t>
  </si>
  <si>
    <t>-0.00725</t>
  </si>
  <si>
    <t>0.96</t>
  </si>
  <si>
    <t>NM_170679.2:630</t>
  </si>
  <si>
    <t>-0.00918</t>
  </si>
  <si>
    <t>NM_138578.1:1560</t>
  </si>
  <si>
    <t>0.00484</t>
  </si>
  <si>
    <t>-0.215</t>
  </si>
  <si>
    <t>NM_002733.3:825</t>
  </si>
  <si>
    <t>-0.0047</t>
  </si>
  <si>
    <t>NM_002468.3:2145</t>
  </si>
  <si>
    <t>-0.383</t>
  </si>
  <si>
    <t>0.767</t>
  </si>
  <si>
    <t>NM_000435.2:1965</t>
  </si>
  <si>
    <t>-0.00368</t>
  </si>
  <si>
    <t>NM_001100812.1:850</t>
  </si>
  <si>
    <t>-0.00909</t>
  </si>
  <si>
    <t>-0.651</t>
  </si>
  <si>
    <t>0.633</t>
  </si>
  <si>
    <t>NM_001466.2:845</t>
  </si>
  <si>
    <t>-0.00274</t>
  </si>
  <si>
    <t>NM_001613.1:645</t>
  </si>
  <si>
    <t>-0.0157</t>
  </si>
  <si>
    <t>-1.35</t>
  </si>
  <si>
    <t>2.5</t>
  </si>
  <si>
    <t>NM_002163.2:253</t>
  </si>
  <si>
    <t>-0.00249</t>
  </si>
  <si>
    <t>NM_003746.2:410</t>
  </si>
  <si>
    <t>0.00163</t>
  </si>
  <si>
    <t>0.0871</t>
  </si>
  <si>
    <t>NM_004850.3:3140</t>
  </si>
  <si>
    <t>-0.00257</t>
  </si>
  <si>
    <t>NM_001256710.1:502</t>
  </si>
  <si>
    <t>-0.00046</t>
  </si>
  <si>
    <t>0.0451</t>
  </si>
  <si>
    <t>-0.0888</t>
  </si>
  <si>
    <t>0.0879</t>
  </si>
  <si>
    <t>NM_003592.2:1487</t>
  </si>
  <si>
    <t>-3.69</t>
  </si>
  <si>
    <t>-4.07</t>
  </si>
  <si>
    <t>-3.31</t>
  </si>
  <si>
    <t>0.0775</t>
  </si>
  <si>
    <t>6.53e-08</t>
  </si>
  <si>
    <t>-2.66</t>
  </si>
  <si>
    <t>-2.94</t>
  </si>
  <si>
    <t>-2.38</t>
  </si>
  <si>
    <t>0.158</t>
  </si>
  <si>
    <t>8.14e-08</t>
  </si>
  <si>
    <t>-3.26</t>
  </si>
  <si>
    <t>-2.62</t>
  </si>
  <si>
    <t>9.98e-08</t>
  </si>
  <si>
    <t>-3.06</t>
  </si>
  <si>
    <t>-3.44</t>
  </si>
  <si>
    <t>-2.68</t>
  </si>
  <si>
    <t>0.0922</t>
  </si>
  <si>
    <t>2.58e-07</t>
  </si>
  <si>
    <t>1.97</t>
  </si>
  <si>
    <t>5.65e-07</t>
  </si>
  <si>
    <t>-1.81</t>
  </si>
  <si>
    <t>-2.07</t>
  </si>
  <si>
    <t>0.284</t>
  </si>
  <si>
    <t>6.72e-07</t>
  </si>
  <si>
    <t>-1.13</t>
  </si>
  <si>
    <t>-1.32</t>
  </si>
  <si>
    <t>0.456</t>
  </si>
  <si>
    <t>0.401</t>
  </si>
  <si>
    <t>1.94e-06</t>
  </si>
  <si>
    <t>-1.14</t>
  </si>
  <si>
    <t>-1.34</t>
  </si>
  <si>
    <t>-0.949</t>
  </si>
  <si>
    <t>0.518</t>
  </si>
  <si>
    <t>2.86e-06</t>
  </si>
  <si>
    <t>-1.82</t>
  </si>
  <si>
    <t>-2.15</t>
  </si>
  <si>
    <t>4.51e-06</t>
  </si>
  <si>
    <t>1.74</t>
  </si>
  <si>
    <t>4.59e-06</t>
  </si>
  <si>
    <t>-0.449</t>
  </si>
  <si>
    <t>-0.532</t>
  </si>
  <si>
    <t>-0.365</t>
  </si>
  <si>
    <t>0.691</t>
  </si>
  <si>
    <t>5.73e-06</t>
  </si>
  <si>
    <t>-2.82</t>
  </si>
  <si>
    <t>-3.38</t>
  </si>
  <si>
    <t>-2.26</t>
  </si>
  <si>
    <t>9.19e-06</t>
  </si>
  <si>
    <t>-0.912</t>
  </si>
  <si>
    <t>-0.716</t>
  </si>
  <si>
    <t>0.532</t>
  </si>
  <si>
    <t>0.609</t>
  </si>
  <si>
    <t>1.68e-05</t>
  </si>
  <si>
    <t>-1.19</t>
  </si>
  <si>
    <t>-0.934</t>
  </si>
  <si>
    <t>0.437</t>
  </si>
  <si>
    <t>0.365</t>
  </si>
  <si>
    <t>1.84e-05</t>
  </si>
  <si>
    <t>3.53e-05</t>
  </si>
  <si>
    <t>-0.711</t>
  </si>
  <si>
    <t>-0.536</t>
  </si>
  <si>
    <t>0.69</t>
  </si>
  <si>
    <t>4.59e-05</t>
  </si>
  <si>
    <t>-1.44</t>
  </si>
  <si>
    <t>-1.8</t>
  </si>
  <si>
    <t>4.62e-05</t>
  </si>
  <si>
    <t>-0.635</t>
  </si>
  <si>
    <t>-0.796</t>
  </si>
  <si>
    <t>-0.475</t>
  </si>
  <si>
    <t>5.42e-05</t>
  </si>
  <si>
    <t>-0.63</t>
  </si>
  <si>
    <t>-0.79</t>
  </si>
  <si>
    <t>0.646</t>
  </si>
  <si>
    <t>5.54e-05</t>
  </si>
  <si>
    <t>0.689</t>
  </si>
  <si>
    <t>0.513</t>
  </si>
  <si>
    <t>5.97e-05</t>
  </si>
  <si>
    <t>-0.943</t>
  </si>
  <si>
    <t>-0.698</t>
  </si>
  <si>
    <t>0.616</t>
  </si>
  <si>
    <t>6.58e-05</t>
  </si>
  <si>
    <t>-1.31</t>
  </si>
  <si>
    <t>-1.65</t>
  </si>
  <si>
    <t>-0.966</t>
  </si>
  <si>
    <t>6.93e-05</t>
  </si>
  <si>
    <t>-0.815</t>
  </si>
  <si>
    <t>-1.03</t>
  </si>
  <si>
    <t>-0.602</t>
  </si>
  <si>
    <t>0.568</t>
  </si>
  <si>
    <t>0.49</t>
  </si>
  <si>
    <t>6.98e-05</t>
  </si>
  <si>
    <t>-0.733</t>
  </si>
  <si>
    <t>-0.927</t>
  </si>
  <si>
    <t>-0.54</t>
  </si>
  <si>
    <t>0.601</t>
  </si>
  <si>
    <t>7.49e-05</t>
  </si>
  <si>
    <t>-0.526</t>
  </si>
  <si>
    <t>8.97e-05</t>
  </si>
  <si>
    <t>0.873</t>
  </si>
  <si>
    <t>2.3</t>
  </si>
  <si>
    <t>1.83</t>
  </si>
  <si>
    <t>2.9</t>
  </si>
  <si>
    <t>9.81e-05</t>
  </si>
  <si>
    <t>-2.12</t>
  </si>
  <si>
    <t>-1.18</t>
  </si>
  <si>
    <t>0.000121</t>
  </si>
  <si>
    <t>-0.375</t>
  </si>
  <si>
    <t>0.000136</t>
  </si>
  <si>
    <t>-0.533</t>
  </si>
  <si>
    <t>-0.687</t>
  </si>
  <si>
    <t>-0.379</t>
  </si>
  <si>
    <t>0.621</t>
  </si>
  <si>
    <t>0.000142</t>
  </si>
  <si>
    <t>-2.34</t>
  </si>
  <si>
    <t>-1.29</t>
  </si>
  <si>
    <t>0.41</t>
  </si>
  <si>
    <t>0.000146</t>
  </si>
  <si>
    <t>0.757</t>
  </si>
  <si>
    <t>-0.442</t>
  </si>
  <si>
    <t>-0.311</t>
  </si>
  <si>
    <t>0.736</t>
  </si>
  <si>
    <t>0.000165</t>
  </si>
  <si>
    <t>-0.724</t>
  </si>
  <si>
    <t>0.762</t>
  </si>
  <si>
    <t>0.000173</t>
  </si>
  <si>
    <t>-0.988</t>
  </si>
  <si>
    <t>-1.28</t>
  </si>
  <si>
    <t>-0.69</t>
  </si>
  <si>
    <t>0.62</t>
  </si>
  <si>
    <t>0.000186</t>
  </si>
  <si>
    <t>0.000211</t>
  </si>
  <si>
    <t>-1.62</t>
  </si>
  <si>
    <t>-1.12</t>
  </si>
  <si>
    <t>0.000214</t>
  </si>
  <si>
    <t>-0.612</t>
  </si>
  <si>
    <t>-0.801</t>
  </si>
  <si>
    <t>-0.423</t>
  </si>
  <si>
    <t>0.746</t>
  </si>
  <si>
    <t>0.00022</t>
  </si>
  <si>
    <t>-0.432</t>
  </si>
  <si>
    <t>0.741</t>
  </si>
  <si>
    <t>0.000231</t>
  </si>
  <si>
    <t>0.000235</t>
  </si>
  <si>
    <t>-1.38</t>
  </si>
  <si>
    <t>-0.707</t>
  </si>
  <si>
    <t>0.613</t>
  </si>
  <si>
    <t>0.000297</t>
  </si>
  <si>
    <t>-1.78</t>
  </si>
  <si>
    <t>-0.905</t>
  </si>
  <si>
    <t>0.395</t>
  </si>
  <si>
    <t>0.000313</t>
  </si>
  <si>
    <t>2.92</t>
  </si>
  <si>
    <t>3.87</t>
  </si>
  <si>
    <t>7.55</t>
  </si>
  <si>
    <t>3.88</t>
  </si>
  <si>
    <t>14.7</t>
  </si>
  <si>
    <t>0.000337</t>
  </si>
  <si>
    <t>0.000344</t>
  </si>
  <si>
    <t>-0.537</t>
  </si>
  <si>
    <t>0.000376</t>
  </si>
  <si>
    <t>-0.57</t>
  </si>
  <si>
    <t>-0.762</t>
  </si>
  <si>
    <t>0.673</t>
  </si>
  <si>
    <t>0.59</t>
  </si>
  <si>
    <t>0.000382</t>
  </si>
  <si>
    <t>-0.553</t>
  </si>
  <si>
    <t>-0.742</t>
  </si>
  <si>
    <t>0.000432</t>
  </si>
  <si>
    <t>-0.323</t>
  </si>
  <si>
    <t>0.00052</t>
  </si>
  <si>
    <t>-0.638</t>
  </si>
  <si>
    <t>0.643</t>
  </si>
  <si>
    <t>0.000539</t>
  </si>
  <si>
    <t>0.00058</t>
  </si>
  <si>
    <t>-0.486</t>
  </si>
  <si>
    <t>-0.661</t>
  </si>
  <si>
    <t>-0.312</t>
  </si>
  <si>
    <t>0.714</t>
  </si>
  <si>
    <t>0.000596</t>
  </si>
  <si>
    <t>0.000619</t>
  </si>
  <si>
    <t>2.81</t>
  </si>
  <si>
    <t>4.08</t>
  </si>
  <si>
    <t>0.000635</t>
  </si>
  <si>
    <t>0.000703</t>
  </si>
  <si>
    <t>-0.502</t>
  </si>
  <si>
    <t>-0.688</t>
  </si>
  <si>
    <t>-0.433</t>
  </si>
  <si>
    <t>0.000765</t>
  </si>
  <si>
    <t>-0.737</t>
  </si>
  <si>
    <t>0.6</t>
  </si>
  <si>
    <t>0.000791</t>
  </si>
  <si>
    <t>-0.492</t>
  </si>
  <si>
    <t>-0.679</t>
  </si>
  <si>
    <t>-0.306</t>
  </si>
  <si>
    <t>0.000857</t>
  </si>
  <si>
    <t>-0.657</t>
  </si>
  <si>
    <t>-0.907</t>
  </si>
  <si>
    <t>-0.406</t>
  </si>
  <si>
    <t>0.634</t>
  </si>
  <si>
    <t>0.754</t>
  </si>
  <si>
    <t>0.00088</t>
  </si>
  <si>
    <t>0.334</t>
  </si>
  <si>
    <t>0.00107</t>
  </si>
  <si>
    <t>-0.303</t>
  </si>
  <si>
    <t>-0.422</t>
  </si>
  <si>
    <t>-0.183</t>
  </si>
  <si>
    <t>0.0011</t>
  </si>
  <si>
    <t>-0.725</t>
  </si>
  <si>
    <t>-0.438</t>
  </si>
  <si>
    <t>0.00112</t>
  </si>
  <si>
    <t>-0.535</t>
  </si>
  <si>
    <t>-0.746</t>
  </si>
  <si>
    <t>-0.242</t>
  </si>
  <si>
    <t>-0.34</t>
  </si>
  <si>
    <t>0.0013</t>
  </si>
  <si>
    <t>-0.408</t>
  </si>
  <si>
    <t>0.00133</t>
  </si>
  <si>
    <t>-0.722</t>
  </si>
  <si>
    <t>0.00135</t>
  </si>
  <si>
    <t>-0.914</t>
  </si>
  <si>
    <t>-0.541</t>
  </si>
  <si>
    <t>-0.731</t>
  </si>
  <si>
    <t>0.603</t>
  </si>
  <si>
    <t>0.00136</t>
  </si>
  <si>
    <t>-0.619</t>
  </si>
  <si>
    <t>-0.874</t>
  </si>
  <si>
    <t>0.337</t>
  </si>
  <si>
    <t>-0.321</t>
  </si>
  <si>
    <t>-0.453</t>
  </si>
  <si>
    <t>0.801</t>
  </si>
  <si>
    <t>0.00146</t>
  </si>
  <si>
    <t>-0.396</t>
  </si>
  <si>
    <t>-0.561</t>
  </si>
  <si>
    <t>0.00153</t>
  </si>
  <si>
    <t>-0.656</t>
  </si>
  <si>
    <t>0.00156</t>
  </si>
  <si>
    <t>-0.744</t>
  </si>
  <si>
    <t>-1.05</t>
  </si>
  <si>
    <t>0.597</t>
  </si>
  <si>
    <t>0.481</t>
  </si>
  <si>
    <t>0.00157</t>
  </si>
  <si>
    <t>-0.342</t>
  </si>
  <si>
    <t>0.789</t>
  </si>
  <si>
    <t>0.00159</t>
  </si>
  <si>
    <t>0.00167</t>
  </si>
  <si>
    <t>-0.591</t>
  </si>
  <si>
    <t>-0.337</t>
  </si>
  <si>
    <t>0.664</t>
  </si>
  <si>
    <t>0.00183</t>
  </si>
  <si>
    <t>-0.417</t>
  </si>
  <si>
    <t>-0.601</t>
  </si>
  <si>
    <t>0.749</t>
  </si>
  <si>
    <t>0.00219</t>
  </si>
  <si>
    <t>-0.615</t>
  </si>
  <si>
    <t>0.00222</t>
  </si>
  <si>
    <t>-0.855</t>
  </si>
  <si>
    <t>-1.24</t>
  </si>
  <si>
    <t>0.00241</t>
  </si>
  <si>
    <t>-0.398</t>
  </si>
  <si>
    <t>0.67</t>
  </si>
  <si>
    <t>0.00258</t>
  </si>
  <si>
    <t>-0.455</t>
  </si>
  <si>
    <t>-0.663</t>
  </si>
  <si>
    <t>0.729</t>
  </si>
  <si>
    <t>0.632</t>
  </si>
  <si>
    <t>0.00265</t>
  </si>
  <si>
    <t>0.347</t>
  </si>
  <si>
    <t>0.505</t>
  </si>
  <si>
    <t>0.00266</t>
  </si>
  <si>
    <t>-0.41</t>
  </si>
  <si>
    <t>0.00308</t>
  </si>
  <si>
    <t>-0.55</t>
  </si>
  <si>
    <t>-0.809</t>
  </si>
  <si>
    <t>0.683</t>
  </si>
  <si>
    <t>0.369</t>
  </si>
  <si>
    <t>0.543</t>
  </si>
  <si>
    <t>0.00319</t>
  </si>
  <si>
    <t>-0.665</t>
  </si>
  <si>
    <t>-0.979</t>
  </si>
  <si>
    <t>-0.351</t>
  </si>
  <si>
    <t>0.507</t>
  </si>
  <si>
    <t>0.00321</t>
  </si>
  <si>
    <t>0.346</t>
  </si>
  <si>
    <t>0.991</t>
  </si>
  <si>
    <t>0.0036</t>
  </si>
  <si>
    <t>-0.53</t>
  </si>
  <si>
    <t>-0.185</t>
  </si>
  <si>
    <t>0.00365</t>
  </si>
  <si>
    <t>-0.777</t>
  </si>
  <si>
    <t>-0.267</t>
  </si>
  <si>
    <t>0.696</t>
  </si>
  <si>
    <t>0.831</t>
  </si>
  <si>
    <t>0.00387</t>
  </si>
  <si>
    <t>0.00401</t>
  </si>
  <si>
    <t>-0.476</t>
  </si>
  <si>
    <t>0.00417</t>
  </si>
  <si>
    <t>-0.548</t>
  </si>
  <si>
    <t>-0.824</t>
  </si>
  <si>
    <t>0.684</t>
  </si>
  <si>
    <t>0.565</t>
  </si>
  <si>
    <t>0.00463</t>
  </si>
  <si>
    <t>-0.66</t>
  </si>
  <si>
    <t>0.0047</t>
  </si>
  <si>
    <t>-0.334</t>
  </si>
  <si>
    <t>-0.504</t>
  </si>
  <si>
    <t>-0.164</t>
  </si>
  <si>
    <t>0.705</t>
  </si>
  <si>
    <t>0.00483</t>
  </si>
  <si>
    <t>0.00497</t>
  </si>
  <si>
    <t>-0.25</t>
  </si>
  <si>
    <t>-0.0795</t>
  </si>
  <si>
    <t>0.841</t>
  </si>
  <si>
    <t>0.00534</t>
  </si>
  <si>
    <t>-0.45</t>
  </si>
  <si>
    <t>-0.685</t>
  </si>
  <si>
    <t>0.00545</t>
  </si>
  <si>
    <t>-0.418</t>
  </si>
  <si>
    <t>-0.637</t>
  </si>
  <si>
    <t>0.748</t>
  </si>
  <si>
    <t>0.00565</t>
  </si>
  <si>
    <t>-0.695</t>
  </si>
  <si>
    <t>-1.06</t>
  </si>
  <si>
    <t>-0.331</t>
  </si>
  <si>
    <t>0.00566</t>
  </si>
  <si>
    <t>0.00569</t>
  </si>
  <si>
    <t>0.00588</t>
  </si>
  <si>
    <t>0.00594</t>
  </si>
  <si>
    <t>-0.549</t>
  </si>
  <si>
    <t>0.00601</t>
  </si>
  <si>
    <t>-0.641</t>
  </si>
  <si>
    <t>-0.196</t>
  </si>
  <si>
    <t>0.0061</t>
  </si>
  <si>
    <t>0.00677</t>
  </si>
  <si>
    <t>-0.412</t>
  </si>
  <si>
    <t>0.00735</t>
  </si>
  <si>
    <t>-2.43</t>
  </si>
  <si>
    <t>-3.76</t>
  </si>
  <si>
    <t>0.00739</t>
  </si>
  <si>
    <t>-0.243</t>
  </si>
  <si>
    <t>-0.377</t>
  </si>
  <si>
    <t>0.00763</t>
  </si>
  <si>
    <t>0.274</t>
  </si>
  <si>
    <t>0.008</t>
  </si>
  <si>
    <t>-0.583</t>
  </si>
  <si>
    <t>-0.91</t>
  </si>
  <si>
    <t>0.668</t>
  </si>
  <si>
    <t>0.00817</t>
  </si>
  <si>
    <t>-0.738</t>
  </si>
  <si>
    <t>0.00837</t>
  </si>
  <si>
    <t>-0.458</t>
  </si>
  <si>
    <t>0.482</t>
  </si>
  <si>
    <t>0.00848</t>
  </si>
  <si>
    <t>0.00853</t>
  </si>
  <si>
    <t>-0.82</t>
  </si>
  <si>
    <t>0.00928</t>
  </si>
  <si>
    <t>-1.59</t>
  </si>
  <si>
    <t>0.00935</t>
  </si>
  <si>
    <t>-0.385</t>
  </si>
  <si>
    <t>-0.0991</t>
  </si>
  <si>
    <t>0.0106</t>
  </si>
  <si>
    <t>0.503</t>
  </si>
  <si>
    <t>0.0108</t>
  </si>
  <si>
    <t>-0.677</t>
  </si>
  <si>
    <t>-0.168</t>
  </si>
  <si>
    <t>0.89</t>
  </si>
  <si>
    <t>0.0117</t>
  </si>
  <si>
    <t>-0.585</t>
  </si>
  <si>
    <t>0.667</t>
  </si>
  <si>
    <t>0.0129</t>
  </si>
  <si>
    <t>-0.258</t>
  </si>
  <si>
    <t>-0.416</t>
  </si>
  <si>
    <t>-0.0988</t>
  </si>
  <si>
    <t>0.013</t>
  </si>
  <si>
    <t>0.0853</t>
  </si>
  <si>
    <t>-0.061</t>
  </si>
  <si>
    <t>0.0139</t>
  </si>
  <si>
    <t>0.014</t>
  </si>
  <si>
    <t>0.302</t>
  </si>
  <si>
    <t>0.497</t>
  </si>
  <si>
    <t>-0.363</t>
  </si>
  <si>
    <t>-0.598</t>
  </si>
  <si>
    <t>0.0162</t>
  </si>
  <si>
    <t>-0.511</t>
  </si>
  <si>
    <t>0.807</t>
  </si>
  <si>
    <t>0.0169</t>
  </si>
  <si>
    <t>-0.354</t>
  </si>
  <si>
    <t>-0.587</t>
  </si>
  <si>
    <t>0.0174</t>
  </si>
  <si>
    <t>-0.593</t>
  </si>
  <si>
    <t>-0.987</t>
  </si>
  <si>
    <t>0.0182</t>
  </si>
  <si>
    <t>-0.614</t>
  </si>
  <si>
    <t>-0.124</t>
  </si>
  <si>
    <t>0.0184</t>
  </si>
  <si>
    <t>-0.596</t>
  </si>
  <si>
    <t>-0.995</t>
  </si>
  <si>
    <t>-0.197</t>
  </si>
  <si>
    <t>0.502</t>
  </si>
  <si>
    <t>-0.761</t>
  </si>
  <si>
    <t>0.0201</t>
  </si>
  <si>
    <t>-0.0759</t>
  </si>
  <si>
    <t>0.0203</t>
  </si>
  <si>
    <t>-0.6</t>
  </si>
  <si>
    <t>0.0206</t>
  </si>
  <si>
    <t>2.51</t>
  </si>
  <si>
    <t>-0.0806</t>
  </si>
  <si>
    <t>-0.428</t>
  </si>
  <si>
    <t>-0.0783</t>
  </si>
  <si>
    <t>0.0219</t>
  </si>
  <si>
    <t>-0.0748</t>
  </si>
  <si>
    <t>0.0236</t>
  </si>
  <si>
    <t>0.0844</t>
  </si>
  <si>
    <t>0.484</t>
  </si>
  <si>
    <t>-2.65</t>
  </si>
  <si>
    <t>-0.459</t>
  </si>
  <si>
    <t>0.0239</t>
  </si>
  <si>
    <t>-0.676</t>
  </si>
  <si>
    <t>0.626</t>
  </si>
  <si>
    <t>0.0241</t>
  </si>
  <si>
    <t>-0.446</t>
  </si>
  <si>
    <t>-0.763</t>
  </si>
  <si>
    <t>0.734</t>
  </si>
  <si>
    <t>0.0246</t>
  </si>
  <si>
    <t>0.235</t>
  </si>
  <si>
    <t>0.0679</t>
  </si>
  <si>
    <t>-0.318</t>
  </si>
  <si>
    <t>-0.545</t>
  </si>
  <si>
    <t>-0.0912</t>
  </si>
  <si>
    <t>0.802</t>
  </si>
  <si>
    <t>0.0252</t>
  </si>
  <si>
    <t>-0.0623</t>
  </si>
  <si>
    <t>-0.479</t>
  </si>
  <si>
    <t>-0.823</t>
  </si>
  <si>
    <t>-0.172</t>
  </si>
  <si>
    <t>-1.25</t>
  </si>
  <si>
    <t>0.0265</t>
  </si>
  <si>
    <t>-0.0503</t>
  </si>
  <si>
    <t>0.0278</t>
  </si>
  <si>
    <t>-0.521</t>
  </si>
  <si>
    <t>0.0289</t>
  </si>
  <si>
    <t>-0.972</t>
  </si>
  <si>
    <t>-1.7</t>
  </si>
  <si>
    <t>0.51</t>
  </si>
  <si>
    <t>0.307</t>
  </si>
  <si>
    <t>0.0311</t>
  </si>
  <si>
    <t>-0.0941</t>
  </si>
  <si>
    <t>2.23</t>
  </si>
  <si>
    <t>4.7</t>
  </si>
  <si>
    <t>0.0373</t>
  </si>
  <si>
    <t>0.0331</t>
  </si>
  <si>
    <t>0.072</t>
  </si>
  <si>
    <t>0.0333</t>
  </si>
  <si>
    <t>0.0344</t>
  </si>
  <si>
    <t>0.0334</t>
  </si>
  <si>
    <t>-0.1</t>
  </si>
  <si>
    <t>0.034</t>
  </si>
  <si>
    <t>-0.802</t>
  </si>
  <si>
    <t>-1.42</t>
  </si>
  <si>
    <t>0.374</t>
  </si>
  <si>
    <t>0.0349</t>
  </si>
  <si>
    <t>0.272</t>
  </si>
  <si>
    <t>0.0348</t>
  </si>
  <si>
    <t>0.0368</t>
  </si>
  <si>
    <t>-0.489</t>
  </si>
  <si>
    <t>-0.0593</t>
  </si>
  <si>
    <t>-0.804</t>
  </si>
  <si>
    <t>-0.0966</t>
  </si>
  <si>
    <t>0.0372</t>
  </si>
  <si>
    <t>0.0386</t>
  </si>
  <si>
    <t>-0.313</t>
  </si>
  <si>
    <t>-0.0643</t>
  </si>
  <si>
    <t>0.0389</t>
  </si>
  <si>
    <t>-0.32</t>
  </si>
  <si>
    <t>-0.0641</t>
  </si>
  <si>
    <t>0.0399</t>
  </si>
  <si>
    <t>-0.381</t>
  </si>
  <si>
    <t>0.0406</t>
  </si>
  <si>
    <t>2.05</t>
  </si>
  <si>
    <t>0.0421</t>
  </si>
  <si>
    <t>-0.0489</t>
  </si>
  <si>
    <t>0.0422</t>
  </si>
  <si>
    <t>-0.326</t>
  </si>
  <si>
    <t>-0.0606</t>
  </si>
  <si>
    <t>0.798</t>
  </si>
  <si>
    <t>-0.625</t>
  </si>
  <si>
    <t>-0.0607</t>
  </si>
  <si>
    <t>-0.588</t>
  </si>
  <si>
    <t>-0.0561</t>
  </si>
  <si>
    <t>-0.136</t>
  </si>
  <si>
    <t>-0.249</t>
  </si>
  <si>
    <t>0.0469</t>
  </si>
  <si>
    <t>0.0862</t>
  </si>
  <si>
    <t>-0.0214</t>
  </si>
  <si>
    <t>2.56</t>
  </si>
  <si>
    <t>0.0509</t>
  </si>
  <si>
    <t>-0.516</t>
  </si>
  <si>
    <t>-0.0381</t>
  </si>
  <si>
    <t>0.699</t>
  </si>
  <si>
    <t>0.0527</t>
  </si>
  <si>
    <t>0.0286</t>
  </si>
  <si>
    <t>0.0531</t>
  </si>
  <si>
    <t>-0.353</t>
  </si>
  <si>
    <t>-0.0238</t>
  </si>
  <si>
    <t>0.0551</t>
  </si>
  <si>
    <t>0.0375</t>
  </si>
  <si>
    <t>0.567</t>
  </si>
  <si>
    <t>0.0556</t>
  </si>
  <si>
    <t>0.0147</t>
  </si>
  <si>
    <t>0.0565</t>
  </si>
  <si>
    <t>-0.0406</t>
  </si>
  <si>
    <t>0.0579</t>
  </si>
  <si>
    <t>-0.628</t>
  </si>
  <si>
    <t>-0.0682</t>
  </si>
  <si>
    <t>-0.0184</t>
  </si>
  <si>
    <t>0.179</t>
  </si>
  <si>
    <t>0.0377</t>
  </si>
  <si>
    <t>0.0618</t>
  </si>
  <si>
    <t>-0.307</t>
  </si>
  <si>
    <t>-0.0137</t>
  </si>
  <si>
    <t>0.808</t>
  </si>
  <si>
    <t>-0.0169</t>
  </si>
  <si>
    <t>-0.0272</t>
  </si>
  <si>
    <t>-0.519</t>
  </si>
  <si>
    <t>-0.997</t>
  </si>
  <si>
    <t>-0.04</t>
  </si>
  <si>
    <t>0.698</t>
  </si>
  <si>
    <t>0.501</t>
  </si>
  <si>
    <t>-0.887</t>
  </si>
  <si>
    <t>-1.71</t>
  </si>
  <si>
    <t>-0.0659</t>
  </si>
  <si>
    <t>-0.00876</t>
  </si>
  <si>
    <t>0.0689</t>
  </si>
  <si>
    <t>-0.0209</t>
  </si>
  <si>
    <t>0.0171</t>
  </si>
  <si>
    <t>0.0693</t>
  </si>
  <si>
    <t>-0.0181</t>
  </si>
  <si>
    <t>0.0698</t>
  </si>
  <si>
    <t>-0.48</t>
  </si>
  <si>
    <t>-0.0151</t>
  </si>
  <si>
    <t>0.99</t>
  </si>
  <si>
    <t>0.0819</t>
  </si>
  <si>
    <t>0.00439</t>
  </si>
  <si>
    <t>0.0721</t>
  </si>
  <si>
    <t>-0.304</t>
  </si>
  <si>
    <t>-0.00823</t>
  </si>
  <si>
    <t>0.0157</t>
  </si>
  <si>
    <t>0.676</t>
  </si>
  <si>
    <t>0.0741</t>
  </si>
  <si>
    <t>-0.741</t>
  </si>
  <si>
    <t>-0.0161</t>
  </si>
  <si>
    <t>0.00951</t>
  </si>
  <si>
    <t>0.327</t>
  </si>
  <si>
    <t>0.00962</t>
  </si>
  <si>
    <t>0.0781</t>
  </si>
  <si>
    <t>-0.00691</t>
  </si>
  <si>
    <t>0.0791</t>
  </si>
  <si>
    <t>-0.00548</t>
  </si>
  <si>
    <t>0.0798</t>
  </si>
  <si>
    <t>-1.57</t>
  </si>
  <si>
    <t>-3.11</t>
  </si>
  <si>
    <t>-0.0316</t>
  </si>
  <si>
    <t>0.0805</t>
  </si>
  <si>
    <t>0.0806</t>
  </si>
  <si>
    <t>-0.317</t>
  </si>
  <si>
    <t>-0.003</t>
  </si>
  <si>
    <t>0.0033</t>
  </si>
  <si>
    <t>0.0823</t>
  </si>
  <si>
    <t>-0.00327</t>
  </si>
  <si>
    <t>0.00143</t>
  </si>
  <si>
    <t>0.0826</t>
  </si>
  <si>
    <t>-0.000608</t>
  </si>
  <si>
    <t>-1.19e-05</t>
  </si>
  <si>
    <t>0.0857</t>
  </si>
  <si>
    <t>0.0865</t>
  </si>
  <si>
    <t>-0.000904</t>
  </si>
  <si>
    <t>-0.39</t>
  </si>
  <si>
    <t>-0.783</t>
  </si>
  <si>
    <t>0.00285</t>
  </si>
  <si>
    <t>0.581</t>
  </si>
  <si>
    <t>0.0876</t>
  </si>
  <si>
    <t>-0.00501</t>
  </si>
  <si>
    <t>-1.26</t>
  </si>
  <si>
    <t>0.0168</t>
  </si>
  <si>
    <t>-0.774</t>
  </si>
  <si>
    <t>0.585</t>
  </si>
  <si>
    <t>-0.0108</t>
  </si>
  <si>
    <t>-0.867</t>
  </si>
  <si>
    <t>0.016</t>
  </si>
  <si>
    <t>-0.00467</t>
  </si>
  <si>
    <t>0.0093</t>
  </si>
  <si>
    <t>0.0977</t>
  </si>
  <si>
    <t>-0.346</t>
  </si>
  <si>
    <t>0.00821</t>
  </si>
  <si>
    <t>-0.0136</t>
  </si>
  <si>
    <t>0.869</t>
  </si>
  <si>
    <t>-0.499</t>
  </si>
  <si>
    <t>-0.896</t>
  </si>
  <si>
    <t>0.0447</t>
  </si>
  <si>
    <t>0.26</t>
  </si>
  <si>
    <t>-0.0284</t>
  </si>
  <si>
    <t>0.0705</t>
  </si>
  <si>
    <t>-0.371</t>
  </si>
  <si>
    <t>0.0458</t>
  </si>
  <si>
    <t>-0.0436</t>
  </si>
  <si>
    <t>-0.0412</t>
  </si>
  <si>
    <t>-0.22</t>
  </si>
  <si>
    <t>3.24</t>
  </si>
  <si>
    <t>9.43</t>
  </si>
  <si>
    <t>0.0325</t>
  </si>
  <si>
    <t>-0.466</t>
  </si>
  <si>
    <t>0.0699</t>
  </si>
  <si>
    <t>0.499</t>
  </si>
  <si>
    <t>-0.0178</t>
  </si>
  <si>
    <t>-0.0328</t>
  </si>
  <si>
    <t>0.02</t>
  </si>
  <si>
    <t>-0.0573</t>
  </si>
  <si>
    <t>-0.325</t>
  </si>
  <si>
    <t>0.0262</t>
  </si>
  <si>
    <t>-0.826</t>
  </si>
  <si>
    <t>0.0692</t>
  </si>
  <si>
    <t>-0.0431</t>
  </si>
  <si>
    <t>0.506</t>
  </si>
  <si>
    <t>-0.171</t>
  </si>
  <si>
    <t>0.0339</t>
  </si>
  <si>
    <t>0.888</t>
  </si>
  <si>
    <t>-0.538</t>
  </si>
  <si>
    <t>-0.195</t>
  </si>
  <si>
    <t>-0.0234</t>
  </si>
  <si>
    <t>0.05</t>
  </si>
  <si>
    <t>-0.0755</t>
  </si>
  <si>
    <t>0.0178</t>
  </si>
  <si>
    <t>0.0433</t>
  </si>
  <si>
    <t>-0.562</t>
  </si>
  <si>
    <t>0.0645</t>
  </si>
  <si>
    <t>0.677</t>
  </si>
  <si>
    <t>-0.283</t>
  </si>
  <si>
    <t>-0.642</t>
  </si>
  <si>
    <t>0.822</t>
  </si>
  <si>
    <t>0.0327</t>
  </si>
  <si>
    <t>-0.563</t>
  </si>
  <si>
    <t>0.0694</t>
  </si>
  <si>
    <t>-0.819</t>
  </si>
  <si>
    <t>0.0632</t>
  </si>
  <si>
    <t>-0.139</t>
  </si>
  <si>
    <t>0.0407</t>
  </si>
  <si>
    <t>0.0635</t>
  </si>
  <si>
    <t>-0.0493</t>
  </si>
  <si>
    <t>-0.088</t>
  </si>
  <si>
    <t>-0.0449</t>
  </si>
  <si>
    <t>-0.0667</t>
  </si>
  <si>
    <t>0.0847</t>
  </si>
  <si>
    <t>-0.0299</t>
  </si>
  <si>
    <t>-0.485</t>
  </si>
  <si>
    <t>-0.114</t>
  </si>
  <si>
    <t>0.0439</t>
  </si>
  <si>
    <t>-0.0554</t>
  </si>
  <si>
    <t>-0.049</t>
  </si>
  <si>
    <t>-0.178</t>
  </si>
  <si>
    <t>-0.43</t>
  </si>
  <si>
    <t>0.0735</t>
  </si>
  <si>
    <t>0.203</t>
  </si>
  <si>
    <t>-0.0829</t>
  </si>
  <si>
    <t>0.0828</t>
  </si>
  <si>
    <t>0.874</t>
  </si>
  <si>
    <t>-0.0703</t>
  </si>
  <si>
    <t>-0.349</t>
  </si>
  <si>
    <t>-0.85</t>
  </si>
  <si>
    <t>0.785</t>
  </si>
  <si>
    <t>-0.624</t>
  </si>
  <si>
    <t>-1.53</t>
  </si>
  <si>
    <t>-0.285</t>
  </si>
  <si>
    <t>0.0804</t>
  </si>
  <si>
    <t>-0.462</t>
  </si>
  <si>
    <t>0.0954</t>
  </si>
  <si>
    <t>0.465</t>
  </si>
  <si>
    <t>-0.159</t>
  </si>
  <si>
    <t>-0.402</t>
  </si>
  <si>
    <t>-0.0763</t>
  </si>
  <si>
    <t>0.247</t>
  </si>
  <si>
    <t>-0.212</t>
  </si>
  <si>
    <t>-0.769</t>
  </si>
  <si>
    <t>-0.392</t>
  </si>
  <si>
    <t>0.424</t>
  </si>
  <si>
    <t>0.458</t>
  </si>
  <si>
    <t>0.912</t>
  </si>
  <si>
    <t>-0.427</t>
  </si>
  <si>
    <t>0.377</t>
  </si>
  <si>
    <t>0.72</t>
  </si>
  <si>
    <t>-0.0809</t>
  </si>
  <si>
    <t>-0.634</t>
  </si>
  <si>
    <t>-0.567</t>
  </si>
  <si>
    <t>-0.445</t>
  </si>
  <si>
    <t>0.454</t>
  </si>
  <si>
    <t>0.0948</t>
  </si>
  <si>
    <t>-0.094</t>
  </si>
  <si>
    <t>-0.937</t>
  </si>
  <si>
    <t>0.522</t>
  </si>
  <si>
    <t>0.0952</t>
  </si>
  <si>
    <t>-0.0978</t>
  </si>
  <si>
    <t>0.37</t>
  </si>
  <si>
    <t>-0.101</t>
  </si>
  <si>
    <t>0.376</t>
  </si>
  <si>
    <t>-0.287</t>
  </si>
  <si>
    <t>1.72</t>
  </si>
  <si>
    <t>-0.111</t>
  </si>
  <si>
    <t>0.926</t>
  </si>
  <si>
    <t>-0.836</t>
  </si>
  <si>
    <t>0.56</t>
  </si>
  <si>
    <t>-0.0919</t>
  </si>
  <si>
    <t>0.403</t>
  </si>
  <si>
    <t>-0.0668</t>
  </si>
  <si>
    <t>0.0825</t>
  </si>
  <si>
    <t>-0.0882</t>
  </si>
  <si>
    <t>-0.115</t>
  </si>
  <si>
    <t>0.0994</t>
  </si>
  <si>
    <t>-0.132</t>
  </si>
  <si>
    <t>0.331</t>
  </si>
  <si>
    <t>0.0438</t>
  </si>
  <si>
    <t>-0.0585</t>
  </si>
  <si>
    <t>-0.0831</t>
  </si>
  <si>
    <t>0.0971</t>
  </si>
  <si>
    <t>-0.482</t>
  </si>
  <si>
    <t>-0.439</t>
  </si>
  <si>
    <t>-0.0656</t>
  </si>
  <si>
    <t>-0.23</t>
  </si>
  <si>
    <t>0.0832</t>
  </si>
  <si>
    <t>0.466</t>
  </si>
  <si>
    <t>0.0595</t>
  </si>
  <si>
    <t>-0.0945</t>
  </si>
  <si>
    <t>-0.497</t>
  </si>
  <si>
    <t>-0.0974</t>
  </si>
  <si>
    <t>-0.079</t>
  </si>
  <si>
    <t>-0.0669</t>
  </si>
  <si>
    <t>-0.133</t>
  </si>
  <si>
    <t>-0.501</t>
  </si>
  <si>
    <t>-0.192</t>
  </si>
  <si>
    <t>-0.75</t>
  </si>
  <si>
    <t>-0.0828</t>
  </si>
  <si>
    <t>-0.327</t>
  </si>
  <si>
    <t>0.797</t>
  </si>
  <si>
    <t>-0.0962</t>
  </si>
  <si>
    <t>0.53</t>
  </si>
  <si>
    <t>-0.213</t>
  </si>
  <si>
    <t>-0.86</t>
  </si>
  <si>
    <t>0.0514</t>
  </si>
  <si>
    <t>0.539</t>
  </si>
  <si>
    <t>-0.636</t>
  </si>
  <si>
    <t>-0.842</t>
  </si>
  <si>
    <t>-0.039</t>
  </si>
  <si>
    <t>0.0816</t>
  </si>
  <si>
    <t>-0.0777</t>
  </si>
  <si>
    <t>-0.967</t>
  </si>
  <si>
    <t>-0.0264</t>
  </si>
  <si>
    <t>-0.0375</t>
  </si>
  <si>
    <t>0.608</t>
  </si>
  <si>
    <t>-0.0756</t>
  </si>
  <si>
    <t>-0.0255</t>
  </si>
  <si>
    <t>-0.0594</t>
  </si>
  <si>
    <t>0.619</t>
  </si>
  <si>
    <t>-0.0626</t>
  </si>
  <si>
    <t>0.639</t>
  </si>
  <si>
    <t>-0.0282</t>
  </si>
  <si>
    <t>0.0869</t>
  </si>
  <si>
    <t>-0.0414</t>
  </si>
  <si>
    <t>-0.0518</t>
  </si>
  <si>
    <t>0.443</t>
  </si>
  <si>
    <t>2.38</t>
  </si>
  <si>
    <t>5.21</t>
  </si>
  <si>
    <t>-0.161</t>
  </si>
  <si>
    <t>-0.0294</t>
  </si>
  <si>
    <t>0.0323</t>
  </si>
  <si>
    <t>-0.0425</t>
  </si>
  <si>
    <t>-0.0318</t>
  </si>
  <si>
    <t>-0.0461</t>
  </si>
  <si>
    <t>-0.0825</t>
  </si>
  <si>
    <t>-0.506</t>
  </si>
  <si>
    <t>0.341</t>
  </si>
  <si>
    <t>0.0561</t>
  </si>
  <si>
    <t>-0.064</t>
  </si>
  <si>
    <t>0.723</t>
  </si>
  <si>
    <t>0.0366</t>
  </si>
  <si>
    <t>-0.491</t>
  </si>
  <si>
    <t>0.731</t>
  </si>
  <si>
    <t>0.27</t>
  </si>
  <si>
    <t>-0.0459</t>
  </si>
  <si>
    <t>-0.0466</t>
  </si>
  <si>
    <t>-0.0823</t>
  </si>
  <si>
    <t>-0.0326</t>
  </si>
  <si>
    <t>0.0428</t>
  </si>
  <si>
    <t>-0.0192</t>
  </si>
  <si>
    <t>-0.0481</t>
  </si>
  <si>
    <t>-0.376</t>
  </si>
  <si>
    <t>0.038</t>
  </si>
  <si>
    <t>0.314</t>
  </si>
  <si>
    <t>-0.0208</t>
  </si>
  <si>
    <t>-0.0194</t>
  </si>
  <si>
    <t>-0.167</t>
  </si>
  <si>
    <t>0.0249</t>
  </si>
  <si>
    <t>-0.0235</t>
  </si>
  <si>
    <t>-0.181</t>
  </si>
  <si>
    <t>0.0359</t>
  </si>
  <si>
    <t>-0.0142</t>
  </si>
  <si>
    <t>0.0177</t>
  </si>
  <si>
    <t>-0.0198</t>
  </si>
  <si>
    <t>-0.0627</t>
  </si>
  <si>
    <t>-0.715</t>
  </si>
  <si>
    <t>-0.0232</t>
  </si>
  <si>
    <t>0.00818</t>
  </si>
  <si>
    <t>-0.0802</t>
  </si>
  <si>
    <t>-0.0295</t>
  </si>
  <si>
    <t>0.0274</t>
  </si>
  <si>
    <t>-0.403</t>
  </si>
  <si>
    <t>0.756</t>
  </si>
  <si>
    <t>0.357</t>
  </si>
  <si>
    <t>0.0346</t>
  </si>
  <si>
    <t>-0.00906</t>
  </si>
  <si>
    <t>0.0163</t>
  </si>
  <si>
    <t>-0.0321</t>
  </si>
  <si>
    <t>0.0648</t>
  </si>
  <si>
    <t>-0.00706</t>
  </si>
  <si>
    <t>-0.00668</t>
  </si>
  <si>
    <t>0.0051</t>
  </si>
  <si>
    <t>0.00354</t>
  </si>
  <si>
    <t>-0.00197</t>
  </si>
  <si>
    <t>0.00208</t>
  </si>
  <si>
    <t>0.00134</t>
  </si>
  <si>
    <t>1.32e-15</t>
  </si>
  <si>
    <t>-2.32</t>
  </si>
  <si>
    <t>2.32</t>
  </si>
  <si>
    <t>5.01</t>
  </si>
  <si>
    <t>4.91</t>
  </si>
  <si>
    <t>4.52</t>
  </si>
  <si>
    <t>5.29</t>
  </si>
  <si>
    <t>39.1</t>
  </si>
  <si>
    <t>6.93e-09</t>
  </si>
  <si>
    <t>3.67</t>
  </si>
  <si>
    <t>3.3</t>
  </si>
  <si>
    <t>4.04</t>
  </si>
  <si>
    <t>12.7</t>
  </si>
  <si>
    <t>9.84</t>
  </si>
  <si>
    <t>16.5</t>
  </si>
  <si>
    <t>5.38e-08</t>
  </si>
  <si>
    <t>4.45</t>
  </si>
  <si>
    <t>5.03</t>
  </si>
  <si>
    <t>21.9</t>
  </si>
  <si>
    <t>14.6</t>
  </si>
  <si>
    <t>32.7</t>
  </si>
  <si>
    <t>3.78e-07</t>
  </si>
  <si>
    <t>5.76</t>
  </si>
  <si>
    <t>4.85</t>
  </si>
  <si>
    <t>6.66</t>
  </si>
  <si>
    <t>28.9</t>
  </si>
  <si>
    <t>1.57e-06</t>
  </si>
  <si>
    <t>2.94</t>
  </si>
  <si>
    <t>2.47</t>
  </si>
  <si>
    <t>3.4</t>
  </si>
  <si>
    <t>7.66</t>
  </si>
  <si>
    <t>5.54</t>
  </si>
  <si>
    <t>1.74e-06</t>
  </si>
  <si>
    <t>2.81e-06</t>
  </si>
  <si>
    <t>0.459</t>
  </si>
  <si>
    <t>6.56e-06</t>
  </si>
  <si>
    <t>2.77</t>
  </si>
  <si>
    <t>1.38e-05</t>
  </si>
  <si>
    <t>1.72e-05</t>
  </si>
  <si>
    <t>0.58</t>
  </si>
  <si>
    <t>2.96e-05</t>
  </si>
  <si>
    <t>3.91e-05</t>
  </si>
  <si>
    <t>2.74</t>
  </si>
  <si>
    <t>5.52e-05</t>
  </si>
  <si>
    <t>1.88</t>
  </si>
  <si>
    <t>2.2</t>
  </si>
  <si>
    <t>5.65e-05</t>
  </si>
  <si>
    <t>2.58</t>
  </si>
  <si>
    <t>3.32</t>
  </si>
  <si>
    <t>7.55e-05</t>
  </si>
  <si>
    <t>2.69</t>
  </si>
  <si>
    <t>0.000192</t>
  </si>
  <si>
    <t>0.000197</t>
  </si>
  <si>
    <t>2.16</t>
  </si>
  <si>
    <t>0.000256</t>
  </si>
  <si>
    <t>0.000296</t>
  </si>
  <si>
    <t>2.46</t>
  </si>
  <si>
    <t>0.000419</t>
  </si>
  <si>
    <t>0.712</t>
  </si>
  <si>
    <t>0.000468</t>
  </si>
  <si>
    <t>3.73</t>
  </si>
  <si>
    <t>6.81</t>
  </si>
  <si>
    <t>3.49</t>
  </si>
  <si>
    <t>13.3</t>
  </si>
  <si>
    <t>-0.732</t>
  </si>
  <si>
    <t>0.000929</t>
  </si>
  <si>
    <t>4.03</t>
  </si>
  <si>
    <t>5.73</t>
  </si>
  <si>
    <t>16.3</t>
  </si>
  <si>
    <t>53.2</t>
  </si>
  <si>
    <t>0.00195</t>
  </si>
  <si>
    <t>0.00204</t>
  </si>
  <si>
    <t>6.36</t>
  </si>
  <si>
    <t>5.58</t>
  </si>
  <si>
    <t>0.00209</t>
  </si>
  <si>
    <t>0.00243</t>
  </si>
  <si>
    <t>-0.474</t>
  </si>
  <si>
    <t>0.00292</t>
  </si>
  <si>
    <t>-0.851</t>
  </si>
  <si>
    <t>-0.301</t>
  </si>
  <si>
    <t>0.00341</t>
  </si>
  <si>
    <t>0.00386</t>
  </si>
  <si>
    <t>-0.648</t>
  </si>
  <si>
    <t>-0.222</t>
  </si>
  <si>
    <t>0.638</t>
  </si>
  <si>
    <t>0.00392</t>
  </si>
  <si>
    <t>0.00458</t>
  </si>
  <si>
    <t>0.0048</t>
  </si>
  <si>
    <t>0.382</t>
  </si>
  <si>
    <t>0.00482</t>
  </si>
  <si>
    <t>0.0066</t>
  </si>
  <si>
    <t>2.11</t>
  </si>
  <si>
    <t>0.00685</t>
  </si>
  <si>
    <t>-0.917</t>
  </si>
  <si>
    <t>0.00708</t>
  </si>
  <si>
    <t>0.00838</t>
  </si>
  <si>
    <t>0.00887</t>
  </si>
  <si>
    <t>0.00947</t>
  </si>
  <si>
    <t>4.71</t>
  </si>
  <si>
    <t>7.89</t>
  </si>
  <si>
    <t>26.2</t>
  </si>
  <si>
    <t>0.0102</t>
  </si>
  <si>
    <t>0.0897</t>
  </si>
  <si>
    <t>0.0884</t>
  </si>
  <si>
    <t>0.015</t>
  </si>
  <si>
    <t>0.0197</t>
  </si>
  <si>
    <t>-0.0733</t>
  </si>
  <si>
    <t>0.0224</t>
  </si>
  <si>
    <t>0.0227</t>
  </si>
  <si>
    <t>2.4</t>
  </si>
  <si>
    <t>2.39</t>
  </si>
  <si>
    <t>5.25</t>
  </si>
  <si>
    <t>16.9</t>
  </si>
  <si>
    <t>0.024</t>
  </si>
  <si>
    <t>-0.0715</t>
  </si>
  <si>
    <t>0.0431</t>
  </si>
  <si>
    <t>0.0268</t>
  </si>
  <si>
    <t>0.0275</t>
  </si>
  <si>
    <t>0.545</t>
  </si>
  <si>
    <t>-0.0832</t>
  </si>
  <si>
    <t>-0.477</t>
  </si>
  <si>
    <t>-0.833</t>
  </si>
  <si>
    <t>0.561</t>
  </si>
  <si>
    <t>0.0782</t>
  </si>
  <si>
    <t>0.031</t>
  </si>
  <si>
    <t>-0.0597</t>
  </si>
  <si>
    <t>0.0318</t>
  </si>
  <si>
    <t>0.0502</t>
  </si>
  <si>
    <t>0.0358</t>
  </si>
  <si>
    <t>-0.0548</t>
  </si>
  <si>
    <t>0.0388</t>
  </si>
  <si>
    <t>-0.534</t>
  </si>
  <si>
    <t>-0.959</t>
  </si>
  <si>
    <t>0.039</t>
  </si>
  <si>
    <t>0.037</t>
  </si>
  <si>
    <t>-0.847</t>
  </si>
  <si>
    <t>-0.0948</t>
  </si>
  <si>
    <t>0.556</t>
  </si>
  <si>
    <t>0.0398</t>
  </si>
  <si>
    <t>-0.704</t>
  </si>
  <si>
    <t>-0.0772</t>
  </si>
  <si>
    <t>-0.666</t>
  </si>
  <si>
    <t>-0.0729</t>
  </si>
  <si>
    <t>0.0405</t>
  </si>
  <si>
    <t>0.0408</t>
  </si>
  <si>
    <t>-0.0391</t>
  </si>
  <si>
    <t>0.0429</t>
  </si>
  <si>
    <t>0.04</t>
  </si>
  <si>
    <t>0.0441</t>
  </si>
  <si>
    <t>0.0269</t>
  </si>
  <si>
    <t>0.0452</t>
  </si>
  <si>
    <t>0.036</t>
  </si>
  <si>
    <t>0.0465</t>
  </si>
  <si>
    <t>-0.142</t>
  </si>
  <si>
    <t>0.0472</t>
  </si>
  <si>
    <t>-0.292</t>
  </si>
  <si>
    <t>0.03</t>
  </si>
  <si>
    <t>0.0617</t>
  </si>
  <si>
    <t>0.051</t>
  </si>
  <si>
    <t>0.0288</t>
  </si>
  <si>
    <t>0.0541</t>
  </si>
  <si>
    <t>0.0283</t>
  </si>
  <si>
    <t>0.0603</t>
  </si>
  <si>
    <t>0.0557</t>
  </si>
  <si>
    <t>0.0205</t>
  </si>
  <si>
    <t>0.057</t>
  </si>
  <si>
    <t>0.0303</t>
  </si>
  <si>
    <t>-0.873</t>
  </si>
  <si>
    <t>-0.047</t>
  </si>
  <si>
    <t>0.0338</t>
  </si>
  <si>
    <t>0.063</t>
  </si>
  <si>
    <t>0.0161</t>
  </si>
  <si>
    <t>-0.0379</t>
  </si>
  <si>
    <t>-0.00992</t>
  </si>
  <si>
    <t>0.0691</t>
  </si>
  <si>
    <t>0.0105</t>
  </si>
  <si>
    <t>-0.034</t>
  </si>
  <si>
    <t>-0.0121</t>
  </si>
  <si>
    <t>0.0742</t>
  </si>
  <si>
    <t>-0.00615</t>
  </si>
  <si>
    <t>0.00426</t>
  </si>
  <si>
    <t>0.00436</t>
  </si>
  <si>
    <t>0.0815</t>
  </si>
  <si>
    <t>-0.00683</t>
  </si>
  <si>
    <t>2.07</t>
  </si>
  <si>
    <t>-0.00276</t>
  </si>
  <si>
    <t>-0.00908</t>
  </si>
  <si>
    <t>0.0907</t>
  </si>
  <si>
    <t>-0.00735</t>
  </si>
  <si>
    <t>0.0932</t>
  </si>
  <si>
    <t>0.00832</t>
  </si>
  <si>
    <t>-0.0341</t>
  </si>
  <si>
    <t>2.62</t>
  </si>
  <si>
    <t>0.099</t>
  </si>
  <si>
    <t>-0.00962</t>
  </si>
  <si>
    <t>-0.0342</t>
  </si>
  <si>
    <t>-0.0134</t>
  </si>
  <si>
    <t>-0.0126</t>
  </si>
  <si>
    <t>-0.759</t>
  </si>
  <si>
    <t>0.0351</t>
  </si>
  <si>
    <t>-0.0362</t>
  </si>
  <si>
    <t>0.0838</t>
  </si>
  <si>
    <t>-0.0105</t>
  </si>
  <si>
    <t>2.57</t>
  </si>
  <si>
    <t>7.48</t>
  </si>
  <si>
    <t>-0.0617</t>
  </si>
  <si>
    <t>-0.0193</t>
  </si>
  <si>
    <t>0.0905</t>
  </si>
  <si>
    <t>-0.0123</t>
  </si>
  <si>
    <t>0.0864</t>
  </si>
  <si>
    <t>-0.0159</t>
  </si>
  <si>
    <t>-0.0277</t>
  </si>
  <si>
    <t>-0.309</t>
  </si>
  <si>
    <t>0.032</t>
  </si>
  <si>
    <t>0.0543</t>
  </si>
  <si>
    <t>-0.803</t>
  </si>
  <si>
    <t>-0.0371</t>
  </si>
  <si>
    <t>-0.0405</t>
  </si>
  <si>
    <t>-0.0838</t>
  </si>
  <si>
    <t>2.04</t>
  </si>
  <si>
    <t>5.14</t>
  </si>
  <si>
    <t>0.635</t>
  </si>
  <si>
    <t>-0.0684</t>
  </si>
  <si>
    <t>-0.0841</t>
  </si>
  <si>
    <t>-0.0551</t>
  </si>
  <si>
    <t>-0.0355</t>
  </si>
  <si>
    <t>-0.0698</t>
  </si>
  <si>
    <t>0.025</t>
  </si>
  <si>
    <t>-0.0804</t>
  </si>
  <si>
    <t>-0.0451</t>
  </si>
  <si>
    <t>-0.0723</t>
  </si>
  <si>
    <t>0.0901</t>
  </si>
  <si>
    <t>-0.0361</t>
  </si>
  <si>
    <t>-0.0741</t>
  </si>
  <si>
    <t>-0.0494</t>
  </si>
  <si>
    <t>-0.0588</t>
  </si>
  <si>
    <t>-0.0598</t>
  </si>
  <si>
    <t>-0.0983</t>
  </si>
  <si>
    <t>-0.0599</t>
  </si>
  <si>
    <t>-1.2</t>
  </si>
  <si>
    <t>0.0768</t>
  </si>
  <si>
    <t>-0.616</t>
  </si>
  <si>
    <t>0.652</t>
  </si>
  <si>
    <t>-0.0498</t>
  </si>
  <si>
    <t>-0.0891</t>
  </si>
  <si>
    <t>-0.457</t>
  </si>
  <si>
    <t>-0.0867</t>
  </si>
  <si>
    <t>0.0654</t>
  </si>
  <si>
    <t>-0.0864</t>
  </si>
  <si>
    <t>0.042</t>
  </si>
  <si>
    <t>0.0753</t>
  </si>
  <si>
    <t>-0.493</t>
  </si>
  <si>
    <t>-0.0798</t>
  </si>
  <si>
    <t>-0.075</t>
  </si>
  <si>
    <t>-0.235</t>
  </si>
  <si>
    <t>-0.599</t>
  </si>
  <si>
    <t>-0.0566</t>
  </si>
  <si>
    <t>-0.478</t>
  </si>
  <si>
    <t>0.0666</t>
  </si>
  <si>
    <t>-0.0637</t>
  </si>
  <si>
    <t>-1.75</t>
  </si>
  <si>
    <t>0.427</t>
  </si>
  <si>
    <t>0.0519</t>
  </si>
  <si>
    <t>1.78</t>
  </si>
  <si>
    <t>0.0573</t>
  </si>
  <si>
    <t>-0.0408</t>
  </si>
  <si>
    <t>-0.494</t>
  </si>
  <si>
    <t>0.291</t>
  </si>
  <si>
    <t>-0.087</t>
  </si>
  <si>
    <t>2.31</t>
  </si>
  <si>
    <t>0.0965</t>
  </si>
  <si>
    <t>-0.0805</t>
  </si>
  <si>
    <t>-0.0736</t>
  </si>
  <si>
    <t>0.0628</t>
  </si>
  <si>
    <t>-0.179</t>
  </si>
  <si>
    <t>0.0983</t>
  </si>
  <si>
    <t>-0.0905</t>
  </si>
  <si>
    <t>-0.0513</t>
  </si>
  <si>
    <t>0.0562</t>
  </si>
  <si>
    <t>-0.559</t>
  </si>
  <si>
    <t>-0.0955</t>
  </si>
  <si>
    <t>-0.065</t>
  </si>
  <si>
    <t>-0.0995</t>
  </si>
  <si>
    <t>0.367</t>
  </si>
  <si>
    <t>0.046</t>
  </si>
  <si>
    <t>0.215</t>
  </si>
  <si>
    <t>-0.399</t>
  </si>
  <si>
    <t>-0.632</t>
  </si>
  <si>
    <t>0.0934</t>
  </si>
  <si>
    <t>-0.0512</t>
  </si>
  <si>
    <t>0.0789</t>
  </si>
  <si>
    <t>0.0547</t>
  </si>
  <si>
    <t>-0.0849</t>
  </si>
  <si>
    <t>0.0649</t>
  </si>
  <si>
    <t>-0.0514</t>
  </si>
  <si>
    <t>0.083</t>
  </si>
  <si>
    <t>-0.0968</t>
  </si>
  <si>
    <t>-0.276</t>
  </si>
  <si>
    <t>0.056</t>
  </si>
  <si>
    <t>0.492</t>
  </si>
  <si>
    <t>-0.0483</t>
  </si>
  <si>
    <t>0.086</t>
  </si>
  <si>
    <t>-0.0943</t>
  </si>
  <si>
    <t>0.515</t>
  </si>
  <si>
    <t>-0.0636</t>
  </si>
  <si>
    <t>-0.0793</t>
  </si>
  <si>
    <t>-0.0582</t>
  </si>
  <si>
    <t>-0.228</t>
  </si>
  <si>
    <t>0.524</t>
  </si>
  <si>
    <t>0.0918</t>
  </si>
  <si>
    <t>0.0395</t>
  </si>
  <si>
    <t>-0.0775</t>
  </si>
  <si>
    <t>-0.388</t>
  </si>
  <si>
    <t>0.0284</t>
  </si>
  <si>
    <t>-0.0569</t>
  </si>
  <si>
    <t>-0.0801</t>
  </si>
  <si>
    <t>-0.0675</t>
  </si>
  <si>
    <t>-0.42</t>
  </si>
  <si>
    <t>0.0633</t>
  </si>
  <si>
    <t>-0.234</t>
  </si>
  <si>
    <t>0.0929</t>
  </si>
  <si>
    <t>-0.0902</t>
  </si>
  <si>
    <t>-0.0834</t>
  </si>
  <si>
    <t>-0.0624</t>
  </si>
  <si>
    <t>-0.261</t>
  </si>
  <si>
    <t>-0.0674</t>
  </si>
  <si>
    <t>-0.703</t>
  </si>
  <si>
    <t>-0.0635</t>
  </si>
  <si>
    <t>-0.798</t>
  </si>
  <si>
    <t>-0.0485</t>
  </si>
  <si>
    <t>-0.568</t>
  </si>
  <si>
    <t>0.0991</t>
  </si>
  <si>
    <t>-0.0446</t>
  </si>
  <si>
    <t>0.577</t>
  </si>
  <si>
    <t>0.0909</t>
  </si>
  <si>
    <t>0.0899</t>
  </si>
  <si>
    <t>0.0393</t>
  </si>
  <si>
    <t>-0.0984</t>
  </si>
  <si>
    <t>0.599</t>
  </si>
  <si>
    <t>-0.0568</t>
  </si>
  <si>
    <t>-0.266</t>
  </si>
  <si>
    <t>0.612</t>
  </si>
  <si>
    <t>-0.51</t>
  </si>
  <si>
    <t>0.0779</t>
  </si>
  <si>
    <t>-0.0557</t>
  </si>
  <si>
    <t>-0.0782</t>
  </si>
  <si>
    <t>-0.0386</t>
  </si>
  <si>
    <t>0.0614</t>
  </si>
  <si>
    <t>0.627</t>
  </si>
  <si>
    <t>-0.361</t>
  </si>
  <si>
    <t>-0.0586</t>
  </si>
  <si>
    <t>-0.0358</t>
  </si>
  <si>
    <t>-0.727</t>
  </si>
  <si>
    <t>0.0466</t>
  </si>
  <si>
    <t>0.3</t>
  </si>
  <si>
    <t>-0.0601</t>
  </si>
  <si>
    <t>0.0499</t>
  </si>
  <si>
    <t>0.0558</t>
  </si>
  <si>
    <t>0.0418</t>
  </si>
  <si>
    <t>0.0419</t>
  </si>
  <si>
    <t>-0.028</t>
  </si>
  <si>
    <t>-0.818</t>
  </si>
  <si>
    <t>-0.0837</t>
  </si>
  <si>
    <t>-0.0726</t>
  </si>
  <si>
    <t>-0.319</t>
  </si>
  <si>
    <t>0.0317</t>
  </si>
  <si>
    <t>0.0347</t>
  </si>
  <si>
    <t>0.0636</t>
  </si>
  <si>
    <t>-0.0366</t>
  </si>
  <si>
    <t>-0.0396</t>
  </si>
  <si>
    <t>0.0626</t>
  </si>
  <si>
    <t>-0.0335</t>
  </si>
  <si>
    <t>-0.447</t>
  </si>
  <si>
    <t>-0.0896</t>
  </si>
  <si>
    <t>-0.0523</t>
  </si>
  <si>
    <t>-0.0913</t>
  </si>
  <si>
    <t>0.0402</t>
  </si>
  <si>
    <t>0.0766</t>
  </si>
  <si>
    <t>0.0981</t>
  </si>
  <si>
    <t>0.0473</t>
  </si>
  <si>
    <t>-0.0338</t>
  </si>
  <si>
    <t>0.023</t>
  </si>
  <si>
    <t>0.0409</t>
  </si>
  <si>
    <t>-0.712</t>
  </si>
  <si>
    <t>0.0248</t>
  </si>
  <si>
    <t>-0.0273</t>
  </si>
  <si>
    <t>0.0297</t>
  </si>
  <si>
    <t>-0.0499</t>
  </si>
  <si>
    <t>-0.0189</t>
  </si>
  <si>
    <t>-0.02</t>
  </si>
  <si>
    <t>0.0379</t>
  </si>
  <si>
    <t>-0.0226</t>
  </si>
  <si>
    <t>-0.488</t>
  </si>
  <si>
    <t>0.0202</t>
  </si>
  <si>
    <t>-0.00938</t>
  </si>
  <si>
    <t>0.079</t>
  </si>
  <si>
    <t>-0.0187</t>
  </si>
  <si>
    <t>0.017</t>
  </si>
  <si>
    <t>-0.0239</t>
  </si>
  <si>
    <t>-0.0851</t>
  </si>
  <si>
    <t>-0.0671</t>
  </si>
  <si>
    <t>-0.843</t>
  </si>
  <si>
    <t>0.0237</t>
  </si>
  <si>
    <t>0.0134</t>
  </si>
  <si>
    <t>0.00969</t>
  </si>
  <si>
    <t>-0.0365</t>
  </si>
  <si>
    <t>0.0244</t>
  </si>
  <si>
    <t>0.0313</t>
  </si>
  <si>
    <t>0.509</t>
  </si>
  <si>
    <t>0.0142</t>
  </si>
  <si>
    <t>-0.00738</t>
  </si>
  <si>
    <t>0.0167</t>
  </si>
  <si>
    <t>-0.0111</t>
  </si>
  <si>
    <t>-0.0117</t>
  </si>
  <si>
    <t>0.00672</t>
  </si>
  <si>
    <t>-0.00564</t>
  </si>
  <si>
    <t>-0.0109</t>
  </si>
  <si>
    <t>-0.022</t>
  </si>
  <si>
    <t>-0.328</t>
  </si>
  <si>
    <t>-0.00734</t>
  </si>
  <si>
    <t>-0.0119</t>
  </si>
  <si>
    <t>-0.00315</t>
  </si>
  <si>
    <t>-0.00699</t>
  </si>
  <si>
    <t>-0.00896</t>
  </si>
  <si>
    <t>-0.00838</t>
  </si>
  <si>
    <t>-0.00333</t>
  </si>
  <si>
    <t>0.00639</t>
  </si>
  <si>
    <t>0.00242</t>
  </si>
  <si>
    <t>-0.0026</t>
  </si>
  <si>
    <t>-0.00431</t>
  </si>
  <si>
    <t>0.00441</t>
  </si>
  <si>
    <t>0.00408</t>
  </si>
  <si>
    <t>0.00786</t>
  </si>
  <si>
    <t>0.44</t>
  </si>
  <si>
    <t>-0.00321</t>
  </si>
  <si>
    <t>-0.448</t>
  </si>
  <si>
    <t>-0.00341</t>
  </si>
  <si>
    <t>0.00221</t>
  </si>
  <si>
    <t>-0.00195</t>
  </si>
  <si>
    <t>0.00309</t>
  </si>
  <si>
    <t>-0.000747</t>
  </si>
  <si>
    <t>-0.099</t>
  </si>
  <si>
    <t>0.000626</t>
  </si>
  <si>
    <t>-0.000708</t>
  </si>
  <si>
    <t>0.000823</t>
  </si>
  <si>
    <t>-4.85e-16</t>
  </si>
  <si>
    <t>4.32e-16</t>
  </si>
  <si>
    <t>YAPKO + TNF 1</t>
  </si>
  <si>
    <t>YAPKO + TNF 2</t>
  </si>
  <si>
    <t>YAPKO + TNF 3</t>
  </si>
  <si>
    <t>YAPKO CTRL 1</t>
  </si>
  <si>
    <t>YAPKO CTRL 2</t>
  </si>
  <si>
    <t>YAPKO CTR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27324-E792-461D-B0F9-3CF3A36DA363}">
  <dimension ref="A2:ACQ21"/>
  <sheetViews>
    <sheetView tabSelected="1" workbookViewId="0">
      <selection activeCell="D23" sqref="D23"/>
    </sheetView>
  </sheetViews>
  <sheetFormatPr baseColWidth="10" defaultRowHeight="15" x14ac:dyDescent="0.25"/>
  <cols>
    <col min="1" max="1" width="14.5703125" customWidth="1"/>
  </cols>
  <sheetData>
    <row r="2" spans="1:771" x14ac:dyDescent="0.25">
      <c r="A2" t="s">
        <v>776</v>
      </c>
    </row>
    <row r="3" spans="1:77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63</v>
      </c>
      <c r="BN3" t="s">
        <v>64</v>
      </c>
      <c r="BO3" t="s">
        <v>65</v>
      </c>
      <c r="BP3" t="s">
        <v>66</v>
      </c>
      <c r="BQ3" t="s">
        <v>67</v>
      </c>
      <c r="BR3" t="s">
        <v>68</v>
      </c>
      <c r="BS3" t="s">
        <v>69</v>
      </c>
      <c r="BT3" t="s">
        <v>70</v>
      </c>
      <c r="BU3" t="s">
        <v>71</v>
      </c>
      <c r="BV3" t="s">
        <v>72</v>
      </c>
      <c r="BW3" t="s">
        <v>73</v>
      </c>
      <c r="BX3" t="s">
        <v>74</v>
      </c>
      <c r="BY3" t="s">
        <v>75</v>
      </c>
      <c r="BZ3" t="s">
        <v>76</v>
      </c>
      <c r="CA3" t="s">
        <v>77</v>
      </c>
      <c r="CB3" t="s">
        <v>78</v>
      </c>
      <c r="CC3" t="s">
        <v>79</v>
      </c>
      <c r="CD3" t="s">
        <v>80</v>
      </c>
      <c r="CE3" t="s">
        <v>81</v>
      </c>
      <c r="CF3" t="s">
        <v>82</v>
      </c>
      <c r="CG3" t="s">
        <v>83</v>
      </c>
      <c r="CH3" t="s">
        <v>84</v>
      </c>
      <c r="CI3" t="s">
        <v>85</v>
      </c>
      <c r="CJ3" t="s">
        <v>86</v>
      </c>
      <c r="CK3" t="s">
        <v>87</v>
      </c>
      <c r="CL3" t="s">
        <v>88</v>
      </c>
      <c r="CM3" t="s">
        <v>89</v>
      </c>
      <c r="CN3" t="s">
        <v>90</v>
      </c>
      <c r="CO3" t="s">
        <v>91</v>
      </c>
      <c r="CP3" t="s">
        <v>92</v>
      </c>
      <c r="CQ3" t="s">
        <v>93</v>
      </c>
      <c r="CR3" t="s">
        <v>94</v>
      </c>
      <c r="CS3" t="s">
        <v>95</v>
      </c>
      <c r="CT3" t="s">
        <v>96</v>
      </c>
      <c r="CU3" t="s">
        <v>97</v>
      </c>
      <c r="CV3" t="s">
        <v>98</v>
      </c>
      <c r="CW3" t="s">
        <v>99</v>
      </c>
      <c r="CX3" t="s">
        <v>100</v>
      </c>
      <c r="CY3" t="s">
        <v>101</v>
      </c>
      <c r="CZ3" t="s">
        <v>102</v>
      </c>
      <c r="DA3" t="s">
        <v>103</v>
      </c>
      <c r="DB3" t="s">
        <v>104</v>
      </c>
      <c r="DC3" t="s">
        <v>105</v>
      </c>
      <c r="DD3" t="s">
        <v>106</v>
      </c>
      <c r="DE3" t="s">
        <v>107</v>
      </c>
      <c r="DF3" t="s">
        <v>108</v>
      </c>
      <c r="DG3" t="s">
        <v>109</v>
      </c>
      <c r="DH3" t="s">
        <v>110</v>
      </c>
      <c r="DI3" t="s">
        <v>111</v>
      </c>
      <c r="DJ3" t="s">
        <v>112</v>
      </c>
      <c r="DK3" t="s">
        <v>113</v>
      </c>
      <c r="DL3" t="s">
        <v>114</v>
      </c>
      <c r="DM3" t="s">
        <v>115</v>
      </c>
      <c r="DN3" t="s">
        <v>116</v>
      </c>
      <c r="DO3" t="s">
        <v>117</v>
      </c>
      <c r="DP3" t="s">
        <v>118</v>
      </c>
      <c r="DQ3" t="s">
        <v>119</v>
      </c>
      <c r="DR3" t="s">
        <v>120</v>
      </c>
      <c r="DS3" t="s">
        <v>121</v>
      </c>
      <c r="DT3" t="s">
        <v>122</v>
      </c>
      <c r="DU3" t="s">
        <v>123</v>
      </c>
      <c r="DV3" t="s">
        <v>124</v>
      </c>
      <c r="DW3" t="s">
        <v>125</v>
      </c>
      <c r="DX3" t="s">
        <v>126</v>
      </c>
      <c r="DY3" t="s">
        <v>127</v>
      </c>
      <c r="DZ3" t="s">
        <v>128</v>
      </c>
      <c r="EA3" t="s">
        <v>129</v>
      </c>
      <c r="EB3" t="s">
        <v>130</v>
      </c>
      <c r="EC3" t="s">
        <v>131</v>
      </c>
      <c r="ED3" t="s">
        <v>132</v>
      </c>
      <c r="EE3" t="s">
        <v>133</v>
      </c>
      <c r="EF3" t="s">
        <v>134</v>
      </c>
      <c r="EG3" t="s">
        <v>135</v>
      </c>
      <c r="EH3" t="s">
        <v>136</v>
      </c>
      <c r="EI3" t="s">
        <v>137</v>
      </c>
      <c r="EJ3" t="s">
        <v>138</v>
      </c>
      <c r="EK3" t="s">
        <v>139</v>
      </c>
      <c r="EL3" t="s">
        <v>140</v>
      </c>
      <c r="EM3" t="s">
        <v>141</v>
      </c>
      <c r="EN3" t="s">
        <v>142</v>
      </c>
      <c r="EO3" t="s">
        <v>143</v>
      </c>
      <c r="EP3" t="s">
        <v>144</v>
      </c>
      <c r="EQ3" t="s">
        <v>145</v>
      </c>
      <c r="ER3" t="s">
        <v>146</v>
      </c>
      <c r="ES3" t="s">
        <v>147</v>
      </c>
      <c r="ET3" t="s">
        <v>148</v>
      </c>
      <c r="EU3" t="s">
        <v>149</v>
      </c>
      <c r="EV3" t="s">
        <v>150</v>
      </c>
      <c r="EW3" t="s">
        <v>151</v>
      </c>
      <c r="EX3" t="s">
        <v>152</v>
      </c>
      <c r="EY3" t="s">
        <v>153</v>
      </c>
      <c r="EZ3" t="s">
        <v>154</v>
      </c>
      <c r="FA3" t="s">
        <v>155</v>
      </c>
      <c r="FB3" t="s">
        <v>156</v>
      </c>
      <c r="FC3" t="s">
        <v>157</v>
      </c>
      <c r="FD3" t="s">
        <v>158</v>
      </c>
      <c r="FE3" t="s">
        <v>159</v>
      </c>
      <c r="FF3" t="s">
        <v>160</v>
      </c>
      <c r="FG3" t="s">
        <v>161</v>
      </c>
      <c r="FH3" t="s">
        <v>162</v>
      </c>
      <c r="FI3" t="s">
        <v>163</v>
      </c>
      <c r="FJ3" t="s">
        <v>164</v>
      </c>
      <c r="FK3" t="s">
        <v>165</v>
      </c>
      <c r="FL3" t="s">
        <v>166</v>
      </c>
      <c r="FM3" t="s">
        <v>167</v>
      </c>
      <c r="FN3" t="s">
        <v>168</v>
      </c>
      <c r="FO3" t="s">
        <v>169</v>
      </c>
      <c r="FP3" t="s">
        <v>170</v>
      </c>
      <c r="FQ3" t="s">
        <v>171</v>
      </c>
      <c r="FR3" t="s">
        <v>172</v>
      </c>
      <c r="FS3" t="s">
        <v>173</v>
      </c>
      <c r="FT3" t="s">
        <v>174</v>
      </c>
      <c r="FU3" t="s">
        <v>175</v>
      </c>
      <c r="FV3" t="s">
        <v>176</v>
      </c>
      <c r="FW3" t="s">
        <v>177</v>
      </c>
      <c r="FX3" t="s">
        <v>178</v>
      </c>
      <c r="FY3" t="s">
        <v>179</v>
      </c>
      <c r="FZ3" t="s">
        <v>180</v>
      </c>
      <c r="GA3" t="s">
        <v>181</v>
      </c>
      <c r="GB3" t="s">
        <v>182</v>
      </c>
      <c r="GC3" t="s">
        <v>183</v>
      </c>
      <c r="GD3" t="s">
        <v>184</v>
      </c>
      <c r="GE3" t="s">
        <v>185</v>
      </c>
      <c r="GF3" t="s">
        <v>186</v>
      </c>
      <c r="GG3" t="s">
        <v>187</v>
      </c>
      <c r="GH3" t="s">
        <v>188</v>
      </c>
      <c r="GI3" t="s">
        <v>189</v>
      </c>
      <c r="GJ3" t="s">
        <v>190</v>
      </c>
      <c r="GK3" t="s">
        <v>191</v>
      </c>
      <c r="GL3" t="s">
        <v>192</v>
      </c>
      <c r="GM3" t="s">
        <v>193</v>
      </c>
      <c r="GN3" t="s">
        <v>194</v>
      </c>
      <c r="GO3" t="s">
        <v>195</v>
      </c>
      <c r="GP3" t="s">
        <v>196</v>
      </c>
      <c r="GQ3" t="s">
        <v>197</v>
      </c>
      <c r="GR3" t="s">
        <v>198</v>
      </c>
      <c r="GS3" t="s">
        <v>199</v>
      </c>
      <c r="GT3" t="s">
        <v>200</v>
      </c>
      <c r="GU3" t="s">
        <v>201</v>
      </c>
      <c r="GV3" t="s">
        <v>202</v>
      </c>
      <c r="GW3" t="s">
        <v>203</v>
      </c>
      <c r="GX3" t="s">
        <v>204</v>
      </c>
      <c r="GY3" t="s">
        <v>205</v>
      </c>
      <c r="GZ3" t="s">
        <v>206</v>
      </c>
      <c r="HA3" t="s">
        <v>207</v>
      </c>
      <c r="HB3" t="s">
        <v>208</v>
      </c>
      <c r="HC3" t="s">
        <v>209</v>
      </c>
      <c r="HD3" t="s">
        <v>210</v>
      </c>
      <c r="HE3" t="s">
        <v>211</v>
      </c>
      <c r="HF3" t="s">
        <v>212</v>
      </c>
      <c r="HG3" t="s">
        <v>213</v>
      </c>
      <c r="HH3" t="s">
        <v>214</v>
      </c>
      <c r="HI3" t="s">
        <v>215</v>
      </c>
      <c r="HJ3" t="s">
        <v>216</v>
      </c>
      <c r="HK3" t="s">
        <v>217</v>
      </c>
      <c r="HL3" t="s">
        <v>218</v>
      </c>
      <c r="HM3" t="s">
        <v>219</v>
      </c>
      <c r="HN3" t="s">
        <v>220</v>
      </c>
      <c r="HO3" t="s">
        <v>221</v>
      </c>
      <c r="HP3" t="s">
        <v>222</v>
      </c>
      <c r="HQ3" t="s">
        <v>223</v>
      </c>
      <c r="HR3" t="s">
        <v>224</v>
      </c>
      <c r="HS3" t="s">
        <v>225</v>
      </c>
      <c r="HT3" t="s">
        <v>226</v>
      </c>
      <c r="HU3" t="s">
        <v>227</v>
      </c>
      <c r="HV3" t="s">
        <v>228</v>
      </c>
      <c r="HW3" t="s">
        <v>229</v>
      </c>
      <c r="HX3" t="s">
        <v>230</v>
      </c>
      <c r="HY3" t="s">
        <v>231</v>
      </c>
      <c r="HZ3" t="s">
        <v>232</v>
      </c>
      <c r="IA3" t="s">
        <v>233</v>
      </c>
      <c r="IB3" t="s">
        <v>234</v>
      </c>
      <c r="IC3" t="s">
        <v>235</v>
      </c>
      <c r="ID3" t="s">
        <v>236</v>
      </c>
      <c r="IE3" t="s">
        <v>237</v>
      </c>
      <c r="IF3" t="s">
        <v>238</v>
      </c>
      <c r="IG3" t="s">
        <v>239</v>
      </c>
      <c r="IH3" t="s">
        <v>240</v>
      </c>
      <c r="II3" t="s">
        <v>241</v>
      </c>
      <c r="IJ3" t="s">
        <v>242</v>
      </c>
      <c r="IK3" t="s">
        <v>243</v>
      </c>
      <c r="IL3" t="s">
        <v>244</v>
      </c>
      <c r="IM3" t="s">
        <v>245</v>
      </c>
      <c r="IN3" t="s">
        <v>246</v>
      </c>
      <c r="IO3" t="s">
        <v>247</v>
      </c>
      <c r="IP3" t="s">
        <v>248</v>
      </c>
      <c r="IQ3" t="s">
        <v>249</v>
      </c>
      <c r="IR3" t="s">
        <v>250</v>
      </c>
      <c r="IS3" t="s">
        <v>251</v>
      </c>
      <c r="IT3" t="s">
        <v>252</v>
      </c>
      <c r="IU3" t="s">
        <v>253</v>
      </c>
      <c r="IV3" t="s">
        <v>254</v>
      </c>
      <c r="IW3" t="s">
        <v>255</v>
      </c>
      <c r="IX3" t="s">
        <v>256</v>
      </c>
      <c r="IY3" t="s">
        <v>257</v>
      </c>
      <c r="IZ3" t="s">
        <v>258</v>
      </c>
      <c r="JA3" t="s">
        <v>259</v>
      </c>
      <c r="JB3" t="s">
        <v>260</v>
      </c>
      <c r="JC3" t="s">
        <v>261</v>
      </c>
      <c r="JD3" t="s">
        <v>262</v>
      </c>
      <c r="JE3" t="s">
        <v>263</v>
      </c>
      <c r="JF3" t="s">
        <v>264</v>
      </c>
      <c r="JG3" t="s">
        <v>265</v>
      </c>
      <c r="JH3" t="s">
        <v>266</v>
      </c>
      <c r="JI3" t="s">
        <v>267</v>
      </c>
      <c r="JJ3" t="s">
        <v>268</v>
      </c>
      <c r="JK3" t="s">
        <v>269</v>
      </c>
      <c r="JL3" t="s">
        <v>270</v>
      </c>
      <c r="JM3" t="s">
        <v>271</v>
      </c>
      <c r="JN3" t="s">
        <v>272</v>
      </c>
      <c r="JO3" t="s">
        <v>273</v>
      </c>
      <c r="JP3" t="s">
        <v>274</v>
      </c>
      <c r="JQ3" t="s">
        <v>275</v>
      </c>
      <c r="JR3" t="s">
        <v>276</v>
      </c>
      <c r="JS3" t="s">
        <v>277</v>
      </c>
      <c r="JT3" t="s">
        <v>278</v>
      </c>
      <c r="JU3" t="s">
        <v>279</v>
      </c>
      <c r="JV3" t="s">
        <v>280</v>
      </c>
      <c r="JW3" t="s">
        <v>281</v>
      </c>
      <c r="JX3" t="s">
        <v>282</v>
      </c>
      <c r="JY3" t="s">
        <v>283</v>
      </c>
      <c r="JZ3" t="s">
        <v>284</v>
      </c>
      <c r="KA3" t="s">
        <v>285</v>
      </c>
      <c r="KB3" t="s">
        <v>286</v>
      </c>
      <c r="KC3" t="s">
        <v>287</v>
      </c>
      <c r="KD3" t="s">
        <v>288</v>
      </c>
      <c r="KE3" t="s">
        <v>289</v>
      </c>
      <c r="KF3" t="s">
        <v>290</v>
      </c>
      <c r="KG3" t="s">
        <v>291</v>
      </c>
      <c r="KH3" t="s">
        <v>292</v>
      </c>
      <c r="KI3" t="s">
        <v>293</v>
      </c>
      <c r="KJ3" t="s">
        <v>294</v>
      </c>
      <c r="KK3" t="s">
        <v>295</v>
      </c>
      <c r="KL3" t="s">
        <v>296</v>
      </c>
      <c r="KM3" t="s">
        <v>297</v>
      </c>
      <c r="KN3" t="s">
        <v>298</v>
      </c>
      <c r="KO3" t="s">
        <v>299</v>
      </c>
      <c r="KP3" t="s">
        <v>300</v>
      </c>
      <c r="KQ3" t="s">
        <v>301</v>
      </c>
      <c r="KR3" t="s">
        <v>302</v>
      </c>
      <c r="KS3" t="s">
        <v>303</v>
      </c>
      <c r="KT3" t="s">
        <v>304</v>
      </c>
      <c r="KU3" t="s">
        <v>305</v>
      </c>
      <c r="KV3" t="s">
        <v>306</v>
      </c>
      <c r="KW3" t="s">
        <v>307</v>
      </c>
      <c r="KX3" t="s">
        <v>308</v>
      </c>
      <c r="KY3" t="s">
        <v>309</v>
      </c>
      <c r="KZ3" t="s">
        <v>310</v>
      </c>
      <c r="LA3" t="s">
        <v>311</v>
      </c>
      <c r="LB3" t="s">
        <v>312</v>
      </c>
      <c r="LC3" t="s">
        <v>313</v>
      </c>
      <c r="LD3" t="s">
        <v>314</v>
      </c>
      <c r="LE3" t="s">
        <v>315</v>
      </c>
      <c r="LF3" t="s">
        <v>316</v>
      </c>
      <c r="LG3" t="s">
        <v>317</v>
      </c>
      <c r="LH3" t="s">
        <v>318</v>
      </c>
      <c r="LI3" t="s">
        <v>319</v>
      </c>
      <c r="LJ3" t="s">
        <v>320</v>
      </c>
      <c r="LK3" t="s">
        <v>321</v>
      </c>
      <c r="LL3" t="s">
        <v>322</v>
      </c>
      <c r="LM3" t="s">
        <v>323</v>
      </c>
      <c r="LN3" t="s">
        <v>324</v>
      </c>
      <c r="LO3" t="s">
        <v>325</v>
      </c>
      <c r="LP3" t="s">
        <v>326</v>
      </c>
      <c r="LQ3" t="s">
        <v>327</v>
      </c>
      <c r="LR3" t="s">
        <v>328</v>
      </c>
      <c r="LS3" t="s">
        <v>329</v>
      </c>
      <c r="LT3" t="s">
        <v>330</v>
      </c>
      <c r="LU3" t="s">
        <v>331</v>
      </c>
      <c r="LV3" t="s">
        <v>332</v>
      </c>
      <c r="LW3" t="s">
        <v>333</v>
      </c>
      <c r="LX3" t="s">
        <v>334</v>
      </c>
      <c r="LY3" t="s">
        <v>335</v>
      </c>
      <c r="LZ3" t="s">
        <v>336</v>
      </c>
      <c r="MA3" t="s">
        <v>337</v>
      </c>
      <c r="MB3" t="s">
        <v>338</v>
      </c>
      <c r="MC3" t="s">
        <v>339</v>
      </c>
      <c r="MD3" t="s">
        <v>340</v>
      </c>
      <c r="ME3" t="s">
        <v>341</v>
      </c>
      <c r="MF3" t="s">
        <v>342</v>
      </c>
      <c r="MG3" t="s">
        <v>343</v>
      </c>
      <c r="MH3" t="s">
        <v>344</v>
      </c>
      <c r="MI3" t="s">
        <v>345</v>
      </c>
      <c r="MJ3" t="s">
        <v>346</v>
      </c>
      <c r="MK3" t="s">
        <v>347</v>
      </c>
      <c r="ML3" t="s">
        <v>348</v>
      </c>
      <c r="MM3" t="s">
        <v>349</v>
      </c>
      <c r="MN3" t="s">
        <v>350</v>
      </c>
      <c r="MO3" t="s">
        <v>351</v>
      </c>
      <c r="MP3" t="s">
        <v>352</v>
      </c>
      <c r="MQ3" t="s">
        <v>353</v>
      </c>
      <c r="MR3" t="s">
        <v>354</v>
      </c>
      <c r="MS3" t="s">
        <v>355</v>
      </c>
      <c r="MT3" t="s">
        <v>356</v>
      </c>
      <c r="MU3" t="s">
        <v>357</v>
      </c>
      <c r="MV3" t="s">
        <v>358</v>
      </c>
      <c r="MW3" t="s">
        <v>359</v>
      </c>
      <c r="MX3" t="s">
        <v>360</v>
      </c>
      <c r="MY3" t="s">
        <v>361</v>
      </c>
      <c r="MZ3" t="s">
        <v>362</v>
      </c>
      <c r="NA3" t="s">
        <v>363</v>
      </c>
      <c r="NB3" t="s">
        <v>364</v>
      </c>
      <c r="NC3" t="s">
        <v>365</v>
      </c>
      <c r="ND3" t="s">
        <v>366</v>
      </c>
      <c r="NE3" t="s">
        <v>367</v>
      </c>
      <c r="NF3" t="s">
        <v>368</v>
      </c>
      <c r="NG3" t="s">
        <v>369</v>
      </c>
      <c r="NH3" t="s">
        <v>370</v>
      </c>
      <c r="NI3" t="s">
        <v>371</v>
      </c>
      <c r="NJ3" t="s">
        <v>372</v>
      </c>
      <c r="NK3" t="s">
        <v>373</v>
      </c>
      <c r="NL3" t="s">
        <v>374</v>
      </c>
      <c r="NM3" t="s">
        <v>375</v>
      </c>
      <c r="NN3" t="s">
        <v>376</v>
      </c>
      <c r="NO3" t="s">
        <v>377</v>
      </c>
      <c r="NP3" t="s">
        <v>378</v>
      </c>
      <c r="NQ3" t="s">
        <v>379</v>
      </c>
      <c r="NR3" t="s">
        <v>380</v>
      </c>
      <c r="NS3" t="s">
        <v>381</v>
      </c>
      <c r="NT3" t="s">
        <v>382</v>
      </c>
      <c r="NU3" t="s">
        <v>383</v>
      </c>
      <c r="NV3" t="s">
        <v>384</v>
      </c>
      <c r="NW3" t="s">
        <v>385</v>
      </c>
      <c r="NX3" t="s">
        <v>386</v>
      </c>
      <c r="NY3" t="s">
        <v>387</v>
      </c>
      <c r="NZ3" t="s">
        <v>388</v>
      </c>
      <c r="OA3" t="s">
        <v>389</v>
      </c>
      <c r="OB3" t="s">
        <v>390</v>
      </c>
      <c r="OC3" t="s">
        <v>391</v>
      </c>
      <c r="OD3" t="s">
        <v>392</v>
      </c>
      <c r="OE3" t="s">
        <v>393</v>
      </c>
      <c r="OF3" t="s">
        <v>394</v>
      </c>
      <c r="OG3" t="s">
        <v>395</v>
      </c>
      <c r="OH3" t="s">
        <v>396</v>
      </c>
      <c r="OI3" t="s">
        <v>397</v>
      </c>
      <c r="OJ3" t="s">
        <v>398</v>
      </c>
      <c r="OK3" t="s">
        <v>399</v>
      </c>
      <c r="OL3" t="s">
        <v>400</v>
      </c>
      <c r="OM3" t="s">
        <v>401</v>
      </c>
      <c r="ON3" t="s">
        <v>402</v>
      </c>
      <c r="OO3" t="s">
        <v>403</v>
      </c>
      <c r="OP3" t="s">
        <v>404</v>
      </c>
      <c r="OQ3" t="s">
        <v>405</v>
      </c>
      <c r="OR3" t="s">
        <v>406</v>
      </c>
      <c r="OS3" t="s">
        <v>407</v>
      </c>
      <c r="OT3" t="s">
        <v>408</v>
      </c>
      <c r="OU3" t="s">
        <v>409</v>
      </c>
      <c r="OV3" t="s">
        <v>410</v>
      </c>
      <c r="OW3" t="s">
        <v>411</v>
      </c>
      <c r="OX3" t="s">
        <v>412</v>
      </c>
      <c r="OY3" t="s">
        <v>413</v>
      </c>
      <c r="OZ3" t="s">
        <v>414</v>
      </c>
      <c r="PA3" t="s">
        <v>415</v>
      </c>
      <c r="PB3" t="s">
        <v>416</v>
      </c>
      <c r="PC3" t="s">
        <v>417</v>
      </c>
      <c r="PD3" t="s">
        <v>418</v>
      </c>
      <c r="PE3" t="s">
        <v>419</v>
      </c>
      <c r="PF3" t="s">
        <v>420</v>
      </c>
      <c r="PG3" t="s">
        <v>421</v>
      </c>
      <c r="PH3" t="s">
        <v>422</v>
      </c>
      <c r="PI3" t="s">
        <v>423</v>
      </c>
      <c r="PJ3" t="s">
        <v>424</v>
      </c>
      <c r="PK3" t="s">
        <v>425</v>
      </c>
      <c r="PL3" t="s">
        <v>426</v>
      </c>
      <c r="PM3" t="s">
        <v>427</v>
      </c>
      <c r="PN3" t="s">
        <v>428</v>
      </c>
      <c r="PO3" t="s">
        <v>429</v>
      </c>
      <c r="PP3" t="s">
        <v>430</v>
      </c>
      <c r="PQ3" t="s">
        <v>431</v>
      </c>
      <c r="PR3" t="s">
        <v>432</v>
      </c>
      <c r="PS3" t="s">
        <v>433</v>
      </c>
      <c r="PT3" t="s">
        <v>434</v>
      </c>
      <c r="PU3" t="s">
        <v>435</v>
      </c>
      <c r="PV3" t="s">
        <v>436</v>
      </c>
      <c r="PW3" t="s">
        <v>437</v>
      </c>
      <c r="PX3" t="s">
        <v>438</v>
      </c>
      <c r="PY3" t="s">
        <v>439</v>
      </c>
      <c r="PZ3" t="s">
        <v>440</v>
      </c>
      <c r="QA3" t="s">
        <v>441</v>
      </c>
      <c r="QB3" t="s">
        <v>442</v>
      </c>
      <c r="QC3" t="s">
        <v>443</v>
      </c>
      <c r="QD3" t="s">
        <v>444</v>
      </c>
      <c r="QE3" t="s">
        <v>445</v>
      </c>
      <c r="QF3" t="s">
        <v>446</v>
      </c>
      <c r="QG3" t="s">
        <v>447</v>
      </c>
      <c r="QH3" t="s">
        <v>448</v>
      </c>
      <c r="QI3" t="s">
        <v>449</v>
      </c>
      <c r="QJ3" t="s">
        <v>450</v>
      </c>
      <c r="QK3" t="s">
        <v>451</v>
      </c>
      <c r="QL3" t="s">
        <v>452</v>
      </c>
      <c r="QM3" t="s">
        <v>453</v>
      </c>
      <c r="QN3" t="s">
        <v>454</v>
      </c>
      <c r="QO3" t="s">
        <v>455</v>
      </c>
      <c r="QP3" t="s">
        <v>456</v>
      </c>
      <c r="QQ3" t="s">
        <v>457</v>
      </c>
      <c r="QR3" t="s">
        <v>458</v>
      </c>
      <c r="QS3" t="s">
        <v>459</v>
      </c>
      <c r="QT3" t="s">
        <v>460</v>
      </c>
      <c r="QU3" t="s">
        <v>461</v>
      </c>
      <c r="QV3" t="s">
        <v>462</v>
      </c>
      <c r="QW3" t="s">
        <v>463</v>
      </c>
      <c r="QX3" t="s">
        <v>464</v>
      </c>
      <c r="QY3" t="s">
        <v>465</v>
      </c>
      <c r="QZ3" t="s">
        <v>466</v>
      </c>
      <c r="RA3" t="s">
        <v>467</v>
      </c>
      <c r="RB3" t="s">
        <v>468</v>
      </c>
      <c r="RC3" t="s">
        <v>469</v>
      </c>
      <c r="RD3" t="s">
        <v>470</v>
      </c>
      <c r="RE3" t="s">
        <v>471</v>
      </c>
      <c r="RF3" t="s">
        <v>472</v>
      </c>
      <c r="RG3" t="s">
        <v>473</v>
      </c>
      <c r="RH3" t="s">
        <v>474</v>
      </c>
      <c r="RI3" t="s">
        <v>475</v>
      </c>
      <c r="RJ3" t="s">
        <v>476</v>
      </c>
      <c r="RK3" t="s">
        <v>477</v>
      </c>
      <c r="RL3" t="s">
        <v>478</v>
      </c>
      <c r="RM3" t="s">
        <v>479</v>
      </c>
      <c r="RN3" t="s">
        <v>480</v>
      </c>
      <c r="RO3" t="s">
        <v>481</v>
      </c>
      <c r="RP3" t="s">
        <v>482</v>
      </c>
      <c r="RQ3" t="s">
        <v>483</v>
      </c>
      <c r="RR3" t="s">
        <v>484</v>
      </c>
      <c r="RS3" t="s">
        <v>485</v>
      </c>
      <c r="RT3" t="s">
        <v>486</v>
      </c>
      <c r="RU3" t="s">
        <v>487</v>
      </c>
      <c r="RV3" t="s">
        <v>488</v>
      </c>
      <c r="RW3" t="s">
        <v>489</v>
      </c>
      <c r="RX3" t="s">
        <v>490</v>
      </c>
      <c r="RY3" t="s">
        <v>491</v>
      </c>
      <c r="RZ3" t="s">
        <v>492</v>
      </c>
      <c r="SA3" t="s">
        <v>493</v>
      </c>
      <c r="SB3" t="s">
        <v>494</v>
      </c>
      <c r="SC3" t="s">
        <v>495</v>
      </c>
      <c r="SD3" t="s">
        <v>496</v>
      </c>
      <c r="SE3" t="s">
        <v>497</v>
      </c>
      <c r="SF3" t="s">
        <v>498</v>
      </c>
      <c r="SG3" t="s">
        <v>499</v>
      </c>
      <c r="SH3" t="s">
        <v>500</v>
      </c>
      <c r="SI3" t="s">
        <v>501</v>
      </c>
      <c r="SJ3" t="s">
        <v>502</v>
      </c>
      <c r="SK3" t="s">
        <v>503</v>
      </c>
      <c r="SL3" t="s">
        <v>504</v>
      </c>
      <c r="SM3" t="s">
        <v>505</v>
      </c>
      <c r="SN3" t="s">
        <v>506</v>
      </c>
      <c r="SO3" t="s">
        <v>507</v>
      </c>
      <c r="SP3" t="s">
        <v>508</v>
      </c>
      <c r="SQ3" t="s">
        <v>509</v>
      </c>
      <c r="SR3" t="s">
        <v>510</v>
      </c>
      <c r="SS3" t="s">
        <v>511</v>
      </c>
      <c r="ST3" t="s">
        <v>512</v>
      </c>
      <c r="SU3" t="s">
        <v>513</v>
      </c>
      <c r="SV3" t="s">
        <v>514</v>
      </c>
      <c r="SW3" t="s">
        <v>515</v>
      </c>
      <c r="SX3" t="s">
        <v>516</v>
      </c>
      <c r="SY3" t="s">
        <v>517</v>
      </c>
      <c r="SZ3" t="s">
        <v>518</v>
      </c>
      <c r="TA3" t="s">
        <v>519</v>
      </c>
      <c r="TB3" t="s">
        <v>520</v>
      </c>
      <c r="TC3" t="s">
        <v>521</v>
      </c>
      <c r="TD3" t="s">
        <v>522</v>
      </c>
      <c r="TE3" t="s">
        <v>523</v>
      </c>
      <c r="TF3" t="s">
        <v>524</v>
      </c>
      <c r="TG3" t="s">
        <v>525</v>
      </c>
      <c r="TH3" t="s">
        <v>526</v>
      </c>
      <c r="TI3" t="s">
        <v>527</v>
      </c>
      <c r="TJ3" t="s">
        <v>528</v>
      </c>
      <c r="TK3" t="s">
        <v>529</v>
      </c>
      <c r="TL3" t="s">
        <v>530</v>
      </c>
      <c r="TM3" t="s">
        <v>531</v>
      </c>
      <c r="TN3" t="s">
        <v>532</v>
      </c>
      <c r="TO3" t="s">
        <v>533</v>
      </c>
      <c r="TP3" t="s">
        <v>534</v>
      </c>
      <c r="TQ3" t="s">
        <v>535</v>
      </c>
      <c r="TR3" t="s">
        <v>536</v>
      </c>
      <c r="TS3" t="s">
        <v>537</v>
      </c>
      <c r="TT3" t="s">
        <v>538</v>
      </c>
      <c r="TU3" t="s">
        <v>539</v>
      </c>
      <c r="TV3" t="s">
        <v>540</v>
      </c>
      <c r="TW3" t="s">
        <v>541</v>
      </c>
      <c r="TX3" t="s">
        <v>542</v>
      </c>
      <c r="TY3" t="s">
        <v>543</v>
      </c>
      <c r="TZ3" t="s">
        <v>544</v>
      </c>
      <c r="UA3" t="s">
        <v>545</v>
      </c>
      <c r="UB3" t="s">
        <v>546</v>
      </c>
      <c r="UC3" t="s">
        <v>547</v>
      </c>
      <c r="UD3" t="s">
        <v>548</v>
      </c>
      <c r="UE3" t="s">
        <v>549</v>
      </c>
      <c r="UF3" t="s">
        <v>550</v>
      </c>
      <c r="UG3" t="s">
        <v>551</v>
      </c>
      <c r="UH3" t="s">
        <v>552</v>
      </c>
      <c r="UI3" t="s">
        <v>553</v>
      </c>
      <c r="UJ3" t="s">
        <v>554</v>
      </c>
      <c r="UK3" t="s">
        <v>555</v>
      </c>
      <c r="UL3" t="s">
        <v>556</v>
      </c>
      <c r="UM3" t="s">
        <v>557</v>
      </c>
      <c r="UN3" t="s">
        <v>558</v>
      </c>
      <c r="UO3" t="s">
        <v>559</v>
      </c>
      <c r="UP3" t="s">
        <v>560</v>
      </c>
      <c r="UQ3" t="s">
        <v>561</v>
      </c>
      <c r="UR3" t="s">
        <v>562</v>
      </c>
      <c r="US3" t="s">
        <v>563</v>
      </c>
      <c r="UT3" t="s">
        <v>564</v>
      </c>
      <c r="UU3" t="s">
        <v>565</v>
      </c>
      <c r="UV3" t="s">
        <v>566</v>
      </c>
      <c r="UW3" t="s">
        <v>567</v>
      </c>
      <c r="UX3" t="s">
        <v>568</v>
      </c>
      <c r="UY3" t="s">
        <v>569</v>
      </c>
      <c r="UZ3" t="s">
        <v>570</v>
      </c>
      <c r="VA3" t="s">
        <v>571</v>
      </c>
      <c r="VB3" t="s">
        <v>572</v>
      </c>
      <c r="VC3" t="s">
        <v>573</v>
      </c>
      <c r="VD3" t="s">
        <v>574</v>
      </c>
      <c r="VE3" t="s">
        <v>575</v>
      </c>
      <c r="VF3" t="s">
        <v>576</v>
      </c>
      <c r="VG3" t="s">
        <v>577</v>
      </c>
      <c r="VH3" t="s">
        <v>578</v>
      </c>
      <c r="VI3" t="s">
        <v>579</v>
      </c>
      <c r="VJ3" t="s">
        <v>580</v>
      </c>
      <c r="VK3" t="s">
        <v>581</v>
      </c>
      <c r="VL3" t="s">
        <v>582</v>
      </c>
      <c r="VM3" t="s">
        <v>583</v>
      </c>
      <c r="VN3" t="s">
        <v>584</v>
      </c>
      <c r="VO3" t="s">
        <v>585</v>
      </c>
      <c r="VP3" t="s">
        <v>586</v>
      </c>
      <c r="VQ3" t="s">
        <v>587</v>
      </c>
      <c r="VR3" t="s">
        <v>588</v>
      </c>
      <c r="VS3" t="s">
        <v>589</v>
      </c>
      <c r="VT3" t="s">
        <v>590</v>
      </c>
      <c r="VU3" t="s">
        <v>591</v>
      </c>
      <c r="VV3" t="s">
        <v>592</v>
      </c>
      <c r="VW3" t="s">
        <v>593</v>
      </c>
      <c r="VX3" t="s">
        <v>594</v>
      </c>
      <c r="VY3" t="s">
        <v>595</v>
      </c>
      <c r="VZ3" t="s">
        <v>596</v>
      </c>
      <c r="WA3" t="s">
        <v>597</v>
      </c>
      <c r="WB3" t="s">
        <v>598</v>
      </c>
      <c r="WC3" t="s">
        <v>599</v>
      </c>
      <c r="WD3" t="s">
        <v>600</v>
      </c>
      <c r="WE3" t="s">
        <v>601</v>
      </c>
      <c r="WF3" t="s">
        <v>602</v>
      </c>
      <c r="WG3" t="s">
        <v>603</v>
      </c>
      <c r="WH3" t="s">
        <v>604</v>
      </c>
      <c r="WI3" t="s">
        <v>605</v>
      </c>
      <c r="WJ3" t="s">
        <v>606</v>
      </c>
      <c r="WK3" t="s">
        <v>607</v>
      </c>
      <c r="WL3" t="s">
        <v>608</v>
      </c>
      <c r="WM3" t="s">
        <v>609</v>
      </c>
      <c r="WN3" t="s">
        <v>610</v>
      </c>
      <c r="WO3" t="s">
        <v>611</v>
      </c>
      <c r="WP3" t="s">
        <v>612</v>
      </c>
      <c r="WQ3" t="s">
        <v>613</v>
      </c>
      <c r="WR3" t="s">
        <v>614</v>
      </c>
      <c r="WS3" t="s">
        <v>615</v>
      </c>
      <c r="WT3" t="s">
        <v>616</v>
      </c>
      <c r="WU3" t="s">
        <v>617</v>
      </c>
      <c r="WV3" t="s">
        <v>618</v>
      </c>
      <c r="WW3" t="s">
        <v>619</v>
      </c>
      <c r="WX3" t="s">
        <v>620</v>
      </c>
      <c r="WY3" t="s">
        <v>621</v>
      </c>
      <c r="WZ3" t="s">
        <v>622</v>
      </c>
      <c r="XA3" t="s">
        <v>623</v>
      </c>
      <c r="XB3" t="s">
        <v>624</v>
      </c>
      <c r="XC3" t="s">
        <v>625</v>
      </c>
      <c r="XD3" t="s">
        <v>626</v>
      </c>
      <c r="XE3" t="s">
        <v>627</v>
      </c>
      <c r="XF3" t="s">
        <v>628</v>
      </c>
      <c r="XG3" t="s">
        <v>629</v>
      </c>
      <c r="XH3" t="s">
        <v>630</v>
      </c>
      <c r="XI3" t="s">
        <v>631</v>
      </c>
      <c r="XJ3" t="s">
        <v>632</v>
      </c>
      <c r="XK3" t="s">
        <v>633</v>
      </c>
      <c r="XL3" t="s">
        <v>634</v>
      </c>
      <c r="XM3" t="s">
        <v>635</v>
      </c>
      <c r="XN3" t="s">
        <v>636</v>
      </c>
      <c r="XO3" t="s">
        <v>637</v>
      </c>
      <c r="XP3" t="s">
        <v>638</v>
      </c>
      <c r="XQ3" t="s">
        <v>639</v>
      </c>
      <c r="XR3" t="s">
        <v>640</v>
      </c>
      <c r="XS3" t="s">
        <v>641</v>
      </c>
      <c r="XT3" t="s">
        <v>642</v>
      </c>
      <c r="XU3" t="s">
        <v>643</v>
      </c>
      <c r="XV3" t="s">
        <v>644</v>
      </c>
      <c r="XW3" t="s">
        <v>645</v>
      </c>
      <c r="XX3" t="s">
        <v>646</v>
      </c>
      <c r="XY3" t="s">
        <v>647</v>
      </c>
      <c r="XZ3" t="s">
        <v>648</v>
      </c>
      <c r="YA3" t="s">
        <v>649</v>
      </c>
      <c r="YB3" t="s">
        <v>650</v>
      </c>
      <c r="YC3" t="s">
        <v>651</v>
      </c>
      <c r="YD3" t="s">
        <v>652</v>
      </c>
      <c r="YE3" t="s">
        <v>653</v>
      </c>
      <c r="YF3" t="s">
        <v>654</v>
      </c>
      <c r="YG3" t="s">
        <v>655</v>
      </c>
      <c r="YH3" t="s">
        <v>656</v>
      </c>
      <c r="YI3" t="s">
        <v>657</v>
      </c>
      <c r="YJ3" t="s">
        <v>658</v>
      </c>
      <c r="YK3" t="s">
        <v>659</v>
      </c>
      <c r="YL3" t="s">
        <v>660</v>
      </c>
      <c r="YM3" t="s">
        <v>661</v>
      </c>
      <c r="YN3" t="s">
        <v>662</v>
      </c>
      <c r="YO3" t="s">
        <v>663</v>
      </c>
      <c r="YP3" t="s">
        <v>664</v>
      </c>
      <c r="YQ3" t="s">
        <v>665</v>
      </c>
      <c r="YR3" t="s">
        <v>666</v>
      </c>
      <c r="YS3" t="s">
        <v>667</v>
      </c>
      <c r="YT3" t="s">
        <v>668</v>
      </c>
      <c r="YU3" t="s">
        <v>669</v>
      </c>
      <c r="YV3" t="s">
        <v>670</v>
      </c>
      <c r="YW3" t="s">
        <v>671</v>
      </c>
      <c r="YX3" t="s">
        <v>672</v>
      </c>
      <c r="YY3" t="s">
        <v>673</v>
      </c>
      <c r="YZ3" t="s">
        <v>674</v>
      </c>
      <c r="ZA3" t="s">
        <v>675</v>
      </c>
      <c r="ZB3" t="s">
        <v>676</v>
      </c>
      <c r="ZC3" t="s">
        <v>677</v>
      </c>
      <c r="ZD3" t="s">
        <v>678</v>
      </c>
      <c r="ZE3" t="s">
        <v>679</v>
      </c>
      <c r="ZF3" t="s">
        <v>680</v>
      </c>
      <c r="ZG3" t="s">
        <v>681</v>
      </c>
      <c r="ZH3" t="s">
        <v>682</v>
      </c>
      <c r="ZI3" t="s">
        <v>683</v>
      </c>
      <c r="ZJ3" t="s">
        <v>684</v>
      </c>
      <c r="ZK3" t="s">
        <v>685</v>
      </c>
      <c r="ZL3" t="s">
        <v>686</v>
      </c>
      <c r="ZM3" t="s">
        <v>687</v>
      </c>
      <c r="ZN3" t="s">
        <v>688</v>
      </c>
      <c r="ZO3" t="s">
        <v>689</v>
      </c>
      <c r="ZP3" t="s">
        <v>690</v>
      </c>
      <c r="ZQ3" t="s">
        <v>691</v>
      </c>
      <c r="ZR3" t="s">
        <v>692</v>
      </c>
      <c r="ZS3" t="s">
        <v>693</v>
      </c>
      <c r="ZT3" t="s">
        <v>694</v>
      </c>
      <c r="ZU3" t="s">
        <v>695</v>
      </c>
      <c r="ZV3" t="s">
        <v>696</v>
      </c>
      <c r="ZW3" t="s">
        <v>697</v>
      </c>
      <c r="ZX3" t="s">
        <v>698</v>
      </c>
      <c r="ZY3" t="s">
        <v>699</v>
      </c>
      <c r="ZZ3" t="s">
        <v>700</v>
      </c>
      <c r="AAA3" t="s">
        <v>701</v>
      </c>
      <c r="AAB3" t="s">
        <v>702</v>
      </c>
      <c r="AAC3" t="s">
        <v>703</v>
      </c>
      <c r="AAD3" t="s">
        <v>704</v>
      </c>
      <c r="AAE3" t="s">
        <v>705</v>
      </c>
      <c r="AAF3" t="s">
        <v>706</v>
      </c>
      <c r="AAG3" t="s">
        <v>707</v>
      </c>
      <c r="AAH3" t="s">
        <v>708</v>
      </c>
      <c r="AAI3" t="s">
        <v>709</v>
      </c>
      <c r="AAJ3" t="s">
        <v>710</v>
      </c>
      <c r="AAK3" t="s">
        <v>711</v>
      </c>
      <c r="AAL3" t="s">
        <v>712</v>
      </c>
      <c r="AAM3" t="s">
        <v>713</v>
      </c>
      <c r="AAN3" t="s">
        <v>714</v>
      </c>
      <c r="AAO3" t="s">
        <v>715</v>
      </c>
      <c r="AAP3" t="s">
        <v>716</v>
      </c>
      <c r="AAQ3" t="s">
        <v>717</v>
      </c>
      <c r="AAR3" t="s">
        <v>718</v>
      </c>
      <c r="AAS3" t="s">
        <v>719</v>
      </c>
      <c r="AAT3" t="s">
        <v>720</v>
      </c>
      <c r="AAU3" t="s">
        <v>721</v>
      </c>
      <c r="AAV3" t="s">
        <v>722</v>
      </c>
      <c r="AAW3" t="s">
        <v>723</v>
      </c>
      <c r="AAX3" t="s">
        <v>724</v>
      </c>
      <c r="AAY3" t="s">
        <v>725</v>
      </c>
      <c r="AAZ3" t="s">
        <v>726</v>
      </c>
      <c r="ABA3" t="s">
        <v>727</v>
      </c>
      <c r="ABB3" t="s">
        <v>728</v>
      </c>
      <c r="ABC3" t="s">
        <v>729</v>
      </c>
      <c r="ABD3" t="s">
        <v>730</v>
      </c>
      <c r="ABE3" t="s">
        <v>731</v>
      </c>
      <c r="ABF3" t="s">
        <v>732</v>
      </c>
      <c r="ABG3" t="s">
        <v>733</v>
      </c>
      <c r="ABH3" t="s">
        <v>734</v>
      </c>
      <c r="ABI3" t="s">
        <v>735</v>
      </c>
      <c r="ABJ3" t="s">
        <v>736</v>
      </c>
      <c r="ABK3" t="s">
        <v>737</v>
      </c>
      <c r="ABL3" t="s">
        <v>738</v>
      </c>
      <c r="ABM3" t="s">
        <v>739</v>
      </c>
      <c r="ABN3" t="s">
        <v>740</v>
      </c>
      <c r="ABO3" t="s">
        <v>741</v>
      </c>
      <c r="ABP3" t="s">
        <v>742</v>
      </c>
      <c r="ABQ3" t="s">
        <v>743</v>
      </c>
      <c r="ABR3" t="s">
        <v>744</v>
      </c>
      <c r="ABS3" t="s">
        <v>745</v>
      </c>
      <c r="ABT3" t="s">
        <v>746</v>
      </c>
      <c r="ABU3" t="s">
        <v>747</v>
      </c>
      <c r="ABV3" t="s">
        <v>748</v>
      </c>
      <c r="ABW3" t="s">
        <v>749</v>
      </c>
      <c r="ABX3" t="s">
        <v>750</v>
      </c>
      <c r="ABY3" t="s">
        <v>751</v>
      </c>
      <c r="ABZ3" t="s">
        <v>752</v>
      </c>
      <c r="ACA3" t="s">
        <v>753</v>
      </c>
      <c r="ACB3" t="s">
        <v>754</v>
      </c>
      <c r="ACC3" t="s">
        <v>755</v>
      </c>
      <c r="ACD3" t="s">
        <v>756</v>
      </c>
      <c r="ACE3" t="s">
        <v>757</v>
      </c>
      <c r="ACF3" t="s">
        <v>758</v>
      </c>
      <c r="ACG3" t="s">
        <v>759</v>
      </c>
      <c r="ACH3" t="s">
        <v>760</v>
      </c>
      <c r="ACI3" t="s">
        <v>761</v>
      </c>
      <c r="ACJ3" t="s">
        <v>762</v>
      </c>
      <c r="ACK3" t="s">
        <v>763</v>
      </c>
      <c r="ACL3" t="s">
        <v>764</v>
      </c>
      <c r="ACM3" t="s">
        <v>765</v>
      </c>
      <c r="ACN3" t="s">
        <v>766</v>
      </c>
      <c r="ACO3" t="s">
        <v>767</v>
      </c>
      <c r="ACP3" t="s">
        <v>768</v>
      </c>
      <c r="ACQ3" t="s">
        <v>769</v>
      </c>
    </row>
    <row r="4" spans="1:771" x14ac:dyDescent="0.25">
      <c r="A4" t="s">
        <v>770</v>
      </c>
      <c r="B4">
        <v>19.427078000000002</v>
      </c>
      <c r="C4">
        <v>19.427078000000002</v>
      </c>
      <c r="D4">
        <v>210.13677999999999</v>
      </c>
      <c r="E4">
        <v>1729.5083010000001</v>
      </c>
      <c r="F4">
        <v>1223.737793</v>
      </c>
      <c r="G4">
        <v>204.98637400000001</v>
      </c>
      <c r="H4">
        <v>268.851471</v>
      </c>
      <c r="I4">
        <v>121.549713</v>
      </c>
      <c r="J4">
        <v>362.58898900000003</v>
      </c>
      <c r="K4">
        <v>19.427078000000002</v>
      </c>
      <c r="L4">
        <v>75.196006999999994</v>
      </c>
      <c r="M4">
        <v>413.063019</v>
      </c>
      <c r="N4">
        <v>1117.6392820000001</v>
      </c>
      <c r="O4">
        <v>488.25903299999999</v>
      </c>
      <c r="P4">
        <v>729.29827899999998</v>
      </c>
      <c r="Q4">
        <v>19.427078000000002</v>
      </c>
      <c r="R4">
        <v>1584.2666019999999</v>
      </c>
      <c r="S4">
        <v>442.93539399999997</v>
      </c>
      <c r="T4">
        <v>19.427078000000002</v>
      </c>
      <c r="U4">
        <v>716.93725600000005</v>
      </c>
      <c r="V4">
        <v>60.774856999999997</v>
      </c>
      <c r="W4">
        <v>19.427078000000002</v>
      </c>
      <c r="X4">
        <v>19.427078000000002</v>
      </c>
      <c r="Y4">
        <v>19.427078000000002</v>
      </c>
      <c r="Z4">
        <v>4041.0129390000002</v>
      </c>
      <c r="AA4">
        <v>574.78594999999996</v>
      </c>
      <c r="AB4">
        <v>263.70107999999999</v>
      </c>
      <c r="AC4">
        <v>857.028503</v>
      </c>
      <c r="AD4">
        <v>19.427078000000002</v>
      </c>
      <c r="AE4">
        <v>516.07122800000002</v>
      </c>
      <c r="AF4">
        <v>109.188728</v>
      </c>
      <c r="AG4">
        <v>199.83596800000001</v>
      </c>
      <c r="AH4">
        <v>1036.262817</v>
      </c>
      <c r="AI4">
        <v>132.88061500000001</v>
      </c>
      <c r="AJ4">
        <v>19.427078000000002</v>
      </c>
      <c r="AK4">
        <v>94.767570000000006</v>
      </c>
      <c r="AL4">
        <v>19.427078000000002</v>
      </c>
      <c r="AM4">
        <v>180.26440400000001</v>
      </c>
      <c r="AN4">
        <v>19.427078000000002</v>
      </c>
      <c r="AO4">
        <v>109.188728</v>
      </c>
      <c r="AP4">
        <v>38.113048999999997</v>
      </c>
      <c r="AQ4">
        <v>19.427078000000002</v>
      </c>
      <c r="AR4">
        <v>16433.933593999998</v>
      </c>
      <c r="AS4">
        <v>97.857819000000006</v>
      </c>
      <c r="AT4">
        <v>114.339142</v>
      </c>
      <c r="AU4">
        <v>104.038315</v>
      </c>
      <c r="AV4">
        <v>19.427078000000002</v>
      </c>
      <c r="AW4">
        <v>59.744774</v>
      </c>
      <c r="AX4">
        <v>19.427078000000002</v>
      </c>
      <c r="AY4">
        <v>304.90438799999998</v>
      </c>
      <c r="AZ4">
        <v>51.504116000000003</v>
      </c>
      <c r="BA4">
        <v>19.427078000000002</v>
      </c>
      <c r="BB4">
        <v>19.427078000000002</v>
      </c>
      <c r="BC4">
        <v>19.427078000000002</v>
      </c>
      <c r="BD4">
        <v>19.427078000000002</v>
      </c>
      <c r="BE4">
        <v>2418.6333009999998</v>
      </c>
      <c r="BF4">
        <v>3201.4958499999998</v>
      </c>
      <c r="BG4">
        <v>19.427078000000002</v>
      </c>
      <c r="BH4">
        <v>19.427078000000002</v>
      </c>
      <c r="BI4">
        <v>19.427078000000002</v>
      </c>
      <c r="BJ4">
        <v>19.427078000000002</v>
      </c>
      <c r="BK4">
        <v>19.427078000000002</v>
      </c>
      <c r="BL4">
        <v>198.805893</v>
      </c>
      <c r="BM4">
        <v>19.427078000000002</v>
      </c>
      <c r="BN4">
        <v>550.06396500000005</v>
      </c>
      <c r="BO4">
        <v>22.661812000000001</v>
      </c>
      <c r="BP4">
        <v>690.15515100000005</v>
      </c>
      <c r="BQ4">
        <v>810.67480499999999</v>
      </c>
      <c r="BR4">
        <v>146.27169799999999</v>
      </c>
      <c r="BS4">
        <v>19.427078000000002</v>
      </c>
      <c r="BT4">
        <v>24.721975</v>
      </c>
      <c r="BU4">
        <v>42.233376</v>
      </c>
      <c r="BV4">
        <v>19.427078000000002</v>
      </c>
      <c r="BW4">
        <v>19.427078000000002</v>
      </c>
      <c r="BX4">
        <v>19.427078000000002</v>
      </c>
      <c r="BY4">
        <v>141.12127699999999</v>
      </c>
      <c r="BZ4">
        <v>19.427078000000002</v>
      </c>
      <c r="CA4">
        <v>19.427078000000002</v>
      </c>
      <c r="CB4">
        <v>265.76123000000001</v>
      </c>
      <c r="CC4">
        <v>26.782140999999999</v>
      </c>
      <c r="CD4">
        <v>19.427078000000002</v>
      </c>
      <c r="CE4">
        <v>57.684607999999997</v>
      </c>
      <c r="CF4">
        <v>1012.570923</v>
      </c>
      <c r="CG4">
        <v>31.932552000000001</v>
      </c>
      <c r="CH4">
        <v>56.654525999999997</v>
      </c>
      <c r="CI4">
        <v>20179.3125</v>
      </c>
      <c r="CJ4">
        <v>101.978157</v>
      </c>
      <c r="CK4">
        <v>19.427078000000002</v>
      </c>
      <c r="CL4">
        <v>19.427078000000002</v>
      </c>
      <c r="CM4">
        <v>19.427078000000002</v>
      </c>
      <c r="CN4">
        <v>202.92622399999999</v>
      </c>
      <c r="CO4">
        <v>19.427078000000002</v>
      </c>
      <c r="CP4">
        <v>191.59530599999999</v>
      </c>
      <c r="CQ4">
        <v>19.427078000000002</v>
      </c>
      <c r="CR4">
        <v>56.654525999999997</v>
      </c>
      <c r="CS4">
        <v>19.427078000000002</v>
      </c>
      <c r="CT4">
        <v>19.427078000000002</v>
      </c>
      <c r="CU4">
        <v>925.01391599999999</v>
      </c>
      <c r="CV4">
        <v>19.427078000000002</v>
      </c>
      <c r="CW4">
        <v>52.534194999999997</v>
      </c>
      <c r="CX4">
        <v>19.427078000000002</v>
      </c>
      <c r="CY4">
        <v>19.427078000000002</v>
      </c>
      <c r="CZ4">
        <v>19.427078000000002</v>
      </c>
      <c r="DA4">
        <v>19.427078000000002</v>
      </c>
      <c r="DB4">
        <v>19.427078000000002</v>
      </c>
      <c r="DC4">
        <v>6617.2490230000003</v>
      </c>
      <c r="DD4">
        <v>319.32549999999998</v>
      </c>
      <c r="DE4">
        <v>66.955353000000002</v>
      </c>
      <c r="DF4">
        <v>24.721975</v>
      </c>
      <c r="DG4">
        <v>871.44964600000003</v>
      </c>
      <c r="DH4">
        <v>19.427078000000002</v>
      </c>
      <c r="DI4">
        <v>452.20611600000001</v>
      </c>
      <c r="DJ4">
        <v>934.28466800000001</v>
      </c>
      <c r="DK4">
        <v>619.07946800000002</v>
      </c>
      <c r="DL4">
        <v>271.941711</v>
      </c>
      <c r="DM4">
        <v>31.932552000000001</v>
      </c>
      <c r="DN4">
        <v>631.44042999999999</v>
      </c>
      <c r="DO4">
        <v>432.63458300000002</v>
      </c>
      <c r="DP4">
        <v>1185.6247559999999</v>
      </c>
      <c r="DQ4">
        <v>335.80685399999999</v>
      </c>
      <c r="DR4">
        <v>1448.2957759999999</v>
      </c>
      <c r="DS4">
        <v>19.427078000000002</v>
      </c>
      <c r="DT4">
        <v>1468.8973390000001</v>
      </c>
      <c r="DU4">
        <v>1482.288452</v>
      </c>
      <c r="DV4">
        <v>905.44232199999999</v>
      </c>
      <c r="DW4">
        <v>19.427078000000002</v>
      </c>
      <c r="DX4">
        <v>108.158646</v>
      </c>
      <c r="DY4">
        <v>19.427078000000002</v>
      </c>
      <c r="DZ4">
        <v>36.052878999999997</v>
      </c>
      <c r="EA4">
        <v>19.427078000000002</v>
      </c>
      <c r="EB4">
        <v>5887.9506840000004</v>
      </c>
      <c r="EC4">
        <v>19.427078000000002</v>
      </c>
      <c r="ED4">
        <v>79.316338000000002</v>
      </c>
      <c r="EE4">
        <v>1103.2181399999999</v>
      </c>
      <c r="EF4">
        <v>2126.0898440000001</v>
      </c>
      <c r="EG4">
        <v>19.427078000000002</v>
      </c>
      <c r="EH4">
        <v>3785.55249</v>
      </c>
      <c r="EI4">
        <v>2871.869385</v>
      </c>
      <c r="EJ4">
        <v>170.99366800000001</v>
      </c>
      <c r="EK4">
        <v>19.427078000000002</v>
      </c>
      <c r="EL4">
        <v>678.82421899999997</v>
      </c>
      <c r="EM4">
        <v>304.90438799999998</v>
      </c>
      <c r="EN4">
        <v>3826.755615</v>
      </c>
      <c r="EO4">
        <v>21.631729</v>
      </c>
      <c r="EP4">
        <v>130.82044999999999</v>
      </c>
      <c r="EQ4">
        <v>26.782140999999999</v>
      </c>
      <c r="ER4">
        <v>43.263458</v>
      </c>
      <c r="ES4">
        <v>315.20519999999999</v>
      </c>
      <c r="ET4">
        <v>159.66274999999999</v>
      </c>
      <c r="EU4">
        <v>1768.6513669999999</v>
      </c>
      <c r="EV4">
        <v>51.504116000000003</v>
      </c>
      <c r="EW4">
        <v>45.323624000000002</v>
      </c>
      <c r="EX4">
        <v>19.427078000000002</v>
      </c>
      <c r="EY4">
        <v>54.594363999999999</v>
      </c>
      <c r="EZ4">
        <v>80.346419999999995</v>
      </c>
      <c r="FA4">
        <v>289.453125</v>
      </c>
      <c r="FB4">
        <v>471.77767899999998</v>
      </c>
      <c r="FC4">
        <v>229.708359</v>
      </c>
      <c r="FD4">
        <v>19.427078000000002</v>
      </c>
      <c r="FE4">
        <v>974.45788600000003</v>
      </c>
      <c r="FF4">
        <v>599.50793499999997</v>
      </c>
      <c r="FG4">
        <v>840.54711899999995</v>
      </c>
      <c r="FH4">
        <v>106.09848</v>
      </c>
      <c r="FI4">
        <v>39.143127</v>
      </c>
      <c r="FJ4">
        <v>556.24444600000004</v>
      </c>
      <c r="FK4">
        <v>186.44490099999999</v>
      </c>
      <c r="FL4">
        <v>1225.7978519999999</v>
      </c>
      <c r="FM4">
        <v>133.910706</v>
      </c>
      <c r="FN4">
        <v>134.94078099999999</v>
      </c>
      <c r="FO4">
        <v>152.45219399999999</v>
      </c>
      <c r="FP4">
        <v>316.23525999999998</v>
      </c>
      <c r="FQ4">
        <v>19.427078000000002</v>
      </c>
      <c r="FR4">
        <v>19.427078000000002</v>
      </c>
      <c r="FS4">
        <v>1002.270142</v>
      </c>
      <c r="FT4">
        <v>19.427078000000002</v>
      </c>
      <c r="FU4">
        <v>122.579796</v>
      </c>
      <c r="FV4">
        <v>149.36193800000001</v>
      </c>
      <c r="FW4">
        <v>210.13677999999999</v>
      </c>
      <c r="FX4">
        <v>19.427078000000002</v>
      </c>
      <c r="FY4">
        <v>19.427078000000002</v>
      </c>
      <c r="FZ4">
        <v>19.427078000000002</v>
      </c>
      <c r="GA4">
        <v>219.40754699999999</v>
      </c>
      <c r="GB4">
        <v>191.59530599999999</v>
      </c>
      <c r="GC4">
        <v>19.427078000000002</v>
      </c>
      <c r="GD4">
        <v>19.427078000000002</v>
      </c>
      <c r="GE4">
        <v>19.427078000000002</v>
      </c>
      <c r="GF4">
        <v>20.601645999999999</v>
      </c>
      <c r="GG4">
        <v>79.316338000000002</v>
      </c>
      <c r="GH4">
        <v>77.256172000000007</v>
      </c>
      <c r="GI4">
        <v>131.85054</v>
      </c>
      <c r="GJ4">
        <v>1581.1762699999999</v>
      </c>
      <c r="GK4">
        <v>19.427078000000002</v>
      </c>
      <c r="GL4">
        <v>895.14154099999996</v>
      </c>
      <c r="GM4">
        <v>19.427078000000002</v>
      </c>
      <c r="GN4">
        <v>1377.2200929999999</v>
      </c>
      <c r="GO4">
        <v>218.37745699999999</v>
      </c>
      <c r="GP4">
        <v>19.427078000000002</v>
      </c>
      <c r="GQ4">
        <v>2354.7680660000001</v>
      </c>
      <c r="GR4">
        <v>19.427078000000002</v>
      </c>
      <c r="GS4">
        <v>588.17706299999998</v>
      </c>
      <c r="GT4">
        <v>123.60987900000001</v>
      </c>
      <c r="GU4">
        <v>19.427078000000002</v>
      </c>
      <c r="GV4">
        <v>238.979095</v>
      </c>
      <c r="GW4">
        <v>19.427078000000002</v>
      </c>
      <c r="GX4">
        <v>1289.663086</v>
      </c>
      <c r="GY4">
        <v>256.49047899999999</v>
      </c>
      <c r="GZ4">
        <v>19.427078000000002</v>
      </c>
      <c r="HA4">
        <v>141.12127699999999</v>
      </c>
      <c r="HB4">
        <v>635.56079099999999</v>
      </c>
      <c r="HC4">
        <v>396.58169600000002</v>
      </c>
      <c r="HD4">
        <v>19.427078000000002</v>
      </c>
      <c r="HE4">
        <v>765.351135</v>
      </c>
      <c r="HF4">
        <v>370.82961999999998</v>
      </c>
      <c r="HG4">
        <v>70.045601000000005</v>
      </c>
      <c r="HH4">
        <v>629.38031000000001</v>
      </c>
      <c r="HI4">
        <v>19.427078000000002</v>
      </c>
      <c r="HJ4">
        <v>19.427078000000002</v>
      </c>
      <c r="HK4">
        <v>19.427078000000002</v>
      </c>
      <c r="HL4">
        <v>19.427078000000002</v>
      </c>
      <c r="HM4">
        <v>92.707404999999994</v>
      </c>
      <c r="HN4">
        <v>19.427078000000002</v>
      </c>
      <c r="HO4">
        <v>19.427078000000002</v>
      </c>
      <c r="HP4">
        <v>254.43034399999999</v>
      </c>
      <c r="HQ4">
        <v>504.74032599999998</v>
      </c>
      <c r="HR4">
        <v>249.279922</v>
      </c>
      <c r="HS4">
        <v>19.427078000000002</v>
      </c>
      <c r="HT4">
        <v>19.427078000000002</v>
      </c>
      <c r="HU4">
        <v>538.73303199999998</v>
      </c>
      <c r="HV4">
        <v>1808.8244629999999</v>
      </c>
      <c r="HW4">
        <v>542.85339399999998</v>
      </c>
      <c r="HX4">
        <v>19.427078000000002</v>
      </c>
      <c r="HY4">
        <v>467.65737899999999</v>
      </c>
      <c r="HZ4">
        <v>19.427078000000002</v>
      </c>
      <c r="IA4">
        <v>573.75585899999999</v>
      </c>
      <c r="IB4">
        <v>181.29449500000001</v>
      </c>
      <c r="IC4">
        <v>19.427078000000002</v>
      </c>
      <c r="ID4">
        <v>121.549713</v>
      </c>
      <c r="IE4">
        <v>19.427078000000002</v>
      </c>
      <c r="IF4">
        <v>19.427078000000002</v>
      </c>
      <c r="IG4">
        <v>301.81411700000001</v>
      </c>
      <c r="IH4">
        <v>19.427078000000002</v>
      </c>
      <c r="II4">
        <v>297.69378699999999</v>
      </c>
      <c r="IJ4">
        <v>19.427078000000002</v>
      </c>
      <c r="IK4">
        <v>19.427078000000002</v>
      </c>
      <c r="IL4">
        <v>26.782140999999999</v>
      </c>
      <c r="IM4">
        <v>605.68841599999996</v>
      </c>
      <c r="IN4">
        <v>4985.5986329999996</v>
      </c>
      <c r="IO4">
        <v>32.962634999999999</v>
      </c>
      <c r="IP4">
        <v>59.744774</v>
      </c>
      <c r="IQ4">
        <v>25.752058000000002</v>
      </c>
      <c r="IR4">
        <v>19.427078000000002</v>
      </c>
      <c r="IS4">
        <v>19.427078000000002</v>
      </c>
      <c r="IT4">
        <v>19.427078000000002</v>
      </c>
      <c r="IU4">
        <v>19.427078000000002</v>
      </c>
      <c r="IV4">
        <v>56.654525999999997</v>
      </c>
      <c r="IW4">
        <v>36.052878999999997</v>
      </c>
      <c r="IX4">
        <v>19.427078000000002</v>
      </c>
      <c r="IY4">
        <v>851.87811299999998</v>
      </c>
      <c r="IZ4">
        <v>256.49047899999999</v>
      </c>
      <c r="JA4">
        <v>5818.9350590000004</v>
      </c>
      <c r="JB4">
        <v>19.427078000000002</v>
      </c>
      <c r="JC4">
        <v>19.427078000000002</v>
      </c>
      <c r="JD4">
        <v>30.902470000000001</v>
      </c>
      <c r="JE4">
        <v>161.72293099999999</v>
      </c>
      <c r="JF4">
        <v>1798.5238039999999</v>
      </c>
      <c r="JG4">
        <v>92.707404999999994</v>
      </c>
      <c r="JH4">
        <v>19.427078000000002</v>
      </c>
      <c r="JI4">
        <v>19.427078000000002</v>
      </c>
      <c r="JJ4">
        <v>150.39201399999999</v>
      </c>
      <c r="JK4">
        <v>19.427078000000002</v>
      </c>
      <c r="JL4">
        <v>2865.6889649999998</v>
      </c>
      <c r="JM4">
        <v>19.427078000000002</v>
      </c>
      <c r="JN4">
        <v>19.427078000000002</v>
      </c>
      <c r="JO4">
        <v>26.782140999999999</v>
      </c>
      <c r="JP4">
        <v>19.427078000000002</v>
      </c>
      <c r="JQ4">
        <v>179.23431400000001</v>
      </c>
      <c r="JR4">
        <v>19.427078000000002</v>
      </c>
      <c r="JS4">
        <v>632.47051999999996</v>
      </c>
      <c r="JT4">
        <v>19.427078000000002</v>
      </c>
      <c r="JU4">
        <v>5893.1010740000002</v>
      </c>
      <c r="JV4">
        <v>19.427078000000002</v>
      </c>
      <c r="JW4">
        <v>27.812222999999999</v>
      </c>
      <c r="JX4">
        <v>619.07946800000002</v>
      </c>
      <c r="JY4">
        <v>1514.220947</v>
      </c>
      <c r="JZ4">
        <v>696.33563200000003</v>
      </c>
      <c r="KA4">
        <v>230.73843400000001</v>
      </c>
      <c r="KB4">
        <v>367.73937999999998</v>
      </c>
      <c r="KC4">
        <v>363.61904900000002</v>
      </c>
      <c r="KD4">
        <v>79.316338000000002</v>
      </c>
      <c r="KE4">
        <v>19.427078000000002</v>
      </c>
      <c r="KF4">
        <v>1154.7222899999999</v>
      </c>
      <c r="KG4">
        <v>217.34736599999999</v>
      </c>
      <c r="KH4">
        <v>1265.9711910000001</v>
      </c>
      <c r="KI4">
        <v>19.427078000000002</v>
      </c>
      <c r="KJ4">
        <v>2374.3398440000001</v>
      </c>
      <c r="KK4">
        <v>19.427078000000002</v>
      </c>
      <c r="KL4">
        <v>19.427078000000002</v>
      </c>
      <c r="KM4">
        <v>393.49145499999997</v>
      </c>
      <c r="KN4">
        <v>806.55444299999999</v>
      </c>
      <c r="KO4">
        <v>19.427078000000002</v>
      </c>
      <c r="KP4">
        <v>514.01104699999996</v>
      </c>
      <c r="KQ4">
        <v>19.427078000000002</v>
      </c>
      <c r="KR4">
        <v>7943.9946289999998</v>
      </c>
      <c r="KS4">
        <v>1517.311279</v>
      </c>
      <c r="KT4">
        <v>2707.0561520000001</v>
      </c>
      <c r="KU4">
        <v>19.427078000000002</v>
      </c>
      <c r="KV4">
        <v>19.427078000000002</v>
      </c>
      <c r="KW4">
        <v>2404.211914</v>
      </c>
      <c r="KX4">
        <v>48.413871999999998</v>
      </c>
      <c r="KY4">
        <v>79.316338000000002</v>
      </c>
      <c r="KZ4">
        <v>37.082962000000002</v>
      </c>
      <c r="LA4">
        <v>888.96105999999997</v>
      </c>
      <c r="LB4">
        <v>3957.5764159999999</v>
      </c>
      <c r="LC4">
        <v>381.13046300000002</v>
      </c>
      <c r="LD4">
        <v>19.427078000000002</v>
      </c>
      <c r="LE4">
        <v>19.427078000000002</v>
      </c>
      <c r="LF4">
        <v>19.427078000000002</v>
      </c>
      <c r="LG4">
        <v>1920.073486</v>
      </c>
      <c r="LH4">
        <v>204.98637400000001</v>
      </c>
      <c r="LI4">
        <v>600.53802499999995</v>
      </c>
      <c r="LJ4">
        <v>19.427078000000002</v>
      </c>
      <c r="LK4">
        <v>19.427078000000002</v>
      </c>
      <c r="LL4">
        <v>19.427078000000002</v>
      </c>
      <c r="LM4">
        <v>31.932552000000001</v>
      </c>
      <c r="LN4">
        <v>575.81597899999997</v>
      </c>
      <c r="LO4">
        <v>19.427078000000002</v>
      </c>
      <c r="LP4">
        <v>19.427078000000002</v>
      </c>
      <c r="LQ4">
        <v>1756.290405</v>
      </c>
      <c r="LR4">
        <v>386.28088400000001</v>
      </c>
      <c r="LS4">
        <v>127.730209</v>
      </c>
      <c r="LT4">
        <v>19.427078000000002</v>
      </c>
      <c r="LU4">
        <v>19.427078000000002</v>
      </c>
      <c r="LV4">
        <v>60.774856999999997</v>
      </c>
      <c r="LW4">
        <v>9017.3408199999994</v>
      </c>
      <c r="LX4">
        <v>1048.623779</v>
      </c>
      <c r="LY4">
        <v>3682.5441890000002</v>
      </c>
      <c r="LZ4">
        <v>19.427078000000002</v>
      </c>
      <c r="MA4">
        <v>19.427078000000002</v>
      </c>
      <c r="MB4">
        <v>19.427078000000002</v>
      </c>
      <c r="MC4">
        <v>166.87333699999999</v>
      </c>
      <c r="MD4">
        <v>846.72766100000001</v>
      </c>
      <c r="ME4">
        <v>249.279922</v>
      </c>
      <c r="MF4">
        <v>351.25805700000001</v>
      </c>
      <c r="MG4">
        <v>233.82868999999999</v>
      </c>
      <c r="MH4">
        <v>752.99017300000003</v>
      </c>
      <c r="MI4">
        <v>19.427078000000002</v>
      </c>
      <c r="MJ4">
        <v>1117.6392820000001</v>
      </c>
      <c r="MK4">
        <v>19.427078000000002</v>
      </c>
      <c r="ML4">
        <v>19.427078000000002</v>
      </c>
      <c r="MM4">
        <v>19.427078000000002</v>
      </c>
      <c r="MN4">
        <v>19.427078000000002</v>
      </c>
      <c r="MO4">
        <v>242.06933599999999</v>
      </c>
      <c r="MP4">
        <v>19.427078000000002</v>
      </c>
      <c r="MQ4">
        <v>687.06494099999998</v>
      </c>
      <c r="MR4">
        <v>292.54339599999997</v>
      </c>
      <c r="MS4">
        <v>1800.583862</v>
      </c>
      <c r="MT4">
        <v>63.865105</v>
      </c>
      <c r="MU4">
        <v>505.77041600000001</v>
      </c>
      <c r="MV4">
        <v>172.02375799999999</v>
      </c>
      <c r="MW4">
        <v>89.617157000000006</v>
      </c>
      <c r="MX4">
        <v>456.32647700000001</v>
      </c>
      <c r="MY4">
        <v>388.34103399999998</v>
      </c>
      <c r="MZ4">
        <v>731.35845900000004</v>
      </c>
      <c r="NA4">
        <v>19.427078000000002</v>
      </c>
      <c r="NB4">
        <v>19.427078000000002</v>
      </c>
      <c r="NC4">
        <v>718.99743699999999</v>
      </c>
      <c r="ND4">
        <v>258.550659</v>
      </c>
      <c r="NE4">
        <v>19.427078000000002</v>
      </c>
      <c r="NF4">
        <v>1160.9027100000001</v>
      </c>
      <c r="NG4">
        <v>19.427078000000002</v>
      </c>
      <c r="NH4">
        <v>850.84802200000001</v>
      </c>
      <c r="NI4">
        <v>19.427078000000002</v>
      </c>
      <c r="NJ4">
        <v>843.63738999999998</v>
      </c>
      <c r="NK4">
        <v>1102.1881100000001</v>
      </c>
      <c r="NL4">
        <v>19.427078000000002</v>
      </c>
      <c r="NM4">
        <v>19.427078000000002</v>
      </c>
      <c r="NN4">
        <v>19.427078000000002</v>
      </c>
      <c r="NO4">
        <v>43.263458</v>
      </c>
      <c r="NP4">
        <v>159.66274999999999</v>
      </c>
      <c r="NQ4">
        <v>19.427078000000002</v>
      </c>
      <c r="NR4">
        <v>416.15325899999999</v>
      </c>
      <c r="NS4">
        <v>19.427078000000002</v>
      </c>
      <c r="NT4">
        <v>311.08486900000003</v>
      </c>
      <c r="NU4">
        <v>37.082962000000002</v>
      </c>
      <c r="NV4">
        <v>1116.6092530000001</v>
      </c>
      <c r="NW4">
        <v>19.427078000000002</v>
      </c>
      <c r="NX4">
        <v>259.58075000000002</v>
      </c>
      <c r="NY4">
        <v>19.427078000000002</v>
      </c>
      <c r="NZ4">
        <v>19.427078000000002</v>
      </c>
      <c r="OA4">
        <v>19.427078000000002</v>
      </c>
      <c r="OB4">
        <v>27.812222999999999</v>
      </c>
      <c r="OC4">
        <v>141.12127699999999</v>
      </c>
      <c r="OD4">
        <v>19.427078000000002</v>
      </c>
      <c r="OE4">
        <v>19.427078000000002</v>
      </c>
      <c r="OF4">
        <v>1411.212769</v>
      </c>
      <c r="OG4">
        <v>19.427078000000002</v>
      </c>
      <c r="OH4">
        <v>591.26721199999997</v>
      </c>
      <c r="OI4">
        <v>249.279922</v>
      </c>
      <c r="OJ4">
        <v>19.427078000000002</v>
      </c>
      <c r="OK4">
        <v>2427.9040530000002</v>
      </c>
      <c r="OL4">
        <v>2083.8564449999999</v>
      </c>
      <c r="OM4">
        <v>1262.8808590000001</v>
      </c>
      <c r="ON4">
        <v>209.10672</v>
      </c>
      <c r="OO4">
        <v>19.427078000000002</v>
      </c>
      <c r="OP4">
        <v>20.601645999999999</v>
      </c>
      <c r="OQ4">
        <v>38.113048999999997</v>
      </c>
      <c r="OR4">
        <v>492.37933299999997</v>
      </c>
      <c r="OS4">
        <v>19.427078000000002</v>
      </c>
      <c r="OT4">
        <v>225.58802800000001</v>
      </c>
      <c r="OU4">
        <v>19.427078000000002</v>
      </c>
      <c r="OV4">
        <v>91.677329999999998</v>
      </c>
      <c r="OW4">
        <v>19.427078000000002</v>
      </c>
      <c r="OX4">
        <v>19.427078000000002</v>
      </c>
      <c r="OY4">
        <v>201.89613299999999</v>
      </c>
      <c r="OZ4">
        <v>35.022799999999997</v>
      </c>
      <c r="PA4">
        <v>19.427078000000002</v>
      </c>
      <c r="PB4">
        <v>19.427078000000002</v>
      </c>
      <c r="PC4">
        <v>19.427078000000002</v>
      </c>
      <c r="PD4">
        <v>6086.7563479999999</v>
      </c>
      <c r="PE4">
        <v>141.12127699999999</v>
      </c>
      <c r="PF4">
        <v>19.427078000000002</v>
      </c>
      <c r="PG4">
        <v>149.36193800000001</v>
      </c>
      <c r="PH4">
        <v>19.427078000000002</v>
      </c>
      <c r="PI4">
        <v>107.128563</v>
      </c>
      <c r="PJ4">
        <v>1598.6877440000001</v>
      </c>
      <c r="PK4">
        <v>421.30365</v>
      </c>
      <c r="PL4">
        <v>282.24255399999998</v>
      </c>
      <c r="PM4">
        <v>19.427078000000002</v>
      </c>
      <c r="PN4">
        <v>77.256172000000007</v>
      </c>
      <c r="PO4">
        <v>1460.6567379999999</v>
      </c>
      <c r="PP4">
        <v>19.427078000000002</v>
      </c>
      <c r="PQ4">
        <v>1215.497192</v>
      </c>
      <c r="PR4">
        <v>19.427078000000002</v>
      </c>
      <c r="PS4">
        <v>492.37933299999997</v>
      </c>
      <c r="PT4">
        <v>76.226096999999996</v>
      </c>
      <c r="PU4">
        <v>109.188728</v>
      </c>
      <c r="PV4">
        <v>19.427078000000002</v>
      </c>
      <c r="PW4">
        <v>19.427078000000002</v>
      </c>
      <c r="PX4">
        <v>19.427078000000002</v>
      </c>
      <c r="PY4">
        <v>345.07757600000002</v>
      </c>
      <c r="PZ4">
        <v>56.654525999999997</v>
      </c>
      <c r="QA4">
        <v>275.03198200000003</v>
      </c>
      <c r="QB4">
        <v>19.427078000000002</v>
      </c>
      <c r="QC4">
        <v>517.10131799999999</v>
      </c>
      <c r="QD4">
        <v>19.427078000000002</v>
      </c>
      <c r="QE4">
        <v>19.427078000000002</v>
      </c>
      <c r="QF4">
        <v>19.427078000000002</v>
      </c>
      <c r="QG4">
        <v>19.427078000000002</v>
      </c>
      <c r="QH4">
        <v>106.09848</v>
      </c>
      <c r="QI4">
        <v>38.113048999999997</v>
      </c>
      <c r="QJ4">
        <v>19.427078000000002</v>
      </c>
      <c r="QK4">
        <v>19.427078000000002</v>
      </c>
      <c r="QL4">
        <v>47.383785000000003</v>
      </c>
      <c r="QM4">
        <v>1612.078857</v>
      </c>
      <c r="QN4">
        <v>19.427078000000002</v>
      </c>
      <c r="QO4">
        <v>19.427078000000002</v>
      </c>
      <c r="QP4">
        <v>129.79037500000001</v>
      </c>
      <c r="QQ4">
        <v>1639.890991</v>
      </c>
      <c r="QR4">
        <v>2917.193115</v>
      </c>
      <c r="QS4">
        <v>19.427078000000002</v>
      </c>
      <c r="QT4">
        <v>99.917984000000004</v>
      </c>
      <c r="QU4">
        <v>19.427078000000002</v>
      </c>
      <c r="QV4">
        <v>964.15704300000004</v>
      </c>
      <c r="QW4">
        <v>568.60546899999997</v>
      </c>
      <c r="QX4">
        <v>157.6026</v>
      </c>
      <c r="QY4">
        <v>110.21880299999999</v>
      </c>
      <c r="QZ4">
        <v>4302.6538090000004</v>
      </c>
      <c r="RA4">
        <v>19.427078000000002</v>
      </c>
      <c r="RB4">
        <v>101.978157</v>
      </c>
      <c r="RC4">
        <v>100.94806699999999</v>
      </c>
      <c r="RD4">
        <v>83.436667999999997</v>
      </c>
      <c r="RE4">
        <v>31.932552000000001</v>
      </c>
      <c r="RF4">
        <v>19.427078000000002</v>
      </c>
      <c r="RG4">
        <v>1877.8400879999999</v>
      </c>
      <c r="RH4">
        <v>19.427078000000002</v>
      </c>
      <c r="RI4">
        <v>19.427078000000002</v>
      </c>
      <c r="RJ4">
        <v>56.654525999999997</v>
      </c>
      <c r="RK4">
        <v>251.34007299999999</v>
      </c>
      <c r="RL4">
        <v>336.83691399999998</v>
      </c>
      <c r="RM4">
        <v>248.249832</v>
      </c>
      <c r="RN4">
        <v>457.35656699999998</v>
      </c>
      <c r="RO4">
        <v>49.443950999999998</v>
      </c>
      <c r="RP4">
        <v>276.062073</v>
      </c>
      <c r="RQ4">
        <v>32.962634999999999</v>
      </c>
      <c r="RR4">
        <v>194.68554700000001</v>
      </c>
      <c r="RS4">
        <v>19.427078000000002</v>
      </c>
      <c r="RT4">
        <v>1188.714966</v>
      </c>
      <c r="RU4">
        <v>507.83059700000001</v>
      </c>
      <c r="RV4">
        <v>137.000946</v>
      </c>
      <c r="RW4">
        <v>19.427078000000002</v>
      </c>
      <c r="RX4">
        <v>158.63267500000001</v>
      </c>
      <c r="RY4">
        <v>19.427078000000002</v>
      </c>
      <c r="RZ4">
        <v>386.28088400000001</v>
      </c>
      <c r="SA4">
        <v>28.842303999999999</v>
      </c>
      <c r="SB4">
        <v>708.69665499999996</v>
      </c>
      <c r="SC4">
        <v>150.39201399999999</v>
      </c>
      <c r="SD4">
        <v>19.427078000000002</v>
      </c>
      <c r="SE4">
        <v>19.427078000000002</v>
      </c>
      <c r="SF4">
        <v>103.00823200000001</v>
      </c>
      <c r="SG4">
        <v>30.902470000000001</v>
      </c>
      <c r="SH4">
        <v>280.18240400000002</v>
      </c>
      <c r="SI4">
        <v>303.87429800000001</v>
      </c>
      <c r="SJ4">
        <v>66.955353000000002</v>
      </c>
      <c r="SK4">
        <v>19.427078000000002</v>
      </c>
      <c r="SL4">
        <v>438.81509399999999</v>
      </c>
      <c r="SM4">
        <v>19.427078000000002</v>
      </c>
      <c r="SN4">
        <v>19.427078000000002</v>
      </c>
      <c r="SO4">
        <v>248.249832</v>
      </c>
      <c r="SP4">
        <v>19.427078000000002</v>
      </c>
      <c r="SQ4">
        <v>265.76123000000001</v>
      </c>
      <c r="SR4">
        <v>24.721975</v>
      </c>
      <c r="SS4">
        <v>2141.54126</v>
      </c>
      <c r="ST4">
        <v>66.955353000000002</v>
      </c>
      <c r="SU4">
        <v>19.427078000000002</v>
      </c>
      <c r="SV4">
        <v>19.427078000000002</v>
      </c>
      <c r="SW4">
        <v>217.34736599999999</v>
      </c>
      <c r="SX4">
        <v>5043.283203</v>
      </c>
      <c r="SY4">
        <v>427.48416099999997</v>
      </c>
      <c r="SZ4">
        <v>19.427078000000002</v>
      </c>
      <c r="TA4">
        <v>19.427078000000002</v>
      </c>
      <c r="TB4">
        <v>184.38473500000001</v>
      </c>
      <c r="TC4">
        <v>328.59625199999999</v>
      </c>
      <c r="TD4">
        <v>28.842303999999999</v>
      </c>
      <c r="TE4">
        <v>19.427078000000002</v>
      </c>
      <c r="TF4">
        <v>19.427078000000002</v>
      </c>
      <c r="TG4">
        <v>318.29544099999998</v>
      </c>
      <c r="TH4">
        <v>700.45599400000003</v>
      </c>
      <c r="TI4">
        <v>45.323624000000002</v>
      </c>
      <c r="TJ4">
        <v>674.70391800000004</v>
      </c>
      <c r="TK4">
        <v>19.427078000000002</v>
      </c>
      <c r="TL4">
        <v>19.427078000000002</v>
      </c>
      <c r="TM4">
        <v>19.427078000000002</v>
      </c>
      <c r="TN4">
        <v>90.647246999999993</v>
      </c>
      <c r="TO4">
        <v>256.49047899999999</v>
      </c>
      <c r="TP4">
        <v>648.95190400000001</v>
      </c>
      <c r="TQ4">
        <v>264.73117100000002</v>
      </c>
      <c r="TR4">
        <v>577.87616000000003</v>
      </c>
      <c r="TS4">
        <v>368.76947000000001</v>
      </c>
      <c r="TT4">
        <v>627.32012899999995</v>
      </c>
      <c r="TU4">
        <v>214.257126</v>
      </c>
      <c r="TV4">
        <v>321.38568099999998</v>
      </c>
      <c r="TW4">
        <v>528.43225099999995</v>
      </c>
      <c r="TX4">
        <v>284.30273399999999</v>
      </c>
      <c r="TY4">
        <v>19.427078000000002</v>
      </c>
      <c r="TZ4">
        <v>193.65548699999999</v>
      </c>
      <c r="UA4">
        <v>19.427078000000002</v>
      </c>
      <c r="UB4">
        <v>19.427078000000002</v>
      </c>
      <c r="UC4">
        <v>905.44232199999999</v>
      </c>
      <c r="UD4">
        <v>81.376510999999994</v>
      </c>
      <c r="UE4">
        <v>54.594363999999999</v>
      </c>
      <c r="UF4">
        <v>19.427078000000002</v>
      </c>
      <c r="UG4">
        <v>41.203293000000002</v>
      </c>
      <c r="UH4">
        <v>710.75683600000002</v>
      </c>
      <c r="UI4">
        <v>19.427078000000002</v>
      </c>
      <c r="UJ4">
        <v>798.31378199999995</v>
      </c>
      <c r="UK4">
        <v>19.427078000000002</v>
      </c>
      <c r="UL4">
        <v>141.12127699999999</v>
      </c>
      <c r="UM4">
        <v>19.427078000000002</v>
      </c>
      <c r="UN4">
        <v>11664.652344</v>
      </c>
      <c r="UO4">
        <v>428.514252</v>
      </c>
      <c r="UP4">
        <v>1080.5563959999999</v>
      </c>
      <c r="UQ4">
        <v>137.000946</v>
      </c>
      <c r="UR4">
        <v>19.427078000000002</v>
      </c>
      <c r="US4">
        <v>19.427078000000002</v>
      </c>
      <c r="UT4">
        <v>19.427078000000002</v>
      </c>
      <c r="UU4">
        <v>19.427078000000002</v>
      </c>
      <c r="UV4">
        <v>19.427078000000002</v>
      </c>
      <c r="UW4">
        <v>23.691893</v>
      </c>
      <c r="UX4">
        <v>19.427078000000002</v>
      </c>
      <c r="UY4">
        <v>292.54339599999997</v>
      </c>
      <c r="UZ4">
        <v>408.942657</v>
      </c>
      <c r="VA4">
        <v>33785.667969000002</v>
      </c>
      <c r="VB4">
        <v>168.933502</v>
      </c>
      <c r="VC4">
        <v>52.534194999999997</v>
      </c>
      <c r="VD4">
        <v>451.17605600000002</v>
      </c>
      <c r="VE4">
        <v>137.000946</v>
      </c>
      <c r="VF4">
        <v>613.92901600000005</v>
      </c>
      <c r="VG4">
        <v>19.427078000000002</v>
      </c>
      <c r="VH4">
        <v>27.812222999999999</v>
      </c>
      <c r="VI4">
        <v>2914.1027829999998</v>
      </c>
      <c r="VJ4">
        <v>39.143127</v>
      </c>
      <c r="VK4">
        <v>391.43127399999997</v>
      </c>
      <c r="VL4">
        <v>84.466751000000002</v>
      </c>
      <c r="VM4">
        <v>40.173209999999997</v>
      </c>
      <c r="VN4">
        <v>537.70294200000001</v>
      </c>
      <c r="VO4">
        <v>19.427078000000002</v>
      </c>
      <c r="VP4">
        <v>48.413871999999998</v>
      </c>
      <c r="VQ4">
        <v>256.49047899999999</v>
      </c>
      <c r="VR4">
        <v>416.15325899999999</v>
      </c>
      <c r="VS4">
        <v>19.427078000000002</v>
      </c>
      <c r="VT4">
        <v>86.526916999999997</v>
      </c>
      <c r="VU4">
        <v>600.53802499999995</v>
      </c>
      <c r="VV4">
        <v>19.427078000000002</v>
      </c>
      <c r="VW4">
        <v>361.558899</v>
      </c>
      <c r="VX4">
        <v>211.16686999999999</v>
      </c>
      <c r="VY4">
        <v>130.82044999999999</v>
      </c>
      <c r="VZ4">
        <v>348.16781600000002</v>
      </c>
      <c r="WA4">
        <v>19.427078000000002</v>
      </c>
      <c r="WB4">
        <v>255.460419</v>
      </c>
      <c r="WC4">
        <v>19.427078000000002</v>
      </c>
      <c r="WD4">
        <v>530.49243200000001</v>
      </c>
      <c r="WE4">
        <v>334.77676400000001</v>
      </c>
      <c r="WF4">
        <v>19.427078000000002</v>
      </c>
      <c r="WG4">
        <v>37.082962000000002</v>
      </c>
      <c r="WH4">
        <v>19.427078000000002</v>
      </c>
      <c r="WI4">
        <v>19.427078000000002</v>
      </c>
      <c r="WJ4">
        <v>8220.0566409999992</v>
      </c>
      <c r="WK4">
        <v>2925.4338379999999</v>
      </c>
      <c r="WL4">
        <v>19.427078000000002</v>
      </c>
      <c r="WM4">
        <v>19.427078000000002</v>
      </c>
      <c r="WN4">
        <v>19.427078000000002</v>
      </c>
      <c r="WO4">
        <v>83.436667999999997</v>
      </c>
      <c r="WP4">
        <v>19.427078000000002</v>
      </c>
      <c r="WQ4">
        <v>21.631729</v>
      </c>
      <c r="WR4">
        <v>19.427078000000002</v>
      </c>
      <c r="WS4">
        <v>489.28912400000002</v>
      </c>
      <c r="WT4">
        <v>41.203293000000002</v>
      </c>
      <c r="WU4">
        <v>40.173209999999997</v>
      </c>
      <c r="WV4">
        <v>19.427078000000002</v>
      </c>
      <c r="WW4">
        <v>134.94078099999999</v>
      </c>
      <c r="WX4">
        <v>19.427078000000002</v>
      </c>
      <c r="WY4">
        <v>241.03926100000001</v>
      </c>
      <c r="WZ4">
        <v>19.427078000000002</v>
      </c>
      <c r="XA4">
        <v>104.038315</v>
      </c>
      <c r="XB4">
        <v>79.316338000000002</v>
      </c>
      <c r="XC4">
        <v>19.427078000000002</v>
      </c>
      <c r="XD4">
        <v>19.427078000000002</v>
      </c>
      <c r="XE4">
        <v>705.60638400000005</v>
      </c>
      <c r="XF4">
        <v>19.427078000000002</v>
      </c>
      <c r="XG4">
        <v>95.797652999999997</v>
      </c>
      <c r="XH4">
        <v>19.427078000000002</v>
      </c>
      <c r="XI4">
        <v>53.564281000000001</v>
      </c>
      <c r="XJ4">
        <v>19.427078000000002</v>
      </c>
      <c r="XK4">
        <v>19.427078000000002</v>
      </c>
      <c r="XL4">
        <v>76.226096999999996</v>
      </c>
      <c r="XM4">
        <v>424.39392099999998</v>
      </c>
      <c r="XN4">
        <v>388.34103399999998</v>
      </c>
      <c r="XO4">
        <v>1563.6649170000001</v>
      </c>
      <c r="XP4">
        <v>975.487976</v>
      </c>
      <c r="XQ4">
        <v>19.427078000000002</v>
      </c>
      <c r="XR4">
        <v>24.721975</v>
      </c>
      <c r="XS4">
        <v>199.83596800000001</v>
      </c>
      <c r="XT4">
        <v>63.865105</v>
      </c>
      <c r="XU4">
        <v>425.42401100000001</v>
      </c>
      <c r="XV4">
        <v>1806.764404</v>
      </c>
      <c r="XW4">
        <v>19.427078000000002</v>
      </c>
      <c r="XX4">
        <v>19.427078000000002</v>
      </c>
      <c r="XY4">
        <v>45.323624000000002</v>
      </c>
      <c r="XZ4">
        <v>432.63458300000002</v>
      </c>
      <c r="YA4">
        <v>511.950897</v>
      </c>
      <c r="YB4">
        <v>3684.6044919999999</v>
      </c>
      <c r="YC4">
        <v>302.84420799999998</v>
      </c>
      <c r="YD4">
        <v>28.842303999999999</v>
      </c>
      <c r="YE4">
        <v>88.587081999999995</v>
      </c>
      <c r="YF4">
        <v>71.075683999999995</v>
      </c>
      <c r="YG4">
        <v>143.181442</v>
      </c>
      <c r="YH4">
        <v>203.95631399999999</v>
      </c>
      <c r="YI4">
        <v>19.427078000000002</v>
      </c>
      <c r="YJ4">
        <v>287.39297499999998</v>
      </c>
      <c r="YK4">
        <v>592.29730199999995</v>
      </c>
      <c r="YL4">
        <v>19.427078000000002</v>
      </c>
      <c r="YM4">
        <v>19.427078000000002</v>
      </c>
      <c r="YN4">
        <v>1009.480652</v>
      </c>
      <c r="YO4">
        <v>422.33373999999998</v>
      </c>
      <c r="YP4">
        <v>36.052878999999997</v>
      </c>
      <c r="YQ4">
        <v>24.721975</v>
      </c>
      <c r="YR4">
        <v>2395.9716800000001</v>
      </c>
      <c r="YS4">
        <v>211.16686999999999</v>
      </c>
      <c r="YT4">
        <v>141.12127699999999</v>
      </c>
      <c r="YU4">
        <v>318.29544099999998</v>
      </c>
      <c r="YV4">
        <v>19.427078000000002</v>
      </c>
      <c r="YW4">
        <v>323.44586199999998</v>
      </c>
      <c r="YX4">
        <v>19.427078000000002</v>
      </c>
      <c r="YY4">
        <v>93.737494999999996</v>
      </c>
      <c r="YZ4">
        <v>19.427078000000002</v>
      </c>
      <c r="ZA4">
        <v>39.143127</v>
      </c>
      <c r="ZB4">
        <v>4402.5717770000001</v>
      </c>
      <c r="ZC4">
        <v>85.496834000000007</v>
      </c>
      <c r="ZD4">
        <v>249.279922</v>
      </c>
      <c r="ZE4">
        <v>19.427078000000002</v>
      </c>
      <c r="ZF4">
        <v>395.551605</v>
      </c>
      <c r="ZG4">
        <v>19.427078000000002</v>
      </c>
      <c r="ZH4">
        <v>407.91262799999998</v>
      </c>
      <c r="ZI4">
        <v>209.10672</v>
      </c>
      <c r="ZJ4">
        <v>125.670036</v>
      </c>
      <c r="ZK4">
        <v>1462.716919</v>
      </c>
      <c r="ZL4">
        <v>130.82044999999999</v>
      </c>
      <c r="ZM4">
        <v>26.782140999999999</v>
      </c>
      <c r="ZN4">
        <v>19.427078000000002</v>
      </c>
      <c r="ZO4">
        <v>19.427078000000002</v>
      </c>
      <c r="ZP4">
        <v>184.38473500000001</v>
      </c>
      <c r="ZQ4">
        <v>192.62539699999999</v>
      </c>
      <c r="ZR4">
        <v>523.28179899999998</v>
      </c>
      <c r="ZS4">
        <v>408.942657</v>
      </c>
      <c r="ZT4">
        <v>1747.0196530000001</v>
      </c>
      <c r="ZU4">
        <v>19.427078000000002</v>
      </c>
      <c r="ZV4">
        <v>19.427078000000002</v>
      </c>
      <c r="ZW4">
        <v>1787.192749</v>
      </c>
      <c r="ZX4">
        <v>19.427078000000002</v>
      </c>
      <c r="ZY4">
        <v>933.25457800000004</v>
      </c>
      <c r="ZZ4">
        <v>195.71563699999999</v>
      </c>
      <c r="AAA4">
        <v>19.427078000000002</v>
      </c>
      <c r="AAB4">
        <v>19.427078000000002</v>
      </c>
      <c r="AAC4">
        <v>19.427078000000002</v>
      </c>
      <c r="AAD4">
        <v>19.427078000000002</v>
      </c>
      <c r="AAE4">
        <v>1018.751404</v>
      </c>
      <c r="AAF4">
        <v>19.427078000000002</v>
      </c>
      <c r="AAG4">
        <v>264.73117100000002</v>
      </c>
      <c r="AAH4">
        <v>2652.4621579999998</v>
      </c>
      <c r="AAI4">
        <v>19.427078000000002</v>
      </c>
      <c r="AAJ4">
        <v>19.427078000000002</v>
      </c>
      <c r="AAK4">
        <v>453.23620599999998</v>
      </c>
      <c r="AAL4">
        <v>19.427078000000002</v>
      </c>
      <c r="AAM4">
        <v>19.427078000000002</v>
      </c>
      <c r="AAN4">
        <v>19.427078000000002</v>
      </c>
      <c r="AAO4">
        <v>1222.707764</v>
      </c>
      <c r="AAP4">
        <v>19.427078000000002</v>
      </c>
      <c r="AAQ4">
        <v>1770.711548</v>
      </c>
      <c r="AAR4">
        <v>19.427078000000002</v>
      </c>
      <c r="AAS4">
        <v>19.427078000000002</v>
      </c>
      <c r="AAT4">
        <v>330.65643299999999</v>
      </c>
      <c r="AAU4">
        <v>192.62539699999999</v>
      </c>
      <c r="AAV4">
        <v>19.427078000000002</v>
      </c>
      <c r="AAW4">
        <v>19.427078000000002</v>
      </c>
      <c r="AAX4">
        <v>54.594363999999999</v>
      </c>
      <c r="AAY4">
        <v>19.427078000000002</v>
      </c>
      <c r="AAZ4">
        <v>19.427078000000002</v>
      </c>
      <c r="ABA4">
        <v>1221.677612</v>
      </c>
      <c r="ABB4">
        <v>19.427078000000002</v>
      </c>
      <c r="ABC4">
        <v>19.427078000000002</v>
      </c>
      <c r="ABD4">
        <v>645.86163299999998</v>
      </c>
      <c r="ABE4">
        <v>1261.8508300000001</v>
      </c>
      <c r="ABF4">
        <v>19.427078000000002</v>
      </c>
      <c r="ABG4">
        <v>19.427078000000002</v>
      </c>
      <c r="ABH4">
        <v>592.29730199999995</v>
      </c>
      <c r="ABI4">
        <v>36.052878999999997</v>
      </c>
      <c r="ABJ4">
        <v>22.661812000000001</v>
      </c>
      <c r="ABK4">
        <v>1081.5864260000001</v>
      </c>
      <c r="ABL4">
        <v>327.56616200000002</v>
      </c>
      <c r="ABM4">
        <v>19.427078000000002</v>
      </c>
      <c r="ABN4">
        <v>19.427078000000002</v>
      </c>
      <c r="ABO4">
        <v>19.427078000000002</v>
      </c>
      <c r="ABP4">
        <v>92.707404999999994</v>
      </c>
      <c r="ABQ4">
        <v>1931.404419</v>
      </c>
      <c r="ABR4">
        <v>1692.425293</v>
      </c>
      <c r="ABS4">
        <v>1153.692139</v>
      </c>
      <c r="ABT4">
        <v>19.427078000000002</v>
      </c>
      <c r="ABU4">
        <v>97.857819000000006</v>
      </c>
      <c r="ABV4">
        <v>19.427078000000002</v>
      </c>
      <c r="ABW4">
        <v>4912.4624020000001</v>
      </c>
      <c r="ABX4">
        <v>709.72674600000005</v>
      </c>
      <c r="ABY4">
        <v>57.684607999999997</v>
      </c>
      <c r="ABZ4">
        <v>19.427078000000002</v>
      </c>
      <c r="ACA4">
        <v>19.427078000000002</v>
      </c>
      <c r="ACB4">
        <v>56.654525999999997</v>
      </c>
      <c r="ACC4">
        <v>19.427078000000002</v>
      </c>
      <c r="ACD4">
        <v>282.24255399999998</v>
      </c>
      <c r="ACE4">
        <v>158.63267500000001</v>
      </c>
      <c r="ACF4">
        <v>25.752058000000002</v>
      </c>
      <c r="ACG4">
        <v>120.51963000000001</v>
      </c>
      <c r="ACH4">
        <v>2813.1547850000002</v>
      </c>
      <c r="ACI4">
        <v>17015.929688</v>
      </c>
      <c r="ACJ4">
        <v>867.32928500000003</v>
      </c>
      <c r="ACK4">
        <v>382.16055299999999</v>
      </c>
      <c r="ACL4">
        <v>18746.46875</v>
      </c>
      <c r="ACM4">
        <v>248.249832</v>
      </c>
      <c r="ACN4">
        <v>6421.5327150000003</v>
      </c>
      <c r="ACO4">
        <v>646.89172399999995</v>
      </c>
      <c r="ACP4">
        <v>226.61810299999999</v>
      </c>
      <c r="ACQ4">
        <v>386.28088400000001</v>
      </c>
    </row>
    <row r="5" spans="1:771" x14ac:dyDescent="0.25">
      <c r="A5" t="s">
        <v>771</v>
      </c>
      <c r="B5">
        <v>16.733549</v>
      </c>
      <c r="C5">
        <v>16.733549</v>
      </c>
      <c r="D5">
        <v>201.44160500000001</v>
      </c>
      <c r="E5">
        <v>2049.79126</v>
      </c>
      <c r="F5">
        <v>1092.697876</v>
      </c>
      <c r="G5">
        <v>214.215958</v>
      </c>
      <c r="H5">
        <v>249.59106399999999</v>
      </c>
      <c r="I5">
        <v>130.69137599999999</v>
      </c>
      <c r="J5">
        <v>353.75112899999999</v>
      </c>
      <c r="K5">
        <v>16.733549</v>
      </c>
      <c r="L5">
        <v>110.05590100000001</v>
      </c>
      <c r="M5">
        <v>385.19564800000001</v>
      </c>
      <c r="N5">
        <v>967.90234399999997</v>
      </c>
      <c r="O5">
        <v>443.171539</v>
      </c>
      <c r="P5">
        <v>706.51959199999999</v>
      </c>
      <c r="Q5">
        <v>16.733549</v>
      </c>
      <c r="R5">
        <v>1571.2445070000001</v>
      </c>
      <c r="S5">
        <v>443.171539</v>
      </c>
      <c r="T5">
        <v>16.733549</v>
      </c>
      <c r="U5">
        <v>725.18981900000006</v>
      </c>
      <c r="V5">
        <v>45.201529999999998</v>
      </c>
      <c r="W5">
        <v>16.733549</v>
      </c>
      <c r="X5">
        <v>18.670197000000002</v>
      </c>
      <c r="Y5">
        <v>16.733549</v>
      </c>
      <c r="Z5">
        <v>3660.3415530000002</v>
      </c>
      <c r="AA5">
        <v>643.630493</v>
      </c>
      <c r="AB5">
        <v>269.24389600000001</v>
      </c>
      <c r="AC5">
        <v>776.28710899999999</v>
      </c>
      <c r="AD5">
        <v>16.733549</v>
      </c>
      <c r="AE5">
        <v>582.70666500000004</v>
      </c>
      <c r="AF5">
        <v>108.090614</v>
      </c>
      <c r="AG5">
        <v>221.094437</v>
      </c>
      <c r="AH5">
        <v>1030.7913820000001</v>
      </c>
      <c r="AI5">
        <v>123.812889</v>
      </c>
      <c r="AJ5">
        <v>16.733549</v>
      </c>
      <c r="AK5">
        <v>146.41365099999999</v>
      </c>
      <c r="AL5">
        <v>16.733549</v>
      </c>
      <c r="AM5">
        <v>160.17063899999999</v>
      </c>
      <c r="AN5">
        <v>16.733549</v>
      </c>
      <c r="AO5">
        <v>92.368340000000003</v>
      </c>
      <c r="AP5">
        <v>39.305678999999998</v>
      </c>
      <c r="AQ5">
        <v>16.733549</v>
      </c>
      <c r="AR5">
        <v>14105.825194999999</v>
      </c>
      <c r="AS5">
        <v>76.646079999999998</v>
      </c>
      <c r="AT5">
        <v>137.569885</v>
      </c>
      <c r="AU5">
        <v>112.021179</v>
      </c>
      <c r="AV5">
        <v>16.733549</v>
      </c>
      <c r="AW5">
        <v>81.559280000000001</v>
      </c>
      <c r="AX5">
        <v>16.733549</v>
      </c>
      <c r="AY5">
        <v>283.983521</v>
      </c>
      <c r="AZ5">
        <v>64.854370000000003</v>
      </c>
      <c r="BA5">
        <v>16.733549</v>
      </c>
      <c r="BB5">
        <v>16.733549</v>
      </c>
      <c r="BC5">
        <v>16.733549</v>
      </c>
      <c r="BD5">
        <v>16.733549</v>
      </c>
      <c r="BE5">
        <v>2865.3840329999998</v>
      </c>
      <c r="BF5">
        <v>3684.9072270000001</v>
      </c>
      <c r="BG5">
        <v>16.733549</v>
      </c>
      <c r="BH5">
        <v>16.733549</v>
      </c>
      <c r="BI5">
        <v>16.733549</v>
      </c>
      <c r="BJ5">
        <v>16.733549</v>
      </c>
      <c r="BK5">
        <v>16.733549</v>
      </c>
      <c r="BL5">
        <v>191.61518899999999</v>
      </c>
      <c r="BM5">
        <v>16.733549</v>
      </c>
      <c r="BN5">
        <v>471.66815200000002</v>
      </c>
      <c r="BO5">
        <v>22.600764999999999</v>
      </c>
      <c r="BP5">
        <v>632.82141100000001</v>
      </c>
      <c r="BQ5">
        <v>724.20709199999999</v>
      </c>
      <c r="BR5">
        <v>162.13592499999999</v>
      </c>
      <c r="BS5">
        <v>21.618124000000002</v>
      </c>
      <c r="BT5">
        <v>24.566050000000001</v>
      </c>
      <c r="BU5">
        <v>50.114738000000003</v>
      </c>
      <c r="BV5">
        <v>16.733549</v>
      </c>
      <c r="BW5">
        <v>16.733549</v>
      </c>
      <c r="BX5">
        <v>16.733549</v>
      </c>
      <c r="BY5">
        <v>114.969109</v>
      </c>
      <c r="BZ5">
        <v>16.733549</v>
      </c>
      <c r="CA5">
        <v>16.733549</v>
      </c>
      <c r="CB5">
        <v>228.95558199999999</v>
      </c>
      <c r="CC5">
        <v>19.652840000000001</v>
      </c>
      <c r="CD5">
        <v>16.733549</v>
      </c>
      <c r="CE5">
        <v>62.889088000000001</v>
      </c>
      <c r="CF5">
        <v>901.08270300000004</v>
      </c>
      <c r="CG5">
        <v>35.375110999999997</v>
      </c>
      <c r="CH5">
        <v>55.027949999999997</v>
      </c>
      <c r="CI5">
        <v>18889.328125</v>
      </c>
      <c r="CJ5">
        <v>88.437781999999999</v>
      </c>
      <c r="CK5">
        <v>16.733549</v>
      </c>
      <c r="CL5">
        <v>16.733549</v>
      </c>
      <c r="CM5">
        <v>16.733549</v>
      </c>
      <c r="CN5">
        <v>186.701965</v>
      </c>
      <c r="CO5">
        <v>16.733549</v>
      </c>
      <c r="CP5">
        <v>210.28538499999999</v>
      </c>
      <c r="CQ5">
        <v>16.733549</v>
      </c>
      <c r="CR5">
        <v>44.218890999999999</v>
      </c>
      <c r="CS5">
        <v>16.733549</v>
      </c>
      <c r="CT5">
        <v>16.733549</v>
      </c>
      <c r="CU5">
        <v>796.92266800000004</v>
      </c>
      <c r="CV5">
        <v>16.733549</v>
      </c>
      <c r="CW5">
        <v>41.270961999999997</v>
      </c>
      <c r="CX5">
        <v>16.733549</v>
      </c>
      <c r="CY5">
        <v>16.733549</v>
      </c>
      <c r="CZ5">
        <v>21.618124000000002</v>
      </c>
      <c r="DA5">
        <v>16.733549</v>
      </c>
      <c r="DB5">
        <v>16.733549</v>
      </c>
      <c r="DC5">
        <v>6835.2573240000002</v>
      </c>
      <c r="DD5">
        <v>282.01825000000002</v>
      </c>
      <c r="DE5">
        <v>71.732864000000006</v>
      </c>
      <c r="DF5">
        <v>20.635480999999999</v>
      </c>
      <c r="DG5">
        <v>751.72113000000002</v>
      </c>
      <c r="DH5">
        <v>16.733549</v>
      </c>
      <c r="DI5">
        <v>434.32775900000001</v>
      </c>
      <c r="DJ5">
        <v>895.18682899999999</v>
      </c>
      <c r="DK5">
        <v>551.26214600000003</v>
      </c>
      <c r="DL5">
        <v>289.87939499999999</v>
      </c>
      <c r="DM5">
        <v>28.496618000000002</v>
      </c>
      <c r="DN5">
        <v>712.41540499999996</v>
      </c>
      <c r="DO5">
        <v>337.04620399999999</v>
      </c>
      <c r="DP5">
        <v>1099.5764160000001</v>
      </c>
      <c r="DQ5">
        <v>352.768463</v>
      </c>
      <c r="DR5">
        <v>1743.206909</v>
      </c>
      <c r="DS5">
        <v>16.733549</v>
      </c>
      <c r="DT5">
        <v>1330.497314</v>
      </c>
      <c r="DU5">
        <v>1461.1885990000001</v>
      </c>
      <c r="DV5">
        <v>904.03063999999995</v>
      </c>
      <c r="DW5">
        <v>16.733549</v>
      </c>
      <c r="DX5">
        <v>103.177406</v>
      </c>
      <c r="DY5">
        <v>17.687555</v>
      </c>
      <c r="DZ5">
        <v>26.531334000000001</v>
      </c>
      <c r="EA5">
        <v>16.733549</v>
      </c>
      <c r="EB5">
        <v>4960.3764650000003</v>
      </c>
      <c r="EC5">
        <v>16.733549</v>
      </c>
      <c r="ED5">
        <v>75.663428999999994</v>
      </c>
      <c r="EE5">
        <v>958.07592799999998</v>
      </c>
      <c r="EF5">
        <v>2245.336914</v>
      </c>
      <c r="EG5">
        <v>16.733549</v>
      </c>
      <c r="EH5">
        <v>4066.1723630000001</v>
      </c>
      <c r="EI5">
        <v>4189.0029299999997</v>
      </c>
      <c r="EJ5">
        <v>183.75404399999999</v>
      </c>
      <c r="EK5">
        <v>16.733549</v>
      </c>
      <c r="EL5">
        <v>661.317993</v>
      </c>
      <c r="EM5">
        <v>298.72314499999999</v>
      </c>
      <c r="EN5">
        <v>3676.063721</v>
      </c>
      <c r="EO5">
        <v>16.733549</v>
      </c>
      <c r="EP5">
        <v>136.587234</v>
      </c>
      <c r="EQ5">
        <v>29.479258999999999</v>
      </c>
      <c r="ER5">
        <v>44.218890999999999</v>
      </c>
      <c r="ES5">
        <v>251.55635100000001</v>
      </c>
      <c r="ET5">
        <v>151.32685900000001</v>
      </c>
      <c r="EU5">
        <v>1675.4045410000001</v>
      </c>
      <c r="EV5">
        <v>51.097382000000003</v>
      </c>
      <c r="EW5">
        <v>47.166812999999998</v>
      </c>
      <c r="EX5">
        <v>17.687555</v>
      </c>
      <c r="EY5">
        <v>67.802299000000005</v>
      </c>
      <c r="EZ5">
        <v>93.350982999999999</v>
      </c>
      <c r="FA5">
        <v>296.75787400000002</v>
      </c>
      <c r="FB5">
        <v>396.00473</v>
      </c>
      <c r="FC5">
        <v>220.11180100000001</v>
      </c>
      <c r="FD5">
        <v>16.733549</v>
      </c>
      <c r="FE5">
        <v>941.37103300000001</v>
      </c>
      <c r="FF5">
        <v>525.71343999999999</v>
      </c>
      <c r="FG5">
        <v>849.00268600000004</v>
      </c>
      <c r="FH5">
        <v>129.70874000000001</v>
      </c>
      <c r="FI5">
        <v>48.149456000000001</v>
      </c>
      <c r="FJ5">
        <v>453.980591</v>
      </c>
      <c r="FK5">
        <v>204.38952599999999</v>
      </c>
      <c r="FL5">
        <v>1212.5802000000001</v>
      </c>
      <c r="FM5">
        <v>153.29216</v>
      </c>
      <c r="FN5">
        <v>121.84761</v>
      </c>
      <c r="FO5">
        <v>163.118561</v>
      </c>
      <c r="FP5">
        <v>314.44543499999997</v>
      </c>
      <c r="FQ5">
        <v>16.733549</v>
      </c>
      <c r="FR5">
        <v>16.733549</v>
      </c>
      <c r="FS5">
        <v>1101.541626</v>
      </c>
      <c r="FT5">
        <v>16.733549</v>
      </c>
      <c r="FU5">
        <v>113.00382999999999</v>
      </c>
      <c r="FV5">
        <v>146.41365099999999</v>
      </c>
      <c r="FW5">
        <v>196.52839700000001</v>
      </c>
      <c r="FX5">
        <v>16.733549</v>
      </c>
      <c r="FY5">
        <v>16.733549</v>
      </c>
      <c r="FZ5">
        <v>16.733549</v>
      </c>
      <c r="GA5">
        <v>284.96618699999999</v>
      </c>
      <c r="GB5">
        <v>283.00088499999998</v>
      </c>
      <c r="GC5">
        <v>16.733549</v>
      </c>
      <c r="GD5">
        <v>16.733549</v>
      </c>
      <c r="GE5">
        <v>16.733549</v>
      </c>
      <c r="GF5">
        <v>16.733549</v>
      </c>
      <c r="GG5">
        <v>61.906444999999998</v>
      </c>
      <c r="GH5">
        <v>65.837012999999999</v>
      </c>
      <c r="GI5">
        <v>139.535156</v>
      </c>
      <c r="GJ5">
        <v>1505.407471</v>
      </c>
      <c r="GK5">
        <v>16.733549</v>
      </c>
      <c r="GL5">
        <v>751.72113000000002</v>
      </c>
      <c r="GM5">
        <v>16.733549</v>
      </c>
      <c r="GN5">
        <v>1231.250366</v>
      </c>
      <c r="GO5">
        <v>205.372162</v>
      </c>
      <c r="GP5">
        <v>19.652840000000001</v>
      </c>
      <c r="GQ5">
        <v>2376.0280760000001</v>
      </c>
      <c r="GR5">
        <v>16.733549</v>
      </c>
      <c r="GS5">
        <v>666.23126200000002</v>
      </c>
      <c r="GT5">
        <v>104.160049</v>
      </c>
      <c r="GU5">
        <v>16.733549</v>
      </c>
      <c r="GV5">
        <v>188.66725199999999</v>
      </c>
      <c r="GW5">
        <v>16.733549</v>
      </c>
      <c r="GX5">
        <v>1352.115356</v>
      </c>
      <c r="GY5">
        <v>278.08767699999999</v>
      </c>
      <c r="GZ5">
        <v>16.733549</v>
      </c>
      <c r="HA5">
        <v>141.50044299999999</v>
      </c>
      <c r="HB5">
        <v>575.82824700000003</v>
      </c>
      <c r="HC5">
        <v>348.83789100000001</v>
      </c>
      <c r="HD5">
        <v>17.687555</v>
      </c>
      <c r="HE5">
        <v>769.40863000000002</v>
      </c>
      <c r="HF5">
        <v>328.20242300000001</v>
      </c>
      <c r="HG5">
        <v>61.906444999999998</v>
      </c>
      <c r="HH5">
        <v>721.25921600000004</v>
      </c>
      <c r="HI5">
        <v>16.733549</v>
      </c>
      <c r="HJ5">
        <v>16.733549</v>
      </c>
      <c r="HK5">
        <v>16.733549</v>
      </c>
      <c r="HL5">
        <v>16.733549</v>
      </c>
      <c r="HM5">
        <v>92.368340000000003</v>
      </c>
      <c r="HN5">
        <v>16.733549</v>
      </c>
      <c r="HO5">
        <v>16.733549</v>
      </c>
      <c r="HP5">
        <v>311.49749800000001</v>
      </c>
      <c r="HQ5">
        <v>462.82437099999999</v>
      </c>
      <c r="HR5">
        <v>264.33068800000001</v>
      </c>
      <c r="HS5">
        <v>16.733549</v>
      </c>
      <c r="HT5">
        <v>16.733549</v>
      </c>
      <c r="HU5">
        <v>628.89086899999995</v>
      </c>
      <c r="HV5">
        <v>1631.185669</v>
      </c>
      <c r="HW5">
        <v>589.58514400000001</v>
      </c>
      <c r="HX5">
        <v>16.733549</v>
      </c>
      <c r="HY5">
        <v>450.050049</v>
      </c>
      <c r="HZ5">
        <v>16.733549</v>
      </c>
      <c r="IA5">
        <v>344.90731799999998</v>
      </c>
      <c r="IB5">
        <v>195.545761</v>
      </c>
      <c r="IC5">
        <v>16.733549</v>
      </c>
      <c r="ID5">
        <v>144.448364</v>
      </c>
      <c r="IE5">
        <v>16.733549</v>
      </c>
      <c r="IF5">
        <v>16.733549</v>
      </c>
      <c r="IG5">
        <v>293.80996699999997</v>
      </c>
      <c r="IH5">
        <v>16.733549</v>
      </c>
      <c r="II5">
        <v>293.80996699999997</v>
      </c>
      <c r="IJ5">
        <v>16.733549</v>
      </c>
      <c r="IK5">
        <v>16.733549</v>
      </c>
      <c r="IL5">
        <v>44.218890999999999</v>
      </c>
      <c r="IM5">
        <v>543.40100099999995</v>
      </c>
      <c r="IN5">
        <v>5111.703125</v>
      </c>
      <c r="IO5">
        <v>42.253605</v>
      </c>
      <c r="IP5">
        <v>59.941158000000001</v>
      </c>
      <c r="IQ5">
        <v>34.392471</v>
      </c>
      <c r="IR5">
        <v>16.733549</v>
      </c>
      <c r="IS5">
        <v>16.733549</v>
      </c>
      <c r="IT5">
        <v>16.733549</v>
      </c>
      <c r="IU5">
        <v>16.733549</v>
      </c>
      <c r="IV5">
        <v>58.958519000000003</v>
      </c>
      <c r="IW5">
        <v>21.618124000000002</v>
      </c>
      <c r="IX5">
        <v>16.733549</v>
      </c>
      <c r="IY5">
        <v>882.41247599999997</v>
      </c>
      <c r="IZ5">
        <v>265.31332400000002</v>
      </c>
      <c r="JA5">
        <v>5094.9985349999997</v>
      </c>
      <c r="JB5">
        <v>16.733549</v>
      </c>
      <c r="JC5">
        <v>16.733549</v>
      </c>
      <c r="JD5">
        <v>38.323039999999999</v>
      </c>
      <c r="JE5">
        <v>217.16387900000001</v>
      </c>
      <c r="JF5">
        <v>1625.2897949999999</v>
      </c>
      <c r="JG5">
        <v>106.125336</v>
      </c>
      <c r="JH5">
        <v>16.733549</v>
      </c>
      <c r="JI5">
        <v>16.733549</v>
      </c>
      <c r="JJ5">
        <v>177.85820000000001</v>
      </c>
      <c r="JK5">
        <v>16.733549</v>
      </c>
      <c r="JL5">
        <v>2759.2585450000001</v>
      </c>
      <c r="JM5">
        <v>16.733549</v>
      </c>
      <c r="JN5">
        <v>16.733549</v>
      </c>
      <c r="JO5">
        <v>26.531334000000001</v>
      </c>
      <c r="JP5">
        <v>18.670197000000002</v>
      </c>
      <c r="JQ5">
        <v>178.840836</v>
      </c>
      <c r="JR5">
        <v>16.733549</v>
      </c>
      <c r="JS5">
        <v>739.92944299999999</v>
      </c>
      <c r="JT5">
        <v>16.733549</v>
      </c>
      <c r="JU5">
        <v>5351.4677730000003</v>
      </c>
      <c r="JV5">
        <v>16.733549</v>
      </c>
      <c r="JW5">
        <v>38.323039999999999</v>
      </c>
      <c r="JX5">
        <v>594.49841300000003</v>
      </c>
      <c r="JY5">
        <v>1318.7055660000001</v>
      </c>
      <c r="JZ5">
        <v>739.92944299999999</v>
      </c>
      <c r="KA5">
        <v>215.19859299999999</v>
      </c>
      <c r="KB5">
        <v>350.80316199999999</v>
      </c>
      <c r="KC5">
        <v>351.78582799999998</v>
      </c>
      <c r="KD5">
        <v>65.837012999999999</v>
      </c>
      <c r="KE5">
        <v>19.652840000000001</v>
      </c>
      <c r="KF5">
        <v>1078.940918</v>
      </c>
      <c r="KG5">
        <v>167.04913300000001</v>
      </c>
      <c r="KH5">
        <v>1233.2155760000001</v>
      </c>
      <c r="KI5">
        <v>17.687555</v>
      </c>
      <c r="KJ5">
        <v>2325.9135740000002</v>
      </c>
      <c r="KK5">
        <v>16.733549</v>
      </c>
      <c r="KL5">
        <v>16.733549</v>
      </c>
      <c r="KM5">
        <v>382.24771099999998</v>
      </c>
      <c r="KN5">
        <v>726.17242399999998</v>
      </c>
      <c r="KO5">
        <v>16.733549</v>
      </c>
      <c r="KP5">
        <v>482.47720299999997</v>
      </c>
      <c r="KQ5">
        <v>16.733549</v>
      </c>
      <c r="KR5">
        <v>7695.0693359999996</v>
      </c>
      <c r="KS5">
        <v>1503.4422609999999</v>
      </c>
      <c r="KT5">
        <v>3125.7841800000001</v>
      </c>
      <c r="KU5">
        <v>23.583406</v>
      </c>
      <c r="KV5">
        <v>16.733549</v>
      </c>
      <c r="KW5">
        <v>2136.263672</v>
      </c>
      <c r="KX5">
        <v>44.218890999999999</v>
      </c>
      <c r="KY5">
        <v>70.750220999999996</v>
      </c>
      <c r="KZ5">
        <v>55.027949999999997</v>
      </c>
      <c r="LA5">
        <v>867.67285200000003</v>
      </c>
      <c r="LB5">
        <v>3569.938232</v>
      </c>
      <c r="LC5">
        <v>411.72699</v>
      </c>
      <c r="LD5">
        <v>16.733549</v>
      </c>
      <c r="LE5">
        <v>16.733549</v>
      </c>
      <c r="LF5">
        <v>16.733549</v>
      </c>
      <c r="LG5">
        <v>1968.231812</v>
      </c>
      <c r="LH5">
        <v>151.32685900000001</v>
      </c>
      <c r="LI5">
        <v>536.52252199999998</v>
      </c>
      <c r="LJ5">
        <v>16.733549</v>
      </c>
      <c r="LK5">
        <v>16.733549</v>
      </c>
      <c r="LL5">
        <v>16.733549</v>
      </c>
      <c r="LM5">
        <v>32.427185000000001</v>
      </c>
      <c r="LN5">
        <v>556.17535399999997</v>
      </c>
      <c r="LO5">
        <v>16.733549</v>
      </c>
      <c r="LP5">
        <v>16.733549</v>
      </c>
      <c r="LQ5">
        <v>1839.505737</v>
      </c>
      <c r="LR5">
        <v>529.64404300000001</v>
      </c>
      <c r="LS5">
        <v>126.760811</v>
      </c>
      <c r="LT5">
        <v>16.733549</v>
      </c>
      <c r="LU5">
        <v>16.733549</v>
      </c>
      <c r="LV5">
        <v>56.010590000000001</v>
      </c>
      <c r="LW5">
        <v>8993.1396480000003</v>
      </c>
      <c r="LX5">
        <v>1452.3448490000001</v>
      </c>
      <c r="LY5">
        <v>3608.2612300000001</v>
      </c>
      <c r="LZ5">
        <v>16.733549</v>
      </c>
      <c r="MA5">
        <v>16.733549</v>
      </c>
      <c r="MB5">
        <v>16.733549</v>
      </c>
      <c r="MC5">
        <v>218.14651499999999</v>
      </c>
      <c r="MD5">
        <v>916.80493200000001</v>
      </c>
      <c r="ME5">
        <v>275.139771</v>
      </c>
      <c r="MF5">
        <v>335.08090199999998</v>
      </c>
      <c r="MG5">
        <v>190.632553</v>
      </c>
      <c r="MH5">
        <v>860.79437299999995</v>
      </c>
      <c r="MI5">
        <v>16.733549</v>
      </c>
      <c r="MJ5">
        <v>1188.014038</v>
      </c>
      <c r="MK5">
        <v>16.733549</v>
      </c>
      <c r="ML5">
        <v>16.733549</v>
      </c>
      <c r="MM5">
        <v>16.733549</v>
      </c>
      <c r="MN5">
        <v>16.733549</v>
      </c>
      <c r="MO5">
        <v>261.38275099999998</v>
      </c>
      <c r="MP5">
        <v>16.733549</v>
      </c>
      <c r="MQ5">
        <v>658.37011700000005</v>
      </c>
      <c r="MR5">
        <v>252.53900100000001</v>
      </c>
      <c r="MS5">
        <v>1799.2174070000001</v>
      </c>
      <c r="MT5">
        <v>76.646079999999998</v>
      </c>
      <c r="MU5">
        <v>526.69610599999999</v>
      </c>
      <c r="MV5">
        <v>183.75404399999999</v>
      </c>
      <c r="MW5">
        <v>103.177406</v>
      </c>
      <c r="MX5">
        <v>374.38659699999999</v>
      </c>
      <c r="MY5">
        <v>356.69903599999998</v>
      </c>
      <c r="MZ5">
        <v>657.38745100000006</v>
      </c>
      <c r="NA5">
        <v>16.733549</v>
      </c>
      <c r="NB5">
        <v>16.733549</v>
      </c>
      <c r="NC5">
        <v>685.884094</v>
      </c>
      <c r="ND5">
        <v>232.886154</v>
      </c>
      <c r="NE5">
        <v>16.733549</v>
      </c>
      <c r="NF5">
        <v>1332.462524</v>
      </c>
      <c r="NG5">
        <v>16.733549</v>
      </c>
      <c r="NH5">
        <v>815.59283400000004</v>
      </c>
      <c r="NI5">
        <v>16.733549</v>
      </c>
      <c r="NJ5">
        <v>954.14532499999996</v>
      </c>
      <c r="NK5">
        <v>983.62463400000001</v>
      </c>
      <c r="NL5">
        <v>16.733549</v>
      </c>
      <c r="NM5">
        <v>16.733549</v>
      </c>
      <c r="NN5">
        <v>16.733549</v>
      </c>
      <c r="NO5">
        <v>47.166812999999998</v>
      </c>
      <c r="NP5">
        <v>124.79553199999999</v>
      </c>
      <c r="NQ5">
        <v>16.733549</v>
      </c>
      <c r="NR5">
        <v>408.77905299999998</v>
      </c>
      <c r="NS5">
        <v>16.733549</v>
      </c>
      <c r="NT5">
        <v>283.00088499999998</v>
      </c>
      <c r="NU5">
        <v>40.288322000000001</v>
      </c>
      <c r="NV5">
        <v>1070.097168</v>
      </c>
      <c r="NW5">
        <v>18.670197000000002</v>
      </c>
      <c r="NX5">
        <v>204.38952599999999</v>
      </c>
      <c r="NY5">
        <v>16.733549</v>
      </c>
      <c r="NZ5">
        <v>16.733549</v>
      </c>
      <c r="OA5">
        <v>19.652840000000001</v>
      </c>
      <c r="OB5">
        <v>35.375110999999997</v>
      </c>
      <c r="OC5">
        <v>125.778175</v>
      </c>
      <c r="OD5">
        <v>16.733549</v>
      </c>
      <c r="OE5">
        <v>16.733549</v>
      </c>
      <c r="OF5">
        <v>1197.8405760000001</v>
      </c>
      <c r="OG5">
        <v>18.670197000000002</v>
      </c>
      <c r="OH5">
        <v>647.56109600000002</v>
      </c>
      <c r="OI5">
        <v>250.5737</v>
      </c>
      <c r="OJ5">
        <v>16.733549</v>
      </c>
      <c r="OK5">
        <v>2079.2702640000002</v>
      </c>
      <c r="OL5">
        <v>1951.5269780000001</v>
      </c>
      <c r="OM5">
        <v>1410.091187</v>
      </c>
      <c r="ON5">
        <v>183.75404399999999</v>
      </c>
      <c r="OO5">
        <v>16.733549</v>
      </c>
      <c r="OP5">
        <v>16.733549</v>
      </c>
      <c r="OQ5">
        <v>33.409824</v>
      </c>
      <c r="OR5">
        <v>487.39044200000001</v>
      </c>
      <c r="OS5">
        <v>16.733549</v>
      </c>
      <c r="OT5">
        <v>218.14651499999999</v>
      </c>
      <c r="OU5">
        <v>16.733549</v>
      </c>
      <c r="OV5">
        <v>97.281554999999997</v>
      </c>
      <c r="OW5">
        <v>16.733549</v>
      </c>
      <c r="OX5">
        <v>16.733549</v>
      </c>
      <c r="OY5">
        <v>227.97294600000001</v>
      </c>
      <c r="OZ5">
        <v>31.444544</v>
      </c>
      <c r="PA5">
        <v>16.733549</v>
      </c>
      <c r="PB5">
        <v>16.733549</v>
      </c>
      <c r="PC5">
        <v>18.670197000000002</v>
      </c>
      <c r="PD5">
        <v>5339.6762699999999</v>
      </c>
      <c r="PE5">
        <v>211.268021</v>
      </c>
      <c r="PF5">
        <v>16.733549</v>
      </c>
      <c r="PG5">
        <v>121.84761</v>
      </c>
      <c r="PH5">
        <v>16.733549</v>
      </c>
      <c r="PI5">
        <v>145.431015</v>
      </c>
      <c r="PJ5">
        <v>1581.070923</v>
      </c>
      <c r="PK5">
        <v>385.19564800000001</v>
      </c>
      <c r="PL5">
        <v>253.52162200000001</v>
      </c>
      <c r="PM5">
        <v>16.733549</v>
      </c>
      <c r="PN5">
        <v>63.871727</v>
      </c>
      <c r="PO5">
        <v>1310.8443600000001</v>
      </c>
      <c r="PP5">
        <v>16.733549</v>
      </c>
      <c r="PQ5">
        <v>1245.98999</v>
      </c>
      <c r="PR5">
        <v>16.733549</v>
      </c>
      <c r="PS5">
        <v>517.85229500000003</v>
      </c>
      <c r="PT5">
        <v>76.646079999999998</v>
      </c>
      <c r="PU5">
        <v>131.674026</v>
      </c>
      <c r="PV5">
        <v>19.652840000000001</v>
      </c>
      <c r="PW5">
        <v>16.733549</v>
      </c>
      <c r="PX5">
        <v>16.733549</v>
      </c>
      <c r="PY5">
        <v>294.79257200000001</v>
      </c>
      <c r="PZ5">
        <v>53.062668000000002</v>
      </c>
      <c r="QA5">
        <v>283.00088499999998</v>
      </c>
      <c r="QB5">
        <v>16.733549</v>
      </c>
      <c r="QC5">
        <v>450.050049</v>
      </c>
      <c r="QD5">
        <v>16.733549</v>
      </c>
      <c r="QE5">
        <v>16.733549</v>
      </c>
      <c r="QF5">
        <v>16.733549</v>
      </c>
      <c r="QG5">
        <v>16.733549</v>
      </c>
      <c r="QH5">
        <v>118.89967300000001</v>
      </c>
      <c r="QI5">
        <v>57.975876</v>
      </c>
      <c r="QJ5">
        <v>16.733549</v>
      </c>
      <c r="QK5">
        <v>16.733549</v>
      </c>
      <c r="QL5">
        <v>56.010590000000001</v>
      </c>
      <c r="QM5">
        <v>1566.3312989999999</v>
      </c>
      <c r="QN5">
        <v>16.733549</v>
      </c>
      <c r="QO5">
        <v>16.733549</v>
      </c>
      <c r="QP5">
        <v>110.05590100000001</v>
      </c>
      <c r="QQ5">
        <v>1612.5153809999999</v>
      </c>
      <c r="QR5">
        <v>2836.8872070000002</v>
      </c>
      <c r="QS5">
        <v>17.687555</v>
      </c>
      <c r="QT5">
        <v>113.00382999999999</v>
      </c>
      <c r="QU5">
        <v>16.733549</v>
      </c>
      <c r="QV5">
        <v>917.787598</v>
      </c>
      <c r="QW5">
        <v>469.70285000000001</v>
      </c>
      <c r="QX5">
        <v>178.840836</v>
      </c>
      <c r="QY5">
        <v>89.420417999999998</v>
      </c>
      <c r="QZ5">
        <v>3995.4223630000001</v>
      </c>
      <c r="RA5">
        <v>16.733549</v>
      </c>
      <c r="RB5">
        <v>87.455139000000003</v>
      </c>
      <c r="RC5">
        <v>105.14269299999999</v>
      </c>
      <c r="RD5">
        <v>102.19476299999999</v>
      </c>
      <c r="RE5">
        <v>34.392471</v>
      </c>
      <c r="RF5">
        <v>17.687555</v>
      </c>
      <c r="RG5">
        <v>1587.9494629999999</v>
      </c>
      <c r="RH5">
        <v>16.733549</v>
      </c>
      <c r="RI5">
        <v>16.733549</v>
      </c>
      <c r="RJ5">
        <v>68.784942999999998</v>
      </c>
      <c r="RK5">
        <v>226.00765999999999</v>
      </c>
      <c r="RL5">
        <v>298.72314499999999</v>
      </c>
      <c r="RM5">
        <v>256.46957400000002</v>
      </c>
      <c r="RN5">
        <v>443.171539</v>
      </c>
      <c r="RO5">
        <v>54.045307000000001</v>
      </c>
      <c r="RP5">
        <v>251.55635100000001</v>
      </c>
      <c r="RQ5">
        <v>30.461903</v>
      </c>
      <c r="RR5">
        <v>224.04235800000001</v>
      </c>
      <c r="RS5">
        <v>16.733549</v>
      </c>
      <c r="RT5">
        <v>980.67669699999999</v>
      </c>
      <c r="RU5">
        <v>463.807007</v>
      </c>
      <c r="RV5">
        <v>125.778175</v>
      </c>
      <c r="RW5">
        <v>16.733549</v>
      </c>
      <c r="RX5">
        <v>149.361572</v>
      </c>
      <c r="RY5">
        <v>16.733549</v>
      </c>
      <c r="RZ5">
        <v>373.403931</v>
      </c>
      <c r="SA5">
        <v>25.548691000000002</v>
      </c>
      <c r="SB5">
        <v>808.71435499999995</v>
      </c>
      <c r="SC5">
        <v>139.535156</v>
      </c>
      <c r="SD5">
        <v>16.733549</v>
      </c>
      <c r="SE5">
        <v>18.670197000000002</v>
      </c>
      <c r="SF5">
        <v>126.760811</v>
      </c>
      <c r="SG5">
        <v>40.288322000000001</v>
      </c>
      <c r="SH5">
        <v>263.34805299999999</v>
      </c>
      <c r="SI5">
        <v>295.775238</v>
      </c>
      <c r="SJ5">
        <v>118.89967300000001</v>
      </c>
      <c r="SK5">
        <v>16.733549</v>
      </c>
      <c r="SL5">
        <v>408.77905299999998</v>
      </c>
      <c r="SM5">
        <v>16.733549</v>
      </c>
      <c r="SN5">
        <v>16.733549</v>
      </c>
      <c r="SO5">
        <v>269.24389600000001</v>
      </c>
      <c r="SP5">
        <v>16.733549</v>
      </c>
      <c r="SQ5">
        <v>304.618988</v>
      </c>
      <c r="SR5">
        <v>28.496618000000002</v>
      </c>
      <c r="SS5">
        <v>2036.034302</v>
      </c>
      <c r="ST5">
        <v>48.149456000000001</v>
      </c>
      <c r="SU5">
        <v>16.733549</v>
      </c>
      <c r="SV5">
        <v>16.733549</v>
      </c>
      <c r="SW5">
        <v>190.632553</v>
      </c>
      <c r="SX5">
        <v>5447.7670900000003</v>
      </c>
      <c r="SY5">
        <v>494.26889</v>
      </c>
      <c r="SZ5">
        <v>16.733549</v>
      </c>
      <c r="TA5">
        <v>16.733549</v>
      </c>
      <c r="TB5">
        <v>164.101212</v>
      </c>
      <c r="TC5">
        <v>324.27185100000003</v>
      </c>
      <c r="TD5">
        <v>39.305678999999998</v>
      </c>
      <c r="TE5">
        <v>16.733549</v>
      </c>
      <c r="TF5">
        <v>16.733549</v>
      </c>
      <c r="TG5">
        <v>276.12237499999998</v>
      </c>
      <c r="TH5">
        <v>673.10980199999995</v>
      </c>
      <c r="TI5">
        <v>42.253605</v>
      </c>
      <c r="TJ5">
        <v>626.92553699999996</v>
      </c>
      <c r="TK5">
        <v>18.670197000000002</v>
      </c>
      <c r="TL5">
        <v>16.733549</v>
      </c>
      <c r="TM5">
        <v>16.733549</v>
      </c>
      <c r="TN5">
        <v>146.41365099999999</v>
      </c>
      <c r="TO5">
        <v>210.28538499999999</v>
      </c>
      <c r="TP5">
        <v>681.95355199999995</v>
      </c>
      <c r="TQ5">
        <v>246.64314300000001</v>
      </c>
      <c r="TR5">
        <v>629.87347399999999</v>
      </c>
      <c r="TS5">
        <v>368.49075299999998</v>
      </c>
      <c r="TT5">
        <v>667.21386700000005</v>
      </c>
      <c r="TU5">
        <v>207.33746300000001</v>
      </c>
      <c r="TV5">
        <v>284.96618699999999</v>
      </c>
      <c r="TW5">
        <v>584.67199700000003</v>
      </c>
      <c r="TX5">
        <v>272.19183299999997</v>
      </c>
      <c r="TY5">
        <v>16.733549</v>
      </c>
      <c r="TZ5">
        <v>199.47631799999999</v>
      </c>
      <c r="UA5">
        <v>16.733549</v>
      </c>
      <c r="UB5">
        <v>16.733549</v>
      </c>
      <c r="UC5">
        <v>752.70373500000005</v>
      </c>
      <c r="UD5">
        <v>93.350982999999999</v>
      </c>
      <c r="UE5">
        <v>40.288322000000001</v>
      </c>
      <c r="UF5">
        <v>16.733549</v>
      </c>
      <c r="UG5">
        <v>29.479258999999999</v>
      </c>
      <c r="UH5">
        <v>683.91882299999997</v>
      </c>
      <c r="UI5">
        <v>16.733549</v>
      </c>
      <c r="UJ5">
        <v>683.91882299999997</v>
      </c>
      <c r="UK5">
        <v>16.733549</v>
      </c>
      <c r="UL5">
        <v>169.01442</v>
      </c>
      <c r="UM5">
        <v>16.733549</v>
      </c>
      <c r="UN5">
        <v>10699.004883</v>
      </c>
      <c r="UO5">
        <v>420.57076999999998</v>
      </c>
      <c r="UP5">
        <v>1055.357544</v>
      </c>
      <c r="UQ5">
        <v>129.70874000000001</v>
      </c>
      <c r="UR5">
        <v>16.733549</v>
      </c>
      <c r="US5">
        <v>20.635480999999999</v>
      </c>
      <c r="UT5">
        <v>16.733549</v>
      </c>
      <c r="UU5">
        <v>16.733549</v>
      </c>
      <c r="UV5">
        <v>18.670197000000002</v>
      </c>
      <c r="UW5">
        <v>21.618124000000002</v>
      </c>
      <c r="UX5">
        <v>16.733549</v>
      </c>
      <c r="UY5">
        <v>233.86878999999999</v>
      </c>
      <c r="UZ5">
        <v>405.83114599999999</v>
      </c>
      <c r="VA5">
        <v>30467.796875</v>
      </c>
      <c r="VB5">
        <v>163.118561</v>
      </c>
      <c r="VC5">
        <v>64.854370000000003</v>
      </c>
      <c r="VD5">
        <v>426.46661399999999</v>
      </c>
      <c r="VE5">
        <v>178.840836</v>
      </c>
      <c r="VF5">
        <v>555.19268799999998</v>
      </c>
      <c r="VG5">
        <v>16.733549</v>
      </c>
      <c r="VH5">
        <v>30.461903</v>
      </c>
      <c r="VI5">
        <v>2784.8073730000001</v>
      </c>
      <c r="VJ5">
        <v>52.080024999999999</v>
      </c>
      <c r="VK5">
        <v>387.16095000000001</v>
      </c>
      <c r="VL5">
        <v>88.437781999999999</v>
      </c>
      <c r="VM5">
        <v>24.566050000000001</v>
      </c>
      <c r="VN5">
        <v>508.02587899999997</v>
      </c>
      <c r="VO5">
        <v>16.733549</v>
      </c>
      <c r="VP5">
        <v>45.201529999999998</v>
      </c>
      <c r="VQ5">
        <v>268.26126099999999</v>
      </c>
      <c r="VR5">
        <v>433.345123</v>
      </c>
      <c r="VS5">
        <v>16.733549</v>
      </c>
      <c r="VT5">
        <v>77.628715999999997</v>
      </c>
      <c r="VU5">
        <v>523.74816899999996</v>
      </c>
      <c r="VV5">
        <v>16.733549</v>
      </c>
      <c r="VW5">
        <v>355.71640000000002</v>
      </c>
      <c r="VX5">
        <v>262.36541699999998</v>
      </c>
      <c r="VY5">
        <v>169.01442</v>
      </c>
      <c r="VZ5">
        <v>334.09826700000002</v>
      </c>
      <c r="WA5">
        <v>16.733549</v>
      </c>
      <c r="WB5">
        <v>321.323914</v>
      </c>
      <c r="WC5">
        <v>16.733549</v>
      </c>
      <c r="WD5">
        <v>519.81756600000006</v>
      </c>
      <c r="WE5">
        <v>311.49749800000001</v>
      </c>
      <c r="WF5">
        <v>16.733549</v>
      </c>
      <c r="WG5">
        <v>53.062668000000002</v>
      </c>
      <c r="WH5">
        <v>16.733549</v>
      </c>
      <c r="WI5">
        <v>16.733549</v>
      </c>
      <c r="WJ5">
        <v>9278.1054690000001</v>
      </c>
      <c r="WK5">
        <v>2940.0646969999998</v>
      </c>
      <c r="WL5">
        <v>16.733549</v>
      </c>
      <c r="WM5">
        <v>16.733549</v>
      </c>
      <c r="WN5">
        <v>16.733549</v>
      </c>
      <c r="WO5">
        <v>62.889088000000001</v>
      </c>
      <c r="WP5">
        <v>16.733549</v>
      </c>
      <c r="WQ5">
        <v>18.670197000000002</v>
      </c>
      <c r="WR5">
        <v>16.733549</v>
      </c>
      <c r="WS5">
        <v>433.345123</v>
      </c>
      <c r="WT5">
        <v>30.461903</v>
      </c>
      <c r="WU5">
        <v>57.975876</v>
      </c>
      <c r="WV5">
        <v>16.733549</v>
      </c>
      <c r="WW5">
        <v>170.97970599999999</v>
      </c>
      <c r="WX5">
        <v>16.733549</v>
      </c>
      <c r="WY5">
        <v>247.625778</v>
      </c>
      <c r="WZ5">
        <v>16.733549</v>
      </c>
      <c r="XA5">
        <v>99.246841000000003</v>
      </c>
      <c r="XB5">
        <v>89.420417999999998</v>
      </c>
      <c r="XC5">
        <v>19.652840000000001</v>
      </c>
      <c r="XD5">
        <v>16.733549</v>
      </c>
      <c r="XE5">
        <v>718.31127900000001</v>
      </c>
      <c r="XF5">
        <v>16.733549</v>
      </c>
      <c r="XG5">
        <v>113.00382999999999</v>
      </c>
      <c r="XH5">
        <v>16.733549</v>
      </c>
      <c r="XI5">
        <v>59.941158000000001</v>
      </c>
      <c r="XJ5">
        <v>16.733549</v>
      </c>
      <c r="XK5">
        <v>16.733549</v>
      </c>
      <c r="XL5">
        <v>46.184170000000002</v>
      </c>
      <c r="XM5">
        <v>441.20623799999998</v>
      </c>
      <c r="XN5">
        <v>330.16769399999998</v>
      </c>
      <c r="XO5">
        <v>1824.7661129999999</v>
      </c>
      <c r="XP5">
        <v>808.71435499999995</v>
      </c>
      <c r="XQ5">
        <v>16.733549</v>
      </c>
      <c r="XR5">
        <v>27.513974999999999</v>
      </c>
      <c r="XS5">
        <v>191.61518899999999</v>
      </c>
      <c r="XT5">
        <v>68.784942999999998</v>
      </c>
      <c r="XU5">
        <v>455.94589200000001</v>
      </c>
      <c r="XV5">
        <v>1868.985107</v>
      </c>
      <c r="XW5">
        <v>16.733549</v>
      </c>
      <c r="XX5">
        <v>16.733549</v>
      </c>
      <c r="XY5">
        <v>31.444544</v>
      </c>
      <c r="XZ5">
        <v>498.19946299999998</v>
      </c>
      <c r="YA5">
        <v>535.53991699999995</v>
      </c>
      <c r="YB5">
        <v>3844.0954590000001</v>
      </c>
      <c r="YC5">
        <v>284.96618699999999</v>
      </c>
      <c r="YD5">
        <v>20.635480999999999</v>
      </c>
      <c r="YE5">
        <v>102.19476299999999</v>
      </c>
      <c r="YF5">
        <v>81.559280000000001</v>
      </c>
      <c r="YG5">
        <v>138.55252100000001</v>
      </c>
      <c r="YH5">
        <v>189.649902</v>
      </c>
      <c r="YI5">
        <v>16.733549</v>
      </c>
      <c r="YJ5">
        <v>339.01147500000002</v>
      </c>
      <c r="YK5">
        <v>601.376892</v>
      </c>
      <c r="YL5">
        <v>16.733549</v>
      </c>
      <c r="YM5">
        <v>16.733549</v>
      </c>
      <c r="YN5">
        <v>714.38073699999995</v>
      </c>
      <c r="YO5">
        <v>385.19564800000001</v>
      </c>
      <c r="YP5">
        <v>22.600764999999999</v>
      </c>
      <c r="YQ5">
        <v>28.496618000000002</v>
      </c>
      <c r="YR5">
        <v>2401.576904</v>
      </c>
      <c r="YS5">
        <v>208.320099</v>
      </c>
      <c r="YT5">
        <v>144.448364</v>
      </c>
      <c r="YU5">
        <v>284.96618699999999</v>
      </c>
      <c r="YV5">
        <v>16.733549</v>
      </c>
      <c r="YW5">
        <v>283.983521</v>
      </c>
      <c r="YX5">
        <v>16.733549</v>
      </c>
      <c r="YY5">
        <v>108.090614</v>
      </c>
      <c r="YZ5">
        <v>16.733549</v>
      </c>
      <c r="ZA5">
        <v>26.531334000000001</v>
      </c>
      <c r="ZB5">
        <v>4052.4155270000001</v>
      </c>
      <c r="ZC5">
        <v>98.264197999999993</v>
      </c>
      <c r="ZD5">
        <v>231.903503</v>
      </c>
      <c r="ZE5">
        <v>16.733549</v>
      </c>
      <c r="ZF5">
        <v>430.39718599999998</v>
      </c>
      <c r="ZG5">
        <v>16.733549</v>
      </c>
      <c r="ZH5">
        <v>366.52545199999997</v>
      </c>
      <c r="ZI5">
        <v>193.58047500000001</v>
      </c>
      <c r="ZJ5">
        <v>105.14269299999999</v>
      </c>
      <c r="ZK5">
        <v>1398.299561</v>
      </c>
      <c r="ZL5">
        <v>110.05590100000001</v>
      </c>
      <c r="ZM5">
        <v>21.618124000000002</v>
      </c>
      <c r="ZN5">
        <v>16.733549</v>
      </c>
      <c r="ZO5">
        <v>20.635480999999999</v>
      </c>
      <c r="ZP5">
        <v>151.32685900000001</v>
      </c>
      <c r="ZQ5">
        <v>257.452179</v>
      </c>
      <c r="ZR5">
        <v>490.338348</v>
      </c>
      <c r="ZS5">
        <v>398.95263699999998</v>
      </c>
      <c r="ZT5">
        <v>2264.9897460000002</v>
      </c>
      <c r="ZU5">
        <v>16.733549</v>
      </c>
      <c r="ZV5">
        <v>16.733549</v>
      </c>
      <c r="ZW5">
        <v>1797.252197</v>
      </c>
      <c r="ZX5">
        <v>16.733549</v>
      </c>
      <c r="ZY5">
        <v>800.85320999999999</v>
      </c>
      <c r="ZZ5">
        <v>168.031769</v>
      </c>
      <c r="AAA5">
        <v>16.733549</v>
      </c>
      <c r="AAB5">
        <v>16.733549</v>
      </c>
      <c r="AAC5">
        <v>16.733549</v>
      </c>
      <c r="AAD5">
        <v>16.733549</v>
      </c>
      <c r="AAE5">
        <v>989.52050800000097</v>
      </c>
      <c r="AAF5">
        <v>16.733549</v>
      </c>
      <c r="AAG5">
        <v>301.67108200000001</v>
      </c>
      <c r="AAH5">
        <v>2383.889404</v>
      </c>
      <c r="AAI5">
        <v>16.733549</v>
      </c>
      <c r="AAJ5">
        <v>16.733549</v>
      </c>
      <c r="AAK5">
        <v>427.44924900000001</v>
      </c>
      <c r="AAL5">
        <v>16.733549</v>
      </c>
      <c r="AAM5">
        <v>16.733549</v>
      </c>
      <c r="AAN5">
        <v>16.733549</v>
      </c>
      <c r="AAO5">
        <v>1182.1182859999999</v>
      </c>
      <c r="AAP5">
        <v>16.733549</v>
      </c>
      <c r="AAQ5">
        <v>1777.5992429999999</v>
      </c>
      <c r="AAR5">
        <v>16.733549</v>
      </c>
      <c r="AAS5">
        <v>16.733549</v>
      </c>
      <c r="AAT5">
        <v>429.41451999999998</v>
      </c>
      <c r="AAU5">
        <v>211.268021</v>
      </c>
      <c r="AAV5">
        <v>16.733549</v>
      </c>
      <c r="AAW5">
        <v>16.733549</v>
      </c>
      <c r="AAX5">
        <v>49.132098999999997</v>
      </c>
      <c r="AAY5">
        <v>16.733549</v>
      </c>
      <c r="AAZ5">
        <v>16.733549</v>
      </c>
      <c r="ABA5">
        <v>1420.9003909999999</v>
      </c>
      <c r="ABB5">
        <v>16.733549</v>
      </c>
      <c r="ABC5">
        <v>16.733549</v>
      </c>
      <c r="ABD5">
        <v>630.85613999999998</v>
      </c>
      <c r="ABE5">
        <v>1107.4375</v>
      </c>
      <c r="ABF5">
        <v>16.733549</v>
      </c>
      <c r="ABG5">
        <v>16.733549</v>
      </c>
      <c r="ABH5">
        <v>573.86291500000004</v>
      </c>
      <c r="ABI5">
        <v>33.409824</v>
      </c>
      <c r="ABJ5">
        <v>18.670197000000002</v>
      </c>
      <c r="ABK5">
        <v>1076.975586</v>
      </c>
      <c r="ABL5">
        <v>281.03561400000001</v>
      </c>
      <c r="ABM5">
        <v>16.733549</v>
      </c>
      <c r="ABN5">
        <v>16.733549</v>
      </c>
      <c r="ABO5">
        <v>16.733549</v>
      </c>
      <c r="ABP5">
        <v>71.732864000000006</v>
      </c>
      <c r="ABQ5">
        <v>2218.805664</v>
      </c>
      <c r="ABR5">
        <v>1663.612793</v>
      </c>
      <c r="ABS5">
        <v>1282.3477780000001</v>
      </c>
      <c r="ABT5">
        <v>16.733549</v>
      </c>
      <c r="ABU5">
        <v>78.611358999999993</v>
      </c>
      <c r="ABV5">
        <v>16.733549</v>
      </c>
      <c r="ABW5">
        <v>4252.8745120000003</v>
      </c>
      <c r="ABX5">
        <v>613.16863999999998</v>
      </c>
      <c r="ABY5">
        <v>73.698143000000002</v>
      </c>
      <c r="ABZ5">
        <v>16.733549</v>
      </c>
      <c r="ACA5">
        <v>16.733549</v>
      </c>
      <c r="ACB5">
        <v>76.646079999999998</v>
      </c>
      <c r="ACC5">
        <v>16.733549</v>
      </c>
      <c r="ACD5">
        <v>285.94879200000003</v>
      </c>
      <c r="ACE5">
        <v>129.70874000000001</v>
      </c>
      <c r="ACF5">
        <v>18.670197000000002</v>
      </c>
      <c r="ACG5">
        <v>101.21212</v>
      </c>
      <c r="ACH5">
        <v>2517.5288089999999</v>
      </c>
      <c r="ACI5">
        <v>18536.556640999999</v>
      </c>
      <c r="ACJ5">
        <v>863.74230999999997</v>
      </c>
      <c r="ACK5">
        <v>310.51486199999999</v>
      </c>
      <c r="ACL5">
        <v>19798.271484000001</v>
      </c>
      <c r="ACM5">
        <v>283.00088499999998</v>
      </c>
      <c r="ACN5">
        <v>5801.5185549999997</v>
      </c>
      <c r="ACO5">
        <v>620.04705799999999</v>
      </c>
      <c r="ACP5">
        <v>258.434845</v>
      </c>
      <c r="ACQ5">
        <v>443.171539</v>
      </c>
    </row>
    <row r="6" spans="1:771" x14ac:dyDescent="0.25">
      <c r="A6" t="s">
        <v>772</v>
      </c>
      <c r="B6">
        <v>12.300490999999999</v>
      </c>
      <c r="C6">
        <v>12.300490999999999</v>
      </c>
      <c r="D6">
        <v>223.83079499999999</v>
      </c>
      <c r="E6">
        <v>1712.838379</v>
      </c>
      <c r="F6">
        <v>1101.034302</v>
      </c>
      <c r="G6">
        <v>187.59150700000001</v>
      </c>
      <c r="H6">
        <v>247.27972399999999</v>
      </c>
      <c r="I6">
        <v>126.83744</v>
      </c>
      <c r="J6">
        <v>357.06338499999998</v>
      </c>
      <c r="K6">
        <v>12.300490999999999</v>
      </c>
      <c r="L6">
        <v>89.532318000000004</v>
      </c>
      <c r="M6">
        <v>398.63198899999998</v>
      </c>
      <c r="N6">
        <v>959.27477999999996</v>
      </c>
      <c r="O6">
        <v>462.583618</v>
      </c>
      <c r="P6">
        <v>634.18719499999997</v>
      </c>
      <c r="Q6">
        <v>12.300490999999999</v>
      </c>
      <c r="R6">
        <v>1655.281982</v>
      </c>
      <c r="S6">
        <v>416.75161700000001</v>
      </c>
      <c r="T6">
        <v>23.448937999999998</v>
      </c>
      <c r="U6">
        <v>705.59991500000001</v>
      </c>
      <c r="V6">
        <v>46.897877000000001</v>
      </c>
      <c r="W6">
        <v>12.300490999999999</v>
      </c>
      <c r="X6">
        <v>15.987912</v>
      </c>
      <c r="Y6">
        <v>12.300490999999999</v>
      </c>
      <c r="Z6">
        <v>3715.5910640000002</v>
      </c>
      <c r="AA6">
        <v>514.81079099999999</v>
      </c>
      <c r="AB6">
        <v>249.411438</v>
      </c>
      <c r="AC6">
        <v>745.03680399999996</v>
      </c>
      <c r="AD6">
        <v>12.300490999999999</v>
      </c>
      <c r="AE6">
        <v>508.41564899999997</v>
      </c>
      <c r="AF6">
        <v>98.059196</v>
      </c>
      <c r="AG6">
        <v>216.36975100000001</v>
      </c>
      <c r="AH6">
        <v>1012.567871</v>
      </c>
      <c r="AI6">
        <v>138.561905</v>
      </c>
      <c r="AJ6">
        <v>14.922052000000001</v>
      </c>
      <c r="AK6">
        <v>119.376419</v>
      </c>
      <c r="AL6">
        <v>12.300490999999999</v>
      </c>
      <c r="AM6">
        <v>164.142563</v>
      </c>
      <c r="AN6">
        <v>12.300490999999999</v>
      </c>
      <c r="AO6">
        <v>90.598174999999998</v>
      </c>
      <c r="AP6">
        <v>49.029598</v>
      </c>
      <c r="AQ6">
        <v>12.300490999999999</v>
      </c>
      <c r="AR6">
        <v>15438.995117</v>
      </c>
      <c r="AS6">
        <v>81.005424000000005</v>
      </c>
      <c r="AT6">
        <v>115.112968</v>
      </c>
      <c r="AU6">
        <v>99.125052999999994</v>
      </c>
      <c r="AV6">
        <v>12.300490999999999</v>
      </c>
      <c r="AW6">
        <v>71.412682000000004</v>
      </c>
      <c r="AX6">
        <v>12.300490999999999</v>
      </c>
      <c r="AY6">
        <v>261.13592499999999</v>
      </c>
      <c r="AZ6">
        <v>47.963740999999999</v>
      </c>
      <c r="BA6">
        <v>12.300490999999999</v>
      </c>
      <c r="BB6">
        <v>12.300490999999999</v>
      </c>
      <c r="BC6">
        <v>22.38308</v>
      </c>
      <c r="BD6">
        <v>12.300490999999999</v>
      </c>
      <c r="BE6">
        <v>2554.8686520000001</v>
      </c>
      <c r="BF6">
        <v>3348.9348140000002</v>
      </c>
      <c r="BG6">
        <v>12.300490999999999</v>
      </c>
      <c r="BH6">
        <v>12.300490999999999</v>
      </c>
      <c r="BI6">
        <v>12.300490999999999</v>
      </c>
      <c r="BJ6">
        <v>12.300490999999999</v>
      </c>
      <c r="BK6">
        <v>12.300490999999999</v>
      </c>
      <c r="BL6">
        <v>203.57942199999999</v>
      </c>
      <c r="BM6">
        <v>12.300490999999999</v>
      </c>
      <c r="BN6">
        <v>487.09841899999998</v>
      </c>
      <c r="BO6">
        <v>13.856192</v>
      </c>
      <c r="BP6">
        <v>654.43859899999995</v>
      </c>
      <c r="BQ6">
        <v>798.32977300000005</v>
      </c>
      <c r="BR6">
        <v>172.669464</v>
      </c>
      <c r="BS6">
        <v>17.053774000000001</v>
      </c>
      <c r="BT6">
        <v>20.251356000000001</v>
      </c>
      <c r="BU6">
        <v>37.305129999999998</v>
      </c>
      <c r="BV6">
        <v>12.300490999999999</v>
      </c>
      <c r="BW6">
        <v>12.300490999999999</v>
      </c>
      <c r="BX6">
        <v>12.300490999999999</v>
      </c>
      <c r="BY6">
        <v>122.574005</v>
      </c>
      <c r="BZ6">
        <v>12.300490999999999</v>
      </c>
      <c r="CA6">
        <v>12.300490999999999</v>
      </c>
      <c r="CB6">
        <v>214.23803699999999</v>
      </c>
      <c r="CC6">
        <v>18.119634999999999</v>
      </c>
      <c r="CD6">
        <v>12.300490999999999</v>
      </c>
      <c r="CE6">
        <v>56.490627000000003</v>
      </c>
      <c r="CF6">
        <v>982.72369400000002</v>
      </c>
      <c r="CG6">
        <v>33.041687000000003</v>
      </c>
      <c r="CH6">
        <v>63.951649000000003</v>
      </c>
      <c r="CI6">
        <v>19894.292968999998</v>
      </c>
      <c r="CJ6">
        <v>79.939567999999994</v>
      </c>
      <c r="CK6">
        <v>12.300490999999999</v>
      </c>
      <c r="CL6">
        <v>12.300490999999999</v>
      </c>
      <c r="CM6">
        <v>12.300490999999999</v>
      </c>
      <c r="CN6">
        <v>189.72323600000001</v>
      </c>
      <c r="CO6">
        <v>12.300490999999999</v>
      </c>
      <c r="CP6">
        <v>184.39392100000001</v>
      </c>
      <c r="CQ6">
        <v>17.053774000000001</v>
      </c>
      <c r="CR6">
        <v>42.634433999999999</v>
      </c>
      <c r="CS6">
        <v>12.300490999999999</v>
      </c>
      <c r="CT6">
        <v>12.300490999999999</v>
      </c>
      <c r="CU6">
        <v>818.58117700000003</v>
      </c>
      <c r="CV6">
        <v>12.300490999999999</v>
      </c>
      <c r="CW6">
        <v>38.370995000000001</v>
      </c>
      <c r="CX6">
        <v>12.300490999999999</v>
      </c>
      <c r="CY6">
        <v>12.300490999999999</v>
      </c>
      <c r="CZ6">
        <v>25.580662</v>
      </c>
      <c r="DA6">
        <v>12.300490999999999</v>
      </c>
      <c r="DB6">
        <v>15.987912</v>
      </c>
      <c r="DC6">
        <v>6047.6948240000002</v>
      </c>
      <c r="DD6">
        <v>274.992096</v>
      </c>
      <c r="DE6">
        <v>71.412682000000004</v>
      </c>
      <c r="DF6">
        <v>28.778241999999999</v>
      </c>
      <c r="DG6">
        <v>814.31768799999998</v>
      </c>
      <c r="DH6">
        <v>12.300490999999999</v>
      </c>
      <c r="DI6">
        <v>416.75161700000001</v>
      </c>
      <c r="DJ6">
        <v>871.87420699999996</v>
      </c>
      <c r="DK6">
        <v>572.36730999999997</v>
      </c>
      <c r="DL6">
        <v>260.07006799999999</v>
      </c>
      <c r="DM6">
        <v>30.909966000000001</v>
      </c>
      <c r="DN6">
        <v>706.66577099999995</v>
      </c>
      <c r="DO6">
        <v>355.99752799999999</v>
      </c>
      <c r="DP6">
        <v>1121.2856449999999</v>
      </c>
      <c r="DQ6">
        <v>281.38726800000001</v>
      </c>
      <c r="DR6">
        <v>1433.5828859999999</v>
      </c>
      <c r="DS6">
        <v>12.300490999999999</v>
      </c>
      <c r="DT6">
        <v>1403.7387699999999</v>
      </c>
      <c r="DU6">
        <v>1438.9121090000001</v>
      </c>
      <c r="DV6">
        <v>882.53277600000001</v>
      </c>
      <c r="DW6">
        <v>14.922052000000001</v>
      </c>
      <c r="DX6">
        <v>95.927482999999995</v>
      </c>
      <c r="DY6">
        <v>12.300490999999999</v>
      </c>
      <c r="DZ6">
        <v>23.448937999999998</v>
      </c>
      <c r="EA6">
        <v>12.300490999999999</v>
      </c>
      <c r="EB6">
        <v>4946.6606449999999</v>
      </c>
      <c r="EC6">
        <v>12.300490999999999</v>
      </c>
      <c r="ED6">
        <v>63.951649000000003</v>
      </c>
      <c r="EE6">
        <v>981.65783699999997</v>
      </c>
      <c r="EF6">
        <v>2028.33313</v>
      </c>
      <c r="EG6">
        <v>12.300490999999999</v>
      </c>
      <c r="EH6">
        <v>3775.2790530000002</v>
      </c>
      <c r="EI6">
        <v>3286.0490719999998</v>
      </c>
      <c r="EJ6">
        <v>174.80117799999999</v>
      </c>
      <c r="EK6">
        <v>12.300490999999999</v>
      </c>
      <c r="EL6">
        <v>615.00170900000001</v>
      </c>
      <c r="EM6">
        <v>269.66281099999998</v>
      </c>
      <c r="EN6">
        <v>3420.3476559999999</v>
      </c>
      <c r="EO6">
        <v>12.300490999999999</v>
      </c>
      <c r="EP6">
        <v>142.82536300000001</v>
      </c>
      <c r="EQ6">
        <v>34.107548000000001</v>
      </c>
      <c r="ER6">
        <v>30.909966000000001</v>
      </c>
      <c r="ES6">
        <v>274.992096</v>
      </c>
      <c r="ET6">
        <v>134.29847699999999</v>
      </c>
      <c r="EU6">
        <v>1654.216064</v>
      </c>
      <c r="EV6">
        <v>26.646522999999998</v>
      </c>
      <c r="EW6">
        <v>39.436852000000002</v>
      </c>
      <c r="EX6">
        <v>12.300490999999999</v>
      </c>
      <c r="EY6">
        <v>49.029598</v>
      </c>
      <c r="EZ6">
        <v>77.807845999999998</v>
      </c>
      <c r="FA6">
        <v>285.65072600000002</v>
      </c>
      <c r="FB6">
        <v>426.34435999999999</v>
      </c>
      <c r="FC6">
        <v>227.02836600000001</v>
      </c>
      <c r="FD6">
        <v>12.300490999999999</v>
      </c>
      <c r="FE6">
        <v>878.26934800000004</v>
      </c>
      <c r="FF6">
        <v>532.93042000000003</v>
      </c>
      <c r="FG6">
        <v>782.34191899999996</v>
      </c>
      <c r="FH6">
        <v>148.154663</v>
      </c>
      <c r="FI6">
        <v>41.568576999999998</v>
      </c>
      <c r="FJ6">
        <v>444.46398900000003</v>
      </c>
      <c r="FK6">
        <v>184.39392100000001</v>
      </c>
      <c r="FL6">
        <v>1146.8663329999999</v>
      </c>
      <c r="FM6">
        <v>122.574005</v>
      </c>
      <c r="FN6">
        <v>118.310562</v>
      </c>
      <c r="FO6">
        <v>124.705719</v>
      </c>
      <c r="FP6">
        <v>313.36309799999998</v>
      </c>
      <c r="FQ6">
        <v>12.300490999999999</v>
      </c>
      <c r="FR6">
        <v>12.300490999999999</v>
      </c>
      <c r="FS6">
        <v>973.13098100000002</v>
      </c>
      <c r="FT6">
        <v>12.300490999999999</v>
      </c>
      <c r="FU6">
        <v>122.574005</v>
      </c>
      <c r="FV6">
        <v>147.08880600000001</v>
      </c>
      <c r="FW6">
        <v>168.40602100000001</v>
      </c>
      <c r="FX6">
        <v>12.300490999999999</v>
      </c>
      <c r="FY6">
        <v>12.300490999999999</v>
      </c>
      <c r="FZ6">
        <v>12.300490999999999</v>
      </c>
      <c r="GA6">
        <v>251.54316700000001</v>
      </c>
      <c r="GB6">
        <v>215.30389400000001</v>
      </c>
      <c r="GC6">
        <v>19.185497000000002</v>
      </c>
      <c r="GD6">
        <v>12.300490999999999</v>
      </c>
      <c r="GE6">
        <v>12.300490999999999</v>
      </c>
      <c r="GF6">
        <v>12.300490999999999</v>
      </c>
      <c r="GG6">
        <v>63.951649000000003</v>
      </c>
      <c r="GH6">
        <v>68.215096000000003</v>
      </c>
      <c r="GI6">
        <v>124.705719</v>
      </c>
      <c r="GJ6">
        <v>1494.336914</v>
      </c>
      <c r="GK6">
        <v>12.300490999999999</v>
      </c>
      <c r="GL6">
        <v>783.40771500000005</v>
      </c>
      <c r="GM6">
        <v>12.300490999999999</v>
      </c>
      <c r="GN6">
        <v>1332.3260499999999</v>
      </c>
      <c r="GO6">
        <v>236.62112400000001</v>
      </c>
      <c r="GP6">
        <v>17.053774000000001</v>
      </c>
      <c r="GQ6">
        <v>2160.5</v>
      </c>
      <c r="GR6">
        <v>15.987912</v>
      </c>
      <c r="GS6">
        <v>541.45733600000005</v>
      </c>
      <c r="GT6">
        <v>117.244698</v>
      </c>
      <c r="GU6">
        <v>12.300490999999999</v>
      </c>
      <c r="GV6">
        <v>183.32806400000001</v>
      </c>
      <c r="GW6">
        <v>12.300490999999999</v>
      </c>
      <c r="GX6">
        <v>1153.261475</v>
      </c>
      <c r="GY6">
        <v>254.74073799999999</v>
      </c>
      <c r="GZ6">
        <v>12.300490999999999</v>
      </c>
      <c r="HA6">
        <v>123.63986199999999</v>
      </c>
      <c r="HB6">
        <v>645.91168200000004</v>
      </c>
      <c r="HC6">
        <v>359.19509900000003</v>
      </c>
      <c r="HD6">
        <v>12.300490999999999</v>
      </c>
      <c r="HE6">
        <v>789.80291699999998</v>
      </c>
      <c r="HF6">
        <v>371.98544299999998</v>
      </c>
      <c r="HG6">
        <v>69.280951999999999</v>
      </c>
      <c r="HH6">
        <v>645.91168200000004</v>
      </c>
      <c r="HI6">
        <v>12.300490999999999</v>
      </c>
      <c r="HJ6">
        <v>12.300490999999999</v>
      </c>
      <c r="HK6">
        <v>12.300490999999999</v>
      </c>
      <c r="HL6">
        <v>12.300490999999999</v>
      </c>
      <c r="HM6">
        <v>82.071280999999999</v>
      </c>
      <c r="HN6">
        <v>12.300490999999999</v>
      </c>
      <c r="HO6">
        <v>12.300490999999999</v>
      </c>
      <c r="HP6">
        <v>277.12380999999999</v>
      </c>
      <c r="HQ6">
        <v>467.91293300000001</v>
      </c>
      <c r="HR6">
        <v>253.674881</v>
      </c>
      <c r="HS6">
        <v>12.300490999999999</v>
      </c>
      <c r="HT6">
        <v>12.300490999999999</v>
      </c>
      <c r="HU6">
        <v>548.91833499999996</v>
      </c>
      <c r="HV6">
        <v>1736.287231</v>
      </c>
      <c r="HW6">
        <v>632.05554199999995</v>
      </c>
      <c r="HX6">
        <v>12.300490999999999</v>
      </c>
      <c r="HY6">
        <v>400.76370200000002</v>
      </c>
      <c r="HZ6">
        <v>12.300490999999999</v>
      </c>
      <c r="IA6">
        <v>400.76370200000002</v>
      </c>
      <c r="IB6">
        <v>152.418091</v>
      </c>
      <c r="IC6">
        <v>12.300490999999999</v>
      </c>
      <c r="ID6">
        <v>115.112968</v>
      </c>
      <c r="IE6">
        <v>12.300490999999999</v>
      </c>
      <c r="IF6">
        <v>12.300490999999999</v>
      </c>
      <c r="IG6">
        <v>280.32141100000001</v>
      </c>
      <c r="IH6">
        <v>12.300490999999999</v>
      </c>
      <c r="II6">
        <v>272.86038200000002</v>
      </c>
      <c r="IJ6">
        <v>12.300490999999999</v>
      </c>
      <c r="IK6">
        <v>20.251356000000001</v>
      </c>
      <c r="IL6">
        <v>29.844104999999999</v>
      </c>
      <c r="IM6">
        <v>588.35522500000002</v>
      </c>
      <c r="IN6">
        <v>4799.5712890000004</v>
      </c>
      <c r="IO6">
        <v>28.778241999999999</v>
      </c>
      <c r="IP6">
        <v>77.807845999999998</v>
      </c>
      <c r="IQ6">
        <v>30.909966000000001</v>
      </c>
      <c r="IR6">
        <v>12.300490999999999</v>
      </c>
      <c r="IS6">
        <v>12.300490999999999</v>
      </c>
      <c r="IT6">
        <v>12.300490999999999</v>
      </c>
      <c r="IU6">
        <v>12.300490999999999</v>
      </c>
      <c r="IV6">
        <v>55.424767000000003</v>
      </c>
      <c r="IW6">
        <v>30.909966000000001</v>
      </c>
      <c r="IX6">
        <v>14.922052000000001</v>
      </c>
      <c r="IY6">
        <v>838.83252000000005</v>
      </c>
      <c r="IZ6">
        <v>262.20178199999998</v>
      </c>
      <c r="JA6">
        <v>5339.9633789999998</v>
      </c>
      <c r="JB6">
        <v>12.300490999999999</v>
      </c>
      <c r="JC6">
        <v>12.300490999999999</v>
      </c>
      <c r="JD6">
        <v>31.975823999999999</v>
      </c>
      <c r="JE6">
        <v>163.076706</v>
      </c>
      <c r="JF6">
        <v>1771.4608149999999</v>
      </c>
      <c r="JG6">
        <v>96.993340000000003</v>
      </c>
      <c r="JH6">
        <v>12.300490999999999</v>
      </c>
      <c r="JI6">
        <v>12.300490999999999</v>
      </c>
      <c r="JJ6">
        <v>124.705719</v>
      </c>
      <c r="JK6">
        <v>12.300490999999999</v>
      </c>
      <c r="JL6">
        <v>2695.5620119999999</v>
      </c>
      <c r="JM6">
        <v>12.300490999999999</v>
      </c>
      <c r="JN6">
        <v>12.300490999999999</v>
      </c>
      <c r="JO6">
        <v>26.646522999999998</v>
      </c>
      <c r="JP6">
        <v>15.987912</v>
      </c>
      <c r="JQ6">
        <v>183.32806400000001</v>
      </c>
      <c r="JR6">
        <v>12.300490999999999</v>
      </c>
      <c r="JS6">
        <v>732.246399</v>
      </c>
      <c r="JT6">
        <v>12.300490999999999</v>
      </c>
      <c r="JU6">
        <v>5180.0834960000002</v>
      </c>
      <c r="JV6">
        <v>12.300490999999999</v>
      </c>
      <c r="JW6">
        <v>20.251356000000001</v>
      </c>
      <c r="JX6">
        <v>587.28930700000001</v>
      </c>
      <c r="JY6">
        <v>1301.416138</v>
      </c>
      <c r="JZ6">
        <v>660.83380099999999</v>
      </c>
      <c r="KA6">
        <v>229.16007999999999</v>
      </c>
      <c r="KB6">
        <v>325.08758499999999</v>
      </c>
      <c r="KC6">
        <v>329.35101300000002</v>
      </c>
      <c r="KD6">
        <v>66.083374000000006</v>
      </c>
      <c r="KE6">
        <v>12.300490999999999</v>
      </c>
      <c r="KF6">
        <v>1112.7586670000001</v>
      </c>
      <c r="KG6">
        <v>152.418091</v>
      </c>
      <c r="KH6">
        <v>1219.3447269999999</v>
      </c>
      <c r="KI6">
        <v>24.514799</v>
      </c>
      <c r="KJ6">
        <v>2218.0563959999999</v>
      </c>
      <c r="KK6">
        <v>15.987912</v>
      </c>
      <c r="KL6">
        <v>12.300490999999999</v>
      </c>
      <c r="KM6">
        <v>382.64404300000001</v>
      </c>
      <c r="KN6">
        <v>765.28808600000002</v>
      </c>
      <c r="KO6">
        <v>12.300490999999999</v>
      </c>
      <c r="KP6">
        <v>486.032532</v>
      </c>
      <c r="KQ6">
        <v>12.300490999999999</v>
      </c>
      <c r="KR6">
        <v>6982.4545900000003</v>
      </c>
      <c r="KS6">
        <v>1485.8100589999999</v>
      </c>
      <c r="KT6">
        <v>2711.5500489999999</v>
      </c>
      <c r="KU6">
        <v>23.448937999999998</v>
      </c>
      <c r="KV6">
        <v>12.300490999999999</v>
      </c>
      <c r="KW6">
        <v>2350.2231449999999</v>
      </c>
      <c r="KX6">
        <v>46.897877000000001</v>
      </c>
      <c r="KY6">
        <v>72.478538999999998</v>
      </c>
      <c r="KZ6">
        <v>44.766159000000002</v>
      </c>
      <c r="LA6">
        <v>856.95214799999997</v>
      </c>
      <c r="LB6">
        <v>3716.6567380000001</v>
      </c>
      <c r="LC6">
        <v>324.02169800000001</v>
      </c>
      <c r="LD6">
        <v>12.300490999999999</v>
      </c>
      <c r="LE6">
        <v>12.300490999999999</v>
      </c>
      <c r="LF6">
        <v>12.300490999999999</v>
      </c>
      <c r="LG6">
        <v>1880.1785890000001</v>
      </c>
      <c r="LH6">
        <v>166.27430699999999</v>
      </c>
      <c r="LI6">
        <v>575.56488000000002</v>
      </c>
      <c r="LJ6">
        <v>12.300490999999999</v>
      </c>
      <c r="LK6">
        <v>12.300490999999999</v>
      </c>
      <c r="LL6">
        <v>12.300490999999999</v>
      </c>
      <c r="LM6">
        <v>24.514799</v>
      </c>
      <c r="LN6">
        <v>542.52319299999999</v>
      </c>
      <c r="LO6">
        <v>12.300490999999999</v>
      </c>
      <c r="LP6">
        <v>12.300490999999999</v>
      </c>
      <c r="LQ6">
        <v>1749.0776370000001</v>
      </c>
      <c r="LR6">
        <v>477.50567599999999</v>
      </c>
      <c r="LS6">
        <v>120.44227600000001</v>
      </c>
      <c r="LT6">
        <v>12.300490999999999</v>
      </c>
      <c r="LU6">
        <v>13.856192</v>
      </c>
      <c r="LV6">
        <v>43.700294</v>
      </c>
      <c r="LW6">
        <v>9154.6787110000005</v>
      </c>
      <c r="LX6">
        <v>1112.7586670000001</v>
      </c>
      <c r="LY6">
        <v>3501.3527829999998</v>
      </c>
      <c r="LZ6">
        <v>12.300490999999999</v>
      </c>
      <c r="MA6">
        <v>12.300490999999999</v>
      </c>
      <c r="MB6">
        <v>12.300490999999999</v>
      </c>
      <c r="MC6">
        <v>149.22051999999999</v>
      </c>
      <c r="MD6">
        <v>827.10803199999998</v>
      </c>
      <c r="ME6">
        <v>262.20178199999998</v>
      </c>
      <c r="MF6">
        <v>285.65072600000002</v>
      </c>
      <c r="MG6">
        <v>228.094223</v>
      </c>
      <c r="MH6">
        <v>770.61737100000005</v>
      </c>
      <c r="MI6">
        <v>12.300490999999999</v>
      </c>
      <c r="MJ6">
        <v>1079.7170410000001</v>
      </c>
      <c r="MK6">
        <v>12.300490999999999</v>
      </c>
      <c r="ML6">
        <v>12.300490999999999</v>
      </c>
      <c r="MM6">
        <v>12.300490999999999</v>
      </c>
      <c r="MN6">
        <v>12.300490999999999</v>
      </c>
      <c r="MO6">
        <v>254.74073799999999</v>
      </c>
      <c r="MP6">
        <v>12.300490999999999</v>
      </c>
      <c r="MQ6">
        <v>619.26513699999998</v>
      </c>
      <c r="MR6">
        <v>254.74073799999999</v>
      </c>
      <c r="MS6">
        <v>1775.724121</v>
      </c>
      <c r="MT6">
        <v>82.071280999999999</v>
      </c>
      <c r="MU6">
        <v>539.32562299999995</v>
      </c>
      <c r="MV6">
        <v>185.45979299999999</v>
      </c>
      <c r="MW6">
        <v>87.400588999999997</v>
      </c>
      <c r="MX6">
        <v>416.75161700000001</v>
      </c>
      <c r="MY6">
        <v>396.50021400000003</v>
      </c>
      <c r="MZ6">
        <v>650.17517099999998</v>
      </c>
      <c r="NA6">
        <v>12.300490999999999</v>
      </c>
      <c r="NB6">
        <v>12.300490999999999</v>
      </c>
      <c r="NC6">
        <v>691.74371299999996</v>
      </c>
      <c r="ND6">
        <v>220.633194</v>
      </c>
      <c r="NE6">
        <v>12.300490999999999</v>
      </c>
      <c r="NF6">
        <v>1058.3999020000001</v>
      </c>
      <c r="NG6">
        <v>12.300490999999999</v>
      </c>
      <c r="NH6">
        <v>864.41314699999998</v>
      </c>
      <c r="NI6">
        <v>12.300490999999999</v>
      </c>
      <c r="NJ6">
        <v>859.08386199999995</v>
      </c>
      <c r="NK6">
        <v>1026.424072</v>
      </c>
      <c r="NL6">
        <v>12.300490999999999</v>
      </c>
      <c r="NM6">
        <v>12.300490999999999</v>
      </c>
      <c r="NN6">
        <v>12.300490999999999</v>
      </c>
      <c r="NO6">
        <v>43.700294</v>
      </c>
      <c r="NP6">
        <v>123.63986199999999</v>
      </c>
      <c r="NQ6">
        <v>12.300490999999999</v>
      </c>
      <c r="NR6">
        <v>386.90750100000002</v>
      </c>
      <c r="NS6">
        <v>12.300490999999999</v>
      </c>
      <c r="NT6">
        <v>288.848297</v>
      </c>
      <c r="NU6">
        <v>41.568576999999998</v>
      </c>
      <c r="NV6">
        <v>966.73584000000005</v>
      </c>
      <c r="NW6">
        <v>12.300490999999999</v>
      </c>
      <c r="NX6">
        <v>219.56733700000001</v>
      </c>
      <c r="NY6">
        <v>12.300490999999999</v>
      </c>
      <c r="NZ6">
        <v>12.300490999999999</v>
      </c>
      <c r="OA6">
        <v>12.300490999999999</v>
      </c>
      <c r="OB6">
        <v>26.646522999999998</v>
      </c>
      <c r="OC6">
        <v>111.915398</v>
      </c>
      <c r="OD6">
        <v>12.300490999999999</v>
      </c>
      <c r="OE6">
        <v>12.300490999999999</v>
      </c>
      <c r="OF6">
        <v>1318.469971</v>
      </c>
      <c r="OG6">
        <v>12.300490999999999</v>
      </c>
      <c r="OH6">
        <v>612.86999500000002</v>
      </c>
      <c r="OI6">
        <v>204.64529400000001</v>
      </c>
      <c r="OJ6">
        <v>12.300490999999999</v>
      </c>
      <c r="OK6">
        <v>2037.9259030000001</v>
      </c>
      <c r="OL6">
        <v>1894.0347899999999</v>
      </c>
      <c r="OM6">
        <v>1284.3623050000001</v>
      </c>
      <c r="ON6">
        <v>190.78909300000001</v>
      </c>
      <c r="OO6">
        <v>12.300490999999999</v>
      </c>
      <c r="OP6">
        <v>12.300490999999999</v>
      </c>
      <c r="OQ6">
        <v>31.975823999999999</v>
      </c>
      <c r="OR6">
        <v>446.59570300000001</v>
      </c>
      <c r="OS6">
        <v>12.300490999999999</v>
      </c>
      <c r="OT6">
        <v>208.90872200000001</v>
      </c>
      <c r="OU6">
        <v>12.300490999999999</v>
      </c>
      <c r="OV6">
        <v>74.610259999999997</v>
      </c>
      <c r="OW6">
        <v>12.300490999999999</v>
      </c>
      <c r="OX6">
        <v>12.300490999999999</v>
      </c>
      <c r="OY6">
        <v>205.711151</v>
      </c>
      <c r="OZ6">
        <v>38.370995000000001</v>
      </c>
      <c r="PA6">
        <v>17.053774000000001</v>
      </c>
      <c r="PB6">
        <v>12.300490999999999</v>
      </c>
      <c r="PC6">
        <v>12.300490999999999</v>
      </c>
      <c r="PD6">
        <v>5472.1298829999996</v>
      </c>
      <c r="PE6">
        <v>162.01084900000001</v>
      </c>
      <c r="PF6">
        <v>12.300490999999999</v>
      </c>
      <c r="PG6">
        <v>130.035034</v>
      </c>
      <c r="PH6">
        <v>12.300490999999999</v>
      </c>
      <c r="PI6">
        <v>112.981255</v>
      </c>
      <c r="PJ6">
        <v>1371.762939</v>
      </c>
      <c r="PK6">
        <v>402.89541600000001</v>
      </c>
      <c r="PL6">
        <v>240.88455200000001</v>
      </c>
      <c r="PM6">
        <v>15.987912</v>
      </c>
      <c r="PN6">
        <v>63.951649000000003</v>
      </c>
      <c r="PO6">
        <v>1280.0988769999999</v>
      </c>
      <c r="PP6">
        <v>12.300490999999999</v>
      </c>
      <c r="PQ6">
        <v>1238.5302730000001</v>
      </c>
      <c r="PR6">
        <v>12.300490999999999</v>
      </c>
      <c r="PS6">
        <v>489.23013300000002</v>
      </c>
      <c r="PT6">
        <v>57.556483999999998</v>
      </c>
      <c r="PU6">
        <v>118.310562</v>
      </c>
      <c r="PV6">
        <v>12.300490999999999</v>
      </c>
      <c r="PW6">
        <v>12.300490999999999</v>
      </c>
      <c r="PX6">
        <v>13.856192</v>
      </c>
      <c r="PY6">
        <v>280.32141100000001</v>
      </c>
      <c r="PZ6">
        <v>40.502712000000002</v>
      </c>
      <c r="QA6">
        <v>285.65072600000002</v>
      </c>
      <c r="QB6">
        <v>12.300490999999999</v>
      </c>
      <c r="QC6">
        <v>423.14675899999997</v>
      </c>
      <c r="QD6">
        <v>12.300490999999999</v>
      </c>
      <c r="QE6">
        <v>12.300490999999999</v>
      </c>
      <c r="QF6">
        <v>12.300490999999999</v>
      </c>
      <c r="QG6">
        <v>12.300490999999999</v>
      </c>
      <c r="QH6">
        <v>107.65194700000001</v>
      </c>
      <c r="QI6">
        <v>31.975823999999999</v>
      </c>
      <c r="QJ6">
        <v>12.300490999999999</v>
      </c>
      <c r="QK6">
        <v>12.300490999999999</v>
      </c>
      <c r="QL6">
        <v>36.239269</v>
      </c>
      <c r="QM6">
        <v>1470.888062</v>
      </c>
      <c r="QN6">
        <v>12.300490999999999</v>
      </c>
      <c r="QO6">
        <v>12.300490999999999</v>
      </c>
      <c r="QP6">
        <v>121.508133</v>
      </c>
      <c r="QQ6">
        <v>1643.5573730000001</v>
      </c>
      <c r="QR6">
        <v>2797.8847660000001</v>
      </c>
      <c r="QS6">
        <v>12.300490999999999</v>
      </c>
      <c r="QT6">
        <v>101.256783</v>
      </c>
      <c r="QU6">
        <v>12.300490999999999</v>
      </c>
      <c r="QV6">
        <v>907.04760699999997</v>
      </c>
      <c r="QW6">
        <v>563.84039299999995</v>
      </c>
      <c r="QX6">
        <v>186.52565000000001</v>
      </c>
      <c r="QY6">
        <v>95.927482999999995</v>
      </c>
      <c r="QZ6">
        <v>3995.9123540000001</v>
      </c>
      <c r="RA6">
        <v>12.300490999999999</v>
      </c>
      <c r="RB6">
        <v>78.873703000000006</v>
      </c>
      <c r="RC6">
        <v>105.520233</v>
      </c>
      <c r="RD6">
        <v>92.729896999999994</v>
      </c>
      <c r="RE6">
        <v>17.053774000000001</v>
      </c>
      <c r="RF6">
        <v>12.300490999999999</v>
      </c>
      <c r="RG6">
        <v>1792.7779539999999</v>
      </c>
      <c r="RH6">
        <v>12.300490999999999</v>
      </c>
      <c r="RI6">
        <v>12.300490999999999</v>
      </c>
      <c r="RJ6">
        <v>53.293044999999999</v>
      </c>
      <c r="RK6">
        <v>228.094223</v>
      </c>
      <c r="RL6">
        <v>303.770355</v>
      </c>
      <c r="RM6">
        <v>204.64529400000001</v>
      </c>
      <c r="RN6">
        <v>428.47607399999998</v>
      </c>
      <c r="RO6">
        <v>55.424767000000003</v>
      </c>
      <c r="RP6">
        <v>278.18966699999999</v>
      </c>
      <c r="RQ6">
        <v>26.646522999999998</v>
      </c>
      <c r="RR6">
        <v>196.118393</v>
      </c>
      <c r="RS6">
        <v>12.300490999999999</v>
      </c>
      <c r="RT6">
        <v>1079.7170410000001</v>
      </c>
      <c r="RU6">
        <v>423.14675899999997</v>
      </c>
      <c r="RV6">
        <v>96.993340000000003</v>
      </c>
      <c r="RW6">
        <v>12.300490999999999</v>
      </c>
      <c r="RX6">
        <v>164.142563</v>
      </c>
      <c r="RY6">
        <v>12.300490999999999</v>
      </c>
      <c r="RZ6">
        <v>373.05130000000003</v>
      </c>
      <c r="SA6">
        <v>27.712382999999999</v>
      </c>
      <c r="SB6">
        <v>726.91705300000001</v>
      </c>
      <c r="SC6">
        <v>154.549835</v>
      </c>
      <c r="SD6">
        <v>12.300490999999999</v>
      </c>
      <c r="SE6">
        <v>29.844104999999999</v>
      </c>
      <c r="SF6">
        <v>133.23260500000001</v>
      </c>
      <c r="SG6">
        <v>38.370995000000001</v>
      </c>
      <c r="SH6">
        <v>274.992096</v>
      </c>
      <c r="SI6">
        <v>294.17761200000001</v>
      </c>
      <c r="SJ6">
        <v>78.873703000000006</v>
      </c>
      <c r="SK6">
        <v>12.300490999999999</v>
      </c>
      <c r="SL6">
        <v>461.51776100000001</v>
      </c>
      <c r="SM6">
        <v>12.300490999999999</v>
      </c>
      <c r="SN6">
        <v>12.300490999999999</v>
      </c>
      <c r="SO6">
        <v>203.57942199999999</v>
      </c>
      <c r="SP6">
        <v>12.300490999999999</v>
      </c>
      <c r="SQ6">
        <v>260.07006799999999</v>
      </c>
      <c r="SR6">
        <v>24.514799</v>
      </c>
      <c r="SS6">
        <v>2016.6087649999999</v>
      </c>
      <c r="ST6">
        <v>67.149238999999994</v>
      </c>
      <c r="SU6">
        <v>12.300490999999999</v>
      </c>
      <c r="SV6">
        <v>14.922052000000001</v>
      </c>
      <c r="SW6">
        <v>202.513565</v>
      </c>
      <c r="SX6">
        <v>5380.4658200000003</v>
      </c>
      <c r="SY6">
        <v>455.12261999999998</v>
      </c>
      <c r="SZ6">
        <v>14.922052000000001</v>
      </c>
      <c r="TA6">
        <v>12.300490999999999</v>
      </c>
      <c r="TB6">
        <v>149.22051999999999</v>
      </c>
      <c r="TC6">
        <v>288.848297</v>
      </c>
      <c r="TD6">
        <v>24.514799</v>
      </c>
      <c r="TE6">
        <v>13.856192</v>
      </c>
      <c r="TF6">
        <v>12.300490999999999</v>
      </c>
      <c r="TG6">
        <v>288.848297</v>
      </c>
      <c r="TH6">
        <v>653.37268100000006</v>
      </c>
      <c r="TI6">
        <v>50.095463000000002</v>
      </c>
      <c r="TJ6">
        <v>660.83380099999999</v>
      </c>
      <c r="TK6">
        <v>14.922052000000001</v>
      </c>
      <c r="TL6">
        <v>14.922052000000001</v>
      </c>
      <c r="TM6">
        <v>12.300490999999999</v>
      </c>
      <c r="TN6">
        <v>126.83744</v>
      </c>
      <c r="TO6">
        <v>230.22593699999999</v>
      </c>
      <c r="TP6">
        <v>665.09722899999997</v>
      </c>
      <c r="TQ6">
        <v>217.435608</v>
      </c>
      <c r="TR6">
        <v>579.82830799999999</v>
      </c>
      <c r="TS6">
        <v>355.99752799999999</v>
      </c>
      <c r="TT6">
        <v>681.08508300000005</v>
      </c>
      <c r="TU6">
        <v>211.04046600000001</v>
      </c>
      <c r="TV6">
        <v>304.83618200000001</v>
      </c>
      <c r="TW6">
        <v>494.55944799999997</v>
      </c>
      <c r="TX6">
        <v>264.33349600000003</v>
      </c>
      <c r="TY6">
        <v>12.300490999999999</v>
      </c>
      <c r="TZ6">
        <v>200.38185100000001</v>
      </c>
      <c r="UA6">
        <v>13.856192</v>
      </c>
      <c r="UB6">
        <v>12.300490999999999</v>
      </c>
      <c r="UC6">
        <v>767.41986099999997</v>
      </c>
      <c r="UD6">
        <v>103.388504</v>
      </c>
      <c r="UE6">
        <v>36.239269</v>
      </c>
      <c r="UF6">
        <v>12.300490999999999</v>
      </c>
      <c r="UG6">
        <v>36.239269</v>
      </c>
      <c r="UH6">
        <v>651.24102800000003</v>
      </c>
      <c r="UI6">
        <v>12.300490999999999</v>
      </c>
      <c r="UJ6">
        <v>660.83380099999999</v>
      </c>
      <c r="UK6">
        <v>13.856192</v>
      </c>
      <c r="UL6">
        <v>144.957077</v>
      </c>
      <c r="UM6">
        <v>12.300490999999999</v>
      </c>
      <c r="UN6">
        <v>11405.777344</v>
      </c>
      <c r="UO6">
        <v>429.54193099999998</v>
      </c>
      <c r="UP6">
        <v>958.20892300000003</v>
      </c>
      <c r="UQ6">
        <v>148.154663</v>
      </c>
      <c r="UR6">
        <v>12.300490999999999</v>
      </c>
      <c r="US6">
        <v>12.300490999999999</v>
      </c>
      <c r="UT6">
        <v>12.300490999999999</v>
      </c>
      <c r="UU6">
        <v>12.300490999999999</v>
      </c>
      <c r="UV6">
        <v>12.300490999999999</v>
      </c>
      <c r="UW6">
        <v>24.514799</v>
      </c>
      <c r="UX6">
        <v>12.300490999999999</v>
      </c>
      <c r="UY6">
        <v>251.54316700000001</v>
      </c>
      <c r="UZ6">
        <v>418.883331</v>
      </c>
      <c r="VA6">
        <v>29431.615234000001</v>
      </c>
      <c r="VB6">
        <v>138.561905</v>
      </c>
      <c r="VC6">
        <v>41.568576999999998</v>
      </c>
      <c r="VD6">
        <v>448.727417</v>
      </c>
      <c r="VE6">
        <v>169.471878</v>
      </c>
      <c r="VF6">
        <v>508.41564899999997</v>
      </c>
      <c r="VG6">
        <v>12.300490999999999</v>
      </c>
      <c r="VH6">
        <v>19.185497000000002</v>
      </c>
      <c r="VI6">
        <v>2695.5620119999999</v>
      </c>
      <c r="VJ6">
        <v>47.963740999999999</v>
      </c>
      <c r="VK6">
        <v>406.09298699999999</v>
      </c>
      <c r="VL6">
        <v>74.610259999999997</v>
      </c>
      <c r="VM6">
        <v>50.095463000000002</v>
      </c>
      <c r="VN6">
        <v>459.38604700000002</v>
      </c>
      <c r="VO6">
        <v>12.300490999999999</v>
      </c>
      <c r="VP6">
        <v>46.897877000000001</v>
      </c>
      <c r="VQ6">
        <v>283.51898199999999</v>
      </c>
      <c r="VR6">
        <v>390.10507200000001</v>
      </c>
      <c r="VS6">
        <v>12.300490999999999</v>
      </c>
      <c r="VT6">
        <v>59.688209999999998</v>
      </c>
      <c r="VU6">
        <v>579.82830799999999</v>
      </c>
      <c r="VV6">
        <v>12.300490999999999</v>
      </c>
      <c r="VW6">
        <v>346.404785</v>
      </c>
      <c r="VX6">
        <v>262.20178199999998</v>
      </c>
      <c r="VY6">
        <v>117.244698</v>
      </c>
      <c r="VZ6">
        <v>330.416901</v>
      </c>
      <c r="WA6">
        <v>12.300490999999999</v>
      </c>
      <c r="WB6">
        <v>273.92623900000001</v>
      </c>
      <c r="WC6">
        <v>12.300490999999999</v>
      </c>
      <c r="WD6">
        <v>536.12799099999995</v>
      </c>
      <c r="WE6">
        <v>314.42895499999997</v>
      </c>
      <c r="WF6">
        <v>12.300490999999999</v>
      </c>
      <c r="WG6">
        <v>49.029598</v>
      </c>
      <c r="WH6">
        <v>13.856192</v>
      </c>
      <c r="WI6">
        <v>12.300490999999999</v>
      </c>
      <c r="WJ6">
        <v>8277.4755860000005</v>
      </c>
      <c r="WK6">
        <v>2824.53125</v>
      </c>
      <c r="WL6">
        <v>12.300490999999999</v>
      </c>
      <c r="WM6">
        <v>12.300490999999999</v>
      </c>
      <c r="WN6">
        <v>12.300490999999999</v>
      </c>
      <c r="WO6">
        <v>52.227179999999997</v>
      </c>
      <c r="WP6">
        <v>12.300490999999999</v>
      </c>
      <c r="WQ6">
        <v>17.053774000000001</v>
      </c>
      <c r="WR6">
        <v>12.300490999999999</v>
      </c>
      <c r="WS6">
        <v>465.78118899999998</v>
      </c>
      <c r="WT6">
        <v>29.844104999999999</v>
      </c>
      <c r="WU6">
        <v>51.161324</v>
      </c>
      <c r="WV6">
        <v>12.300490999999999</v>
      </c>
      <c r="WW6">
        <v>146.02294900000001</v>
      </c>
      <c r="WX6">
        <v>12.300490999999999</v>
      </c>
      <c r="WY6">
        <v>218.50147999999999</v>
      </c>
      <c r="WZ6">
        <v>12.300490999999999</v>
      </c>
      <c r="XA6">
        <v>91.664032000000006</v>
      </c>
      <c r="XB6">
        <v>88.466453999999999</v>
      </c>
      <c r="XC6">
        <v>24.514799</v>
      </c>
      <c r="XD6">
        <v>12.300490999999999</v>
      </c>
      <c r="XE6">
        <v>682.15093999999999</v>
      </c>
      <c r="XF6">
        <v>12.300490999999999</v>
      </c>
      <c r="XG6">
        <v>133.23260500000001</v>
      </c>
      <c r="XH6">
        <v>12.300490999999999</v>
      </c>
      <c r="XI6">
        <v>47.963740999999999</v>
      </c>
      <c r="XJ6">
        <v>12.300490999999999</v>
      </c>
      <c r="XK6">
        <v>12.300490999999999</v>
      </c>
      <c r="XL6">
        <v>59.688209999999998</v>
      </c>
      <c r="XM6">
        <v>405.02713</v>
      </c>
      <c r="XN6">
        <v>336.81204200000002</v>
      </c>
      <c r="XO6">
        <v>1557.2226559999999</v>
      </c>
      <c r="XP6">
        <v>854.82037400000002</v>
      </c>
      <c r="XQ6">
        <v>14.922052000000001</v>
      </c>
      <c r="XR6">
        <v>24.514799</v>
      </c>
      <c r="XS6">
        <v>201.44770800000001</v>
      </c>
      <c r="XT6">
        <v>60.754066000000002</v>
      </c>
      <c r="XU6">
        <v>448.727417</v>
      </c>
      <c r="XV6">
        <v>1788.5145259999999</v>
      </c>
      <c r="XW6">
        <v>12.300490999999999</v>
      </c>
      <c r="XX6">
        <v>12.300490999999999</v>
      </c>
      <c r="XY6">
        <v>33.041687000000003</v>
      </c>
      <c r="XZ6">
        <v>429.54193099999998</v>
      </c>
      <c r="YA6">
        <v>480.70327800000001</v>
      </c>
      <c r="YB6">
        <v>3663.3637699999999</v>
      </c>
      <c r="YC6">
        <v>305.90206899999998</v>
      </c>
      <c r="YD6">
        <v>19.185497000000002</v>
      </c>
      <c r="YE6">
        <v>74.610259999999997</v>
      </c>
      <c r="YF6">
        <v>76.741989000000004</v>
      </c>
      <c r="YG6">
        <v>124.705719</v>
      </c>
      <c r="YH6">
        <v>196.118393</v>
      </c>
      <c r="YI6">
        <v>12.300490999999999</v>
      </c>
      <c r="YJ6">
        <v>350.66824300000002</v>
      </c>
      <c r="YK6">
        <v>635.25305200000003</v>
      </c>
      <c r="YL6">
        <v>12.300490999999999</v>
      </c>
      <c r="YM6">
        <v>12.300490999999999</v>
      </c>
      <c r="YN6">
        <v>750.36602800000003</v>
      </c>
      <c r="YO6">
        <v>362.39269999999999</v>
      </c>
      <c r="YP6">
        <v>26.646522999999998</v>
      </c>
      <c r="YQ6">
        <v>22.38308</v>
      </c>
      <c r="YR6">
        <v>2192.4758299999999</v>
      </c>
      <c r="YS6">
        <v>182.26220699999999</v>
      </c>
      <c r="YT6">
        <v>130.035034</v>
      </c>
      <c r="YU6">
        <v>301.63864100000001</v>
      </c>
      <c r="YV6">
        <v>12.300490999999999</v>
      </c>
      <c r="YW6">
        <v>270.72866800000003</v>
      </c>
      <c r="YX6">
        <v>12.300490999999999</v>
      </c>
      <c r="YY6">
        <v>96.993340000000003</v>
      </c>
      <c r="YZ6">
        <v>12.300490999999999</v>
      </c>
      <c r="ZA6">
        <v>39.436852000000002</v>
      </c>
      <c r="ZB6">
        <v>3912.7753910000001</v>
      </c>
      <c r="ZC6">
        <v>92.729896999999994</v>
      </c>
      <c r="ZD6">
        <v>225.96250900000001</v>
      </c>
      <c r="ZE6">
        <v>12.300490999999999</v>
      </c>
      <c r="ZF6">
        <v>416.75161700000001</v>
      </c>
      <c r="ZG6">
        <v>12.300490999999999</v>
      </c>
      <c r="ZH6">
        <v>368.78784200000001</v>
      </c>
      <c r="ZI6">
        <v>203.57942199999999</v>
      </c>
      <c r="ZJ6">
        <v>110.84953299999999</v>
      </c>
      <c r="ZK6">
        <v>1403.7387699999999</v>
      </c>
      <c r="ZL6">
        <v>100.190926</v>
      </c>
      <c r="ZM6">
        <v>20.251356000000001</v>
      </c>
      <c r="ZN6">
        <v>12.300490999999999</v>
      </c>
      <c r="ZO6">
        <v>19.185497000000002</v>
      </c>
      <c r="ZP6">
        <v>193.98667900000001</v>
      </c>
      <c r="ZQ6">
        <v>239.81869499999999</v>
      </c>
      <c r="ZR6">
        <v>450.85913099999999</v>
      </c>
      <c r="ZS6">
        <v>367.722015</v>
      </c>
      <c r="ZT6">
        <v>1940.9327390000001</v>
      </c>
      <c r="ZU6">
        <v>12.300490999999999</v>
      </c>
      <c r="ZV6">
        <v>12.300490999999999</v>
      </c>
      <c r="ZW6">
        <v>1573.210693</v>
      </c>
      <c r="ZX6">
        <v>12.300490999999999</v>
      </c>
      <c r="ZY6">
        <v>827.10803199999998</v>
      </c>
      <c r="ZZ6">
        <v>193.98667900000001</v>
      </c>
      <c r="AAA6">
        <v>12.300490999999999</v>
      </c>
      <c r="AAB6">
        <v>12.300490999999999</v>
      </c>
      <c r="AAC6">
        <v>12.300490999999999</v>
      </c>
      <c r="AAD6">
        <v>12.300490999999999</v>
      </c>
      <c r="AAE6">
        <v>933.69415300000003</v>
      </c>
      <c r="AAF6">
        <v>19.185497000000002</v>
      </c>
      <c r="AAG6">
        <v>262.20178199999998</v>
      </c>
      <c r="AAH6">
        <v>2325.7084960000002</v>
      </c>
      <c r="AAI6">
        <v>12.300490999999999</v>
      </c>
      <c r="AAJ6">
        <v>12.300490999999999</v>
      </c>
      <c r="AAK6">
        <v>497.75701900000001</v>
      </c>
      <c r="AAL6">
        <v>12.300490999999999</v>
      </c>
      <c r="AAM6">
        <v>12.300490999999999</v>
      </c>
      <c r="AAN6">
        <v>12.300490999999999</v>
      </c>
      <c r="AAO6">
        <v>1169.2493899999999</v>
      </c>
      <c r="AAP6">
        <v>12.300490999999999</v>
      </c>
      <c r="AAQ6">
        <v>1754.4071039999999</v>
      </c>
      <c r="AAR6">
        <v>14.922052000000001</v>
      </c>
      <c r="AAS6">
        <v>12.300490999999999</v>
      </c>
      <c r="AAT6">
        <v>378.38061499999998</v>
      </c>
      <c r="AAU6">
        <v>172.669464</v>
      </c>
      <c r="AAV6">
        <v>12.300490999999999</v>
      </c>
      <c r="AAW6">
        <v>12.300490999999999</v>
      </c>
      <c r="AAX6">
        <v>45.832016000000003</v>
      </c>
      <c r="AAY6">
        <v>12.300490999999999</v>
      </c>
      <c r="AAZ6">
        <v>15.987912</v>
      </c>
      <c r="ABA6">
        <v>1287.559937</v>
      </c>
      <c r="ABB6">
        <v>12.300490999999999</v>
      </c>
      <c r="ABC6">
        <v>12.300490999999999</v>
      </c>
      <c r="ABD6">
        <v>616.06756600000006</v>
      </c>
      <c r="ABE6">
        <v>1098.9025879999999</v>
      </c>
      <c r="ABF6">
        <v>12.300490999999999</v>
      </c>
      <c r="ABG6">
        <v>12.300490999999999</v>
      </c>
      <c r="ABH6">
        <v>527.601135</v>
      </c>
      <c r="ABI6">
        <v>35.173408999999999</v>
      </c>
      <c r="ABJ6">
        <v>17.053774000000001</v>
      </c>
      <c r="ABK6">
        <v>1007.238525</v>
      </c>
      <c r="ABL6">
        <v>314.42895499999997</v>
      </c>
      <c r="ABM6">
        <v>12.300490999999999</v>
      </c>
      <c r="ABN6">
        <v>12.300490999999999</v>
      </c>
      <c r="ABO6">
        <v>12.300490999999999</v>
      </c>
      <c r="ABP6">
        <v>84.203011000000004</v>
      </c>
      <c r="ABQ6">
        <v>2009.1477050000001</v>
      </c>
      <c r="ABR6">
        <v>1558.2885739999999</v>
      </c>
      <c r="ABS6">
        <v>1206.5545649999999</v>
      </c>
      <c r="ABT6">
        <v>12.300490999999999</v>
      </c>
      <c r="ABU6">
        <v>79.939567999999994</v>
      </c>
      <c r="ABV6">
        <v>12.300490999999999</v>
      </c>
      <c r="ABW6">
        <v>4610.9140619999998</v>
      </c>
      <c r="ABX6">
        <v>618.199341</v>
      </c>
      <c r="ABY6">
        <v>81.005424000000005</v>
      </c>
      <c r="ABZ6">
        <v>12.300490999999999</v>
      </c>
      <c r="ACA6">
        <v>12.300490999999999</v>
      </c>
      <c r="ACB6">
        <v>62.885792000000002</v>
      </c>
      <c r="ACC6">
        <v>12.300490999999999</v>
      </c>
      <c r="ACD6">
        <v>281.38726800000001</v>
      </c>
      <c r="ACE6">
        <v>139.62777700000001</v>
      </c>
      <c r="ACF6">
        <v>30.909966000000001</v>
      </c>
      <c r="ACG6">
        <v>94.861618000000007</v>
      </c>
      <c r="ACH6">
        <v>2609.2272950000001</v>
      </c>
      <c r="ACI6">
        <v>16427.046875</v>
      </c>
      <c r="ACJ6">
        <v>770.61737100000005</v>
      </c>
      <c r="ACK6">
        <v>330.416901</v>
      </c>
      <c r="ACL6">
        <v>18232.615234000001</v>
      </c>
      <c r="ACM6">
        <v>227.02836600000001</v>
      </c>
      <c r="ACN6">
        <v>6244.8789059999999</v>
      </c>
      <c r="ACO6">
        <v>651.24102800000003</v>
      </c>
      <c r="ACP6">
        <v>265.39935300000002</v>
      </c>
      <c r="ACQ6">
        <v>403.96127300000001</v>
      </c>
    </row>
    <row r="7" spans="1:771" x14ac:dyDescent="0.25">
      <c r="A7" t="s">
        <v>773</v>
      </c>
      <c r="B7">
        <v>17.254829000000001</v>
      </c>
      <c r="C7">
        <v>17.254829000000001</v>
      </c>
      <c r="D7">
        <v>127.29890399999999</v>
      </c>
      <c r="E7">
        <v>1981.960327</v>
      </c>
      <c r="F7">
        <v>1154.052856</v>
      </c>
      <c r="G7">
        <v>210.92593400000001</v>
      </c>
      <c r="H7">
        <v>203.49241599999999</v>
      </c>
      <c r="I7">
        <v>246.23512299999999</v>
      </c>
      <c r="J7">
        <v>319.641052</v>
      </c>
      <c r="K7">
        <v>17.254829000000001</v>
      </c>
      <c r="L7">
        <v>146.81187399999999</v>
      </c>
      <c r="M7">
        <v>473.88644399999998</v>
      </c>
      <c r="N7">
        <v>1034.1875</v>
      </c>
      <c r="O7">
        <v>463.665344</v>
      </c>
      <c r="P7">
        <v>660.65344200000004</v>
      </c>
      <c r="Q7">
        <v>17.254829000000001</v>
      </c>
      <c r="R7">
        <v>1872.3160399999999</v>
      </c>
      <c r="S7">
        <v>518.48748799999998</v>
      </c>
      <c r="T7">
        <v>17.254829000000001</v>
      </c>
      <c r="U7">
        <v>670.87457300000005</v>
      </c>
      <c r="V7">
        <v>48.317833</v>
      </c>
      <c r="W7">
        <v>17.254829000000001</v>
      </c>
      <c r="X7">
        <v>17.254829000000001</v>
      </c>
      <c r="Y7">
        <v>17.254829000000001</v>
      </c>
      <c r="Z7">
        <v>3661.9340820000002</v>
      </c>
      <c r="AA7">
        <v>594.68102999999996</v>
      </c>
      <c r="AB7">
        <v>239.73078899999999</v>
      </c>
      <c r="AC7">
        <v>834.41180399999996</v>
      </c>
      <c r="AD7">
        <v>17.254829000000001</v>
      </c>
      <c r="AE7">
        <v>454.37347399999999</v>
      </c>
      <c r="AF7">
        <v>104.069176</v>
      </c>
      <c r="AG7">
        <v>288.04864500000002</v>
      </c>
      <c r="AH7">
        <v>1035.116577</v>
      </c>
      <c r="AI7">
        <v>98.494049000000004</v>
      </c>
      <c r="AJ7">
        <v>17.254829000000001</v>
      </c>
      <c r="AK7">
        <v>132.87403900000001</v>
      </c>
      <c r="AL7">
        <v>17.254829000000001</v>
      </c>
      <c r="AM7">
        <v>224.863754</v>
      </c>
      <c r="AN7">
        <v>17.254829000000001</v>
      </c>
      <c r="AO7">
        <v>56.680537999999999</v>
      </c>
      <c r="AP7">
        <v>67.830803000000003</v>
      </c>
      <c r="AQ7">
        <v>17.254829000000001</v>
      </c>
      <c r="AR7">
        <v>14141.329102</v>
      </c>
      <c r="AS7">
        <v>96.635666000000001</v>
      </c>
      <c r="AT7">
        <v>131.94485499999999</v>
      </c>
      <c r="AU7">
        <v>101.281609</v>
      </c>
      <c r="AV7">
        <v>17.254829000000001</v>
      </c>
      <c r="AW7">
        <v>83.627021999999997</v>
      </c>
      <c r="AX7">
        <v>17.254829000000001</v>
      </c>
      <c r="AY7">
        <v>259.24374399999999</v>
      </c>
      <c r="AZ7">
        <v>78.051879999999997</v>
      </c>
      <c r="BA7">
        <v>17.254829000000001</v>
      </c>
      <c r="BB7">
        <v>17.254829000000001</v>
      </c>
      <c r="BC7">
        <v>20.442162</v>
      </c>
      <c r="BD7">
        <v>17.254829000000001</v>
      </c>
      <c r="BE7">
        <v>1889.970703</v>
      </c>
      <c r="BF7">
        <v>3657.2883299999999</v>
      </c>
      <c r="BG7">
        <v>17.254829000000001</v>
      </c>
      <c r="BH7">
        <v>17.254829000000001</v>
      </c>
      <c r="BI7">
        <v>17.254829000000001</v>
      </c>
      <c r="BJ7">
        <v>17.254829000000001</v>
      </c>
      <c r="BK7">
        <v>17.254829000000001</v>
      </c>
      <c r="BL7">
        <v>223.93457000000001</v>
      </c>
      <c r="BM7">
        <v>17.254829000000001</v>
      </c>
      <c r="BN7">
        <v>330.79132099999998</v>
      </c>
      <c r="BO7">
        <v>32.521617999999997</v>
      </c>
      <c r="BP7">
        <v>694.10430899999994</v>
      </c>
      <c r="BQ7">
        <v>800.03186000000005</v>
      </c>
      <c r="BR7">
        <v>54.822155000000002</v>
      </c>
      <c r="BS7">
        <v>20.442162</v>
      </c>
      <c r="BT7">
        <v>36.238377</v>
      </c>
      <c r="BU7">
        <v>61.326481000000001</v>
      </c>
      <c r="BV7">
        <v>17.254829000000001</v>
      </c>
      <c r="BW7">
        <v>17.254829000000001</v>
      </c>
      <c r="BX7">
        <v>17.254829000000001</v>
      </c>
      <c r="BY7">
        <v>133.80323799999999</v>
      </c>
      <c r="BZ7">
        <v>17.254829000000001</v>
      </c>
      <c r="CA7">
        <v>17.254829000000001</v>
      </c>
      <c r="CB7">
        <v>287.119415</v>
      </c>
      <c r="CC7">
        <v>17.254829000000001</v>
      </c>
      <c r="CD7">
        <v>17.254829000000001</v>
      </c>
      <c r="CE7">
        <v>78.981071</v>
      </c>
      <c r="CF7">
        <v>982.15283199999999</v>
      </c>
      <c r="CG7">
        <v>66.901618999999997</v>
      </c>
      <c r="CH7">
        <v>54.822155000000002</v>
      </c>
      <c r="CI7">
        <v>20235.880859000001</v>
      </c>
      <c r="CJ7">
        <v>64.114052000000001</v>
      </c>
      <c r="CK7">
        <v>17.254829000000001</v>
      </c>
      <c r="CL7">
        <v>17.254829000000001</v>
      </c>
      <c r="CM7">
        <v>17.254829000000001</v>
      </c>
      <c r="CN7">
        <v>140.30754099999999</v>
      </c>
      <c r="CO7">
        <v>17.254829000000001</v>
      </c>
      <c r="CP7">
        <v>229.509705</v>
      </c>
      <c r="CQ7">
        <v>17.254829000000001</v>
      </c>
      <c r="CR7">
        <v>43.671886000000001</v>
      </c>
      <c r="CS7">
        <v>17.254829000000001</v>
      </c>
      <c r="CT7">
        <v>17.254829000000001</v>
      </c>
      <c r="CU7">
        <v>1034.1875</v>
      </c>
      <c r="CV7">
        <v>17.254829000000001</v>
      </c>
      <c r="CW7">
        <v>17.654592999999998</v>
      </c>
      <c r="CX7">
        <v>17.254829000000001</v>
      </c>
      <c r="CY7">
        <v>17.254829000000001</v>
      </c>
      <c r="CZ7">
        <v>28.804863000000001</v>
      </c>
      <c r="DA7">
        <v>17.254829000000001</v>
      </c>
      <c r="DB7">
        <v>17.254829000000001</v>
      </c>
      <c r="DC7">
        <v>7020.0234380000002</v>
      </c>
      <c r="DD7">
        <v>231.368088</v>
      </c>
      <c r="DE7">
        <v>84.556206000000003</v>
      </c>
      <c r="DF7">
        <v>31.592428000000002</v>
      </c>
      <c r="DG7">
        <v>794.45666500000004</v>
      </c>
      <c r="DH7">
        <v>17.254829000000001</v>
      </c>
      <c r="DI7">
        <v>516.62914999999998</v>
      </c>
      <c r="DJ7">
        <v>1054.629639</v>
      </c>
      <c r="DK7">
        <v>521.27508499999999</v>
      </c>
      <c r="DL7">
        <v>344.72915599999999</v>
      </c>
      <c r="DM7">
        <v>32.521617999999997</v>
      </c>
      <c r="DN7">
        <v>714.54638699999998</v>
      </c>
      <c r="DO7">
        <v>402.33889799999997</v>
      </c>
      <c r="DP7">
        <v>1321.306885</v>
      </c>
      <c r="DQ7">
        <v>328.00375400000001</v>
      </c>
      <c r="DR7">
        <v>1715.283081</v>
      </c>
      <c r="DS7">
        <v>17.254829000000001</v>
      </c>
      <c r="DT7">
        <v>1289.7144780000001</v>
      </c>
      <c r="DU7">
        <v>1480.1982419999999</v>
      </c>
      <c r="DV7">
        <v>853.92480499999999</v>
      </c>
      <c r="DW7">
        <v>25.088106</v>
      </c>
      <c r="DX7">
        <v>100.352425</v>
      </c>
      <c r="DY7">
        <v>17.254829000000001</v>
      </c>
      <c r="DZ7">
        <v>36.238377</v>
      </c>
      <c r="EA7">
        <v>17.254829000000001</v>
      </c>
      <c r="EB7">
        <v>4805.765625</v>
      </c>
      <c r="EC7">
        <v>17.254829000000001</v>
      </c>
      <c r="ED7">
        <v>93.848099000000005</v>
      </c>
      <c r="EE7">
        <v>865.07501200000002</v>
      </c>
      <c r="EF7">
        <v>2122.2678219999998</v>
      </c>
      <c r="EG7">
        <v>17.254829000000001</v>
      </c>
      <c r="EH7">
        <v>3985.2919919999999</v>
      </c>
      <c r="EI7">
        <v>3693.5266109999998</v>
      </c>
      <c r="EJ7">
        <v>180.26269500000001</v>
      </c>
      <c r="EK7">
        <v>17.254829000000001</v>
      </c>
      <c r="EL7">
        <v>798.17340100000001</v>
      </c>
      <c r="EM7">
        <v>306.632385</v>
      </c>
      <c r="EN7">
        <v>3958.345703</v>
      </c>
      <c r="EO7">
        <v>17.254829000000001</v>
      </c>
      <c r="EP7">
        <v>219.28862000000001</v>
      </c>
      <c r="EQ7">
        <v>26.946484000000002</v>
      </c>
      <c r="ER7">
        <v>47.388641</v>
      </c>
      <c r="ES7">
        <v>298.26968399999998</v>
      </c>
      <c r="ET7">
        <v>157.962143</v>
      </c>
      <c r="EU7">
        <v>1784.043091</v>
      </c>
      <c r="EV7">
        <v>24.158916000000001</v>
      </c>
      <c r="EW7">
        <v>44.601078000000001</v>
      </c>
      <c r="EX7">
        <v>17.254829000000001</v>
      </c>
      <c r="EY7">
        <v>60.397289000000001</v>
      </c>
      <c r="EZ7">
        <v>86.414580999999998</v>
      </c>
      <c r="FA7">
        <v>431.14373799999998</v>
      </c>
      <c r="FB7">
        <v>427.42700200000002</v>
      </c>
      <c r="FC7">
        <v>235.08483899999999</v>
      </c>
      <c r="FD7">
        <v>17.254829000000001</v>
      </c>
      <c r="FE7">
        <v>1120.6020510000001</v>
      </c>
      <c r="FF7">
        <v>446.01077299999997</v>
      </c>
      <c r="FG7">
        <v>953.34802200000001</v>
      </c>
      <c r="FH7">
        <v>140.30754099999999</v>
      </c>
      <c r="FI7">
        <v>32.521617999999997</v>
      </c>
      <c r="FJ7">
        <v>558.44262700000002</v>
      </c>
      <c r="FK7">
        <v>249.951874</v>
      </c>
      <c r="FL7">
        <v>1280.4224850000001</v>
      </c>
      <c r="FM7">
        <v>99.423232999999996</v>
      </c>
      <c r="FN7">
        <v>136.59079</v>
      </c>
      <c r="FO7">
        <v>130.08647199999999</v>
      </c>
      <c r="FP7">
        <v>327.07458500000001</v>
      </c>
      <c r="FQ7">
        <v>17.254829000000001</v>
      </c>
      <c r="FR7">
        <v>17.254829000000001</v>
      </c>
      <c r="FS7">
        <v>986.79882799999905</v>
      </c>
      <c r="FT7">
        <v>17.254829000000001</v>
      </c>
      <c r="FU7">
        <v>103.139984</v>
      </c>
      <c r="FV7">
        <v>144.953506</v>
      </c>
      <c r="FW7">
        <v>215.57186899999999</v>
      </c>
      <c r="FX7">
        <v>17.254829000000001</v>
      </c>
      <c r="FY7">
        <v>17.254829000000001</v>
      </c>
      <c r="FZ7">
        <v>17.254829000000001</v>
      </c>
      <c r="GA7">
        <v>281.54431199999999</v>
      </c>
      <c r="GB7">
        <v>259.24374399999999</v>
      </c>
      <c r="GC7">
        <v>17.254829000000001</v>
      </c>
      <c r="GD7">
        <v>17.254829000000001</v>
      </c>
      <c r="GE7">
        <v>17.254829000000001</v>
      </c>
      <c r="GF7">
        <v>18.583781999999999</v>
      </c>
      <c r="GG7">
        <v>39.025939999999999</v>
      </c>
      <c r="GH7">
        <v>17.254829000000001</v>
      </c>
      <c r="GI7">
        <v>109.64431</v>
      </c>
      <c r="GJ7">
        <v>1572.187866</v>
      </c>
      <c r="GK7">
        <v>17.254829000000001</v>
      </c>
      <c r="GL7">
        <v>996.09069799999997</v>
      </c>
      <c r="GM7">
        <v>17.254829000000001</v>
      </c>
      <c r="GN7">
        <v>1253.4760739999999</v>
      </c>
      <c r="GO7">
        <v>254.59780900000001</v>
      </c>
      <c r="GP7">
        <v>17.254829000000001</v>
      </c>
      <c r="GQ7">
        <v>2417.75</v>
      </c>
      <c r="GR7">
        <v>17.254829000000001</v>
      </c>
      <c r="GS7">
        <v>696.89184599999999</v>
      </c>
      <c r="GT7">
        <v>133.80323799999999</v>
      </c>
      <c r="GU7">
        <v>17.254829000000001</v>
      </c>
      <c r="GV7">
        <v>254.59780900000001</v>
      </c>
      <c r="GW7">
        <v>17.254829000000001</v>
      </c>
      <c r="GX7">
        <v>1338.961548</v>
      </c>
      <c r="GY7">
        <v>244.37674000000001</v>
      </c>
      <c r="GZ7">
        <v>17.254829000000001</v>
      </c>
      <c r="HA7">
        <v>183.979446</v>
      </c>
      <c r="HB7">
        <v>777.73126200000002</v>
      </c>
      <c r="HC7">
        <v>523.13348399999995</v>
      </c>
      <c r="HD7">
        <v>17.254829000000001</v>
      </c>
      <c r="HE7">
        <v>793.527466</v>
      </c>
      <c r="HF7">
        <v>310.349152</v>
      </c>
      <c r="HG7">
        <v>75.264319999999998</v>
      </c>
      <c r="HH7">
        <v>689.45831299999998</v>
      </c>
      <c r="HI7">
        <v>17.254829000000001</v>
      </c>
      <c r="HJ7">
        <v>17.254829000000001</v>
      </c>
      <c r="HK7">
        <v>17.254829000000001</v>
      </c>
      <c r="HL7">
        <v>17.254829000000001</v>
      </c>
      <c r="HM7">
        <v>17.254829000000001</v>
      </c>
      <c r="HN7">
        <v>17.254829000000001</v>
      </c>
      <c r="HO7">
        <v>17.254829000000001</v>
      </c>
      <c r="HP7">
        <v>310.349152</v>
      </c>
      <c r="HQ7">
        <v>538.92968800000006</v>
      </c>
      <c r="HR7">
        <v>217.430252</v>
      </c>
      <c r="HS7">
        <v>17.254829000000001</v>
      </c>
      <c r="HT7">
        <v>17.254829000000001</v>
      </c>
      <c r="HU7">
        <v>615.12323000000004</v>
      </c>
      <c r="HV7">
        <v>1764.5301509999999</v>
      </c>
      <c r="HW7">
        <v>664.37017800000001</v>
      </c>
      <c r="HX7">
        <v>17.254829000000001</v>
      </c>
      <c r="HY7">
        <v>460.87780800000002</v>
      </c>
      <c r="HZ7">
        <v>17.254829000000001</v>
      </c>
      <c r="IA7">
        <v>472.95727499999998</v>
      </c>
      <c r="IB7">
        <v>240.65997300000001</v>
      </c>
      <c r="IC7">
        <v>17.254829000000001</v>
      </c>
      <c r="ID7">
        <v>143.095123</v>
      </c>
      <c r="IE7">
        <v>17.254829000000001</v>
      </c>
      <c r="IF7">
        <v>17.254829000000001</v>
      </c>
      <c r="IG7">
        <v>156.10375999999999</v>
      </c>
      <c r="IH7">
        <v>17.254829000000001</v>
      </c>
      <c r="II7">
        <v>326.145355</v>
      </c>
      <c r="IJ7">
        <v>17.254829000000001</v>
      </c>
      <c r="IK7">
        <v>17.254829000000001</v>
      </c>
      <c r="IL7">
        <v>36.238377</v>
      </c>
      <c r="IM7">
        <v>607.68969700000002</v>
      </c>
      <c r="IN7">
        <v>5310.3154299999997</v>
      </c>
      <c r="IO7">
        <v>48.317833</v>
      </c>
      <c r="IP7">
        <v>59.468102000000002</v>
      </c>
      <c r="IQ7">
        <v>30.663239999999998</v>
      </c>
      <c r="IR7">
        <v>17.254829000000001</v>
      </c>
      <c r="IS7">
        <v>17.254829000000001</v>
      </c>
      <c r="IT7">
        <v>17.254829000000001</v>
      </c>
      <c r="IU7">
        <v>17.254829000000001</v>
      </c>
      <c r="IV7">
        <v>84.556206000000003</v>
      </c>
      <c r="IW7">
        <v>33.450809</v>
      </c>
      <c r="IX7">
        <v>17.254829000000001</v>
      </c>
      <c r="IY7">
        <v>913.39288299999998</v>
      </c>
      <c r="IZ7">
        <v>304.77401700000001</v>
      </c>
      <c r="JA7">
        <v>5954.2436520000001</v>
      </c>
      <c r="JB7">
        <v>17.254829000000001</v>
      </c>
      <c r="JC7">
        <v>17.254829000000001</v>
      </c>
      <c r="JD7">
        <v>23.229727</v>
      </c>
      <c r="JE7">
        <v>220.21781899999999</v>
      </c>
      <c r="JF7">
        <v>1870.4576420000001</v>
      </c>
      <c r="JG7">
        <v>104.069176</v>
      </c>
      <c r="JH7">
        <v>17.254829000000001</v>
      </c>
      <c r="JI7">
        <v>17.254829000000001</v>
      </c>
      <c r="JJ7">
        <v>74.335128999999995</v>
      </c>
      <c r="JK7">
        <v>17.254829000000001</v>
      </c>
      <c r="JL7">
        <v>3112.7834469999998</v>
      </c>
      <c r="JM7">
        <v>17.254829000000001</v>
      </c>
      <c r="JN7">
        <v>17.254829000000001</v>
      </c>
      <c r="JO7">
        <v>28.804863000000001</v>
      </c>
      <c r="JP7">
        <v>17.254829000000001</v>
      </c>
      <c r="JQ7">
        <v>202.56321700000001</v>
      </c>
      <c r="JR7">
        <v>17.254829000000001</v>
      </c>
      <c r="JS7">
        <v>809.323669</v>
      </c>
      <c r="JT7">
        <v>17.254829000000001</v>
      </c>
      <c r="JU7">
        <v>5735.8842770000001</v>
      </c>
      <c r="JV7">
        <v>17.254829000000001</v>
      </c>
      <c r="JW7">
        <v>27.875672999999999</v>
      </c>
      <c r="JX7">
        <v>471.09887700000002</v>
      </c>
      <c r="JY7">
        <v>1364.049683</v>
      </c>
      <c r="JZ7">
        <v>886.44641100000001</v>
      </c>
      <c r="KA7">
        <v>261.10214200000001</v>
      </c>
      <c r="KB7">
        <v>393.97619600000002</v>
      </c>
      <c r="KC7">
        <v>336.36645499999997</v>
      </c>
      <c r="KD7">
        <v>76.193504000000004</v>
      </c>
      <c r="KE7">
        <v>31.592428000000002</v>
      </c>
      <c r="KF7">
        <v>1102.018311</v>
      </c>
      <c r="KG7">
        <v>203.49241599999999</v>
      </c>
      <c r="KH7">
        <v>1237.679932</v>
      </c>
      <c r="KI7">
        <v>28.804863000000001</v>
      </c>
      <c r="KJ7">
        <v>1946.651245</v>
      </c>
      <c r="KK7">
        <v>17.254829000000001</v>
      </c>
      <c r="KL7">
        <v>17.254829000000001</v>
      </c>
      <c r="KM7">
        <v>457.16104100000001</v>
      </c>
      <c r="KN7">
        <v>751.71398899999997</v>
      </c>
      <c r="KO7">
        <v>17.254829000000001</v>
      </c>
      <c r="KP7">
        <v>517.55828899999995</v>
      </c>
      <c r="KQ7">
        <v>17.254829000000001</v>
      </c>
      <c r="KR7">
        <v>7593.3334960000002</v>
      </c>
      <c r="KS7">
        <v>805.60693400000002</v>
      </c>
      <c r="KT7">
        <v>2729.0285640000002</v>
      </c>
      <c r="KU7">
        <v>22.300539000000001</v>
      </c>
      <c r="KV7">
        <v>17.254829000000001</v>
      </c>
      <c r="KW7">
        <v>2473.5014649999998</v>
      </c>
      <c r="KX7">
        <v>28.804863000000001</v>
      </c>
      <c r="KY7">
        <v>82.697829999999996</v>
      </c>
      <c r="KZ7">
        <v>64.114052000000001</v>
      </c>
      <c r="LA7">
        <v>985.86969000000101</v>
      </c>
      <c r="LB7">
        <v>3832.9052729999999</v>
      </c>
      <c r="LC7">
        <v>364.24212599999998</v>
      </c>
      <c r="LD7">
        <v>17.254829000000001</v>
      </c>
      <c r="LE7">
        <v>17.254829000000001</v>
      </c>
      <c r="LF7">
        <v>17.254829000000001</v>
      </c>
      <c r="LG7">
        <v>2307.1765140000002</v>
      </c>
      <c r="LH7">
        <v>165.39565999999999</v>
      </c>
      <c r="LI7">
        <v>640.21124299999997</v>
      </c>
      <c r="LJ7">
        <v>17.254829000000001</v>
      </c>
      <c r="LK7">
        <v>17.254829000000001</v>
      </c>
      <c r="LL7">
        <v>17.254829000000001</v>
      </c>
      <c r="LM7">
        <v>30.663239999999998</v>
      </c>
      <c r="LN7">
        <v>547.29235800000004</v>
      </c>
      <c r="LO7">
        <v>17.254829000000001</v>
      </c>
      <c r="LP7">
        <v>17.254829000000001</v>
      </c>
      <c r="LQ7">
        <v>1790.5474850000001</v>
      </c>
      <c r="LR7">
        <v>539.85888699999998</v>
      </c>
      <c r="LS7">
        <v>146.81187399999999</v>
      </c>
      <c r="LT7">
        <v>17.254829000000001</v>
      </c>
      <c r="LU7">
        <v>17.254829000000001</v>
      </c>
      <c r="LV7">
        <v>52.963779000000002</v>
      </c>
      <c r="LW7">
        <v>9269.5908199999994</v>
      </c>
      <c r="LX7">
        <v>1246.0426030000001</v>
      </c>
      <c r="LY7">
        <v>3831.0466310000002</v>
      </c>
      <c r="LZ7">
        <v>17.254829000000001</v>
      </c>
      <c r="MA7">
        <v>17.254829000000001</v>
      </c>
      <c r="MB7">
        <v>17.254829000000001</v>
      </c>
      <c r="MC7">
        <v>221.14700300000001</v>
      </c>
      <c r="MD7">
        <v>990.51556400000004</v>
      </c>
      <c r="ME7">
        <v>266.677277</v>
      </c>
      <c r="MF7">
        <v>374.46322600000002</v>
      </c>
      <c r="MG7">
        <v>214.642685</v>
      </c>
      <c r="MH7">
        <v>955.20636000000002</v>
      </c>
      <c r="MI7">
        <v>17.254829000000001</v>
      </c>
      <c r="MJ7">
        <v>1287.8560789999999</v>
      </c>
      <c r="MK7">
        <v>17.254829000000001</v>
      </c>
      <c r="ML7">
        <v>17.254829000000001</v>
      </c>
      <c r="MM7">
        <v>17.254829000000001</v>
      </c>
      <c r="MN7">
        <v>17.254829000000001</v>
      </c>
      <c r="MO7">
        <v>407.91403200000002</v>
      </c>
      <c r="MP7">
        <v>17.254829000000001</v>
      </c>
      <c r="MQ7">
        <v>730.34258999999997</v>
      </c>
      <c r="MR7">
        <v>263.88970899999998</v>
      </c>
      <c r="MS7">
        <v>1871.386841</v>
      </c>
      <c r="MT7">
        <v>88.272964000000002</v>
      </c>
      <c r="MU7">
        <v>471.09887700000002</v>
      </c>
      <c r="MV7">
        <v>117.077827</v>
      </c>
      <c r="MW7">
        <v>157.03295900000001</v>
      </c>
      <c r="MX7">
        <v>499.90374800000001</v>
      </c>
      <c r="MY7">
        <v>337.29565400000001</v>
      </c>
      <c r="MZ7">
        <v>656.00750700000003</v>
      </c>
      <c r="NA7">
        <v>17.254829000000001</v>
      </c>
      <c r="NB7">
        <v>17.254829000000001</v>
      </c>
      <c r="NC7">
        <v>514.77075200000002</v>
      </c>
      <c r="ND7">
        <v>277.82754499999999</v>
      </c>
      <c r="NE7">
        <v>17.254829000000001</v>
      </c>
      <c r="NF7">
        <v>1011.886963</v>
      </c>
      <c r="NG7">
        <v>17.254829000000001</v>
      </c>
      <c r="NH7">
        <v>634.636169</v>
      </c>
      <c r="NI7">
        <v>17.254829000000001</v>
      </c>
      <c r="NJ7">
        <v>944.98535200000003</v>
      </c>
      <c r="NK7">
        <v>1393.7836910000001</v>
      </c>
      <c r="NL7">
        <v>17.254829000000001</v>
      </c>
      <c r="NM7">
        <v>17.254829000000001</v>
      </c>
      <c r="NN7">
        <v>17.254829000000001</v>
      </c>
      <c r="NO7">
        <v>39.955131999999999</v>
      </c>
      <c r="NP7">
        <v>165.39565999999999</v>
      </c>
      <c r="NQ7">
        <v>17.254829000000001</v>
      </c>
      <c r="NR7">
        <v>428.35617100000002</v>
      </c>
      <c r="NS7">
        <v>17.254829000000001</v>
      </c>
      <c r="NT7">
        <v>288.97781400000002</v>
      </c>
      <c r="NU7">
        <v>19.512969999999999</v>
      </c>
      <c r="NV7">
        <v>1076.9301760000001</v>
      </c>
      <c r="NW7">
        <v>17.254829000000001</v>
      </c>
      <c r="NX7">
        <v>264.81887799999998</v>
      </c>
      <c r="NY7">
        <v>17.254829000000001</v>
      </c>
      <c r="NZ7">
        <v>17.254829000000001</v>
      </c>
      <c r="OA7">
        <v>17.254829000000001</v>
      </c>
      <c r="OB7">
        <v>26.017294</v>
      </c>
      <c r="OC7">
        <v>131.94485499999999</v>
      </c>
      <c r="OD7">
        <v>17.254829000000001</v>
      </c>
      <c r="OE7">
        <v>17.254829000000001</v>
      </c>
      <c r="OF7">
        <v>1404.9338379999999</v>
      </c>
      <c r="OG7">
        <v>17.254829000000001</v>
      </c>
      <c r="OH7">
        <v>664.37017800000001</v>
      </c>
      <c r="OI7">
        <v>228.580521</v>
      </c>
      <c r="OJ7">
        <v>17.254829000000001</v>
      </c>
      <c r="OK7">
        <v>2270.0090329999998</v>
      </c>
      <c r="OL7">
        <v>2009.8360600000001</v>
      </c>
      <c r="OM7">
        <v>653.21991000000003</v>
      </c>
      <c r="ON7">
        <v>236.94322199999999</v>
      </c>
      <c r="OO7">
        <v>17.254829000000001</v>
      </c>
      <c r="OP7">
        <v>17.254829000000001</v>
      </c>
      <c r="OQ7">
        <v>32.521617999999997</v>
      </c>
      <c r="OR7">
        <v>438.57724000000002</v>
      </c>
      <c r="OS7">
        <v>17.254829000000001</v>
      </c>
      <c r="OT7">
        <v>226.72215299999999</v>
      </c>
      <c r="OU7">
        <v>17.254829000000001</v>
      </c>
      <c r="OV7">
        <v>91.060531999999995</v>
      </c>
      <c r="OW7">
        <v>17.254829000000001</v>
      </c>
      <c r="OX7">
        <v>17.254829000000001</v>
      </c>
      <c r="OY7">
        <v>186.76701399999999</v>
      </c>
      <c r="OZ7">
        <v>20.442162</v>
      </c>
      <c r="PA7">
        <v>17.254829000000001</v>
      </c>
      <c r="PB7">
        <v>17.254829000000001</v>
      </c>
      <c r="PC7">
        <v>17.254829000000001</v>
      </c>
      <c r="PD7">
        <v>6329.6362300000001</v>
      </c>
      <c r="PE7">
        <v>220.21781899999999</v>
      </c>
      <c r="PF7">
        <v>17.254829000000001</v>
      </c>
      <c r="PG7">
        <v>160.74972500000001</v>
      </c>
      <c r="PH7">
        <v>17.254829000000001</v>
      </c>
      <c r="PI7">
        <v>175.61672999999999</v>
      </c>
      <c r="PJ7">
        <v>1523.8701169999999</v>
      </c>
      <c r="PK7">
        <v>509.19561800000002</v>
      </c>
      <c r="PL7">
        <v>249.951874</v>
      </c>
      <c r="PM7">
        <v>17.254829000000001</v>
      </c>
      <c r="PN7">
        <v>65.972426999999996</v>
      </c>
      <c r="PO7">
        <v>1473.69397</v>
      </c>
      <c r="PP7">
        <v>17.254829000000001</v>
      </c>
      <c r="PQ7">
        <v>1403.075562</v>
      </c>
      <c r="PR7">
        <v>17.254829000000001</v>
      </c>
      <c r="PS7">
        <v>460.87780800000002</v>
      </c>
      <c r="PT7">
        <v>89.202156000000002</v>
      </c>
      <c r="PU7">
        <v>151.45782500000001</v>
      </c>
      <c r="PV7">
        <v>17.254829000000001</v>
      </c>
      <c r="PW7">
        <v>17.254829000000001</v>
      </c>
      <c r="PX7">
        <v>17.254829000000001</v>
      </c>
      <c r="PY7">
        <v>296.411316</v>
      </c>
      <c r="PZ7">
        <v>34.379997000000003</v>
      </c>
      <c r="QA7">
        <v>268.53564499999999</v>
      </c>
      <c r="QB7">
        <v>17.254829000000001</v>
      </c>
      <c r="QC7">
        <v>459.94860799999998</v>
      </c>
      <c r="QD7">
        <v>17.254829000000001</v>
      </c>
      <c r="QE7">
        <v>17.254829000000001</v>
      </c>
      <c r="QF7">
        <v>17.254829000000001</v>
      </c>
      <c r="QG7">
        <v>17.254829000000001</v>
      </c>
      <c r="QH7">
        <v>108.715126</v>
      </c>
      <c r="QI7">
        <v>17.254829000000001</v>
      </c>
      <c r="QJ7">
        <v>17.254829000000001</v>
      </c>
      <c r="QK7">
        <v>17.254829000000001</v>
      </c>
      <c r="QL7">
        <v>55.751347000000003</v>
      </c>
      <c r="QM7">
        <v>1580.550659</v>
      </c>
      <c r="QN7">
        <v>17.254829000000001</v>
      </c>
      <c r="QO7">
        <v>17.254829000000001</v>
      </c>
      <c r="QP7">
        <v>125.440529</v>
      </c>
      <c r="QQ7">
        <v>1624.222534</v>
      </c>
      <c r="QR7">
        <v>3147.1635740000002</v>
      </c>
      <c r="QS7">
        <v>17.254829000000001</v>
      </c>
      <c r="QT7">
        <v>93.848099000000005</v>
      </c>
      <c r="QU7">
        <v>17.254829000000001</v>
      </c>
      <c r="QV7">
        <v>918.03881799999999</v>
      </c>
      <c r="QW7">
        <v>396.763733</v>
      </c>
      <c r="QX7">
        <v>184.90862999999999</v>
      </c>
      <c r="QY7">
        <v>17.254829000000001</v>
      </c>
      <c r="QZ7">
        <v>4059.6271969999998</v>
      </c>
      <c r="RA7">
        <v>17.254829000000001</v>
      </c>
      <c r="RB7">
        <v>96.635666000000001</v>
      </c>
      <c r="RC7">
        <v>107.785934</v>
      </c>
      <c r="RD7">
        <v>92.918907000000004</v>
      </c>
      <c r="RE7">
        <v>22.300539000000001</v>
      </c>
      <c r="RF7">
        <v>17.254829000000001</v>
      </c>
      <c r="RG7">
        <v>1789.6182859999999</v>
      </c>
      <c r="RH7">
        <v>17.254829000000001</v>
      </c>
      <c r="RI7">
        <v>17.254829000000001</v>
      </c>
      <c r="RJ7">
        <v>78.051879999999997</v>
      </c>
      <c r="RK7">
        <v>223.00538599999999</v>
      </c>
      <c r="RL7">
        <v>348.44592299999999</v>
      </c>
      <c r="RM7">
        <v>156.10375999999999</v>
      </c>
      <c r="RN7">
        <v>462.736176</v>
      </c>
      <c r="RO7">
        <v>73.405936999999994</v>
      </c>
      <c r="RP7">
        <v>247.16430700000001</v>
      </c>
      <c r="RQ7">
        <v>22.300539000000001</v>
      </c>
      <c r="RR7">
        <v>248.093491</v>
      </c>
      <c r="RS7">
        <v>17.254829000000001</v>
      </c>
      <c r="RT7">
        <v>675.52044699999999</v>
      </c>
      <c r="RU7">
        <v>514.77075200000002</v>
      </c>
      <c r="RV7">
        <v>131.01565600000001</v>
      </c>
      <c r="RW7">
        <v>17.254829000000001</v>
      </c>
      <c r="RX7">
        <v>110.573502</v>
      </c>
      <c r="RY7">
        <v>17.254829000000001</v>
      </c>
      <c r="RZ7">
        <v>419.06427000000002</v>
      </c>
      <c r="SA7">
        <v>46.459454000000001</v>
      </c>
      <c r="SB7">
        <v>884.58801300000005</v>
      </c>
      <c r="SC7">
        <v>148.67025799999999</v>
      </c>
      <c r="SD7">
        <v>17.254829000000001</v>
      </c>
      <c r="SE7">
        <v>17.254829000000001</v>
      </c>
      <c r="SF7">
        <v>116.148636</v>
      </c>
      <c r="SG7">
        <v>25.088106</v>
      </c>
      <c r="SH7">
        <v>302.91564899999997</v>
      </c>
      <c r="SI7">
        <v>321.49945100000002</v>
      </c>
      <c r="SJ7">
        <v>87.343772999999999</v>
      </c>
      <c r="SK7">
        <v>17.254829000000001</v>
      </c>
      <c r="SL7">
        <v>472.02804600000002</v>
      </c>
      <c r="SM7">
        <v>17.254829000000001</v>
      </c>
      <c r="SN7">
        <v>17.254829000000001</v>
      </c>
      <c r="SO7">
        <v>264.81887799999998</v>
      </c>
      <c r="SP7">
        <v>17.254829000000001</v>
      </c>
      <c r="SQ7">
        <v>26.017294</v>
      </c>
      <c r="SR7">
        <v>25.088106</v>
      </c>
      <c r="SS7">
        <v>2270.938232</v>
      </c>
      <c r="ST7">
        <v>50.176212</v>
      </c>
      <c r="SU7">
        <v>17.254829000000001</v>
      </c>
      <c r="SV7">
        <v>17.254829000000001</v>
      </c>
      <c r="SW7">
        <v>273.18158</v>
      </c>
      <c r="SX7">
        <v>6254.3715819999998</v>
      </c>
      <c r="SY7">
        <v>530.566956</v>
      </c>
      <c r="SZ7">
        <v>17.254829000000001</v>
      </c>
      <c r="TA7">
        <v>17.254829000000001</v>
      </c>
      <c r="TB7">
        <v>79.910263</v>
      </c>
      <c r="TC7">
        <v>341.94158900000002</v>
      </c>
      <c r="TD7">
        <v>37.167563999999999</v>
      </c>
      <c r="TE7">
        <v>17.254829000000001</v>
      </c>
      <c r="TF7">
        <v>17.254829000000001</v>
      </c>
      <c r="TG7">
        <v>302.91564899999997</v>
      </c>
      <c r="TH7">
        <v>792.59832800000004</v>
      </c>
      <c r="TI7">
        <v>34.379997000000003</v>
      </c>
      <c r="TJ7">
        <v>630.91943400000002</v>
      </c>
      <c r="TK7">
        <v>17.654592999999998</v>
      </c>
      <c r="TL7">
        <v>17.254829000000001</v>
      </c>
      <c r="TM7">
        <v>17.254829000000001</v>
      </c>
      <c r="TN7">
        <v>136.59079</v>
      </c>
      <c r="TO7">
        <v>209.06753499999999</v>
      </c>
      <c r="TP7">
        <v>660.65344200000004</v>
      </c>
      <c r="TQ7">
        <v>247.16430700000001</v>
      </c>
      <c r="TR7">
        <v>562.15942399999994</v>
      </c>
      <c r="TS7">
        <v>338.22482300000001</v>
      </c>
      <c r="TT7">
        <v>265.74807700000002</v>
      </c>
      <c r="TU7">
        <v>184.90862999999999</v>
      </c>
      <c r="TV7">
        <v>330.79132099999998</v>
      </c>
      <c r="TW7">
        <v>565.87616000000003</v>
      </c>
      <c r="TX7">
        <v>271.32321200000001</v>
      </c>
      <c r="TY7">
        <v>17.254829000000001</v>
      </c>
      <c r="TZ7">
        <v>209.99674999999999</v>
      </c>
      <c r="UA7">
        <v>17.254829000000001</v>
      </c>
      <c r="UB7">
        <v>17.254829000000001</v>
      </c>
      <c r="UC7">
        <v>892.02154499999995</v>
      </c>
      <c r="UD7">
        <v>97.564857000000003</v>
      </c>
      <c r="UE7">
        <v>45.530265999999997</v>
      </c>
      <c r="UF7">
        <v>17.254829000000001</v>
      </c>
      <c r="UG7">
        <v>25.088106</v>
      </c>
      <c r="UH7">
        <v>677.37884499999996</v>
      </c>
      <c r="UI7">
        <v>17.254829000000001</v>
      </c>
      <c r="UJ7">
        <v>799.10260000000005</v>
      </c>
      <c r="UK7">
        <v>17.254829000000001</v>
      </c>
      <c r="UL7">
        <v>223.93457000000001</v>
      </c>
      <c r="UM7">
        <v>17.254829000000001</v>
      </c>
      <c r="UN7">
        <v>12178.881836</v>
      </c>
      <c r="UO7">
        <v>419.06427000000002</v>
      </c>
      <c r="UP7">
        <v>985.86969000000101</v>
      </c>
      <c r="UQ7">
        <v>119.86539500000001</v>
      </c>
      <c r="UR7">
        <v>17.254829000000001</v>
      </c>
      <c r="US7">
        <v>17.254829000000001</v>
      </c>
      <c r="UT7">
        <v>17.254829000000001</v>
      </c>
      <c r="UU7">
        <v>17.254829000000001</v>
      </c>
      <c r="UV7">
        <v>17.254829000000001</v>
      </c>
      <c r="UW7">
        <v>17.254829000000001</v>
      </c>
      <c r="UX7">
        <v>17.254829000000001</v>
      </c>
      <c r="UY7">
        <v>266.677277</v>
      </c>
      <c r="UZ7">
        <v>443.223206</v>
      </c>
      <c r="VA7">
        <v>28159.076172000001</v>
      </c>
      <c r="VB7">
        <v>130.08647199999999</v>
      </c>
      <c r="VC7">
        <v>35.309184999999999</v>
      </c>
      <c r="VD7">
        <v>420.92266799999999</v>
      </c>
      <c r="VE7">
        <v>181.191879</v>
      </c>
      <c r="VF7">
        <v>602.11456299999998</v>
      </c>
      <c r="VG7">
        <v>17.254829000000001</v>
      </c>
      <c r="VH7">
        <v>21.371348999999999</v>
      </c>
      <c r="VI7">
        <v>2977.1218260000001</v>
      </c>
      <c r="VJ7">
        <v>41.813510999999998</v>
      </c>
      <c r="VK7">
        <v>446.93997200000001</v>
      </c>
      <c r="VL7">
        <v>104.069176</v>
      </c>
      <c r="VM7">
        <v>41.813510999999998</v>
      </c>
      <c r="VN7">
        <v>548.22155799999996</v>
      </c>
      <c r="VO7">
        <v>17.254829000000001</v>
      </c>
      <c r="VP7">
        <v>78.981071</v>
      </c>
      <c r="VQ7">
        <v>268.53564499999999</v>
      </c>
      <c r="VR7">
        <v>340.083191</v>
      </c>
      <c r="VS7">
        <v>17.254829000000001</v>
      </c>
      <c r="VT7">
        <v>81.768646000000004</v>
      </c>
      <c r="VU7">
        <v>539.85888699999998</v>
      </c>
      <c r="VV7">
        <v>17.254829000000001</v>
      </c>
      <c r="VW7">
        <v>38.096752000000002</v>
      </c>
      <c r="VX7">
        <v>294.55294800000001</v>
      </c>
      <c r="VY7">
        <v>144.02432300000001</v>
      </c>
      <c r="VZ7">
        <v>188.625381</v>
      </c>
      <c r="WA7">
        <v>17.254829000000001</v>
      </c>
      <c r="WB7">
        <v>320.57025099999998</v>
      </c>
      <c r="WC7">
        <v>17.254829000000001</v>
      </c>
      <c r="WD7">
        <v>652.29070999999999</v>
      </c>
      <c r="WE7">
        <v>300.12805200000003</v>
      </c>
      <c r="WF7">
        <v>17.254829000000001</v>
      </c>
      <c r="WG7">
        <v>55.751347000000003</v>
      </c>
      <c r="WH7">
        <v>17.254829000000001</v>
      </c>
      <c r="WI7">
        <v>17.254829000000001</v>
      </c>
      <c r="WJ7">
        <v>8853.3134769999997</v>
      </c>
      <c r="WK7">
        <v>3524.414307</v>
      </c>
      <c r="WL7">
        <v>17.254829000000001</v>
      </c>
      <c r="WM7">
        <v>17.254829000000001</v>
      </c>
      <c r="WN7">
        <v>17.254829000000001</v>
      </c>
      <c r="WO7">
        <v>81.768646000000004</v>
      </c>
      <c r="WP7">
        <v>17.254829000000001</v>
      </c>
      <c r="WQ7">
        <v>17.254829000000001</v>
      </c>
      <c r="WR7">
        <v>17.254829000000001</v>
      </c>
      <c r="WS7">
        <v>397.69293199999998</v>
      </c>
      <c r="WT7">
        <v>39.025939999999999</v>
      </c>
      <c r="WU7">
        <v>76.193504000000004</v>
      </c>
      <c r="WV7">
        <v>17.254829000000001</v>
      </c>
      <c r="WW7">
        <v>156.10375999999999</v>
      </c>
      <c r="WX7">
        <v>17.254829000000001</v>
      </c>
      <c r="WY7">
        <v>55.751347000000003</v>
      </c>
      <c r="WZ7">
        <v>17.254829000000001</v>
      </c>
      <c r="XA7">
        <v>97.564857000000003</v>
      </c>
      <c r="XB7">
        <v>89.202156000000002</v>
      </c>
      <c r="XC7">
        <v>20.442162</v>
      </c>
      <c r="XD7">
        <v>17.254829000000001</v>
      </c>
      <c r="XE7">
        <v>763.79345699999999</v>
      </c>
      <c r="XF7">
        <v>17.254829000000001</v>
      </c>
      <c r="XG7">
        <v>87.343772999999999</v>
      </c>
      <c r="XH7">
        <v>17.254829000000001</v>
      </c>
      <c r="XI7">
        <v>68.759995000000004</v>
      </c>
      <c r="XJ7">
        <v>17.254829000000001</v>
      </c>
      <c r="XK7">
        <v>17.254829000000001</v>
      </c>
      <c r="XL7">
        <v>73.405936999999994</v>
      </c>
      <c r="XM7">
        <v>410.70156900000001</v>
      </c>
      <c r="XN7">
        <v>343.79995700000001</v>
      </c>
      <c r="XO7">
        <v>1794.2641599999999</v>
      </c>
      <c r="XP7">
        <v>892.02154499999995</v>
      </c>
      <c r="XQ7">
        <v>17.254829000000001</v>
      </c>
      <c r="XR7">
        <v>17.254829000000001</v>
      </c>
      <c r="XS7">
        <v>209.99674999999999</v>
      </c>
      <c r="XT7">
        <v>76.193504000000004</v>
      </c>
      <c r="XU7">
        <v>417.20590199999998</v>
      </c>
      <c r="XV7">
        <v>1930.8549800000001</v>
      </c>
      <c r="XW7">
        <v>17.254829000000001</v>
      </c>
      <c r="XX7">
        <v>17.254829000000001</v>
      </c>
      <c r="XY7">
        <v>52.963779000000002</v>
      </c>
      <c r="XZ7">
        <v>473.88644399999998</v>
      </c>
      <c r="YA7">
        <v>551.938354</v>
      </c>
      <c r="YB7">
        <v>3839.4094239999999</v>
      </c>
      <c r="YC7">
        <v>344.72915599999999</v>
      </c>
      <c r="YD7">
        <v>32.521617999999997</v>
      </c>
      <c r="YE7">
        <v>99.423232999999996</v>
      </c>
      <c r="YF7">
        <v>91.989722999999998</v>
      </c>
      <c r="YG7">
        <v>125.440529</v>
      </c>
      <c r="YH7">
        <v>267.60647599999999</v>
      </c>
      <c r="YI7">
        <v>17.254829000000001</v>
      </c>
      <c r="YJ7">
        <v>389.33023100000003</v>
      </c>
      <c r="YK7">
        <v>653.21991000000003</v>
      </c>
      <c r="YL7">
        <v>17.254829000000001</v>
      </c>
      <c r="YM7">
        <v>17.254829000000001</v>
      </c>
      <c r="YN7">
        <v>757.28912400000002</v>
      </c>
      <c r="YO7">
        <v>210.92593400000001</v>
      </c>
      <c r="YP7">
        <v>47.388641</v>
      </c>
      <c r="YQ7">
        <v>33.450809</v>
      </c>
      <c r="YR7">
        <v>2508.810547</v>
      </c>
      <c r="YS7">
        <v>258.31457499999999</v>
      </c>
      <c r="YT7">
        <v>154.24539200000001</v>
      </c>
      <c r="YU7">
        <v>306.632385</v>
      </c>
      <c r="YV7">
        <v>17.254829000000001</v>
      </c>
      <c r="YW7">
        <v>270.39404300000001</v>
      </c>
      <c r="YX7">
        <v>17.254829000000001</v>
      </c>
      <c r="YY7">
        <v>146.81187399999999</v>
      </c>
      <c r="YZ7">
        <v>17.254829000000001</v>
      </c>
      <c r="ZA7">
        <v>34.379997000000003</v>
      </c>
      <c r="ZB7">
        <v>4060.5563959999999</v>
      </c>
      <c r="ZC7">
        <v>84.556206000000003</v>
      </c>
      <c r="ZD7">
        <v>164.466476</v>
      </c>
      <c r="ZE7">
        <v>17.254829000000001</v>
      </c>
      <c r="ZF7">
        <v>459.019409</v>
      </c>
      <c r="ZG7">
        <v>17.254829000000001</v>
      </c>
      <c r="ZH7">
        <v>370.74646000000001</v>
      </c>
      <c r="ZI7">
        <v>181.191879</v>
      </c>
      <c r="ZJ7">
        <v>139.37835699999999</v>
      </c>
      <c r="ZK7">
        <v>1484.844116</v>
      </c>
      <c r="ZL7">
        <v>128.228104</v>
      </c>
      <c r="ZM7">
        <v>28.804863000000001</v>
      </c>
      <c r="ZN7">
        <v>17.254829000000001</v>
      </c>
      <c r="ZO7">
        <v>17.254829000000001</v>
      </c>
      <c r="ZP7">
        <v>17.654592999999998</v>
      </c>
      <c r="ZQ7">
        <v>229.509705</v>
      </c>
      <c r="ZR7">
        <v>593.75183100000004</v>
      </c>
      <c r="ZS7">
        <v>344.72915599999999</v>
      </c>
      <c r="ZT7">
        <v>2233.7705080000001</v>
      </c>
      <c r="ZU7">
        <v>17.254829000000001</v>
      </c>
      <c r="ZV7">
        <v>17.254829000000001</v>
      </c>
      <c r="ZW7">
        <v>1652.0982670000001</v>
      </c>
      <c r="ZX7">
        <v>17.254829000000001</v>
      </c>
      <c r="ZY7">
        <v>925.472351</v>
      </c>
      <c r="ZZ7">
        <v>175.61672999999999</v>
      </c>
      <c r="AAA7">
        <v>17.254829000000001</v>
      </c>
      <c r="AAB7">
        <v>17.254829000000001</v>
      </c>
      <c r="AAC7">
        <v>17.254829000000001</v>
      </c>
      <c r="AAD7">
        <v>17.254829000000001</v>
      </c>
      <c r="AAE7">
        <v>1059.275513</v>
      </c>
      <c r="AAF7">
        <v>19.512969999999999</v>
      </c>
      <c r="AAG7">
        <v>313.13671900000003</v>
      </c>
      <c r="AAH7">
        <v>2485.5808109999998</v>
      </c>
      <c r="AAI7">
        <v>17.254829000000001</v>
      </c>
      <c r="AAJ7">
        <v>17.254829000000001</v>
      </c>
      <c r="AAK7">
        <v>364.24212599999998</v>
      </c>
      <c r="AAL7">
        <v>17.254829000000001</v>
      </c>
      <c r="AAM7">
        <v>17.254829000000001</v>
      </c>
      <c r="AAN7">
        <v>17.254829000000001</v>
      </c>
      <c r="AAO7">
        <v>1311.0858149999999</v>
      </c>
      <c r="AAP7">
        <v>17.254829000000001</v>
      </c>
      <c r="AAQ7">
        <v>2194.7448730000001</v>
      </c>
      <c r="AAR7">
        <v>17.254829000000001</v>
      </c>
      <c r="AAS7">
        <v>17.254829000000001</v>
      </c>
      <c r="AAT7">
        <v>254.59780900000001</v>
      </c>
      <c r="AAU7">
        <v>194.20053100000001</v>
      </c>
      <c r="AAV7">
        <v>17.254829000000001</v>
      </c>
      <c r="AAW7">
        <v>17.254829000000001</v>
      </c>
      <c r="AAX7">
        <v>50.176212</v>
      </c>
      <c r="AAY7">
        <v>17.254829000000001</v>
      </c>
      <c r="AAZ7">
        <v>17.254829000000001</v>
      </c>
      <c r="ABA7">
        <v>1415.155029</v>
      </c>
      <c r="ABB7">
        <v>17.254829000000001</v>
      </c>
      <c r="ABC7">
        <v>17.654592999999998</v>
      </c>
      <c r="ABD7">
        <v>644.85723900000005</v>
      </c>
      <c r="ABE7">
        <v>1307.369019</v>
      </c>
      <c r="ABF7">
        <v>17.254829000000001</v>
      </c>
      <c r="ABG7">
        <v>17.254829000000001</v>
      </c>
      <c r="ABH7">
        <v>547.29235800000004</v>
      </c>
      <c r="ABI7">
        <v>24.158916000000001</v>
      </c>
      <c r="ABJ7">
        <v>17.254829000000001</v>
      </c>
      <c r="ABK7">
        <v>1390.0668949999999</v>
      </c>
      <c r="ABL7">
        <v>365.17129499999999</v>
      </c>
      <c r="ABM7">
        <v>17.254829000000001</v>
      </c>
      <c r="ABN7">
        <v>17.254829000000001</v>
      </c>
      <c r="ABO7">
        <v>17.254829000000001</v>
      </c>
      <c r="ABP7">
        <v>90.131348000000003</v>
      </c>
      <c r="ABQ7">
        <v>2332.2646479999999</v>
      </c>
      <c r="ABR7">
        <v>1437.4554439999999</v>
      </c>
      <c r="ABS7">
        <v>1103.8767089999999</v>
      </c>
      <c r="ABT7">
        <v>17.254829000000001</v>
      </c>
      <c r="ABU7">
        <v>65.972426999999996</v>
      </c>
      <c r="ABV7">
        <v>17.254829000000001</v>
      </c>
      <c r="ABW7">
        <v>4666.3876950000003</v>
      </c>
      <c r="ABX7">
        <v>688.52911400000005</v>
      </c>
      <c r="ABY7">
        <v>64.114052000000001</v>
      </c>
      <c r="ABZ7">
        <v>17.254829000000001</v>
      </c>
      <c r="ACA7">
        <v>17.254829000000001</v>
      </c>
      <c r="ACB7">
        <v>37.167563999999999</v>
      </c>
      <c r="ACC7">
        <v>17.254829000000001</v>
      </c>
      <c r="ACD7">
        <v>275.969177</v>
      </c>
      <c r="ACE7">
        <v>156.10375999999999</v>
      </c>
      <c r="ACF7">
        <v>26.946484000000002</v>
      </c>
      <c r="ACG7">
        <v>141.23674</v>
      </c>
      <c r="ACH7">
        <v>2617.5258789999998</v>
      </c>
      <c r="ACI7">
        <v>16945.621093999998</v>
      </c>
      <c r="ACJ7">
        <v>937.55181900000002</v>
      </c>
      <c r="ACK7">
        <v>324.28698700000001</v>
      </c>
      <c r="ACL7">
        <v>19464.652343999998</v>
      </c>
      <c r="ACM7">
        <v>277.82754499999999</v>
      </c>
      <c r="ACN7">
        <v>6047.1625979999999</v>
      </c>
      <c r="ACO7">
        <v>702.46691899999996</v>
      </c>
      <c r="ACP7">
        <v>246.23512299999999</v>
      </c>
      <c r="ACQ7">
        <v>393.046967</v>
      </c>
    </row>
    <row r="8" spans="1:771" x14ac:dyDescent="0.25">
      <c r="A8" t="s">
        <v>774</v>
      </c>
      <c r="B8">
        <v>19.176407000000001</v>
      </c>
      <c r="C8">
        <v>19.176407000000001</v>
      </c>
      <c r="D8">
        <v>143.09411600000001</v>
      </c>
      <c r="E8">
        <v>1785.073486</v>
      </c>
      <c r="F8">
        <v>1135.4879149999999</v>
      </c>
      <c r="G8">
        <v>179.12501499999999</v>
      </c>
      <c r="H8">
        <v>159.56539900000001</v>
      </c>
      <c r="I8">
        <v>529.13946499999997</v>
      </c>
      <c r="J8">
        <v>299.571167</v>
      </c>
      <c r="K8">
        <v>19.176407000000001</v>
      </c>
      <c r="L8">
        <v>113.239952</v>
      </c>
      <c r="M8">
        <v>458.10711700000002</v>
      </c>
      <c r="N8">
        <v>1001.658936</v>
      </c>
      <c r="O8">
        <v>456.04818699999998</v>
      </c>
      <c r="P8">
        <v>711.352844</v>
      </c>
      <c r="Q8">
        <v>19.176407000000001</v>
      </c>
      <c r="R8">
        <v>1675.9514160000001</v>
      </c>
      <c r="S8">
        <v>491.049622</v>
      </c>
      <c r="T8">
        <v>19.176407000000001</v>
      </c>
      <c r="U8">
        <v>497.22634900000003</v>
      </c>
      <c r="V8">
        <v>54.561073</v>
      </c>
      <c r="W8">
        <v>19.176407000000001</v>
      </c>
      <c r="X8">
        <v>19.176407000000001</v>
      </c>
      <c r="Y8">
        <v>19.176407000000001</v>
      </c>
      <c r="Z8">
        <v>3750.3015140000002</v>
      </c>
      <c r="AA8">
        <v>568.25872800000002</v>
      </c>
      <c r="AB8">
        <v>218.244293</v>
      </c>
      <c r="AC8">
        <v>754.58990500000004</v>
      </c>
      <c r="AD8">
        <v>19.176407000000001</v>
      </c>
      <c r="AE8">
        <v>397.36929300000003</v>
      </c>
      <c r="AF8">
        <v>109.122147</v>
      </c>
      <c r="AG8">
        <v>280.01153599999998</v>
      </c>
      <c r="AH8">
        <v>1021.218506</v>
      </c>
      <c r="AI8">
        <v>80.297432000000001</v>
      </c>
      <c r="AJ8">
        <v>20.589082999999999</v>
      </c>
      <c r="AK8">
        <v>87.503608999999997</v>
      </c>
      <c r="AL8">
        <v>19.176407000000001</v>
      </c>
      <c r="AM8">
        <v>222.36209099999999</v>
      </c>
      <c r="AN8">
        <v>19.176407000000001</v>
      </c>
      <c r="AO8">
        <v>64.855614000000003</v>
      </c>
      <c r="AP8">
        <v>61.767249999999997</v>
      </c>
      <c r="AQ8">
        <v>19.176407000000001</v>
      </c>
      <c r="AR8">
        <v>13971.751953000001</v>
      </c>
      <c r="AS8">
        <v>157.506485</v>
      </c>
      <c r="AT8">
        <v>118.38722199999999</v>
      </c>
      <c r="AU8">
        <v>89.562507999999994</v>
      </c>
      <c r="AV8">
        <v>19.176407000000001</v>
      </c>
      <c r="AW8">
        <v>73.091247999999993</v>
      </c>
      <c r="AX8">
        <v>19.176407000000001</v>
      </c>
      <c r="AY8">
        <v>237.803909</v>
      </c>
      <c r="AZ8">
        <v>45.295982000000002</v>
      </c>
      <c r="BA8">
        <v>19.176407000000001</v>
      </c>
      <c r="BB8">
        <v>19.176407000000001</v>
      </c>
      <c r="BC8">
        <v>19.176407000000001</v>
      </c>
      <c r="BD8">
        <v>19.176407000000001</v>
      </c>
      <c r="BE8">
        <v>1566.8292240000001</v>
      </c>
      <c r="BF8">
        <v>2950.4155270000001</v>
      </c>
      <c r="BG8">
        <v>19.176407000000001</v>
      </c>
      <c r="BH8">
        <v>19.176407000000001</v>
      </c>
      <c r="BI8">
        <v>19.176407000000001</v>
      </c>
      <c r="BJ8">
        <v>19.176407000000001</v>
      </c>
      <c r="BK8">
        <v>19.176407000000001</v>
      </c>
      <c r="BL8">
        <v>191.47846999999999</v>
      </c>
      <c r="BM8">
        <v>19.176407000000001</v>
      </c>
      <c r="BN8">
        <v>316.042419</v>
      </c>
      <c r="BO8">
        <v>24.706900000000001</v>
      </c>
      <c r="BP8">
        <v>572.37646500000005</v>
      </c>
      <c r="BQ8">
        <v>714.44122300000004</v>
      </c>
      <c r="BR8">
        <v>62.796703000000001</v>
      </c>
      <c r="BS8">
        <v>19.176407000000001</v>
      </c>
      <c r="BT8">
        <v>25.736355</v>
      </c>
      <c r="BU8">
        <v>63.826157000000002</v>
      </c>
      <c r="BV8">
        <v>19.176407000000001</v>
      </c>
      <c r="BW8">
        <v>19.176407000000001</v>
      </c>
      <c r="BX8">
        <v>19.176407000000001</v>
      </c>
      <c r="BY8">
        <v>121.475594</v>
      </c>
      <c r="BZ8">
        <v>19.176407000000001</v>
      </c>
      <c r="CA8">
        <v>19.176407000000001</v>
      </c>
      <c r="CB8">
        <v>266.62863199999998</v>
      </c>
      <c r="CC8">
        <v>19.176407000000001</v>
      </c>
      <c r="CD8">
        <v>19.176407000000001</v>
      </c>
      <c r="CE8">
        <v>71.032341000000002</v>
      </c>
      <c r="CF8">
        <v>964.59851100000003</v>
      </c>
      <c r="CG8">
        <v>63.826157000000002</v>
      </c>
      <c r="CH8">
        <v>47.354892999999997</v>
      </c>
      <c r="CI8">
        <v>17394.6875</v>
      </c>
      <c r="CJ8">
        <v>46.325439000000003</v>
      </c>
      <c r="CK8">
        <v>19.176407000000001</v>
      </c>
      <c r="CL8">
        <v>19.176407000000001</v>
      </c>
      <c r="CM8">
        <v>19.176407000000001</v>
      </c>
      <c r="CN8">
        <v>123.53449999999999</v>
      </c>
      <c r="CO8">
        <v>19.176407000000001</v>
      </c>
      <c r="CP8">
        <v>246.03955099999999</v>
      </c>
      <c r="CQ8">
        <v>19.176407000000001</v>
      </c>
      <c r="CR8">
        <v>48.384341999999997</v>
      </c>
      <c r="CS8">
        <v>19.176407000000001</v>
      </c>
      <c r="CT8">
        <v>19.176407000000001</v>
      </c>
      <c r="CU8">
        <v>988.27600099999995</v>
      </c>
      <c r="CV8">
        <v>19.176407000000001</v>
      </c>
      <c r="CW8">
        <v>21.618538000000001</v>
      </c>
      <c r="CX8">
        <v>19.176407000000001</v>
      </c>
      <c r="CY8">
        <v>19.176407000000001</v>
      </c>
      <c r="CZ8">
        <v>33.971989000000001</v>
      </c>
      <c r="DA8">
        <v>19.176407000000001</v>
      </c>
      <c r="DB8">
        <v>19.176407000000001</v>
      </c>
      <c r="DC8">
        <v>6479.3847660000001</v>
      </c>
      <c r="DD8">
        <v>233.68609599999999</v>
      </c>
      <c r="DE8">
        <v>68.973427000000001</v>
      </c>
      <c r="DF8">
        <v>29.854171999999998</v>
      </c>
      <c r="DG8">
        <v>755.61938499999997</v>
      </c>
      <c r="DH8">
        <v>19.176407000000001</v>
      </c>
      <c r="DI8">
        <v>494.13799999999998</v>
      </c>
      <c r="DJ8">
        <v>987.24658199999999</v>
      </c>
      <c r="DK8">
        <v>421.04675300000002</v>
      </c>
      <c r="DL8">
        <v>293.394409</v>
      </c>
      <c r="DM8">
        <v>20.589082999999999</v>
      </c>
      <c r="DN8">
        <v>608.40741000000003</v>
      </c>
      <c r="DO8">
        <v>362.36785900000001</v>
      </c>
      <c r="DP8">
        <v>1624.478638</v>
      </c>
      <c r="DQ8">
        <v>285.15881300000001</v>
      </c>
      <c r="DR8">
        <v>1512.268188</v>
      </c>
      <c r="DS8">
        <v>19.176407000000001</v>
      </c>
      <c r="DT8">
        <v>1267.258057</v>
      </c>
      <c r="DU8">
        <v>1306.3773189999999</v>
      </c>
      <c r="DV8">
        <v>831.79894999999999</v>
      </c>
      <c r="DW8">
        <v>19.176407000000001</v>
      </c>
      <c r="DX8">
        <v>86.474152000000004</v>
      </c>
      <c r="DY8">
        <v>19.176407000000001</v>
      </c>
      <c r="DZ8">
        <v>24.706900000000001</v>
      </c>
      <c r="EA8">
        <v>19.176407000000001</v>
      </c>
      <c r="EB8">
        <v>4887.8481449999999</v>
      </c>
      <c r="EC8">
        <v>19.176407000000001</v>
      </c>
      <c r="ED8">
        <v>129.71122700000001</v>
      </c>
      <c r="EE8">
        <v>833.85784899999999</v>
      </c>
      <c r="EF8">
        <v>1812.868774</v>
      </c>
      <c r="EG8">
        <v>19.176407000000001</v>
      </c>
      <c r="EH8">
        <v>3511.468018</v>
      </c>
      <c r="EI8">
        <v>2816.5864259999998</v>
      </c>
      <c r="EJ8">
        <v>163.683212</v>
      </c>
      <c r="EK8">
        <v>19.176407000000001</v>
      </c>
      <c r="EL8">
        <v>813.26879899999904</v>
      </c>
      <c r="EM8">
        <v>261.48135400000001</v>
      </c>
      <c r="EN8">
        <v>3975.751953</v>
      </c>
      <c r="EO8">
        <v>19.176407000000001</v>
      </c>
      <c r="EP8">
        <v>171.91883899999999</v>
      </c>
      <c r="EQ8">
        <v>23.677446</v>
      </c>
      <c r="ER8">
        <v>38.089806000000003</v>
      </c>
      <c r="ES8">
        <v>290.30609099999998</v>
      </c>
      <c r="ET8">
        <v>135.88795500000001</v>
      </c>
      <c r="EU8">
        <v>1740.8070070000001</v>
      </c>
      <c r="EV8">
        <v>28.824717</v>
      </c>
      <c r="EW8">
        <v>52.502163000000003</v>
      </c>
      <c r="EX8">
        <v>19.176407000000001</v>
      </c>
      <c r="EY8">
        <v>54.561073</v>
      </c>
      <c r="EZ8">
        <v>93.680328000000003</v>
      </c>
      <c r="FA8">
        <v>394.280914</v>
      </c>
      <c r="FB8">
        <v>394.280914</v>
      </c>
      <c r="FC8">
        <v>228.53883400000001</v>
      </c>
      <c r="FD8">
        <v>19.176407000000001</v>
      </c>
      <c r="FE8">
        <v>899.74298099999999</v>
      </c>
      <c r="FF8">
        <v>443.69476300000002</v>
      </c>
      <c r="FG8">
        <v>771.06121800000005</v>
      </c>
      <c r="FH8">
        <v>130.74067700000001</v>
      </c>
      <c r="FI8">
        <v>32.942532</v>
      </c>
      <c r="FJ8">
        <v>506.49145499999997</v>
      </c>
      <c r="FK8">
        <v>257.36355600000002</v>
      </c>
      <c r="FL8">
        <v>1173.5776370000001</v>
      </c>
      <c r="FM8">
        <v>108.092682</v>
      </c>
      <c r="FN8">
        <v>112.210503</v>
      </c>
      <c r="FO8">
        <v>132.799576</v>
      </c>
      <c r="FP8">
        <v>315.01297</v>
      </c>
      <c r="FQ8">
        <v>19.176407000000001</v>
      </c>
      <c r="FR8">
        <v>19.176407000000001</v>
      </c>
      <c r="FS8">
        <v>1005.776672</v>
      </c>
      <c r="FT8">
        <v>19.176407000000001</v>
      </c>
      <c r="FU8">
        <v>121.475594</v>
      </c>
      <c r="FV8">
        <v>131.770126</v>
      </c>
      <c r="FW8">
        <v>200.743561</v>
      </c>
      <c r="FX8">
        <v>19.176407000000001</v>
      </c>
      <c r="FY8">
        <v>19.176407000000001</v>
      </c>
      <c r="FZ8">
        <v>19.176407000000001</v>
      </c>
      <c r="GA8">
        <v>229.56826799999999</v>
      </c>
      <c r="GB8">
        <v>238.83337399999999</v>
      </c>
      <c r="GC8">
        <v>19.176407000000001</v>
      </c>
      <c r="GD8">
        <v>19.176407000000001</v>
      </c>
      <c r="GE8">
        <v>19.176407000000001</v>
      </c>
      <c r="GF8">
        <v>28.824717</v>
      </c>
      <c r="GG8">
        <v>44.266528999999998</v>
      </c>
      <c r="GH8">
        <v>19.176407000000001</v>
      </c>
      <c r="GI8">
        <v>79.267966999999999</v>
      </c>
      <c r="GJ8">
        <v>1311.524658</v>
      </c>
      <c r="GK8">
        <v>19.176407000000001</v>
      </c>
      <c r="GL8">
        <v>914.15533400000004</v>
      </c>
      <c r="GM8">
        <v>19.176407000000001</v>
      </c>
      <c r="GN8">
        <v>1103.5748289999999</v>
      </c>
      <c r="GO8">
        <v>248.09845000000001</v>
      </c>
      <c r="GP8">
        <v>21.618538000000001</v>
      </c>
      <c r="GQ8">
        <v>2146.411865</v>
      </c>
      <c r="GR8">
        <v>19.176407000000001</v>
      </c>
      <c r="GS8">
        <v>675.32189900000003</v>
      </c>
      <c r="GT8">
        <v>135.88795500000001</v>
      </c>
      <c r="GU8">
        <v>19.176407000000001</v>
      </c>
      <c r="GV8">
        <v>214.126465</v>
      </c>
      <c r="GW8">
        <v>19.176407000000001</v>
      </c>
      <c r="GX8">
        <v>1256.963501</v>
      </c>
      <c r="GY8">
        <v>246.03955099999999</v>
      </c>
      <c r="GZ8">
        <v>19.176407000000001</v>
      </c>
      <c r="HA8">
        <v>182.21339399999999</v>
      </c>
      <c r="HB8">
        <v>648.55609100000004</v>
      </c>
      <c r="HC8">
        <v>509.57980300000003</v>
      </c>
      <c r="HD8">
        <v>19.176407000000001</v>
      </c>
      <c r="HE8">
        <v>785.47357199999999</v>
      </c>
      <c r="HF8">
        <v>321.189728</v>
      </c>
      <c r="HG8">
        <v>84.415237000000005</v>
      </c>
      <c r="HH8">
        <v>614.58410600000002</v>
      </c>
      <c r="HI8">
        <v>19.176407000000001</v>
      </c>
      <c r="HJ8">
        <v>19.176407000000001</v>
      </c>
      <c r="HK8">
        <v>19.176407000000001</v>
      </c>
      <c r="HL8">
        <v>19.176407000000001</v>
      </c>
      <c r="HM8">
        <v>19.176407000000001</v>
      </c>
      <c r="HN8">
        <v>19.176407000000001</v>
      </c>
      <c r="HO8">
        <v>19.176407000000001</v>
      </c>
      <c r="HP8">
        <v>294.42388899999997</v>
      </c>
      <c r="HQ8">
        <v>428.25292999999999</v>
      </c>
      <c r="HR8">
        <v>224.42100500000001</v>
      </c>
      <c r="HS8">
        <v>19.176407000000001</v>
      </c>
      <c r="HT8">
        <v>19.176407000000001</v>
      </c>
      <c r="HU8">
        <v>516.78594999999996</v>
      </c>
      <c r="HV8">
        <v>1830.3695070000001</v>
      </c>
      <c r="HW8">
        <v>610.46630900000002</v>
      </c>
      <c r="HX8">
        <v>19.176407000000001</v>
      </c>
      <c r="HY8">
        <v>416.92892499999999</v>
      </c>
      <c r="HZ8">
        <v>19.176407000000001</v>
      </c>
      <c r="IA8">
        <v>549.72851600000001</v>
      </c>
      <c r="IB8">
        <v>217.21482800000001</v>
      </c>
      <c r="IC8">
        <v>19.176407000000001</v>
      </c>
      <c r="ID8">
        <v>114.269417</v>
      </c>
      <c r="IE8">
        <v>19.176407000000001</v>
      </c>
      <c r="IF8">
        <v>19.176407000000001</v>
      </c>
      <c r="IG8">
        <v>186.33119199999999</v>
      </c>
      <c r="IH8">
        <v>19.176407000000001</v>
      </c>
      <c r="II8">
        <v>302.659515</v>
      </c>
      <c r="IJ8">
        <v>19.176407000000001</v>
      </c>
      <c r="IK8">
        <v>19.176407000000001</v>
      </c>
      <c r="IL8">
        <v>30.883624999999999</v>
      </c>
      <c r="IM8">
        <v>606.34851100000003</v>
      </c>
      <c r="IN8">
        <v>4883.7304690000001</v>
      </c>
      <c r="IO8">
        <v>47.354892999999997</v>
      </c>
      <c r="IP8">
        <v>59.708343999999997</v>
      </c>
      <c r="IQ8">
        <v>37.060349000000002</v>
      </c>
      <c r="IR8">
        <v>19.176407000000001</v>
      </c>
      <c r="IS8">
        <v>19.176407000000001</v>
      </c>
      <c r="IT8">
        <v>19.176407000000001</v>
      </c>
      <c r="IU8">
        <v>19.176407000000001</v>
      </c>
      <c r="IV8">
        <v>82.356330999999997</v>
      </c>
      <c r="IW8">
        <v>29.854171999999998</v>
      </c>
      <c r="IX8">
        <v>19.176407000000001</v>
      </c>
      <c r="IY8">
        <v>841.064087000001</v>
      </c>
      <c r="IZ8">
        <v>234.71554599999999</v>
      </c>
      <c r="JA8">
        <v>5575.5239259999998</v>
      </c>
      <c r="JB8">
        <v>19.176407000000001</v>
      </c>
      <c r="JC8">
        <v>19.176407000000001</v>
      </c>
      <c r="JD8">
        <v>33.971989000000001</v>
      </c>
      <c r="JE8">
        <v>176.036652</v>
      </c>
      <c r="JF8">
        <v>1807.721436</v>
      </c>
      <c r="JG8">
        <v>111.18104599999999</v>
      </c>
      <c r="JH8">
        <v>19.176407000000001</v>
      </c>
      <c r="JI8">
        <v>19.176407000000001</v>
      </c>
      <c r="JJ8">
        <v>64.855614000000003</v>
      </c>
      <c r="JK8">
        <v>19.176407000000001</v>
      </c>
      <c r="JL8">
        <v>3227.3388669999999</v>
      </c>
      <c r="JM8">
        <v>19.176407000000001</v>
      </c>
      <c r="JN8">
        <v>19.176407000000001</v>
      </c>
      <c r="JO8">
        <v>23.677446</v>
      </c>
      <c r="JP8">
        <v>19.176407000000001</v>
      </c>
      <c r="JQ8">
        <v>218.244293</v>
      </c>
      <c r="JR8">
        <v>19.176407000000001</v>
      </c>
      <c r="JS8">
        <v>612.52526899999998</v>
      </c>
      <c r="JT8">
        <v>19.176407000000001</v>
      </c>
      <c r="JU8">
        <v>5404.6342770000001</v>
      </c>
      <c r="JV8">
        <v>19.176407000000001</v>
      </c>
      <c r="JW8">
        <v>22.647991000000001</v>
      </c>
      <c r="JX8">
        <v>463.25436400000001</v>
      </c>
      <c r="JY8">
        <v>1396.9692379999999</v>
      </c>
      <c r="JZ8">
        <v>795.76806599999998</v>
      </c>
      <c r="KA8">
        <v>260.45190400000001</v>
      </c>
      <c r="KB8">
        <v>331.48422199999999</v>
      </c>
      <c r="KC8">
        <v>277.95263699999998</v>
      </c>
      <c r="KD8">
        <v>65.885063000000002</v>
      </c>
      <c r="KE8">
        <v>23.677446</v>
      </c>
      <c r="KF8">
        <v>991.36431900000002</v>
      </c>
      <c r="KG8">
        <v>184.27229299999999</v>
      </c>
      <c r="KH8">
        <v>1124.1639399999999</v>
      </c>
      <c r="KI8">
        <v>19.176407000000001</v>
      </c>
      <c r="KJ8">
        <v>2016.7006839999999</v>
      </c>
      <c r="KK8">
        <v>19.176407000000001</v>
      </c>
      <c r="KL8">
        <v>19.176407000000001</v>
      </c>
      <c r="KM8">
        <v>388.104218</v>
      </c>
      <c r="KN8">
        <v>697.96991000000003</v>
      </c>
      <c r="KO8">
        <v>19.176407000000001</v>
      </c>
      <c r="KP8">
        <v>448.84201000000002</v>
      </c>
      <c r="KQ8">
        <v>19.176407000000001</v>
      </c>
      <c r="KR8">
        <v>7804.2919920000004</v>
      </c>
      <c r="KS8">
        <v>493.10855099999998</v>
      </c>
      <c r="KT8">
        <v>2422.305664</v>
      </c>
      <c r="KU8">
        <v>19.176407000000001</v>
      </c>
      <c r="KV8">
        <v>19.176407000000001</v>
      </c>
      <c r="KW8">
        <v>2369.8032229999999</v>
      </c>
      <c r="KX8">
        <v>19.176407000000001</v>
      </c>
      <c r="KY8">
        <v>71.032341000000002</v>
      </c>
      <c r="KZ8">
        <v>54.561073</v>
      </c>
      <c r="LA8">
        <v>872.97717299999999</v>
      </c>
      <c r="LB8">
        <v>3474.4079590000001</v>
      </c>
      <c r="LC8">
        <v>360.30896000000001</v>
      </c>
      <c r="LD8">
        <v>19.176407000000001</v>
      </c>
      <c r="LE8">
        <v>19.176407000000001</v>
      </c>
      <c r="LF8">
        <v>19.176407000000001</v>
      </c>
      <c r="LG8">
        <v>1776.837769</v>
      </c>
      <c r="LH8">
        <v>189.41957099999999</v>
      </c>
      <c r="LI8">
        <v>607.37792999999999</v>
      </c>
      <c r="LJ8">
        <v>19.176407000000001</v>
      </c>
      <c r="LK8">
        <v>19.176407000000001</v>
      </c>
      <c r="LL8">
        <v>19.176407000000001</v>
      </c>
      <c r="LM8">
        <v>25.736355</v>
      </c>
      <c r="LN8">
        <v>476.63726800000001</v>
      </c>
      <c r="LO8">
        <v>19.176407000000001</v>
      </c>
      <c r="LP8">
        <v>19.176407000000001</v>
      </c>
      <c r="LQ8">
        <v>1662.568481</v>
      </c>
      <c r="LR8">
        <v>406.63439899999997</v>
      </c>
      <c r="LS8">
        <v>127.65231300000001</v>
      </c>
      <c r="LT8">
        <v>19.176407000000001</v>
      </c>
      <c r="LU8">
        <v>19.176407000000001</v>
      </c>
      <c r="LV8">
        <v>49.413798999999997</v>
      </c>
      <c r="LW8">
        <v>8242.8398440000001</v>
      </c>
      <c r="LX8">
        <v>1092.2508539999999</v>
      </c>
      <c r="LY8">
        <v>3802.803711</v>
      </c>
      <c r="LZ8">
        <v>19.176407000000001</v>
      </c>
      <c r="MA8">
        <v>19.176407000000001</v>
      </c>
      <c r="MB8">
        <v>19.176407000000001</v>
      </c>
      <c r="MC8">
        <v>206.920288</v>
      </c>
      <c r="MD8">
        <v>846.21130400000004</v>
      </c>
      <c r="ME8">
        <v>248.09845000000001</v>
      </c>
      <c r="MF8">
        <v>353.10278299999999</v>
      </c>
      <c r="MG8">
        <v>184.27229299999999</v>
      </c>
      <c r="MH8">
        <v>800.915344</v>
      </c>
      <c r="MI8">
        <v>19.176407000000001</v>
      </c>
      <c r="MJ8">
        <v>1122.1049800000001</v>
      </c>
      <c r="MK8">
        <v>19.176407000000001</v>
      </c>
      <c r="ML8">
        <v>19.176407000000001</v>
      </c>
      <c r="MM8">
        <v>19.176407000000001</v>
      </c>
      <c r="MN8">
        <v>19.176407000000001</v>
      </c>
      <c r="MO8">
        <v>323.24859600000002</v>
      </c>
      <c r="MP8">
        <v>19.176407000000001</v>
      </c>
      <c r="MQ8">
        <v>625.908142</v>
      </c>
      <c r="MR8">
        <v>207.949738</v>
      </c>
      <c r="MS8">
        <v>1646.0972899999999</v>
      </c>
      <c r="MT8">
        <v>67.943977000000004</v>
      </c>
      <c r="MU8">
        <v>445.75363199999998</v>
      </c>
      <c r="MV8">
        <v>106.03377500000001</v>
      </c>
      <c r="MW8">
        <v>119.416687</v>
      </c>
      <c r="MX8">
        <v>436.488586</v>
      </c>
      <c r="MY8">
        <v>322.21914700000002</v>
      </c>
      <c r="MZ8">
        <v>679.43975799999998</v>
      </c>
      <c r="NA8">
        <v>19.176407000000001</v>
      </c>
      <c r="NB8">
        <v>19.176407000000001</v>
      </c>
      <c r="NC8">
        <v>511.63870200000002</v>
      </c>
      <c r="ND8">
        <v>248.09845000000001</v>
      </c>
      <c r="NE8">
        <v>19.176407000000001</v>
      </c>
      <c r="NF8">
        <v>896.65460199999995</v>
      </c>
      <c r="NG8">
        <v>19.176407000000001</v>
      </c>
      <c r="NH8">
        <v>653.70343000000003</v>
      </c>
      <c r="NI8">
        <v>19.176407000000001</v>
      </c>
      <c r="NJ8">
        <v>883.27166699999998</v>
      </c>
      <c r="NK8">
        <v>1340.349365</v>
      </c>
      <c r="NL8">
        <v>19.176407000000001</v>
      </c>
      <c r="NM8">
        <v>19.176407000000001</v>
      </c>
      <c r="NN8">
        <v>19.176407000000001</v>
      </c>
      <c r="NO8">
        <v>37.060349000000002</v>
      </c>
      <c r="NP8">
        <v>185.30175800000001</v>
      </c>
      <c r="NQ8">
        <v>19.176407000000001</v>
      </c>
      <c r="NR8">
        <v>370.60351600000001</v>
      </c>
      <c r="NS8">
        <v>19.176407000000001</v>
      </c>
      <c r="NT8">
        <v>254.27517700000001</v>
      </c>
      <c r="NU8">
        <v>19.176407000000001</v>
      </c>
      <c r="NV8">
        <v>974.89306599999998</v>
      </c>
      <c r="NW8">
        <v>19.176407000000001</v>
      </c>
      <c r="NX8">
        <v>254.27517700000001</v>
      </c>
      <c r="NY8">
        <v>19.176407000000001</v>
      </c>
      <c r="NZ8">
        <v>19.176407000000001</v>
      </c>
      <c r="OA8">
        <v>19.176407000000001</v>
      </c>
      <c r="OB8">
        <v>24.706900000000001</v>
      </c>
      <c r="OC8">
        <v>123.53449999999999</v>
      </c>
      <c r="OD8">
        <v>19.176407000000001</v>
      </c>
      <c r="OE8">
        <v>19.176407000000001</v>
      </c>
      <c r="OF8">
        <v>1442.2653809999999</v>
      </c>
      <c r="OG8">
        <v>19.176407000000001</v>
      </c>
      <c r="OH8">
        <v>526.05108600000005</v>
      </c>
      <c r="OI8">
        <v>233.68609599999999</v>
      </c>
      <c r="OJ8">
        <v>19.176407000000001</v>
      </c>
      <c r="OK8">
        <v>2211.267578</v>
      </c>
      <c r="OL8">
        <v>1818.015991</v>
      </c>
      <c r="OM8">
        <v>581.64160200000003</v>
      </c>
      <c r="ON8">
        <v>224.42100500000001</v>
      </c>
      <c r="OO8">
        <v>19.176407000000001</v>
      </c>
      <c r="OP8">
        <v>19.176407000000001</v>
      </c>
      <c r="OQ8">
        <v>32.942532</v>
      </c>
      <c r="OR8">
        <v>429.28241000000003</v>
      </c>
      <c r="OS8">
        <v>19.176407000000001</v>
      </c>
      <c r="OT8">
        <v>245.010086</v>
      </c>
      <c r="OU8">
        <v>19.176407000000001</v>
      </c>
      <c r="OV8">
        <v>72.061790000000002</v>
      </c>
      <c r="OW8">
        <v>19.176407000000001</v>
      </c>
      <c r="OX8">
        <v>19.176407000000001</v>
      </c>
      <c r="OY8">
        <v>163.683212</v>
      </c>
      <c r="OZ8">
        <v>24.706900000000001</v>
      </c>
      <c r="PA8">
        <v>19.176407000000001</v>
      </c>
      <c r="PB8">
        <v>19.176407000000001</v>
      </c>
      <c r="PC8">
        <v>19.176407000000001</v>
      </c>
      <c r="PD8">
        <v>5825.6811520000001</v>
      </c>
      <c r="PE8">
        <v>128.68177800000001</v>
      </c>
      <c r="PF8">
        <v>19.176407000000001</v>
      </c>
      <c r="PG8">
        <v>193.53736900000001</v>
      </c>
      <c r="PH8">
        <v>19.176407000000001</v>
      </c>
      <c r="PI8">
        <v>247.06899999999999</v>
      </c>
      <c r="PJ8">
        <v>1379.4685059999999</v>
      </c>
      <c r="PK8">
        <v>426.194031</v>
      </c>
      <c r="PL8">
        <v>262.51080300000001</v>
      </c>
      <c r="PM8">
        <v>19.176407000000001</v>
      </c>
      <c r="PN8">
        <v>56.619976000000001</v>
      </c>
      <c r="PO8">
        <v>1456.677612</v>
      </c>
      <c r="PP8">
        <v>19.176407000000001</v>
      </c>
      <c r="PQ8">
        <v>1324.9075929999999</v>
      </c>
      <c r="PR8">
        <v>19.176407000000001</v>
      </c>
      <c r="PS8">
        <v>433.40020800000002</v>
      </c>
      <c r="PT8">
        <v>67.943977000000004</v>
      </c>
      <c r="PU8">
        <v>100.886505</v>
      </c>
      <c r="PV8">
        <v>19.176407000000001</v>
      </c>
      <c r="PW8">
        <v>19.176407000000001</v>
      </c>
      <c r="PX8">
        <v>19.176407000000001</v>
      </c>
      <c r="PY8">
        <v>286.18823200000003</v>
      </c>
      <c r="PZ8">
        <v>38.089806000000003</v>
      </c>
      <c r="QA8">
        <v>281.04098499999998</v>
      </c>
      <c r="QB8">
        <v>19.176407000000001</v>
      </c>
      <c r="QC8">
        <v>433.40020800000002</v>
      </c>
      <c r="QD8">
        <v>19.176407000000001</v>
      </c>
      <c r="QE8">
        <v>19.176407000000001</v>
      </c>
      <c r="QF8">
        <v>19.176407000000001</v>
      </c>
      <c r="QG8">
        <v>19.176407000000001</v>
      </c>
      <c r="QH8">
        <v>92.650879000000003</v>
      </c>
      <c r="QI8">
        <v>19.176407000000001</v>
      </c>
      <c r="QJ8">
        <v>19.176407000000001</v>
      </c>
      <c r="QK8">
        <v>19.176407000000001</v>
      </c>
      <c r="QL8">
        <v>53.531616</v>
      </c>
      <c r="QM8">
        <v>1433.0001219999999</v>
      </c>
      <c r="QN8">
        <v>19.176407000000001</v>
      </c>
      <c r="QO8">
        <v>21.618538000000001</v>
      </c>
      <c r="QP8">
        <v>88.533057999999997</v>
      </c>
      <c r="QQ8">
        <v>1521.533203</v>
      </c>
      <c r="QR8">
        <v>2594.224365</v>
      </c>
      <c r="QS8">
        <v>19.176407000000001</v>
      </c>
      <c r="QT8">
        <v>65.885063000000002</v>
      </c>
      <c r="QU8">
        <v>19.176407000000001</v>
      </c>
      <c r="QV8">
        <v>889.44836399999997</v>
      </c>
      <c r="QW8">
        <v>358.25003099999998</v>
      </c>
      <c r="QX8">
        <v>166.77157600000001</v>
      </c>
      <c r="QY8">
        <v>19.176407000000001</v>
      </c>
      <c r="QZ8">
        <v>3814.1276859999998</v>
      </c>
      <c r="RA8">
        <v>19.176407000000001</v>
      </c>
      <c r="RB8">
        <v>87.503608999999997</v>
      </c>
      <c r="RC8">
        <v>111.18104599999999</v>
      </c>
      <c r="RD8">
        <v>71.032341000000002</v>
      </c>
      <c r="RE8">
        <v>28.824717</v>
      </c>
      <c r="RF8">
        <v>19.176407000000001</v>
      </c>
      <c r="RG8">
        <v>1724.335693</v>
      </c>
      <c r="RH8">
        <v>19.176407000000001</v>
      </c>
      <c r="RI8">
        <v>19.176407000000001</v>
      </c>
      <c r="RJ8">
        <v>59.708343999999997</v>
      </c>
      <c r="RK8">
        <v>203.83192399999999</v>
      </c>
      <c r="RL8">
        <v>344.86712599999998</v>
      </c>
      <c r="RM8">
        <v>144.123581</v>
      </c>
      <c r="RN8">
        <v>459.13653599999998</v>
      </c>
      <c r="RO8">
        <v>73.091247999999993</v>
      </c>
      <c r="RP8">
        <v>223.39155600000001</v>
      </c>
      <c r="RQ8">
        <v>23.677446</v>
      </c>
      <c r="RR8">
        <v>227.50936899999999</v>
      </c>
      <c r="RS8">
        <v>19.176407000000001</v>
      </c>
      <c r="RT8">
        <v>674.29247999999995</v>
      </c>
      <c r="RU8">
        <v>532.22778300000004</v>
      </c>
      <c r="RV8">
        <v>107.063232</v>
      </c>
      <c r="RW8">
        <v>19.176407000000001</v>
      </c>
      <c r="RX8">
        <v>115.298866</v>
      </c>
      <c r="RY8">
        <v>19.176407000000001</v>
      </c>
      <c r="RZ8">
        <v>374.72131300000001</v>
      </c>
      <c r="SA8">
        <v>98.827599000000006</v>
      </c>
      <c r="SB8">
        <v>667.08630400000004</v>
      </c>
      <c r="SC8">
        <v>168.83047500000001</v>
      </c>
      <c r="SD8">
        <v>19.176407000000001</v>
      </c>
      <c r="SE8">
        <v>19.176407000000001</v>
      </c>
      <c r="SF8">
        <v>101.91596199999999</v>
      </c>
      <c r="SG8">
        <v>29.854171999999998</v>
      </c>
      <c r="SH8">
        <v>272.80535900000001</v>
      </c>
      <c r="SI8">
        <v>306.77734400000003</v>
      </c>
      <c r="SJ8">
        <v>47.354892999999997</v>
      </c>
      <c r="SK8">
        <v>19.176407000000001</v>
      </c>
      <c r="SL8">
        <v>446.78311200000002</v>
      </c>
      <c r="SM8">
        <v>19.176407000000001</v>
      </c>
      <c r="SN8">
        <v>19.176407000000001</v>
      </c>
      <c r="SO8">
        <v>243.98062100000001</v>
      </c>
      <c r="SP8">
        <v>19.176407000000001</v>
      </c>
      <c r="SQ8">
        <v>19.176407000000001</v>
      </c>
      <c r="SR8">
        <v>28.824717</v>
      </c>
      <c r="SS8">
        <v>2172.148193</v>
      </c>
      <c r="ST8">
        <v>67.943977000000004</v>
      </c>
      <c r="SU8">
        <v>19.176407000000001</v>
      </c>
      <c r="SV8">
        <v>19.176407000000001</v>
      </c>
      <c r="SW8">
        <v>178.09558100000001</v>
      </c>
      <c r="SX8">
        <v>5393.3100590000004</v>
      </c>
      <c r="SY8">
        <v>430.31182899999999</v>
      </c>
      <c r="SZ8">
        <v>19.176407000000001</v>
      </c>
      <c r="TA8">
        <v>19.176407000000001</v>
      </c>
      <c r="TB8">
        <v>84.415237000000005</v>
      </c>
      <c r="TC8">
        <v>301.630066</v>
      </c>
      <c r="TD8">
        <v>28.824717</v>
      </c>
      <c r="TE8">
        <v>19.176407000000001</v>
      </c>
      <c r="TF8">
        <v>19.176407000000001</v>
      </c>
      <c r="TG8">
        <v>278.98208599999998</v>
      </c>
      <c r="TH8">
        <v>646.49719200000004</v>
      </c>
      <c r="TI8">
        <v>26.765808</v>
      </c>
      <c r="TJ8">
        <v>668.11578399999996</v>
      </c>
      <c r="TK8">
        <v>19.176407000000001</v>
      </c>
      <c r="TL8">
        <v>19.176407000000001</v>
      </c>
      <c r="TM8">
        <v>19.176407000000001</v>
      </c>
      <c r="TN8">
        <v>87.503608999999997</v>
      </c>
      <c r="TO8">
        <v>182.21339399999999</v>
      </c>
      <c r="TP8">
        <v>606.34851100000003</v>
      </c>
      <c r="TQ8">
        <v>257.36355600000002</v>
      </c>
      <c r="TR8">
        <v>458.10711700000002</v>
      </c>
      <c r="TS8">
        <v>355.16168199999998</v>
      </c>
      <c r="TT8">
        <v>230.59773300000001</v>
      </c>
      <c r="TU8">
        <v>175.007217</v>
      </c>
      <c r="TV8">
        <v>293.394409</v>
      </c>
      <c r="TW8">
        <v>518.84491000000003</v>
      </c>
      <c r="TX8">
        <v>267.65808099999998</v>
      </c>
      <c r="TY8">
        <v>19.176407000000001</v>
      </c>
      <c r="TZ8">
        <v>170.88938899999999</v>
      </c>
      <c r="UA8">
        <v>19.176407000000001</v>
      </c>
      <c r="UB8">
        <v>19.176407000000001</v>
      </c>
      <c r="UC8">
        <v>825.622253</v>
      </c>
      <c r="UD8">
        <v>91.621414000000001</v>
      </c>
      <c r="UE8">
        <v>30.883624999999999</v>
      </c>
      <c r="UF8">
        <v>19.176407000000001</v>
      </c>
      <c r="UG8">
        <v>22.647991000000001</v>
      </c>
      <c r="UH8">
        <v>615.61358600000005</v>
      </c>
      <c r="UI8">
        <v>19.176407000000001</v>
      </c>
      <c r="UJ8">
        <v>774.14947500000005</v>
      </c>
      <c r="UK8">
        <v>19.176407000000001</v>
      </c>
      <c r="UL8">
        <v>218.244293</v>
      </c>
      <c r="UM8">
        <v>19.176407000000001</v>
      </c>
      <c r="UN8">
        <v>11561.798828000001</v>
      </c>
      <c r="UO8">
        <v>370.60351600000001</v>
      </c>
      <c r="UP8">
        <v>975.92248500000005</v>
      </c>
      <c r="UQ8">
        <v>111.18104599999999</v>
      </c>
      <c r="UR8">
        <v>19.176407000000001</v>
      </c>
      <c r="US8">
        <v>19.176407000000001</v>
      </c>
      <c r="UT8">
        <v>19.176407000000001</v>
      </c>
      <c r="UU8">
        <v>19.176407000000001</v>
      </c>
      <c r="UV8">
        <v>19.176407000000001</v>
      </c>
      <c r="UW8">
        <v>19.176407000000001</v>
      </c>
      <c r="UX8">
        <v>19.176407000000001</v>
      </c>
      <c r="UY8">
        <v>255.30462600000001</v>
      </c>
      <c r="UZ8">
        <v>401.487122</v>
      </c>
      <c r="VA8">
        <v>29043.990234000001</v>
      </c>
      <c r="VB8">
        <v>142.064682</v>
      </c>
      <c r="VC8">
        <v>36.030895000000001</v>
      </c>
      <c r="VD8">
        <v>429.28241000000003</v>
      </c>
      <c r="VE8">
        <v>140.00576799999999</v>
      </c>
      <c r="VF8">
        <v>529.13946499999997</v>
      </c>
      <c r="VG8">
        <v>19.176407000000001</v>
      </c>
      <c r="VH8">
        <v>29.854171999999998</v>
      </c>
      <c r="VI8">
        <v>2696.1403810000002</v>
      </c>
      <c r="VJ8">
        <v>51.472709999999999</v>
      </c>
      <c r="VK8">
        <v>392.22204599999998</v>
      </c>
      <c r="VL8">
        <v>91.621414000000001</v>
      </c>
      <c r="VM8">
        <v>43.237076000000002</v>
      </c>
      <c r="VN8">
        <v>512.66815199999996</v>
      </c>
      <c r="VO8">
        <v>19.176407000000001</v>
      </c>
      <c r="VP8">
        <v>67.943977000000004</v>
      </c>
      <c r="VQ8">
        <v>236.77444499999999</v>
      </c>
      <c r="VR8">
        <v>301.630066</v>
      </c>
      <c r="VS8">
        <v>19.176407000000001</v>
      </c>
      <c r="VT8">
        <v>65.885063000000002</v>
      </c>
      <c r="VU8">
        <v>555.90527299999997</v>
      </c>
      <c r="VV8">
        <v>19.176407000000001</v>
      </c>
      <c r="VW8">
        <v>48.384341999999997</v>
      </c>
      <c r="VX8">
        <v>241.92172199999999</v>
      </c>
      <c r="VY8">
        <v>107.063232</v>
      </c>
      <c r="VZ8">
        <v>182.21339399999999</v>
      </c>
      <c r="WA8">
        <v>19.176407000000001</v>
      </c>
      <c r="WB8">
        <v>237.803909</v>
      </c>
      <c r="WC8">
        <v>19.176407000000001</v>
      </c>
      <c r="WD8">
        <v>541.49285899999995</v>
      </c>
      <c r="WE8">
        <v>295.45333900000003</v>
      </c>
      <c r="WF8">
        <v>19.176407000000001</v>
      </c>
      <c r="WG8">
        <v>41.178165</v>
      </c>
      <c r="WH8">
        <v>19.176407000000001</v>
      </c>
      <c r="WI8">
        <v>19.176407000000001</v>
      </c>
      <c r="WJ8">
        <v>7029.1132809999999</v>
      </c>
      <c r="WK8">
        <v>3052.3315429999998</v>
      </c>
      <c r="WL8">
        <v>19.176407000000001</v>
      </c>
      <c r="WM8">
        <v>19.176407000000001</v>
      </c>
      <c r="WN8">
        <v>19.176407000000001</v>
      </c>
      <c r="WO8">
        <v>74.120697000000007</v>
      </c>
      <c r="WP8">
        <v>19.176407000000001</v>
      </c>
      <c r="WQ8">
        <v>19.176407000000001</v>
      </c>
      <c r="WR8">
        <v>19.176407000000001</v>
      </c>
      <c r="WS8">
        <v>360.30896000000001</v>
      </c>
      <c r="WT8">
        <v>38.089806000000003</v>
      </c>
      <c r="WU8">
        <v>54.561073</v>
      </c>
      <c r="WV8">
        <v>19.176407000000001</v>
      </c>
      <c r="WW8">
        <v>156.477036</v>
      </c>
      <c r="WX8">
        <v>19.176407000000001</v>
      </c>
      <c r="WY8">
        <v>54.561073</v>
      </c>
      <c r="WZ8">
        <v>19.176407000000001</v>
      </c>
      <c r="XA8">
        <v>101.91596199999999</v>
      </c>
      <c r="XB8">
        <v>59.708343999999997</v>
      </c>
      <c r="XC8">
        <v>26.765808</v>
      </c>
      <c r="XD8">
        <v>19.176407000000001</v>
      </c>
      <c r="XE8">
        <v>634.14373799999998</v>
      </c>
      <c r="XF8">
        <v>19.176407000000001</v>
      </c>
      <c r="XG8">
        <v>87.503608999999997</v>
      </c>
      <c r="XH8">
        <v>19.176407000000001</v>
      </c>
      <c r="XI8">
        <v>63.826157000000002</v>
      </c>
      <c r="XJ8">
        <v>19.176407000000001</v>
      </c>
      <c r="XK8">
        <v>19.176407000000001</v>
      </c>
      <c r="XL8">
        <v>91.621414000000001</v>
      </c>
      <c r="XM8">
        <v>376.78021200000001</v>
      </c>
      <c r="XN8">
        <v>289.276611</v>
      </c>
      <c r="XO8">
        <v>1474.178345</v>
      </c>
      <c r="XP8">
        <v>883.27166699999998</v>
      </c>
      <c r="XQ8">
        <v>19.176407000000001</v>
      </c>
      <c r="XR8">
        <v>19.176407000000001</v>
      </c>
      <c r="XS8">
        <v>226.479904</v>
      </c>
      <c r="XT8">
        <v>79.267966999999999</v>
      </c>
      <c r="XU8">
        <v>408.69329800000003</v>
      </c>
      <c r="XV8">
        <v>1681.0986330000001</v>
      </c>
      <c r="XW8">
        <v>19.176407000000001</v>
      </c>
      <c r="XX8">
        <v>19.176407000000001</v>
      </c>
      <c r="XY8">
        <v>48.384341999999997</v>
      </c>
      <c r="XZ8">
        <v>412.811127</v>
      </c>
      <c r="YA8">
        <v>452.95980800000001</v>
      </c>
      <c r="YB8">
        <v>3473.3781739999999</v>
      </c>
      <c r="YC8">
        <v>351.04385400000001</v>
      </c>
      <c r="YD8">
        <v>24.706900000000001</v>
      </c>
      <c r="YE8">
        <v>68.973427000000001</v>
      </c>
      <c r="YF8">
        <v>90.591965000000002</v>
      </c>
      <c r="YG8">
        <v>113.239952</v>
      </c>
      <c r="YH8">
        <v>245.010086</v>
      </c>
      <c r="YI8">
        <v>19.176407000000001</v>
      </c>
      <c r="YJ8">
        <v>346.92605600000002</v>
      </c>
      <c r="YK8">
        <v>568.25872800000002</v>
      </c>
      <c r="YL8">
        <v>19.176407000000001</v>
      </c>
      <c r="YM8">
        <v>19.176407000000001</v>
      </c>
      <c r="YN8">
        <v>643.40881300000001</v>
      </c>
      <c r="YO8">
        <v>181.18392900000001</v>
      </c>
      <c r="YP8">
        <v>50.443252999999999</v>
      </c>
      <c r="YQ8">
        <v>32.942532</v>
      </c>
      <c r="YR8">
        <v>2351.273193</v>
      </c>
      <c r="YS8">
        <v>264.56973299999999</v>
      </c>
      <c r="YT8">
        <v>132.799576</v>
      </c>
      <c r="YU8">
        <v>336.63150000000002</v>
      </c>
      <c r="YV8">
        <v>19.176407000000001</v>
      </c>
      <c r="YW8">
        <v>245.010086</v>
      </c>
      <c r="YX8">
        <v>19.176407000000001</v>
      </c>
      <c r="YY8">
        <v>124.56395000000001</v>
      </c>
      <c r="YZ8">
        <v>19.176407000000001</v>
      </c>
      <c r="ZA8">
        <v>30.883624999999999</v>
      </c>
      <c r="ZB8">
        <v>4151.7885740000002</v>
      </c>
      <c r="ZC8">
        <v>73.091247999999993</v>
      </c>
      <c r="ZD8">
        <v>179.12501499999999</v>
      </c>
      <c r="ZE8">
        <v>19.176407000000001</v>
      </c>
      <c r="ZF8">
        <v>353.10278299999999</v>
      </c>
      <c r="ZG8">
        <v>19.176407000000001</v>
      </c>
      <c r="ZH8">
        <v>367.51513699999998</v>
      </c>
      <c r="ZI8">
        <v>201.77301</v>
      </c>
      <c r="ZJ8">
        <v>109.122147</v>
      </c>
      <c r="ZK8">
        <v>1399.028198</v>
      </c>
      <c r="ZL8">
        <v>122.505043</v>
      </c>
      <c r="ZM8">
        <v>24.706900000000001</v>
      </c>
      <c r="ZN8">
        <v>19.176407000000001</v>
      </c>
      <c r="ZO8">
        <v>19.176407000000001</v>
      </c>
      <c r="ZP8">
        <v>19.176407000000001</v>
      </c>
      <c r="ZQ8">
        <v>183.242828</v>
      </c>
      <c r="ZR8">
        <v>548.69903599999998</v>
      </c>
      <c r="ZS8">
        <v>358.25003099999998</v>
      </c>
      <c r="ZT8">
        <v>1936.403198</v>
      </c>
      <c r="ZU8">
        <v>19.176407000000001</v>
      </c>
      <c r="ZV8">
        <v>19.176407000000001</v>
      </c>
      <c r="ZW8">
        <v>1697.5699460000001</v>
      </c>
      <c r="ZX8">
        <v>19.176407000000001</v>
      </c>
      <c r="ZY8">
        <v>916.21423300000004</v>
      </c>
      <c r="ZZ8">
        <v>148.24139400000001</v>
      </c>
      <c r="AAA8">
        <v>19.176407000000001</v>
      </c>
      <c r="AAB8">
        <v>19.176407000000001</v>
      </c>
      <c r="AAC8">
        <v>19.176407000000001</v>
      </c>
      <c r="AAD8">
        <v>19.176407000000001</v>
      </c>
      <c r="AAE8">
        <v>985.18762200000003</v>
      </c>
      <c r="AAF8">
        <v>21.618538000000001</v>
      </c>
      <c r="AAG8">
        <v>245.010086</v>
      </c>
      <c r="AAH8">
        <v>2461.4248050000001</v>
      </c>
      <c r="AAI8">
        <v>19.176407000000001</v>
      </c>
      <c r="AAJ8">
        <v>19.176407000000001</v>
      </c>
      <c r="AAK8">
        <v>304.71844499999997</v>
      </c>
      <c r="AAL8">
        <v>19.176407000000001</v>
      </c>
      <c r="AAM8">
        <v>19.176407000000001</v>
      </c>
      <c r="AAN8">
        <v>19.176407000000001</v>
      </c>
      <c r="AAO8">
        <v>1186.9605710000001</v>
      </c>
      <c r="AAP8">
        <v>19.176407000000001</v>
      </c>
      <c r="AAQ8">
        <v>1791.2502440000001</v>
      </c>
      <c r="AAR8">
        <v>19.176407000000001</v>
      </c>
      <c r="AAS8">
        <v>19.176407000000001</v>
      </c>
      <c r="AAT8">
        <v>211.038116</v>
      </c>
      <c r="AAU8">
        <v>203.83192399999999</v>
      </c>
      <c r="AAV8">
        <v>19.176407000000001</v>
      </c>
      <c r="AAW8">
        <v>19.176407000000001</v>
      </c>
      <c r="AAX8">
        <v>39.119259</v>
      </c>
      <c r="AAY8">
        <v>19.176407000000001</v>
      </c>
      <c r="AAZ8">
        <v>19.176407000000001</v>
      </c>
      <c r="ABA8">
        <v>1095.3392329999999</v>
      </c>
      <c r="ABB8">
        <v>19.176407000000001</v>
      </c>
      <c r="ABC8">
        <v>19.176407000000001</v>
      </c>
      <c r="ABD8">
        <v>583.70056199999999</v>
      </c>
      <c r="ABE8">
        <v>1122.1049800000001</v>
      </c>
      <c r="ABF8">
        <v>19.176407000000001</v>
      </c>
      <c r="ABG8">
        <v>19.176407000000001</v>
      </c>
      <c r="ABH8">
        <v>471.49002100000001</v>
      </c>
      <c r="ABI8">
        <v>29.854171999999998</v>
      </c>
      <c r="ABJ8">
        <v>19.176407000000001</v>
      </c>
      <c r="ABK8">
        <v>1248.727905</v>
      </c>
      <c r="ABL8">
        <v>330.45477299999999</v>
      </c>
      <c r="ABM8">
        <v>19.176407000000001</v>
      </c>
      <c r="ABN8">
        <v>19.176407000000001</v>
      </c>
      <c r="ABO8">
        <v>19.176407000000001</v>
      </c>
      <c r="ABP8">
        <v>97.798148999999995</v>
      </c>
      <c r="ABQ8">
        <v>2081.5563959999999</v>
      </c>
      <c r="ABR8">
        <v>1371.2330320000001</v>
      </c>
      <c r="ABS8">
        <v>959.45129399999996</v>
      </c>
      <c r="ABT8">
        <v>19.176407000000001</v>
      </c>
      <c r="ABU8">
        <v>82.356330999999997</v>
      </c>
      <c r="ABV8">
        <v>19.176407000000001</v>
      </c>
      <c r="ABW8">
        <v>4316.5014650000003</v>
      </c>
      <c r="ABX8">
        <v>732.97131300000001</v>
      </c>
      <c r="ABY8">
        <v>73.091247999999993</v>
      </c>
      <c r="ABZ8">
        <v>19.176407000000001</v>
      </c>
      <c r="ACA8">
        <v>19.176407000000001</v>
      </c>
      <c r="ACB8">
        <v>23.677446</v>
      </c>
      <c r="ACC8">
        <v>19.176407000000001</v>
      </c>
      <c r="ACD8">
        <v>262.51080300000001</v>
      </c>
      <c r="ACE8">
        <v>124.56395000000001</v>
      </c>
      <c r="ACF8">
        <v>20.589082999999999</v>
      </c>
      <c r="ACG8">
        <v>123.53449999999999</v>
      </c>
      <c r="ACH8">
        <v>2315.242432</v>
      </c>
      <c r="ACI8">
        <v>17043.642577999999</v>
      </c>
      <c r="ACJ8">
        <v>962.53961200000003</v>
      </c>
      <c r="ACK8">
        <v>320.16024800000002</v>
      </c>
      <c r="ACL8">
        <v>18466.347656000002</v>
      </c>
      <c r="ACM8">
        <v>211.038116</v>
      </c>
      <c r="ACN8">
        <v>5560.0820309999999</v>
      </c>
      <c r="ACO8">
        <v>667.08630400000004</v>
      </c>
      <c r="ACP8">
        <v>226.479904</v>
      </c>
      <c r="ACQ8">
        <v>383.98642000000001</v>
      </c>
    </row>
    <row r="9" spans="1:771" x14ac:dyDescent="0.25">
      <c r="A9" t="s">
        <v>775</v>
      </c>
      <c r="B9">
        <v>16.242691000000001</v>
      </c>
      <c r="C9">
        <v>16.242691000000001</v>
      </c>
      <c r="D9">
        <v>125.775116</v>
      </c>
      <c r="E9">
        <v>1376.7882079999999</v>
      </c>
      <c r="F9">
        <v>978.12609899999995</v>
      </c>
      <c r="G9">
        <v>179.67872600000001</v>
      </c>
      <c r="H9">
        <v>204.384567</v>
      </c>
      <c r="I9">
        <v>256.04217499999999</v>
      </c>
      <c r="J9">
        <v>296.46991000000003</v>
      </c>
      <c r="K9">
        <v>16.242691000000001</v>
      </c>
      <c r="L9">
        <v>98.823302999999996</v>
      </c>
      <c r="M9">
        <v>481.76361100000003</v>
      </c>
      <c r="N9">
        <v>889.40972899999997</v>
      </c>
      <c r="O9">
        <v>407.646118</v>
      </c>
      <c r="P9">
        <v>701.87005599999998</v>
      </c>
      <c r="Q9">
        <v>16.242691000000001</v>
      </c>
      <c r="R9">
        <v>1659.7822269999999</v>
      </c>
      <c r="S9">
        <v>418.87603799999999</v>
      </c>
      <c r="T9">
        <v>16.242691000000001</v>
      </c>
      <c r="U9">
        <v>599.67779499999995</v>
      </c>
      <c r="V9">
        <v>53.903621999999999</v>
      </c>
      <c r="W9">
        <v>16.242691000000001</v>
      </c>
      <c r="X9">
        <v>16.242691000000001</v>
      </c>
      <c r="Y9">
        <v>16.242691000000001</v>
      </c>
      <c r="Z9">
        <v>3231.9711910000001</v>
      </c>
      <c r="AA9">
        <v>535.66717500000004</v>
      </c>
      <c r="AB9">
        <v>220.10644500000001</v>
      </c>
      <c r="AC9">
        <v>841.12103300000001</v>
      </c>
      <c r="AD9">
        <v>16.242691000000001</v>
      </c>
      <c r="AE9">
        <v>475.02563500000002</v>
      </c>
      <c r="AF9">
        <v>97.700310000000002</v>
      </c>
      <c r="AG9">
        <v>261.65716600000002</v>
      </c>
      <c r="AH9">
        <v>1036.521606</v>
      </c>
      <c r="AI9">
        <v>86.470389999999995</v>
      </c>
      <c r="AJ9">
        <v>16.242691000000001</v>
      </c>
      <c r="AK9">
        <v>89.839363000000006</v>
      </c>
      <c r="AL9">
        <v>16.242691000000001</v>
      </c>
      <c r="AM9">
        <v>186.416687</v>
      </c>
      <c r="AN9">
        <v>16.242691000000001</v>
      </c>
      <c r="AO9">
        <v>52.780628</v>
      </c>
      <c r="AP9">
        <v>62.887557999999999</v>
      </c>
      <c r="AQ9">
        <v>16.242691000000001</v>
      </c>
      <c r="AR9">
        <v>14662.907227</v>
      </c>
      <c r="AS9">
        <v>86.470389999999995</v>
      </c>
      <c r="AT9">
        <v>106.68425000000001</v>
      </c>
      <c r="AU9">
        <v>57.272593999999998</v>
      </c>
      <c r="AV9">
        <v>16.242691000000001</v>
      </c>
      <c r="AW9">
        <v>78.609443999999996</v>
      </c>
      <c r="AX9">
        <v>16.242691000000001</v>
      </c>
      <c r="AY9">
        <v>195.40062</v>
      </c>
      <c r="AZ9">
        <v>30.320786999999999</v>
      </c>
      <c r="BA9">
        <v>16.242691000000001</v>
      </c>
      <c r="BB9">
        <v>16.242691000000001</v>
      </c>
      <c r="BC9">
        <v>16.242691000000001</v>
      </c>
      <c r="BD9">
        <v>16.242691000000001</v>
      </c>
      <c r="BE9">
        <v>1508.178345</v>
      </c>
      <c r="BF9">
        <v>2764.8066410000001</v>
      </c>
      <c r="BG9">
        <v>16.242691000000001</v>
      </c>
      <c r="BH9">
        <v>16.242691000000001</v>
      </c>
      <c r="BI9">
        <v>16.242691000000001</v>
      </c>
      <c r="BJ9">
        <v>16.242691000000001</v>
      </c>
      <c r="BK9">
        <v>16.242691000000001</v>
      </c>
      <c r="BL9">
        <v>202.13857999999999</v>
      </c>
      <c r="BM9">
        <v>16.242691000000001</v>
      </c>
      <c r="BN9">
        <v>317.80676299999999</v>
      </c>
      <c r="BO9">
        <v>29.197793999999998</v>
      </c>
      <c r="BP9">
        <v>487.37857100000002</v>
      </c>
      <c r="BQ9">
        <v>640.10546899999997</v>
      </c>
      <c r="BR9">
        <v>46.042675000000003</v>
      </c>
      <c r="BS9">
        <v>16.242691000000001</v>
      </c>
      <c r="BT9">
        <v>24.705825999999998</v>
      </c>
      <c r="BU9">
        <v>50.534644999999998</v>
      </c>
      <c r="BV9">
        <v>16.242691000000001</v>
      </c>
      <c r="BW9">
        <v>16.242691000000001</v>
      </c>
      <c r="BX9">
        <v>16.242691000000001</v>
      </c>
      <c r="BY9">
        <v>137.00503499999999</v>
      </c>
      <c r="BZ9">
        <v>16.242691000000001</v>
      </c>
      <c r="CA9">
        <v>16.242691000000001</v>
      </c>
      <c r="CB9">
        <v>287.48596199999997</v>
      </c>
      <c r="CC9">
        <v>23.582833999999998</v>
      </c>
      <c r="CD9">
        <v>16.242691000000001</v>
      </c>
      <c r="CE9">
        <v>69.625511000000003</v>
      </c>
      <c r="CF9">
        <v>946.68237299999896</v>
      </c>
      <c r="CG9">
        <v>51.657634999999999</v>
      </c>
      <c r="CH9">
        <v>51.657634999999999</v>
      </c>
      <c r="CI9">
        <v>17581.564452999999</v>
      </c>
      <c r="CJ9">
        <v>55.026611000000003</v>
      </c>
      <c r="CK9">
        <v>16.242691000000001</v>
      </c>
      <c r="CL9">
        <v>16.242691000000001</v>
      </c>
      <c r="CM9">
        <v>16.242691000000001</v>
      </c>
      <c r="CN9">
        <v>86.470389999999995</v>
      </c>
      <c r="CO9">
        <v>16.242691000000001</v>
      </c>
      <c r="CP9">
        <v>224.59841900000001</v>
      </c>
      <c r="CQ9">
        <v>16.242691000000001</v>
      </c>
      <c r="CR9">
        <v>32.566772</v>
      </c>
      <c r="CS9">
        <v>16.242691000000001</v>
      </c>
      <c r="CT9">
        <v>16.242691000000001</v>
      </c>
      <c r="CU9">
        <v>950.05127000000005</v>
      </c>
      <c r="CV9">
        <v>16.242691000000001</v>
      </c>
      <c r="CW9">
        <v>16.242691000000001</v>
      </c>
      <c r="CX9">
        <v>16.242691000000001</v>
      </c>
      <c r="CY9">
        <v>16.242691000000001</v>
      </c>
      <c r="CZ9">
        <v>32.566772</v>
      </c>
      <c r="DA9">
        <v>16.242691000000001</v>
      </c>
      <c r="DB9">
        <v>16.242691000000001</v>
      </c>
      <c r="DC9">
        <v>5221.9135740000002</v>
      </c>
      <c r="DD9">
        <v>234.70533800000001</v>
      </c>
      <c r="DE9">
        <v>61.764564999999997</v>
      </c>
      <c r="DF9">
        <v>23.582833999999998</v>
      </c>
      <c r="DG9">
        <v>651.33538799999997</v>
      </c>
      <c r="DH9">
        <v>16.242691000000001</v>
      </c>
      <c r="DI9">
        <v>495.23950200000002</v>
      </c>
      <c r="DJ9">
        <v>854.59698500000002</v>
      </c>
      <c r="DK9">
        <v>380.69430499999999</v>
      </c>
      <c r="DL9">
        <v>268.39511099999999</v>
      </c>
      <c r="DM9">
        <v>23.582833999999998</v>
      </c>
      <c r="DN9">
        <v>637.85949700000003</v>
      </c>
      <c r="DO9">
        <v>289.731964</v>
      </c>
      <c r="DP9">
        <v>1131.9760739999999</v>
      </c>
      <c r="DQ9">
        <v>286.362976</v>
      </c>
      <c r="DR9">
        <v>1279.088013</v>
      </c>
      <c r="DS9">
        <v>16.242691000000001</v>
      </c>
      <c r="DT9">
        <v>1237.5373540000001</v>
      </c>
      <c r="DU9">
        <v>1207.2164310000001</v>
      </c>
      <c r="DV9">
        <v>686.14819299999999</v>
      </c>
      <c r="DW9">
        <v>16.242691000000001</v>
      </c>
      <c r="DX9">
        <v>86.470389999999995</v>
      </c>
      <c r="DY9">
        <v>16.242691000000001</v>
      </c>
      <c r="DZ9">
        <v>37.058739000000003</v>
      </c>
      <c r="EA9">
        <v>16.242691000000001</v>
      </c>
      <c r="EB9">
        <v>4648.064453</v>
      </c>
      <c r="EC9">
        <v>16.242691000000001</v>
      </c>
      <c r="ED9">
        <v>99.946297000000001</v>
      </c>
      <c r="EE9">
        <v>835.50610400000005</v>
      </c>
      <c r="EF9">
        <v>1784.4343260000001</v>
      </c>
      <c r="EG9">
        <v>16.242691000000001</v>
      </c>
      <c r="EH9">
        <v>3375.7143550000001</v>
      </c>
      <c r="EI9">
        <v>2704.165039</v>
      </c>
      <c r="EJ9">
        <v>205.507553</v>
      </c>
      <c r="EK9">
        <v>16.242691000000001</v>
      </c>
      <c r="EL9">
        <v>731.06787099999997</v>
      </c>
      <c r="EM9">
        <v>267.27212500000002</v>
      </c>
      <c r="EN9">
        <v>3064.6455080000001</v>
      </c>
      <c r="EO9">
        <v>16.242691000000001</v>
      </c>
      <c r="EP9">
        <v>197.64660599999999</v>
      </c>
      <c r="EQ9">
        <v>19.090865999999998</v>
      </c>
      <c r="ER9">
        <v>26.951810999999999</v>
      </c>
      <c r="ES9">
        <v>275.13305700000001</v>
      </c>
      <c r="ET9">
        <v>105.561256</v>
      </c>
      <c r="EU9">
        <v>1632.8305660000001</v>
      </c>
      <c r="EV9">
        <v>23.582833999999998</v>
      </c>
      <c r="EW9">
        <v>32.566772</v>
      </c>
      <c r="EX9">
        <v>16.242691000000001</v>
      </c>
      <c r="EY9">
        <v>59.518580999999998</v>
      </c>
      <c r="EZ9">
        <v>90.962356999999997</v>
      </c>
      <c r="FA9">
        <v>348.12753300000003</v>
      </c>
      <c r="FB9">
        <v>435.72091699999999</v>
      </c>
      <c r="FC9">
        <v>244.81227100000001</v>
      </c>
      <c r="FD9">
        <v>16.242691000000001</v>
      </c>
      <c r="FE9">
        <v>927.59143100000006</v>
      </c>
      <c r="FF9">
        <v>464.91873199999998</v>
      </c>
      <c r="FG9">
        <v>735.55981399999996</v>
      </c>
      <c r="FH9">
        <v>96.577315999999996</v>
      </c>
      <c r="FI9">
        <v>37.058739000000003</v>
      </c>
      <c r="FJ9">
        <v>376.20236199999999</v>
      </c>
      <c r="FK9">
        <v>195.40062</v>
      </c>
      <c r="FL9">
        <v>1189.2486570000001</v>
      </c>
      <c r="FM9">
        <v>97.700310000000002</v>
      </c>
      <c r="FN9">
        <v>119.03716300000001</v>
      </c>
      <c r="FO9">
        <v>131.39007599999999</v>
      </c>
      <c r="FP9">
        <v>320.05273399999999</v>
      </c>
      <c r="FQ9">
        <v>16.242691000000001</v>
      </c>
      <c r="FR9">
        <v>16.242691000000001</v>
      </c>
      <c r="FS9">
        <v>935.45245399999999</v>
      </c>
      <c r="FT9">
        <v>16.242691000000001</v>
      </c>
      <c r="FU9">
        <v>110.053223</v>
      </c>
      <c r="FV9">
        <v>130.26709</v>
      </c>
      <c r="FW9">
        <v>172.94078099999999</v>
      </c>
      <c r="FX9">
        <v>16.242691000000001</v>
      </c>
      <c r="FY9">
        <v>16.242691000000001</v>
      </c>
      <c r="FZ9">
        <v>16.242691000000001</v>
      </c>
      <c r="GA9">
        <v>244.81227100000001</v>
      </c>
      <c r="GB9">
        <v>211.122513</v>
      </c>
      <c r="GC9">
        <v>16.242691000000001</v>
      </c>
      <c r="GD9">
        <v>16.242691000000001</v>
      </c>
      <c r="GE9">
        <v>16.242691000000001</v>
      </c>
      <c r="GF9">
        <v>20.213857999999998</v>
      </c>
      <c r="GG9">
        <v>48.288657999999998</v>
      </c>
      <c r="GH9">
        <v>16.242691000000001</v>
      </c>
      <c r="GI9">
        <v>122.406136</v>
      </c>
      <c r="GJ9">
        <v>1421.7078859999999</v>
      </c>
      <c r="GK9">
        <v>16.242691000000001</v>
      </c>
      <c r="GL9">
        <v>902.88562000000002</v>
      </c>
      <c r="GM9">
        <v>16.242691000000001</v>
      </c>
      <c r="GN9">
        <v>1134.2220460000001</v>
      </c>
      <c r="GO9">
        <v>211.122513</v>
      </c>
      <c r="GP9">
        <v>16.242691000000001</v>
      </c>
      <c r="GQ9">
        <v>1749.621582</v>
      </c>
      <c r="GR9">
        <v>16.242691000000001</v>
      </c>
      <c r="GS9">
        <v>637.85949700000003</v>
      </c>
      <c r="GT9">
        <v>115.668182</v>
      </c>
      <c r="GU9">
        <v>16.242691000000001</v>
      </c>
      <c r="GV9">
        <v>184.17070000000001</v>
      </c>
      <c r="GW9">
        <v>16.242691000000001</v>
      </c>
      <c r="GX9">
        <v>1100.5322269999999</v>
      </c>
      <c r="GY9">
        <v>226.84440599999999</v>
      </c>
      <c r="GZ9">
        <v>16.242691000000001</v>
      </c>
      <c r="HA9">
        <v>160.58786000000001</v>
      </c>
      <c r="HB9">
        <v>667.05731200000002</v>
      </c>
      <c r="HC9">
        <v>441.33587599999998</v>
      </c>
      <c r="HD9">
        <v>16.242691000000001</v>
      </c>
      <c r="HE9">
        <v>732.19085700000005</v>
      </c>
      <c r="HF9">
        <v>306.576843</v>
      </c>
      <c r="HG9">
        <v>60.641575000000003</v>
      </c>
      <c r="HH9">
        <v>588.44787599999995</v>
      </c>
      <c r="HI9">
        <v>16.242691000000001</v>
      </c>
      <c r="HJ9">
        <v>16.242691000000001</v>
      </c>
      <c r="HK9">
        <v>16.242691000000001</v>
      </c>
      <c r="HL9">
        <v>16.242691000000001</v>
      </c>
      <c r="HM9">
        <v>16.242691000000001</v>
      </c>
      <c r="HN9">
        <v>16.242691000000001</v>
      </c>
      <c r="HO9">
        <v>16.242691000000001</v>
      </c>
      <c r="HP9">
        <v>307.69982900000002</v>
      </c>
      <c r="HQ9">
        <v>402.031158</v>
      </c>
      <c r="HR9">
        <v>208.87652600000001</v>
      </c>
      <c r="HS9">
        <v>16.242691000000001</v>
      </c>
      <c r="HT9">
        <v>16.242691000000001</v>
      </c>
      <c r="HU9">
        <v>463.79571499999997</v>
      </c>
      <c r="HV9">
        <v>1802.4023440000001</v>
      </c>
      <c r="HW9">
        <v>621.01458700000001</v>
      </c>
      <c r="HX9">
        <v>16.242691000000001</v>
      </c>
      <c r="HY9">
        <v>397.53918499999997</v>
      </c>
      <c r="HZ9">
        <v>20.213857999999998</v>
      </c>
      <c r="IA9">
        <v>515.45336899999995</v>
      </c>
      <c r="IB9">
        <v>279.62503099999998</v>
      </c>
      <c r="IC9">
        <v>16.242691000000001</v>
      </c>
      <c r="ID9">
        <v>124.65212200000001</v>
      </c>
      <c r="IE9">
        <v>16.242691000000001</v>
      </c>
      <c r="IF9">
        <v>16.242691000000001</v>
      </c>
      <c r="IG9">
        <v>187.53967299999999</v>
      </c>
      <c r="IH9">
        <v>16.242691000000001</v>
      </c>
      <c r="II9">
        <v>330.15966800000001</v>
      </c>
      <c r="IJ9">
        <v>16.242691000000001</v>
      </c>
      <c r="IK9">
        <v>20.213857999999998</v>
      </c>
      <c r="IL9">
        <v>31.443778999999999</v>
      </c>
      <c r="IM9">
        <v>470.53369099999998</v>
      </c>
      <c r="IN9">
        <v>4642.4492190000001</v>
      </c>
      <c r="IO9">
        <v>24.705825999999998</v>
      </c>
      <c r="IP9">
        <v>69.625511000000003</v>
      </c>
      <c r="IQ9">
        <v>26.951810999999999</v>
      </c>
      <c r="IR9">
        <v>16.242691000000001</v>
      </c>
      <c r="IS9">
        <v>16.242691000000001</v>
      </c>
      <c r="IT9">
        <v>16.242691000000001</v>
      </c>
      <c r="IU9">
        <v>16.242691000000001</v>
      </c>
      <c r="IV9">
        <v>74.117476999999994</v>
      </c>
      <c r="IW9">
        <v>16.242691000000001</v>
      </c>
      <c r="IX9">
        <v>16.242691000000001</v>
      </c>
      <c r="IY9">
        <v>890.53277600000001</v>
      </c>
      <c r="IZ9">
        <v>277.37905899999998</v>
      </c>
      <c r="JA9">
        <v>4792.9301759999998</v>
      </c>
      <c r="JB9">
        <v>16.242691000000001</v>
      </c>
      <c r="JC9">
        <v>16.242691000000001</v>
      </c>
      <c r="JD9">
        <v>34.812756</v>
      </c>
      <c r="JE9">
        <v>175.186768</v>
      </c>
      <c r="JF9">
        <v>1801.279297</v>
      </c>
      <c r="JG9">
        <v>78.609443999999996</v>
      </c>
      <c r="JH9">
        <v>16.242691000000001</v>
      </c>
      <c r="JI9">
        <v>16.242691000000001</v>
      </c>
      <c r="JJ9">
        <v>55.026611000000003</v>
      </c>
      <c r="JK9">
        <v>16.242691000000001</v>
      </c>
      <c r="JL9">
        <v>3318.4414059999999</v>
      </c>
      <c r="JM9">
        <v>16.242691000000001</v>
      </c>
      <c r="JN9">
        <v>16.242691000000001</v>
      </c>
      <c r="JO9">
        <v>29.197793999999998</v>
      </c>
      <c r="JP9">
        <v>16.242691000000001</v>
      </c>
      <c r="JQ9">
        <v>208.87652600000001</v>
      </c>
      <c r="JR9">
        <v>16.242691000000001</v>
      </c>
      <c r="JS9">
        <v>673.79522699999995</v>
      </c>
      <c r="JT9">
        <v>16.242691000000001</v>
      </c>
      <c r="JU9">
        <v>4307.7978519999997</v>
      </c>
      <c r="JV9">
        <v>16.242691000000001</v>
      </c>
      <c r="JW9">
        <v>29.197793999999998</v>
      </c>
      <c r="JX9">
        <v>445.82785000000001</v>
      </c>
      <c r="JY9">
        <v>1243.1522219999999</v>
      </c>
      <c r="JZ9">
        <v>738.92877199999998</v>
      </c>
      <c r="KA9">
        <v>282.99401899999998</v>
      </c>
      <c r="KB9">
        <v>288.60897799999998</v>
      </c>
      <c r="KC9">
        <v>314.43777499999999</v>
      </c>
      <c r="KD9">
        <v>67.379524000000004</v>
      </c>
      <c r="KE9">
        <v>25.828817000000001</v>
      </c>
      <c r="KF9">
        <v>889.40972899999997</v>
      </c>
      <c r="KG9">
        <v>176.309753</v>
      </c>
      <c r="KH9">
        <v>1184.756592</v>
      </c>
      <c r="KI9">
        <v>16.242691000000001</v>
      </c>
      <c r="KJ9">
        <v>1954.006226</v>
      </c>
      <c r="KK9">
        <v>16.242691000000001</v>
      </c>
      <c r="KL9">
        <v>16.242691000000001</v>
      </c>
      <c r="KM9">
        <v>394.17022700000001</v>
      </c>
      <c r="KN9">
        <v>588.44787599999995</v>
      </c>
      <c r="KO9">
        <v>16.242691000000001</v>
      </c>
      <c r="KP9">
        <v>459.30377199999998</v>
      </c>
      <c r="KQ9">
        <v>16.242691000000001</v>
      </c>
      <c r="KR9">
        <v>7662.1748049999997</v>
      </c>
      <c r="KS9">
        <v>621.01458700000001</v>
      </c>
      <c r="KT9">
        <v>2111.2250979999999</v>
      </c>
      <c r="KU9">
        <v>16.242691000000001</v>
      </c>
      <c r="KV9">
        <v>16.242691000000001</v>
      </c>
      <c r="KW9">
        <v>2175.235596</v>
      </c>
      <c r="KX9">
        <v>23.582833999999998</v>
      </c>
      <c r="KY9">
        <v>55.026611000000003</v>
      </c>
      <c r="KZ9">
        <v>40.427714999999999</v>
      </c>
      <c r="LA9">
        <v>852.35095200000001</v>
      </c>
      <c r="LB9">
        <v>3358.869385</v>
      </c>
      <c r="LC9">
        <v>304.33084100000002</v>
      </c>
      <c r="LD9">
        <v>16.242691000000001</v>
      </c>
      <c r="LE9">
        <v>16.242691000000001</v>
      </c>
      <c r="LF9">
        <v>16.242691000000001</v>
      </c>
      <c r="LG9">
        <v>1638.4454350000001</v>
      </c>
      <c r="LH9">
        <v>196.52362099999999</v>
      </c>
      <c r="LI9">
        <v>509.83843999999999</v>
      </c>
      <c r="LJ9">
        <v>16.242691000000001</v>
      </c>
      <c r="LK9">
        <v>16.242691000000001</v>
      </c>
      <c r="LL9">
        <v>16.242691000000001</v>
      </c>
      <c r="LM9">
        <v>28.074801999999998</v>
      </c>
      <c r="LN9">
        <v>541.28216599999996</v>
      </c>
      <c r="LO9">
        <v>16.242691000000001</v>
      </c>
      <c r="LP9">
        <v>16.242691000000001</v>
      </c>
      <c r="LQ9">
        <v>1633.953491</v>
      </c>
      <c r="LR9">
        <v>370.587402</v>
      </c>
      <c r="LS9">
        <v>114.54518899999999</v>
      </c>
      <c r="LT9">
        <v>16.242691000000001</v>
      </c>
      <c r="LU9">
        <v>16.242691000000001</v>
      </c>
      <c r="LV9">
        <v>42.673698000000002</v>
      </c>
      <c r="LW9">
        <v>9153.5087889999995</v>
      </c>
      <c r="LX9">
        <v>916.36151099999904</v>
      </c>
      <c r="LY9">
        <v>3584.5908199999999</v>
      </c>
      <c r="LZ9">
        <v>16.242691000000001</v>
      </c>
      <c r="MA9">
        <v>16.242691000000001</v>
      </c>
      <c r="MB9">
        <v>16.242691000000001</v>
      </c>
      <c r="MC9">
        <v>180.801727</v>
      </c>
      <c r="MD9">
        <v>896.14770499999997</v>
      </c>
      <c r="ME9">
        <v>243.68928500000001</v>
      </c>
      <c r="MF9">
        <v>336.89761399999998</v>
      </c>
      <c r="MG9">
        <v>190.908661</v>
      </c>
      <c r="MH9">
        <v>816.41528300000004</v>
      </c>
      <c r="MI9">
        <v>16.242691000000001</v>
      </c>
      <c r="MJ9">
        <v>1094.917236</v>
      </c>
      <c r="MK9">
        <v>16.242691000000001</v>
      </c>
      <c r="ML9">
        <v>16.242691000000001</v>
      </c>
      <c r="MM9">
        <v>16.242691000000001</v>
      </c>
      <c r="MN9">
        <v>16.242691000000001</v>
      </c>
      <c r="MO9">
        <v>333.52865600000001</v>
      </c>
      <c r="MP9">
        <v>16.242691000000001</v>
      </c>
      <c r="MQ9">
        <v>645.72045900000001</v>
      </c>
      <c r="MR9">
        <v>231.336365</v>
      </c>
      <c r="MS9">
        <v>1612.616577</v>
      </c>
      <c r="MT9">
        <v>69.625511000000003</v>
      </c>
      <c r="MU9">
        <v>425.614014</v>
      </c>
      <c r="MV9">
        <v>124.65212200000001</v>
      </c>
      <c r="MW9">
        <v>141.49700899999999</v>
      </c>
      <c r="MX9">
        <v>376.20236199999999</v>
      </c>
      <c r="MY9">
        <v>311.06881700000002</v>
      </c>
      <c r="MZ9">
        <v>613.15368699999999</v>
      </c>
      <c r="NA9">
        <v>16.242691000000001</v>
      </c>
      <c r="NB9">
        <v>16.242691000000001</v>
      </c>
      <c r="NC9">
        <v>408.76913500000001</v>
      </c>
      <c r="ND9">
        <v>232.45936599999999</v>
      </c>
      <c r="NE9">
        <v>16.242691000000001</v>
      </c>
      <c r="NF9">
        <v>792.83239700000001</v>
      </c>
      <c r="NG9">
        <v>16.242691000000001</v>
      </c>
      <c r="NH9">
        <v>570.47997999999995</v>
      </c>
      <c r="NI9">
        <v>16.242691000000001</v>
      </c>
      <c r="NJ9">
        <v>736.68280000000004</v>
      </c>
      <c r="NK9">
        <v>1157.804932</v>
      </c>
      <c r="NL9">
        <v>16.242691000000001</v>
      </c>
      <c r="NM9">
        <v>16.242691000000001</v>
      </c>
      <c r="NN9">
        <v>16.242691000000001</v>
      </c>
      <c r="NO9">
        <v>34.812756</v>
      </c>
      <c r="NP9">
        <v>171.81779499999999</v>
      </c>
      <c r="NQ9">
        <v>16.242691000000001</v>
      </c>
      <c r="NR9">
        <v>338.02062999999998</v>
      </c>
      <c r="NS9">
        <v>16.242691000000001</v>
      </c>
      <c r="NT9">
        <v>250.42723100000001</v>
      </c>
      <c r="NU9">
        <v>16.242691000000001</v>
      </c>
      <c r="NV9">
        <v>1017.430786</v>
      </c>
      <c r="NW9">
        <v>16.242691000000001</v>
      </c>
      <c r="NX9">
        <v>232.45936599999999</v>
      </c>
      <c r="NY9">
        <v>16.242691000000001</v>
      </c>
      <c r="NZ9">
        <v>16.242691000000001</v>
      </c>
      <c r="OA9">
        <v>16.242691000000001</v>
      </c>
      <c r="OB9">
        <v>19.090865999999998</v>
      </c>
      <c r="OC9">
        <v>95.454329999999999</v>
      </c>
      <c r="OD9">
        <v>16.242691000000001</v>
      </c>
      <c r="OE9">
        <v>16.242691000000001</v>
      </c>
      <c r="OF9">
        <v>1108.393188</v>
      </c>
      <c r="OG9">
        <v>16.242691000000001</v>
      </c>
      <c r="OH9">
        <v>409.89211999999998</v>
      </c>
      <c r="OI9">
        <v>240.32029700000001</v>
      </c>
      <c r="OJ9">
        <v>16.242691000000001</v>
      </c>
      <c r="OK9">
        <v>1942.776245</v>
      </c>
      <c r="OL9">
        <v>1626.092529</v>
      </c>
      <c r="OM9">
        <v>594.06280500000003</v>
      </c>
      <c r="ON9">
        <v>227.96739199999999</v>
      </c>
      <c r="OO9">
        <v>16.242691000000001</v>
      </c>
      <c r="OP9">
        <v>16.242691000000001</v>
      </c>
      <c r="OQ9">
        <v>29.197793999999998</v>
      </c>
      <c r="OR9">
        <v>395.29321299999998</v>
      </c>
      <c r="OS9">
        <v>16.242691000000001</v>
      </c>
      <c r="OT9">
        <v>241.443298</v>
      </c>
      <c r="OU9">
        <v>16.242691000000001</v>
      </c>
      <c r="OV9">
        <v>56.149605000000001</v>
      </c>
      <c r="OW9">
        <v>16.242691000000001</v>
      </c>
      <c r="OX9">
        <v>16.242691000000001</v>
      </c>
      <c r="OY9">
        <v>203.26156599999999</v>
      </c>
      <c r="OZ9">
        <v>20.213857999999998</v>
      </c>
      <c r="PA9">
        <v>19.090865999999998</v>
      </c>
      <c r="PB9">
        <v>16.242691000000001</v>
      </c>
      <c r="PC9">
        <v>16.242691000000001</v>
      </c>
      <c r="PD9">
        <v>4827.7431640000004</v>
      </c>
      <c r="PE9">
        <v>137.00503499999999</v>
      </c>
      <c r="PF9">
        <v>16.242691000000001</v>
      </c>
      <c r="PG9">
        <v>183.04771400000001</v>
      </c>
      <c r="PH9">
        <v>16.242691000000001</v>
      </c>
      <c r="PI9">
        <v>179.67872600000001</v>
      </c>
      <c r="PJ9">
        <v>1272.3500979999999</v>
      </c>
      <c r="PK9">
        <v>406.52313199999998</v>
      </c>
      <c r="PL9">
        <v>282.99401899999998</v>
      </c>
      <c r="PM9">
        <v>19.090865999999998</v>
      </c>
      <c r="PN9">
        <v>42.673698000000002</v>
      </c>
      <c r="PO9">
        <v>1357.697388</v>
      </c>
      <c r="PP9">
        <v>16.242691000000001</v>
      </c>
      <c r="PQ9">
        <v>1430.6920170000001</v>
      </c>
      <c r="PR9">
        <v>16.242691000000001</v>
      </c>
      <c r="PS9">
        <v>452.56579599999998</v>
      </c>
      <c r="PT9">
        <v>70.748504999999994</v>
      </c>
      <c r="PU9">
        <v>113.422203</v>
      </c>
      <c r="PV9">
        <v>16.242691000000001</v>
      </c>
      <c r="PW9">
        <v>16.242691000000001</v>
      </c>
      <c r="PX9">
        <v>16.242691000000001</v>
      </c>
      <c r="PY9">
        <v>278.50204500000001</v>
      </c>
      <c r="PZ9">
        <v>48.288657999999998</v>
      </c>
      <c r="QA9">
        <v>245.93525700000001</v>
      </c>
      <c r="QB9">
        <v>16.242691000000001</v>
      </c>
      <c r="QC9">
        <v>470.53369099999998</v>
      </c>
      <c r="QD9">
        <v>16.242691000000001</v>
      </c>
      <c r="QE9">
        <v>19.090865999999998</v>
      </c>
      <c r="QF9">
        <v>16.242691000000001</v>
      </c>
      <c r="QG9">
        <v>16.242691000000001</v>
      </c>
      <c r="QH9">
        <v>102.192284</v>
      </c>
      <c r="QI9">
        <v>16.242691000000001</v>
      </c>
      <c r="QJ9">
        <v>16.242691000000001</v>
      </c>
      <c r="QK9">
        <v>16.242691000000001</v>
      </c>
      <c r="QL9">
        <v>60.641575000000003</v>
      </c>
      <c r="QM9">
        <v>1144.3289789999999</v>
      </c>
      <c r="QN9">
        <v>16.242691000000001</v>
      </c>
      <c r="QO9">
        <v>16.242691000000001</v>
      </c>
      <c r="QP9">
        <v>113.422203</v>
      </c>
      <c r="QQ9">
        <v>1486.841553</v>
      </c>
      <c r="QR9">
        <v>2397.588135</v>
      </c>
      <c r="QS9">
        <v>16.242691000000001</v>
      </c>
      <c r="QT9">
        <v>94.331337000000005</v>
      </c>
      <c r="QU9">
        <v>16.242691000000001</v>
      </c>
      <c r="QV9">
        <v>805.18536400000005</v>
      </c>
      <c r="QW9">
        <v>414.384094</v>
      </c>
      <c r="QX9">
        <v>142.61999499999999</v>
      </c>
      <c r="QY9">
        <v>16.242691000000001</v>
      </c>
      <c r="QZ9">
        <v>3582.3447270000001</v>
      </c>
      <c r="RA9">
        <v>16.242691000000001</v>
      </c>
      <c r="RB9">
        <v>72.994484</v>
      </c>
      <c r="RC9">
        <v>122.406136</v>
      </c>
      <c r="RD9">
        <v>116.79117599999999</v>
      </c>
      <c r="RE9">
        <v>22.459841000000001</v>
      </c>
      <c r="RF9">
        <v>16.242691000000001</v>
      </c>
      <c r="RG9">
        <v>1575.557861</v>
      </c>
      <c r="RH9">
        <v>16.242691000000001</v>
      </c>
      <c r="RI9">
        <v>16.242691000000001</v>
      </c>
      <c r="RJ9">
        <v>68.502517999999995</v>
      </c>
      <c r="RK9">
        <v>209.999527</v>
      </c>
      <c r="RL9">
        <v>314.43777499999999</v>
      </c>
      <c r="RM9">
        <v>168.44880699999999</v>
      </c>
      <c r="RN9">
        <v>490.74755900000002</v>
      </c>
      <c r="RO9">
        <v>64.010543999999996</v>
      </c>
      <c r="RP9">
        <v>222.35243199999999</v>
      </c>
      <c r="RQ9">
        <v>22.459841000000001</v>
      </c>
      <c r="RR9">
        <v>205.507553</v>
      </c>
      <c r="RS9">
        <v>16.242691000000001</v>
      </c>
      <c r="RT9">
        <v>651.33538799999997</v>
      </c>
      <c r="RU9">
        <v>496.36251800000002</v>
      </c>
      <c r="RV9">
        <v>115.668182</v>
      </c>
      <c r="RW9">
        <v>16.242691000000001</v>
      </c>
      <c r="RX9">
        <v>134.75904800000001</v>
      </c>
      <c r="RY9">
        <v>16.242691000000001</v>
      </c>
      <c r="RZ9">
        <v>372.83337399999999</v>
      </c>
      <c r="SA9">
        <v>38.181731999999997</v>
      </c>
      <c r="SB9">
        <v>658.07336399999997</v>
      </c>
      <c r="SC9">
        <v>151.603928</v>
      </c>
      <c r="SD9">
        <v>16.242691000000001</v>
      </c>
      <c r="SE9">
        <v>22.459841000000001</v>
      </c>
      <c r="SF9">
        <v>92.085350000000005</v>
      </c>
      <c r="SG9">
        <v>28.074801999999998</v>
      </c>
      <c r="SH9">
        <v>254.91922</v>
      </c>
      <c r="SI9">
        <v>222.35243199999999</v>
      </c>
      <c r="SJ9">
        <v>74.117476999999994</v>
      </c>
      <c r="SK9">
        <v>16.242691000000001</v>
      </c>
      <c r="SL9">
        <v>364.972443</v>
      </c>
      <c r="SM9">
        <v>16.242691000000001</v>
      </c>
      <c r="SN9">
        <v>16.242691000000001</v>
      </c>
      <c r="SO9">
        <v>205.507553</v>
      </c>
      <c r="SP9">
        <v>16.242691000000001</v>
      </c>
      <c r="SQ9">
        <v>26.951810999999999</v>
      </c>
      <c r="SR9">
        <v>16.242691000000001</v>
      </c>
      <c r="SS9">
        <v>1913.578491</v>
      </c>
      <c r="ST9">
        <v>52.780628</v>
      </c>
      <c r="SU9">
        <v>16.242691000000001</v>
      </c>
      <c r="SV9">
        <v>16.242691000000001</v>
      </c>
      <c r="SW9">
        <v>176.309753</v>
      </c>
      <c r="SX9">
        <v>5593.6235349999997</v>
      </c>
      <c r="SY9">
        <v>496.36251800000002</v>
      </c>
      <c r="SZ9">
        <v>16.242691000000001</v>
      </c>
      <c r="TA9">
        <v>16.242691000000001</v>
      </c>
      <c r="TB9">
        <v>76.363463999999993</v>
      </c>
      <c r="TC9">
        <v>290.85494999999997</v>
      </c>
      <c r="TD9">
        <v>22.459841000000001</v>
      </c>
      <c r="TE9">
        <v>16.242691000000001</v>
      </c>
      <c r="TF9">
        <v>16.242691000000001</v>
      </c>
      <c r="TG9">
        <v>277.37905899999998</v>
      </c>
      <c r="TH9">
        <v>636.73651099999995</v>
      </c>
      <c r="TI9">
        <v>41.550708999999998</v>
      </c>
      <c r="TJ9">
        <v>660.31933600000002</v>
      </c>
      <c r="TK9">
        <v>24.705825999999998</v>
      </c>
      <c r="TL9">
        <v>16.242691000000001</v>
      </c>
      <c r="TM9">
        <v>16.242691000000001</v>
      </c>
      <c r="TN9">
        <v>96.577315999999996</v>
      </c>
      <c r="TO9">
        <v>137.00503499999999</v>
      </c>
      <c r="TP9">
        <v>592.93981900000006</v>
      </c>
      <c r="TQ9">
        <v>218.98345900000001</v>
      </c>
      <c r="TR9">
        <v>405.40014600000001</v>
      </c>
      <c r="TS9">
        <v>387.43228099999999</v>
      </c>
      <c r="TT9">
        <v>257.16519199999999</v>
      </c>
      <c r="TU9">
        <v>207.75353999999999</v>
      </c>
      <c r="TV9">
        <v>317.80676299999999</v>
      </c>
      <c r="TW9">
        <v>564.86499000000003</v>
      </c>
      <c r="TX9">
        <v>249.30424500000001</v>
      </c>
      <c r="TY9">
        <v>16.242691000000001</v>
      </c>
      <c r="TZ9">
        <v>166.20283499999999</v>
      </c>
      <c r="UA9">
        <v>16.242691000000001</v>
      </c>
      <c r="UB9">
        <v>16.242691000000001</v>
      </c>
      <c r="UC9">
        <v>762.51159700000005</v>
      </c>
      <c r="UD9">
        <v>74.117476999999994</v>
      </c>
      <c r="UE9">
        <v>47.165667999999997</v>
      </c>
      <c r="UF9">
        <v>16.242691000000001</v>
      </c>
      <c r="UG9">
        <v>20.213857999999998</v>
      </c>
      <c r="UH9">
        <v>637.85949700000003</v>
      </c>
      <c r="UI9">
        <v>16.242691000000001</v>
      </c>
      <c r="UJ9">
        <v>699.62402299999997</v>
      </c>
      <c r="UK9">
        <v>16.242691000000001</v>
      </c>
      <c r="UL9">
        <v>213.36850000000001</v>
      </c>
      <c r="UM9">
        <v>16.242691000000001</v>
      </c>
      <c r="UN9">
        <v>11549.973633</v>
      </c>
      <c r="UO9">
        <v>382.94030800000002</v>
      </c>
      <c r="UP9">
        <v>907.37762499999997</v>
      </c>
      <c r="UQ9">
        <v>114.54518899999999</v>
      </c>
      <c r="UR9">
        <v>16.242691000000001</v>
      </c>
      <c r="US9">
        <v>16.242691000000001</v>
      </c>
      <c r="UT9">
        <v>16.242691000000001</v>
      </c>
      <c r="UU9">
        <v>16.242691000000001</v>
      </c>
      <c r="UV9">
        <v>16.242691000000001</v>
      </c>
      <c r="UW9">
        <v>16.242691000000001</v>
      </c>
      <c r="UX9">
        <v>16.242691000000001</v>
      </c>
      <c r="UY9">
        <v>201.015579</v>
      </c>
      <c r="UZ9">
        <v>386.30926499999998</v>
      </c>
      <c r="VA9">
        <v>27508.814452999999</v>
      </c>
      <c r="VB9">
        <v>141.49700899999999</v>
      </c>
      <c r="VC9">
        <v>26.951810999999999</v>
      </c>
      <c r="VD9">
        <v>411.015106</v>
      </c>
      <c r="VE9">
        <v>169.571808</v>
      </c>
      <c r="VF9">
        <v>506.46942100000001</v>
      </c>
      <c r="VG9">
        <v>16.242691000000001</v>
      </c>
      <c r="VH9">
        <v>25.828817000000001</v>
      </c>
      <c r="VI9">
        <v>2849.0310060000002</v>
      </c>
      <c r="VJ9">
        <v>46.042675000000003</v>
      </c>
      <c r="VK9">
        <v>389.67825299999998</v>
      </c>
      <c r="VL9">
        <v>88.716376999999994</v>
      </c>
      <c r="VM9">
        <v>47.165667999999997</v>
      </c>
      <c r="VN9">
        <v>530.05224599999997</v>
      </c>
      <c r="VO9">
        <v>16.242691000000001</v>
      </c>
      <c r="VP9">
        <v>52.780628</v>
      </c>
      <c r="VQ9">
        <v>259.41116299999999</v>
      </c>
      <c r="VR9">
        <v>336.89761399999998</v>
      </c>
      <c r="VS9">
        <v>16.242691000000001</v>
      </c>
      <c r="VT9">
        <v>51.657634999999999</v>
      </c>
      <c r="VU9">
        <v>562.61908000000005</v>
      </c>
      <c r="VV9">
        <v>16.242691000000001</v>
      </c>
      <c r="VW9">
        <v>38.181731999999997</v>
      </c>
      <c r="VX9">
        <v>250.42723100000001</v>
      </c>
      <c r="VY9">
        <v>116.79117599999999</v>
      </c>
      <c r="VZ9">
        <v>170.694794</v>
      </c>
      <c r="WA9">
        <v>16.242691000000001</v>
      </c>
      <c r="WB9">
        <v>250.42723100000001</v>
      </c>
      <c r="WC9">
        <v>16.242691000000001</v>
      </c>
      <c r="WD9">
        <v>551.38915999999995</v>
      </c>
      <c r="WE9">
        <v>299.83889799999997</v>
      </c>
      <c r="WF9">
        <v>16.242691000000001</v>
      </c>
      <c r="WG9">
        <v>44.919682000000002</v>
      </c>
      <c r="WH9">
        <v>16.242691000000001</v>
      </c>
      <c r="WI9">
        <v>16.242691000000001</v>
      </c>
      <c r="WJ9">
        <v>6798.5942379999997</v>
      </c>
      <c r="WK9">
        <v>2760.314453</v>
      </c>
      <c r="WL9">
        <v>16.242691000000001</v>
      </c>
      <c r="WM9">
        <v>16.242691000000001</v>
      </c>
      <c r="WN9">
        <v>16.242691000000001</v>
      </c>
      <c r="WO9">
        <v>47.165667999999997</v>
      </c>
      <c r="WP9">
        <v>16.242691000000001</v>
      </c>
      <c r="WQ9">
        <v>16.242691000000001</v>
      </c>
      <c r="WR9">
        <v>16.242691000000001</v>
      </c>
      <c r="WS9">
        <v>348.12753300000003</v>
      </c>
      <c r="WT9">
        <v>42.673698000000002</v>
      </c>
      <c r="WU9">
        <v>59.518580999999998</v>
      </c>
      <c r="WV9">
        <v>16.242691000000001</v>
      </c>
      <c r="WW9">
        <v>128.02108799999999</v>
      </c>
      <c r="WX9">
        <v>16.242691000000001</v>
      </c>
      <c r="WY9">
        <v>51.657634999999999</v>
      </c>
      <c r="WZ9">
        <v>16.242691000000001</v>
      </c>
      <c r="XA9">
        <v>108.930229</v>
      </c>
      <c r="XB9">
        <v>69.625511000000003</v>
      </c>
      <c r="XC9">
        <v>21.336849000000001</v>
      </c>
      <c r="XD9">
        <v>16.242691000000001</v>
      </c>
      <c r="XE9">
        <v>667.05731200000002</v>
      </c>
      <c r="XF9">
        <v>16.242691000000001</v>
      </c>
      <c r="XG9">
        <v>111.176216</v>
      </c>
      <c r="XH9">
        <v>16.242691000000001</v>
      </c>
      <c r="XI9">
        <v>57.272593999999998</v>
      </c>
      <c r="XJ9">
        <v>16.242691000000001</v>
      </c>
      <c r="XK9">
        <v>16.242691000000001</v>
      </c>
      <c r="XL9">
        <v>83.101417999999995</v>
      </c>
      <c r="XM9">
        <v>408.76913500000001</v>
      </c>
      <c r="XN9">
        <v>259.41116299999999</v>
      </c>
      <c r="XO9">
        <v>1411.6010739999999</v>
      </c>
      <c r="XP9">
        <v>872.56488000000002</v>
      </c>
      <c r="XQ9">
        <v>16.242691000000001</v>
      </c>
      <c r="XR9">
        <v>16.242691000000001</v>
      </c>
      <c r="XS9">
        <v>157.218887</v>
      </c>
      <c r="XT9">
        <v>69.625511000000003</v>
      </c>
      <c r="XU9">
        <v>343.63558999999998</v>
      </c>
      <c r="XV9">
        <v>1812.5092770000001</v>
      </c>
      <c r="XW9">
        <v>16.242691000000001</v>
      </c>
      <c r="XX9">
        <v>16.242691000000001</v>
      </c>
      <c r="XY9">
        <v>58.395587999999996</v>
      </c>
      <c r="XZ9">
        <v>448.07385299999999</v>
      </c>
      <c r="YA9">
        <v>362.72644000000003</v>
      </c>
      <c r="YB9">
        <v>3375.7143550000001</v>
      </c>
      <c r="YC9">
        <v>358.234467</v>
      </c>
      <c r="YD9">
        <v>26.951810999999999</v>
      </c>
      <c r="YE9">
        <v>68.502517999999995</v>
      </c>
      <c r="YF9">
        <v>77.486450000000005</v>
      </c>
      <c r="YG9">
        <v>129.14408900000001</v>
      </c>
      <c r="YH9">
        <v>188.66267400000001</v>
      </c>
      <c r="YI9">
        <v>16.242691000000001</v>
      </c>
      <c r="YJ9">
        <v>393.04724099999999</v>
      </c>
      <c r="YK9">
        <v>455.93478399999998</v>
      </c>
      <c r="YL9">
        <v>16.242691000000001</v>
      </c>
      <c r="YM9">
        <v>16.242691000000001</v>
      </c>
      <c r="YN9">
        <v>587.32482900000002</v>
      </c>
      <c r="YO9">
        <v>218.98345900000001</v>
      </c>
      <c r="YP9">
        <v>37.058739000000003</v>
      </c>
      <c r="YQ9">
        <v>22.459841000000001</v>
      </c>
      <c r="YR9">
        <v>1994.4339600000001</v>
      </c>
      <c r="YS9">
        <v>230.213379</v>
      </c>
      <c r="YT9">
        <v>140.374008</v>
      </c>
      <c r="YU9">
        <v>330.15966800000001</v>
      </c>
      <c r="YV9">
        <v>16.242691000000001</v>
      </c>
      <c r="YW9">
        <v>258.28817700000002</v>
      </c>
      <c r="YX9">
        <v>16.242691000000001</v>
      </c>
      <c r="YY9">
        <v>128.02108799999999</v>
      </c>
      <c r="YZ9">
        <v>16.242691000000001</v>
      </c>
      <c r="ZA9">
        <v>25.828817000000001</v>
      </c>
      <c r="ZB9">
        <v>3857.4780270000001</v>
      </c>
      <c r="ZC9">
        <v>71.871489999999994</v>
      </c>
      <c r="ZD9">
        <v>176.309753</v>
      </c>
      <c r="ZE9">
        <v>16.242691000000001</v>
      </c>
      <c r="ZF9">
        <v>353.74249300000002</v>
      </c>
      <c r="ZG9">
        <v>16.242691000000001</v>
      </c>
      <c r="ZH9">
        <v>334.65164199999998</v>
      </c>
      <c r="ZI9">
        <v>168.44880699999999</v>
      </c>
      <c r="ZJ9">
        <v>142.61999499999999</v>
      </c>
      <c r="ZK9">
        <v>1312.7777100000001</v>
      </c>
      <c r="ZL9">
        <v>108.930229</v>
      </c>
      <c r="ZM9">
        <v>23.582833999999998</v>
      </c>
      <c r="ZN9">
        <v>16.242691000000001</v>
      </c>
      <c r="ZO9">
        <v>25.828817000000001</v>
      </c>
      <c r="ZP9">
        <v>16.242691000000001</v>
      </c>
      <c r="ZQ9">
        <v>147.11196899999999</v>
      </c>
      <c r="ZR9">
        <v>482.88659699999999</v>
      </c>
      <c r="ZS9">
        <v>358.234467</v>
      </c>
      <c r="ZT9">
        <v>2053.952393</v>
      </c>
      <c r="ZU9">
        <v>16.242691000000001</v>
      </c>
      <c r="ZV9">
        <v>16.242691000000001</v>
      </c>
      <c r="ZW9">
        <v>1732.7768550000001</v>
      </c>
      <c r="ZX9">
        <v>16.242691000000001</v>
      </c>
      <c r="ZY9">
        <v>861.33496100000002</v>
      </c>
      <c r="ZZ9">
        <v>177.43275499999999</v>
      </c>
      <c r="AAA9">
        <v>16.242691000000001</v>
      </c>
      <c r="AAB9">
        <v>16.242691000000001</v>
      </c>
      <c r="AAC9">
        <v>16.242691000000001</v>
      </c>
      <c r="AAD9">
        <v>16.242691000000001</v>
      </c>
      <c r="AAE9">
        <v>983.74102800000003</v>
      </c>
      <c r="AAF9">
        <v>16.242691000000001</v>
      </c>
      <c r="AAG9">
        <v>241.443298</v>
      </c>
      <c r="AAH9">
        <v>2365.0214839999999</v>
      </c>
      <c r="AAI9">
        <v>16.242691000000001</v>
      </c>
      <c r="AAJ9">
        <v>16.242691000000001</v>
      </c>
      <c r="AAK9">
        <v>305.45385700000003</v>
      </c>
      <c r="AAL9">
        <v>16.242691000000001</v>
      </c>
      <c r="AAM9">
        <v>16.242691000000001</v>
      </c>
      <c r="AAN9">
        <v>16.242691000000001</v>
      </c>
      <c r="AAO9">
        <v>1183.6336670000001</v>
      </c>
      <c r="AAP9">
        <v>16.242691000000001</v>
      </c>
      <c r="AAQ9">
        <v>1667.643311</v>
      </c>
      <c r="AAR9">
        <v>16.242691000000001</v>
      </c>
      <c r="AAS9">
        <v>16.242691000000001</v>
      </c>
      <c r="AAT9">
        <v>252.67321799999999</v>
      </c>
      <c r="AAU9">
        <v>186.416687</v>
      </c>
      <c r="AAV9">
        <v>16.242691000000001</v>
      </c>
      <c r="AAW9">
        <v>16.242691000000001</v>
      </c>
      <c r="AAX9">
        <v>35.935744999999997</v>
      </c>
      <c r="AAY9">
        <v>16.242691000000001</v>
      </c>
      <c r="AAZ9">
        <v>16.242691000000001</v>
      </c>
      <c r="ABA9">
        <v>923.09948699999995</v>
      </c>
      <c r="ABB9">
        <v>16.242691000000001</v>
      </c>
      <c r="ABC9">
        <v>16.242691000000001</v>
      </c>
      <c r="ABD9">
        <v>619.89160200000003</v>
      </c>
      <c r="ABE9">
        <v>1085.93335</v>
      </c>
      <c r="ABF9">
        <v>16.242691000000001</v>
      </c>
      <c r="ABG9">
        <v>16.242691000000001</v>
      </c>
      <c r="ABH9">
        <v>508.71539300000001</v>
      </c>
      <c r="ABI9">
        <v>39.304721999999998</v>
      </c>
      <c r="ABJ9">
        <v>16.242691000000001</v>
      </c>
      <c r="ABK9">
        <v>1398.1251219999999</v>
      </c>
      <c r="ABL9">
        <v>305.45385700000003</v>
      </c>
      <c r="ABM9">
        <v>16.242691000000001</v>
      </c>
      <c r="ABN9">
        <v>16.242691000000001</v>
      </c>
      <c r="ABO9">
        <v>16.242691000000001</v>
      </c>
      <c r="ABP9">
        <v>102.192284</v>
      </c>
      <c r="ABQ9">
        <v>1931.5463870000001</v>
      </c>
      <c r="ABR9">
        <v>1412.723999</v>
      </c>
      <c r="ABS9">
        <v>1049.9975589999999</v>
      </c>
      <c r="ABT9">
        <v>16.242691000000001</v>
      </c>
      <c r="ABU9">
        <v>99.946297000000001</v>
      </c>
      <c r="ABV9">
        <v>16.242691000000001</v>
      </c>
      <c r="ABW9">
        <v>3503.7353520000001</v>
      </c>
      <c r="ABX9">
        <v>822.03021200000001</v>
      </c>
      <c r="ABY9">
        <v>62.887557999999999</v>
      </c>
      <c r="ABZ9">
        <v>16.242691000000001</v>
      </c>
      <c r="ACA9">
        <v>16.242691000000001</v>
      </c>
      <c r="ACB9">
        <v>42.673698000000002</v>
      </c>
      <c r="ACC9">
        <v>16.242691000000001</v>
      </c>
      <c r="ACD9">
        <v>238.07432600000001</v>
      </c>
      <c r="ACE9">
        <v>114.54518899999999</v>
      </c>
      <c r="ACF9">
        <v>26.951810999999999</v>
      </c>
      <c r="ACG9">
        <v>106.68425000000001</v>
      </c>
      <c r="ACH9">
        <v>2294.2729490000002</v>
      </c>
      <c r="ACI9">
        <v>15114.350586</v>
      </c>
      <c r="ACJ9">
        <v>934.32940699999904</v>
      </c>
      <c r="ACK9">
        <v>306.576843</v>
      </c>
      <c r="ACL9">
        <v>18482.203125</v>
      </c>
      <c r="ACM9">
        <v>175.186768</v>
      </c>
      <c r="ACN9">
        <v>6707.6313479999999</v>
      </c>
      <c r="ACO9">
        <v>663.688354</v>
      </c>
      <c r="ACP9">
        <v>251.55023199999999</v>
      </c>
      <c r="ACQ9">
        <v>369.46438599999999</v>
      </c>
    </row>
    <row r="10" spans="1:771" x14ac:dyDescent="0.25">
      <c r="A10" t="s">
        <v>5523</v>
      </c>
      <c r="B10">
        <v>18.315276999999998</v>
      </c>
      <c r="C10">
        <v>18.315276999999998</v>
      </c>
      <c r="D10">
        <v>179.03433200000001</v>
      </c>
      <c r="E10">
        <v>2118.9240719999998</v>
      </c>
      <c r="F10">
        <v>986.79516599999999</v>
      </c>
      <c r="G10">
        <v>162.18403599999999</v>
      </c>
      <c r="H10">
        <v>250.648056</v>
      </c>
      <c r="I10">
        <v>114.792603</v>
      </c>
      <c r="J10">
        <v>263.285797</v>
      </c>
      <c r="K10">
        <v>18.315276999999998</v>
      </c>
      <c r="L10">
        <v>69.507446000000002</v>
      </c>
      <c r="M10">
        <v>474.96755999999999</v>
      </c>
      <c r="N10">
        <v>1075.259155</v>
      </c>
      <c r="O10">
        <v>421.25726300000002</v>
      </c>
      <c r="P10">
        <v>680.33044400000006</v>
      </c>
      <c r="Q10">
        <v>18.315276999999998</v>
      </c>
      <c r="R10">
        <v>1098.4282229999999</v>
      </c>
      <c r="S10">
        <v>506.56182899999999</v>
      </c>
      <c r="T10">
        <v>18.315276999999998</v>
      </c>
      <c r="U10">
        <v>747.731628</v>
      </c>
      <c r="V10">
        <v>70.560585000000003</v>
      </c>
      <c r="W10">
        <v>18.315276999999998</v>
      </c>
      <c r="X10">
        <v>18.315276999999998</v>
      </c>
      <c r="Y10">
        <v>18.315276999999998</v>
      </c>
      <c r="Z10">
        <v>2813.9985350000002</v>
      </c>
      <c r="AA10">
        <v>562.37841800000001</v>
      </c>
      <c r="AB10">
        <v>225.372635</v>
      </c>
      <c r="AC10">
        <v>1324.854004</v>
      </c>
      <c r="AD10">
        <v>18.315276999999998</v>
      </c>
      <c r="AE10">
        <v>270.65780599999999</v>
      </c>
      <c r="AF10">
        <v>92.676597999999998</v>
      </c>
      <c r="AG10">
        <v>262.23263500000002</v>
      </c>
      <c r="AH10">
        <v>1156.3510739999999</v>
      </c>
      <c r="AI10">
        <v>89.517166000000003</v>
      </c>
      <c r="AJ10">
        <v>18.315276999999998</v>
      </c>
      <c r="AK10">
        <v>148.493179</v>
      </c>
      <c r="AL10">
        <v>18.315276999999998</v>
      </c>
      <c r="AM10">
        <v>193.778336</v>
      </c>
      <c r="AN10">
        <v>18.315276999999998</v>
      </c>
      <c r="AO10">
        <v>55.816586000000001</v>
      </c>
      <c r="AP10">
        <v>51.604011999999997</v>
      </c>
      <c r="AQ10">
        <v>18.315276999999998</v>
      </c>
      <c r="AR10">
        <v>14983.067383</v>
      </c>
      <c r="AS10">
        <v>175.874908</v>
      </c>
      <c r="AT10">
        <v>116.898888</v>
      </c>
      <c r="AU10">
        <v>85.304596000000004</v>
      </c>
      <c r="AV10">
        <v>18.315276999999998</v>
      </c>
      <c r="AW10">
        <v>71.613738999999995</v>
      </c>
      <c r="AX10">
        <v>18.315276999999998</v>
      </c>
      <c r="AY10">
        <v>275.92349200000001</v>
      </c>
      <c r="AZ10">
        <v>37.913150999999999</v>
      </c>
      <c r="BA10">
        <v>18.315276999999998</v>
      </c>
      <c r="BB10">
        <v>18.315276999999998</v>
      </c>
      <c r="BC10">
        <v>18.315276999999998</v>
      </c>
      <c r="BD10">
        <v>18.315276999999998</v>
      </c>
      <c r="BE10">
        <v>1742.951904</v>
      </c>
      <c r="BF10">
        <v>2431.7075199999999</v>
      </c>
      <c r="BG10">
        <v>18.315276999999998</v>
      </c>
      <c r="BH10">
        <v>18.315276999999998</v>
      </c>
      <c r="BI10">
        <v>18.315276999999998</v>
      </c>
      <c r="BJ10">
        <v>18.315276999999998</v>
      </c>
      <c r="BK10">
        <v>18.315276999999998</v>
      </c>
      <c r="BL10">
        <v>205.3629</v>
      </c>
      <c r="BM10">
        <v>18.315276999999998</v>
      </c>
      <c r="BN10">
        <v>273.81720000000001</v>
      </c>
      <c r="BO10">
        <v>18.315276999999998</v>
      </c>
      <c r="BP10">
        <v>525.51843299999996</v>
      </c>
      <c r="BQ10">
        <v>665.58642599999996</v>
      </c>
      <c r="BR10">
        <v>66.348015000000004</v>
      </c>
      <c r="BS10">
        <v>18.315276999999998</v>
      </c>
      <c r="BT10">
        <v>23.169149000000001</v>
      </c>
      <c r="BU10">
        <v>43.178866999999997</v>
      </c>
      <c r="BV10">
        <v>18.315276999999998</v>
      </c>
      <c r="BW10">
        <v>18.315276999999998</v>
      </c>
      <c r="BX10">
        <v>18.315276999999998</v>
      </c>
      <c r="BY10">
        <v>143.22747799999999</v>
      </c>
      <c r="BZ10">
        <v>18.315276999999998</v>
      </c>
      <c r="CA10">
        <v>18.315276999999998</v>
      </c>
      <c r="CB10">
        <v>242.222916</v>
      </c>
      <c r="CC10">
        <v>18.315276999999998</v>
      </c>
      <c r="CD10">
        <v>18.315276999999998</v>
      </c>
      <c r="CE10">
        <v>50.550868999999999</v>
      </c>
      <c r="CF10">
        <v>950.98828100000003</v>
      </c>
      <c r="CG10">
        <v>47.391441</v>
      </c>
      <c r="CH10">
        <v>30.541150999999999</v>
      </c>
      <c r="CI10">
        <v>18961.841797000001</v>
      </c>
      <c r="CJ10">
        <v>57.922871000000001</v>
      </c>
      <c r="CK10">
        <v>18.315276999999998</v>
      </c>
      <c r="CL10">
        <v>18.315276999999998</v>
      </c>
      <c r="CM10">
        <v>18.315276999999998</v>
      </c>
      <c r="CN10">
        <v>136.90860000000001</v>
      </c>
      <c r="CO10">
        <v>18.315276999999998</v>
      </c>
      <c r="CP10">
        <v>154.812027</v>
      </c>
      <c r="CQ10">
        <v>18.315276999999998</v>
      </c>
      <c r="CR10">
        <v>30.541150999999999</v>
      </c>
      <c r="CS10">
        <v>18.315276999999998</v>
      </c>
      <c r="CT10">
        <v>18.315276999999998</v>
      </c>
      <c r="CU10">
        <v>591.86639400000001</v>
      </c>
      <c r="CV10">
        <v>18.315276999999998</v>
      </c>
      <c r="CW10">
        <v>29.488008000000001</v>
      </c>
      <c r="CX10">
        <v>18.315276999999998</v>
      </c>
      <c r="CY10">
        <v>18.315276999999998</v>
      </c>
      <c r="CZ10">
        <v>31.594291999999999</v>
      </c>
      <c r="DA10">
        <v>18.315276999999998</v>
      </c>
      <c r="DB10">
        <v>18.315276999999998</v>
      </c>
      <c r="DC10">
        <v>6671.6621089999999</v>
      </c>
      <c r="DD10">
        <v>270.65780599999999</v>
      </c>
      <c r="DE10">
        <v>38.966296999999997</v>
      </c>
      <c r="DF10">
        <v>23.169149000000001</v>
      </c>
      <c r="DG10">
        <v>684.54303000000004</v>
      </c>
      <c r="DH10">
        <v>18.315276999999998</v>
      </c>
      <c r="DI10">
        <v>498.13668799999999</v>
      </c>
      <c r="DJ10">
        <v>823.55792199999996</v>
      </c>
      <c r="DK10">
        <v>325.42123400000003</v>
      </c>
      <c r="DL10">
        <v>218.00062600000001</v>
      </c>
      <c r="DM10">
        <v>18.315276999999998</v>
      </c>
      <c r="DN10">
        <v>461.276703</v>
      </c>
      <c r="DO10">
        <v>300.14581299999998</v>
      </c>
      <c r="DP10">
        <v>828.823669</v>
      </c>
      <c r="DQ10">
        <v>284.34866299999999</v>
      </c>
      <c r="DR10">
        <v>1544.9609379999999</v>
      </c>
      <c r="DS10">
        <v>18.315276999999998</v>
      </c>
      <c r="DT10">
        <v>1204.7957759999999</v>
      </c>
      <c r="DU10">
        <v>1106.853394</v>
      </c>
      <c r="DV10">
        <v>628.72644000000003</v>
      </c>
      <c r="DW10">
        <v>18.315276999999998</v>
      </c>
      <c r="DX10">
        <v>91.623458999999997</v>
      </c>
      <c r="DY10">
        <v>18.315276999999998</v>
      </c>
      <c r="DZ10">
        <v>24.222291999999999</v>
      </c>
      <c r="EA10">
        <v>18.315276999999998</v>
      </c>
      <c r="EB10">
        <v>5847.0507809999999</v>
      </c>
      <c r="EC10">
        <v>18.315276999999998</v>
      </c>
      <c r="ED10">
        <v>183.24691799999999</v>
      </c>
      <c r="EE10">
        <v>843.56762700000002</v>
      </c>
      <c r="EF10">
        <v>1893.5513920000001</v>
      </c>
      <c r="EG10">
        <v>18.315276999999998</v>
      </c>
      <c r="EH10">
        <v>3700.7448730000001</v>
      </c>
      <c r="EI10">
        <v>3256.3186040000001</v>
      </c>
      <c r="EJ10">
        <v>199.04405199999999</v>
      </c>
      <c r="EK10">
        <v>18.315276999999998</v>
      </c>
      <c r="EL10">
        <v>806.707581</v>
      </c>
      <c r="EM10">
        <v>259.07321200000001</v>
      </c>
      <c r="EN10">
        <v>3474.3190920000002</v>
      </c>
      <c r="EO10">
        <v>18.315276999999998</v>
      </c>
      <c r="EP10">
        <v>136.90860000000001</v>
      </c>
      <c r="EQ10">
        <v>23.169149000000001</v>
      </c>
      <c r="ER10">
        <v>18.315276999999998</v>
      </c>
      <c r="ES10">
        <v>282.24234000000001</v>
      </c>
      <c r="ET10">
        <v>95.836021000000002</v>
      </c>
      <c r="EU10">
        <v>1285.887817</v>
      </c>
      <c r="EV10">
        <v>42.125725000000003</v>
      </c>
      <c r="EW10">
        <v>34.753723000000001</v>
      </c>
      <c r="EX10">
        <v>18.315276999999998</v>
      </c>
      <c r="EY10">
        <v>43.178866999999997</v>
      </c>
      <c r="EZ10">
        <v>60.029159999999997</v>
      </c>
      <c r="FA10">
        <v>93.729736000000003</v>
      </c>
      <c r="FB10">
        <v>280.13604700000002</v>
      </c>
      <c r="FC10">
        <v>239.063492</v>
      </c>
      <c r="FD10">
        <v>18.315276999999998</v>
      </c>
      <c r="FE10">
        <v>631.88586399999997</v>
      </c>
      <c r="FF10">
        <v>353.85607900000002</v>
      </c>
      <c r="FG10">
        <v>821.45159899999999</v>
      </c>
      <c r="FH10">
        <v>96.889167999999998</v>
      </c>
      <c r="FI10">
        <v>42.125725000000003</v>
      </c>
      <c r="FJ10">
        <v>412.83209199999999</v>
      </c>
      <c r="FK10">
        <v>230.638351</v>
      </c>
      <c r="FL10">
        <v>825.66418499999997</v>
      </c>
      <c r="FM10">
        <v>25.275434000000001</v>
      </c>
      <c r="FN10">
        <v>139.014893</v>
      </c>
      <c r="FO10">
        <v>100.048599</v>
      </c>
      <c r="FP10">
        <v>293.82693499999999</v>
      </c>
      <c r="FQ10">
        <v>18.315276999999998</v>
      </c>
      <c r="FR10">
        <v>18.315276999999998</v>
      </c>
      <c r="FS10">
        <v>1111.0660399999999</v>
      </c>
      <c r="FT10">
        <v>18.315276999999998</v>
      </c>
      <c r="FU10">
        <v>117.952034</v>
      </c>
      <c r="FV10">
        <v>150.59947199999999</v>
      </c>
      <c r="FW10">
        <v>133.74917600000001</v>
      </c>
      <c r="FX10">
        <v>18.315276999999998</v>
      </c>
      <c r="FY10">
        <v>18.315276999999998</v>
      </c>
      <c r="FZ10">
        <v>18.315276999999998</v>
      </c>
      <c r="GA10">
        <v>212.73490899999999</v>
      </c>
      <c r="GB10">
        <v>183.24691799999999</v>
      </c>
      <c r="GC10">
        <v>18.315276999999998</v>
      </c>
      <c r="GD10">
        <v>18.315276999999998</v>
      </c>
      <c r="GE10">
        <v>18.315276999999998</v>
      </c>
      <c r="GF10">
        <v>18.315276999999998</v>
      </c>
      <c r="GG10">
        <v>71.613738999999995</v>
      </c>
      <c r="GH10">
        <v>75.826301999999998</v>
      </c>
      <c r="GI10">
        <v>121.111458</v>
      </c>
      <c r="GJ10">
        <v>975.21051</v>
      </c>
      <c r="GK10">
        <v>18.315276999999998</v>
      </c>
      <c r="GL10">
        <v>688.75561500000003</v>
      </c>
      <c r="GM10">
        <v>18.315276999999998</v>
      </c>
      <c r="GN10">
        <v>1172.1483149999999</v>
      </c>
      <c r="GO10">
        <v>220.10690299999999</v>
      </c>
      <c r="GP10">
        <v>18.315276999999998</v>
      </c>
      <c r="GQ10">
        <v>2127.3491210000002</v>
      </c>
      <c r="GR10">
        <v>18.315276999999998</v>
      </c>
      <c r="GS10">
        <v>598.18530299999998</v>
      </c>
      <c r="GT10">
        <v>115.845741</v>
      </c>
      <c r="GU10">
        <v>18.315276999999998</v>
      </c>
      <c r="GV10">
        <v>164.29032900000001</v>
      </c>
      <c r="GW10">
        <v>18.315276999999998</v>
      </c>
      <c r="GX10">
        <v>1323.8009030000001</v>
      </c>
      <c r="GY10">
        <v>274.870361</v>
      </c>
      <c r="GZ10">
        <v>18.315276999999998</v>
      </c>
      <c r="HA10">
        <v>102.154884</v>
      </c>
      <c r="HB10">
        <v>635.04528800000003</v>
      </c>
      <c r="HC10">
        <v>233.797775</v>
      </c>
      <c r="HD10">
        <v>18.315276999999998</v>
      </c>
      <c r="HE10">
        <v>712.97790499999996</v>
      </c>
      <c r="HF10">
        <v>262.23263500000002</v>
      </c>
      <c r="HG10">
        <v>53.710299999999997</v>
      </c>
      <c r="HH10">
        <v>588.70696999999996</v>
      </c>
      <c r="HI10">
        <v>18.315276999999998</v>
      </c>
      <c r="HJ10">
        <v>18.315276999999998</v>
      </c>
      <c r="HK10">
        <v>18.315276999999998</v>
      </c>
      <c r="HL10">
        <v>18.315276999999998</v>
      </c>
      <c r="HM10">
        <v>27.381720999999999</v>
      </c>
      <c r="HN10">
        <v>18.315276999999998</v>
      </c>
      <c r="HO10">
        <v>18.315276999999998</v>
      </c>
      <c r="HP10">
        <v>240.11663799999999</v>
      </c>
      <c r="HQ10">
        <v>324.36807299999998</v>
      </c>
      <c r="HR10">
        <v>302.25207499999999</v>
      </c>
      <c r="HS10">
        <v>18.315276999999998</v>
      </c>
      <c r="HT10">
        <v>18.315276999999998</v>
      </c>
      <c r="HU10">
        <v>414.93838499999998</v>
      </c>
      <c r="HV10">
        <v>1814.5656739999999</v>
      </c>
      <c r="HW10">
        <v>616.08874500000002</v>
      </c>
      <c r="HX10">
        <v>18.315276999999998</v>
      </c>
      <c r="HY10">
        <v>392.82238799999999</v>
      </c>
      <c r="HZ10">
        <v>18.315276999999998</v>
      </c>
      <c r="IA10">
        <v>446.53268400000002</v>
      </c>
      <c r="IB10">
        <v>213.78805500000001</v>
      </c>
      <c r="IC10">
        <v>18.315276999999998</v>
      </c>
      <c r="ID10">
        <v>139.014893</v>
      </c>
      <c r="IE10">
        <v>18.315276999999998</v>
      </c>
      <c r="IF10">
        <v>18.315276999999998</v>
      </c>
      <c r="IG10">
        <v>123.217743</v>
      </c>
      <c r="IH10">
        <v>18.315276999999998</v>
      </c>
      <c r="II10">
        <v>194.831467</v>
      </c>
      <c r="IJ10">
        <v>18.315276999999998</v>
      </c>
      <c r="IK10">
        <v>18.315276999999998</v>
      </c>
      <c r="IL10">
        <v>26.328579000000001</v>
      </c>
      <c r="IM10">
        <v>523.41210899999999</v>
      </c>
      <c r="IN10">
        <v>3848.1850589999999</v>
      </c>
      <c r="IO10">
        <v>32.647438000000001</v>
      </c>
      <c r="IP10">
        <v>62.135444999999997</v>
      </c>
      <c r="IQ10">
        <v>27.381720999999999</v>
      </c>
      <c r="IR10">
        <v>18.315276999999998</v>
      </c>
      <c r="IS10">
        <v>18.315276999999998</v>
      </c>
      <c r="IT10">
        <v>18.315276999999998</v>
      </c>
      <c r="IU10">
        <v>18.315276999999998</v>
      </c>
      <c r="IV10">
        <v>49.497726</v>
      </c>
      <c r="IW10">
        <v>21.062861999999999</v>
      </c>
      <c r="IX10">
        <v>18.315276999999998</v>
      </c>
      <c r="IY10">
        <v>941.50994900000001</v>
      </c>
      <c r="IZ10">
        <v>250.648056</v>
      </c>
      <c r="JA10">
        <v>5546.9047849999997</v>
      </c>
      <c r="JB10">
        <v>18.315276999999998</v>
      </c>
      <c r="JC10">
        <v>18.315276999999998</v>
      </c>
      <c r="JD10">
        <v>48.444583999999999</v>
      </c>
      <c r="JE10">
        <v>184.300049</v>
      </c>
      <c r="JF10">
        <v>1747.1644289999999</v>
      </c>
      <c r="JG10">
        <v>87.410881000000003</v>
      </c>
      <c r="JH10">
        <v>18.315276999999998</v>
      </c>
      <c r="JI10">
        <v>18.315276999999998</v>
      </c>
      <c r="JJ10">
        <v>111.633171</v>
      </c>
      <c r="JK10">
        <v>18.315276999999998</v>
      </c>
      <c r="JL10">
        <v>2553.8720699999999</v>
      </c>
      <c r="JM10">
        <v>18.315276999999998</v>
      </c>
      <c r="JN10">
        <v>18.315276999999998</v>
      </c>
      <c r="JO10">
        <v>18.315276999999998</v>
      </c>
      <c r="JP10">
        <v>18.315276999999998</v>
      </c>
      <c r="JQ10">
        <v>231.69148300000001</v>
      </c>
      <c r="JR10">
        <v>18.315276999999998</v>
      </c>
      <c r="JS10">
        <v>674.01159700000005</v>
      </c>
      <c r="JT10">
        <v>18.315276999999998</v>
      </c>
      <c r="JU10">
        <v>5433.1655270000001</v>
      </c>
      <c r="JV10">
        <v>18.315276999999998</v>
      </c>
      <c r="JW10">
        <v>18.315276999999998</v>
      </c>
      <c r="JX10">
        <v>102.154884</v>
      </c>
      <c r="JY10">
        <v>1427.0089109999999</v>
      </c>
      <c r="JZ10">
        <v>579.22869900000001</v>
      </c>
      <c r="KA10">
        <v>325.42123400000003</v>
      </c>
      <c r="KB10">
        <v>284.34866299999999</v>
      </c>
      <c r="KC10">
        <v>274.870361</v>
      </c>
      <c r="KD10">
        <v>77.932593999999995</v>
      </c>
      <c r="KE10">
        <v>18.315276999999998</v>
      </c>
      <c r="KF10">
        <v>820.39849900000002</v>
      </c>
      <c r="KG10">
        <v>328.58065800000003</v>
      </c>
      <c r="KH10">
        <v>1002.592224</v>
      </c>
      <c r="KI10">
        <v>18.315276999999998</v>
      </c>
      <c r="KJ10">
        <v>3137.3134770000001</v>
      </c>
      <c r="KK10">
        <v>18.315276999999998</v>
      </c>
      <c r="KL10">
        <v>18.315276999999998</v>
      </c>
      <c r="KM10">
        <v>360.17492700000003</v>
      </c>
      <c r="KN10">
        <v>664.53332499999999</v>
      </c>
      <c r="KO10">
        <v>18.315276999999998</v>
      </c>
      <c r="KP10">
        <v>548.68756099999996</v>
      </c>
      <c r="KQ10">
        <v>18.315276999999998</v>
      </c>
      <c r="KR10">
        <v>6152.4619140000004</v>
      </c>
      <c r="KS10">
        <v>98.995452999999998</v>
      </c>
      <c r="KT10">
        <v>2223.1853030000002</v>
      </c>
      <c r="KU10">
        <v>26.328579000000001</v>
      </c>
      <c r="KV10">
        <v>18.315276999999998</v>
      </c>
      <c r="KW10">
        <v>1710.304443</v>
      </c>
      <c r="KX10">
        <v>18.315276999999998</v>
      </c>
      <c r="KY10">
        <v>85.304596000000004</v>
      </c>
      <c r="KZ10">
        <v>24.222291999999999</v>
      </c>
      <c r="LA10">
        <v>610.82299799999998</v>
      </c>
      <c r="LB10">
        <v>2623.3796390000002</v>
      </c>
      <c r="LC10">
        <v>345.43093900000002</v>
      </c>
      <c r="LD10">
        <v>18.315276999999998</v>
      </c>
      <c r="LE10">
        <v>18.315276999999998</v>
      </c>
      <c r="LF10">
        <v>18.315276999999998</v>
      </c>
      <c r="LG10">
        <v>1386.9895019999999</v>
      </c>
      <c r="LH10">
        <v>160.07775899999999</v>
      </c>
      <c r="LI10">
        <v>490.76470899999998</v>
      </c>
      <c r="LJ10">
        <v>18.315276999999998</v>
      </c>
      <c r="LK10">
        <v>18.315276999999998</v>
      </c>
      <c r="LL10">
        <v>18.315276999999998</v>
      </c>
      <c r="LM10">
        <v>18.315276999999998</v>
      </c>
      <c r="LN10">
        <v>589.760132</v>
      </c>
      <c r="LO10">
        <v>18.315276999999998</v>
      </c>
      <c r="LP10">
        <v>18.315276999999998</v>
      </c>
      <c r="LQ10">
        <v>2068.373047</v>
      </c>
      <c r="LR10">
        <v>292.77380399999998</v>
      </c>
      <c r="LS10">
        <v>101.101738</v>
      </c>
      <c r="LT10">
        <v>18.315276999999998</v>
      </c>
      <c r="LU10">
        <v>18.315276999999998</v>
      </c>
      <c r="LV10">
        <v>46.338298999999999</v>
      </c>
      <c r="LW10">
        <v>8005.9936520000001</v>
      </c>
      <c r="LX10">
        <v>1121.5974120000001</v>
      </c>
      <c r="LY10">
        <v>3766.0397950000001</v>
      </c>
      <c r="LZ10">
        <v>18.315276999999998</v>
      </c>
      <c r="MA10">
        <v>18.315276999999998</v>
      </c>
      <c r="MB10">
        <v>18.315276999999998</v>
      </c>
      <c r="MC10">
        <v>116.898888</v>
      </c>
      <c r="MD10">
        <v>834.08935499999995</v>
      </c>
      <c r="ME10">
        <v>121.111458</v>
      </c>
      <c r="MF10">
        <v>281.18920900000001</v>
      </c>
      <c r="MG10">
        <v>201.15034499999999</v>
      </c>
      <c r="MH10">
        <v>773.00707999999997</v>
      </c>
      <c r="MI10">
        <v>18.315276999999998</v>
      </c>
      <c r="MJ10">
        <v>1150.0322269999999</v>
      </c>
      <c r="MK10">
        <v>18.315276999999998</v>
      </c>
      <c r="ML10">
        <v>18.315276999999998</v>
      </c>
      <c r="MM10">
        <v>18.315276999999998</v>
      </c>
      <c r="MN10">
        <v>18.315276999999998</v>
      </c>
      <c r="MO10">
        <v>199.04405199999999</v>
      </c>
      <c r="MP10">
        <v>18.315276999999998</v>
      </c>
      <c r="MQ10">
        <v>639.25787400000002</v>
      </c>
      <c r="MR10">
        <v>238.010345</v>
      </c>
      <c r="MS10">
        <v>1597.618164</v>
      </c>
      <c r="MT10">
        <v>45.285151999999997</v>
      </c>
      <c r="MU10">
        <v>461.276703</v>
      </c>
      <c r="MV10">
        <v>147.440033</v>
      </c>
      <c r="MW10">
        <v>95.836021000000002</v>
      </c>
      <c r="MX10">
        <v>388.609802</v>
      </c>
      <c r="MY10">
        <v>280.13604700000002</v>
      </c>
      <c r="MZ10">
        <v>692.96813999999995</v>
      </c>
      <c r="NA10">
        <v>18.315276999999998</v>
      </c>
      <c r="NB10">
        <v>18.315276999999998</v>
      </c>
      <c r="NC10">
        <v>419.15096999999997</v>
      </c>
      <c r="ND10">
        <v>235.904068</v>
      </c>
      <c r="NE10">
        <v>18.315276999999998</v>
      </c>
      <c r="NF10">
        <v>1113.1723629999999</v>
      </c>
      <c r="NG10">
        <v>18.315276999999998</v>
      </c>
      <c r="NH10">
        <v>748.78472899999997</v>
      </c>
      <c r="NI10">
        <v>18.315276999999998</v>
      </c>
      <c r="NJ10">
        <v>625.56701699999996</v>
      </c>
      <c r="NK10">
        <v>1005.751648</v>
      </c>
      <c r="NL10">
        <v>18.315276999999998</v>
      </c>
      <c r="NM10">
        <v>18.315276999999998</v>
      </c>
      <c r="NN10">
        <v>18.315276999999998</v>
      </c>
      <c r="NO10">
        <v>82.145163999999994</v>
      </c>
      <c r="NP10">
        <v>152.70574999999999</v>
      </c>
      <c r="NQ10">
        <v>18.315276999999998</v>
      </c>
      <c r="NR10">
        <v>324.36807299999998</v>
      </c>
      <c r="NS10">
        <v>18.315276999999998</v>
      </c>
      <c r="NT10">
        <v>294.880066</v>
      </c>
      <c r="NU10">
        <v>31.594291999999999</v>
      </c>
      <c r="NV10">
        <v>848.83337400000005</v>
      </c>
      <c r="NW10">
        <v>18.315276999999998</v>
      </c>
      <c r="NX10">
        <v>214.84120200000001</v>
      </c>
      <c r="NY10">
        <v>21.062861999999999</v>
      </c>
      <c r="NZ10">
        <v>18.315276999999998</v>
      </c>
      <c r="OA10">
        <v>18.315276999999998</v>
      </c>
      <c r="OB10">
        <v>28.434864000000001</v>
      </c>
      <c r="OC10">
        <v>27.381720999999999</v>
      </c>
      <c r="OD10">
        <v>18.315276999999998</v>
      </c>
      <c r="OE10">
        <v>18.315276999999998</v>
      </c>
      <c r="OF10">
        <v>1137.3946530000001</v>
      </c>
      <c r="OG10">
        <v>18.315276999999998</v>
      </c>
      <c r="OH10">
        <v>482.33956899999998</v>
      </c>
      <c r="OI10">
        <v>425.46981799999998</v>
      </c>
      <c r="OJ10">
        <v>18.315276999999998</v>
      </c>
      <c r="OK10">
        <v>2102.0737300000001</v>
      </c>
      <c r="OL10">
        <v>1721.889038</v>
      </c>
      <c r="OM10">
        <v>730.881348</v>
      </c>
      <c r="ON10">
        <v>212.73490899999999</v>
      </c>
      <c r="OO10">
        <v>18.315276999999998</v>
      </c>
      <c r="OP10">
        <v>18.315276999999998</v>
      </c>
      <c r="OQ10">
        <v>47.391441</v>
      </c>
      <c r="OR10">
        <v>422.31039399999997</v>
      </c>
      <c r="OS10">
        <v>18.315276999999998</v>
      </c>
      <c r="OT10">
        <v>227.47891200000001</v>
      </c>
      <c r="OU10">
        <v>18.315276999999998</v>
      </c>
      <c r="OV10">
        <v>64.241737000000001</v>
      </c>
      <c r="OW10">
        <v>18.315276999999998</v>
      </c>
      <c r="OX10">
        <v>18.315276999999998</v>
      </c>
      <c r="OY10">
        <v>134.802322</v>
      </c>
      <c r="OZ10">
        <v>24.222291999999999</v>
      </c>
      <c r="PA10">
        <v>18.315276999999998</v>
      </c>
      <c r="PB10">
        <v>18.315276999999998</v>
      </c>
      <c r="PC10">
        <v>18.315276999999998</v>
      </c>
      <c r="PD10">
        <v>5176.1982420000004</v>
      </c>
      <c r="PE10">
        <v>122.164604</v>
      </c>
      <c r="PF10">
        <v>18.315276999999998</v>
      </c>
      <c r="PG10">
        <v>154.812027</v>
      </c>
      <c r="PH10">
        <v>18.315276999999998</v>
      </c>
      <c r="PI10">
        <v>83.198302999999996</v>
      </c>
      <c r="PJ10">
        <v>1090.003052</v>
      </c>
      <c r="PK10">
        <v>384.39724699999999</v>
      </c>
      <c r="PL10">
        <v>238.010345</v>
      </c>
      <c r="PM10">
        <v>18.315276999999998</v>
      </c>
      <c r="PN10">
        <v>34.753723000000001</v>
      </c>
      <c r="PO10">
        <v>1143.713501</v>
      </c>
      <c r="PP10">
        <v>18.315276999999998</v>
      </c>
      <c r="PQ10">
        <v>959.41339100000005</v>
      </c>
      <c r="PR10">
        <v>18.315276999999998</v>
      </c>
      <c r="PS10">
        <v>349.64352400000001</v>
      </c>
      <c r="PT10">
        <v>75.826301999999998</v>
      </c>
      <c r="PU10">
        <v>92.676597999999998</v>
      </c>
      <c r="PV10">
        <v>18.315276999999998</v>
      </c>
      <c r="PW10">
        <v>18.315276999999998</v>
      </c>
      <c r="PX10">
        <v>18.315276999999998</v>
      </c>
      <c r="PY10">
        <v>244.32920799999999</v>
      </c>
      <c r="PZ10">
        <v>33.700581</v>
      </c>
      <c r="QA10">
        <v>316.99606299999999</v>
      </c>
      <c r="QB10">
        <v>18.315276999999998</v>
      </c>
      <c r="QC10">
        <v>420.20410199999998</v>
      </c>
      <c r="QD10">
        <v>18.315276999999998</v>
      </c>
      <c r="QE10">
        <v>18.315276999999998</v>
      </c>
      <c r="QF10">
        <v>18.315276999999998</v>
      </c>
      <c r="QG10">
        <v>18.315276999999998</v>
      </c>
      <c r="QH10">
        <v>106.36745500000001</v>
      </c>
      <c r="QI10">
        <v>29.488008000000001</v>
      </c>
      <c r="QJ10">
        <v>18.315276999999998</v>
      </c>
      <c r="QK10">
        <v>18.315276999999998</v>
      </c>
      <c r="QL10">
        <v>68.454300000000003</v>
      </c>
      <c r="QM10">
        <v>1046.8242190000001</v>
      </c>
      <c r="QN10">
        <v>18.315276999999998</v>
      </c>
      <c r="QO10">
        <v>18.315276999999998</v>
      </c>
      <c r="QP10">
        <v>73.720016000000001</v>
      </c>
      <c r="QQ10">
        <v>1555.4923100000001</v>
      </c>
      <c r="QR10">
        <v>2539.1279300000001</v>
      </c>
      <c r="QS10">
        <v>18.315276999999998</v>
      </c>
      <c r="QT10">
        <v>68.454300000000003</v>
      </c>
      <c r="QU10">
        <v>18.315276999999998</v>
      </c>
      <c r="QV10">
        <v>956.25396699999999</v>
      </c>
      <c r="QW10">
        <v>295.93319700000001</v>
      </c>
      <c r="QX10">
        <v>143.22747799999999</v>
      </c>
      <c r="QY10">
        <v>101.101738</v>
      </c>
      <c r="QZ10">
        <v>4410.5634769999997</v>
      </c>
      <c r="RA10">
        <v>18.315276999999998</v>
      </c>
      <c r="RB10">
        <v>75.826301999999998</v>
      </c>
      <c r="RC10">
        <v>86.357735000000005</v>
      </c>
      <c r="RD10">
        <v>77.932593999999995</v>
      </c>
      <c r="RE10">
        <v>37.913150999999999</v>
      </c>
      <c r="RF10">
        <v>18.315276999999998</v>
      </c>
      <c r="RG10">
        <v>1500.7288820000001</v>
      </c>
      <c r="RH10">
        <v>18.315276999999998</v>
      </c>
      <c r="RI10">
        <v>18.315276999999998</v>
      </c>
      <c r="RJ10">
        <v>60.029159999999997</v>
      </c>
      <c r="RK10">
        <v>153.75889599999999</v>
      </c>
      <c r="RL10">
        <v>224.319489</v>
      </c>
      <c r="RM10">
        <v>31.594291999999999</v>
      </c>
      <c r="RN10">
        <v>488.65841699999999</v>
      </c>
      <c r="RO10">
        <v>53.710299999999997</v>
      </c>
      <c r="RP10">
        <v>193.778336</v>
      </c>
      <c r="RQ10">
        <v>28.434864000000001</v>
      </c>
      <c r="RR10">
        <v>213.78805500000001</v>
      </c>
      <c r="RS10">
        <v>18.315276999999998</v>
      </c>
      <c r="RT10">
        <v>775.11334199999999</v>
      </c>
      <c r="RU10">
        <v>344.37780800000002</v>
      </c>
      <c r="RV10">
        <v>117.952034</v>
      </c>
      <c r="RW10">
        <v>18.315276999999998</v>
      </c>
      <c r="RX10">
        <v>89.517166000000003</v>
      </c>
      <c r="RY10">
        <v>18.315276999999998</v>
      </c>
      <c r="RZ10">
        <v>400.19439699999998</v>
      </c>
      <c r="SA10">
        <v>18.315276999999998</v>
      </c>
      <c r="SB10">
        <v>521.30584699999997</v>
      </c>
      <c r="SC10">
        <v>160.07775899999999</v>
      </c>
      <c r="SD10">
        <v>18.315276999999998</v>
      </c>
      <c r="SE10">
        <v>26.328579000000001</v>
      </c>
      <c r="SF10">
        <v>84.251450000000006</v>
      </c>
      <c r="SG10">
        <v>26.328579000000001</v>
      </c>
      <c r="SH10">
        <v>250.648056</v>
      </c>
      <c r="SI10">
        <v>272.76406900000001</v>
      </c>
      <c r="SJ10">
        <v>78.985732999999996</v>
      </c>
      <c r="SK10">
        <v>18.315276999999998</v>
      </c>
      <c r="SL10">
        <v>373.865814</v>
      </c>
      <c r="SM10">
        <v>18.315276999999998</v>
      </c>
      <c r="SN10">
        <v>18.315276999999998</v>
      </c>
      <c r="SO10">
        <v>249.59492499999999</v>
      </c>
      <c r="SP10">
        <v>18.315276999999998</v>
      </c>
      <c r="SQ10">
        <v>187.459473</v>
      </c>
      <c r="SR10">
        <v>18.315276999999998</v>
      </c>
      <c r="SS10">
        <v>1591.2991939999999</v>
      </c>
      <c r="ST10">
        <v>43.178866999999997</v>
      </c>
      <c r="SU10">
        <v>18.315276999999998</v>
      </c>
      <c r="SV10">
        <v>18.315276999999998</v>
      </c>
      <c r="SW10">
        <v>143.22747799999999</v>
      </c>
      <c r="SX10">
        <v>4592.7568359999996</v>
      </c>
      <c r="SY10">
        <v>351.74981700000001</v>
      </c>
      <c r="SZ10">
        <v>18.315276999999998</v>
      </c>
      <c r="TA10">
        <v>18.315276999999998</v>
      </c>
      <c r="TB10">
        <v>51.604011999999997</v>
      </c>
      <c r="TC10">
        <v>331.74008199999997</v>
      </c>
      <c r="TD10">
        <v>23.169149000000001</v>
      </c>
      <c r="TE10">
        <v>18.315276999999998</v>
      </c>
      <c r="TF10">
        <v>18.315276999999998</v>
      </c>
      <c r="TG10">
        <v>180.08746300000001</v>
      </c>
      <c r="TH10">
        <v>499.18984999999998</v>
      </c>
      <c r="TI10">
        <v>21.062861999999999</v>
      </c>
      <c r="TJ10">
        <v>558.16589399999998</v>
      </c>
      <c r="TK10">
        <v>18.315276999999998</v>
      </c>
      <c r="TL10">
        <v>18.315276999999998</v>
      </c>
      <c r="TM10">
        <v>18.315276999999998</v>
      </c>
      <c r="TN10">
        <v>64.241737000000001</v>
      </c>
      <c r="TO10">
        <v>172.71546900000001</v>
      </c>
      <c r="TP10">
        <v>486.55215500000003</v>
      </c>
      <c r="TQ10">
        <v>203.25662199999999</v>
      </c>
      <c r="TR10">
        <v>337.00579800000003</v>
      </c>
      <c r="TS10">
        <v>409.67269900000002</v>
      </c>
      <c r="TT10">
        <v>147.440033</v>
      </c>
      <c r="TU10">
        <v>199.04405199999999</v>
      </c>
      <c r="TV10">
        <v>301.19894399999998</v>
      </c>
      <c r="TW10">
        <v>458.11724900000002</v>
      </c>
      <c r="TX10">
        <v>316.99606299999999</v>
      </c>
      <c r="TY10">
        <v>18.315276999999998</v>
      </c>
      <c r="TZ10">
        <v>123.217743</v>
      </c>
      <c r="UA10">
        <v>18.315276999999998</v>
      </c>
      <c r="UB10">
        <v>18.315276999999998</v>
      </c>
      <c r="UC10">
        <v>719.29675299999997</v>
      </c>
      <c r="UD10">
        <v>65.294876000000002</v>
      </c>
      <c r="UE10">
        <v>90.570305000000005</v>
      </c>
      <c r="UF10">
        <v>18.315276999999998</v>
      </c>
      <c r="UG10">
        <v>18.315276999999998</v>
      </c>
      <c r="UH10">
        <v>568.69732699999997</v>
      </c>
      <c r="UI10">
        <v>18.315276999999998</v>
      </c>
      <c r="UJ10">
        <v>579.22869900000001</v>
      </c>
      <c r="UK10">
        <v>18.315276999999998</v>
      </c>
      <c r="UL10">
        <v>137.96174600000001</v>
      </c>
      <c r="UM10">
        <v>18.315276999999998</v>
      </c>
      <c r="UN10">
        <v>10150.193359000001</v>
      </c>
      <c r="UO10">
        <v>430.73553500000003</v>
      </c>
      <c r="UP10">
        <v>759.31622300000004</v>
      </c>
      <c r="UQ10">
        <v>160.07775899999999</v>
      </c>
      <c r="UR10">
        <v>18.315276999999998</v>
      </c>
      <c r="US10">
        <v>18.315276999999998</v>
      </c>
      <c r="UT10">
        <v>18.315276999999998</v>
      </c>
      <c r="UU10">
        <v>18.315276999999998</v>
      </c>
      <c r="UV10">
        <v>18.315276999999998</v>
      </c>
      <c r="UW10">
        <v>18.315276999999998</v>
      </c>
      <c r="UX10">
        <v>18.315276999999998</v>
      </c>
      <c r="UY10">
        <v>251.70121800000001</v>
      </c>
      <c r="UZ10">
        <v>412.83209199999999</v>
      </c>
      <c r="VA10">
        <v>36957.953125</v>
      </c>
      <c r="VB10">
        <v>122.164604</v>
      </c>
      <c r="VC10">
        <v>58.976016999999999</v>
      </c>
      <c r="VD10">
        <v>394.92867999999999</v>
      </c>
      <c r="VE10">
        <v>134.802322</v>
      </c>
      <c r="VF10">
        <v>421.25726300000002</v>
      </c>
      <c r="VG10">
        <v>18.315276999999998</v>
      </c>
      <c r="VH10">
        <v>18.315276999999998</v>
      </c>
      <c r="VI10">
        <v>2661.2927249999998</v>
      </c>
      <c r="VJ10">
        <v>38.966296999999997</v>
      </c>
      <c r="VK10">
        <v>322.26181000000003</v>
      </c>
      <c r="VL10">
        <v>69.507446000000002</v>
      </c>
      <c r="VM10">
        <v>58.976016999999999</v>
      </c>
      <c r="VN10">
        <v>534.99670400000002</v>
      </c>
      <c r="VO10">
        <v>18.315276999999998</v>
      </c>
      <c r="VP10">
        <v>49.497726</v>
      </c>
      <c r="VQ10">
        <v>252.754333</v>
      </c>
      <c r="VR10">
        <v>244.32920799999999</v>
      </c>
      <c r="VS10">
        <v>18.315276999999998</v>
      </c>
      <c r="VT10">
        <v>93.729736000000003</v>
      </c>
      <c r="VU10">
        <v>374.91894500000001</v>
      </c>
      <c r="VV10">
        <v>18.315276999999998</v>
      </c>
      <c r="VW10">
        <v>220.10690299999999</v>
      </c>
      <c r="VX10">
        <v>166.39660599999999</v>
      </c>
      <c r="VY10">
        <v>109.526886</v>
      </c>
      <c r="VZ10">
        <v>278.029785</v>
      </c>
      <c r="WA10">
        <v>18.315276999999998</v>
      </c>
      <c r="WB10">
        <v>228.532059</v>
      </c>
      <c r="WC10">
        <v>18.315276999999998</v>
      </c>
      <c r="WD10">
        <v>546.58123799999998</v>
      </c>
      <c r="WE10">
        <v>254.860626</v>
      </c>
      <c r="WF10">
        <v>18.315276999999998</v>
      </c>
      <c r="WG10">
        <v>61.082301999999999</v>
      </c>
      <c r="WH10">
        <v>18.315276999999998</v>
      </c>
      <c r="WI10">
        <v>18.315276999999998</v>
      </c>
      <c r="WJ10">
        <v>6078.7421880000002</v>
      </c>
      <c r="WK10">
        <v>1377.5112300000001</v>
      </c>
      <c r="WL10">
        <v>18.315276999999998</v>
      </c>
      <c r="WM10">
        <v>18.315276999999998</v>
      </c>
      <c r="WN10">
        <v>18.315276999999998</v>
      </c>
      <c r="WO10">
        <v>63.188583000000001</v>
      </c>
      <c r="WP10">
        <v>18.315276999999998</v>
      </c>
      <c r="WQ10">
        <v>18.315276999999998</v>
      </c>
      <c r="WR10">
        <v>18.315276999999998</v>
      </c>
      <c r="WS10">
        <v>350.696686</v>
      </c>
      <c r="WT10">
        <v>36.860008000000001</v>
      </c>
      <c r="WU10">
        <v>34.753723000000001</v>
      </c>
      <c r="WV10">
        <v>18.315276999999998</v>
      </c>
      <c r="WW10">
        <v>151.652603</v>
      </c>
      <c r="WX10">
        <v>18.315276999999998</v>
      </c>
      <c r="WY10">
        <v>105.31431600000001</v>
      </c>
      <c r="WZ10">
        <v>18.315276999999998</v>
      </c>
      <c r="XA10">
        <v>117.952034</v>
      </c>
      <c r="XB10">
        <v>95.836021000000002</v>
      </c>
      <c r="XC10">
        <v>22.116005000000001</v>
      </c>
      <c r="XD10">
        <v>18.315276999999998</v>
      </c>
      <c r="XE10">
        <v>697.18072500000005</v>
      </c>
      <c r="XF10">
        <v>18.315276999999998</v>
      </c>
      <c r="XG10">
        <v>49.497726</v>
      </c>
      <c r="XH10">
        <v>18.315276999999998</v>
      </c>
      <c r="XI10">
        <v>53.710299999999997</v>
      </c>
      <c r="XJ10">
        <v>18.315276999999998</v>
      </c>
      <c r="XK10">
        <v>18.315276999999998</v>
      </c>
      <c r="XL10">
        <v>75.826301999999998</v>
      </c>
      <c r="XM10">
        <v>301.19894399999998</v>
      </c>
      <c r="XN10">
        <v>265.39205900000002</v>
      </c>
      <c r="XO10">
        <v>1420.690063</v>
      </c>
      <c r="XP10">
        <v>816.18591300000003</v>
      </c>
      <c r="XQ10">
        <v>18.315276999999998</v>
      </c>
      <c r="XR10">
        <v>18.315276999999998</v>
      </c>
      <c r="XS10">
        <v>201.15034499999999</v>
      </c>
      <c r="XT10">
        <v>103.208023</v>
      </c>
      <c r="XU10">
        <v>311.73037699999998</v>
      </c>
      <c r="XV10">
        <v>1441.7529300000001</v>
      </c>
      <c r="XW10">
        <v>18.315276999999998</v>
      </c>
      <c r="XX10">
        <v>18.315276999999998</v>
      </c>
      <c r="XY10">
        <v>44.232010000000002</v>
      </c>
      <c r="XZ10">
        <v>364.38754299999999</v>
      </c>
      <c r="YA10">
        <v>505.508667</v>
      </c>
      <c r="YB10">
        <v>3348.9951169999999</v>
      </c>
      <c r="YC10">
        <v>286.45495599999998</v>
      </c>
      <c r="YD10">
        <v>33.700581</v>
      </c>
      <c r="YE10">
        <v>98.995452999999998</v>
      </c>
      <c r="YF10">
        <v>75.826301999999998</v>
      </c>
      <c r="YG10">
        <v>117.952034</v>
      </c>
      <c r="YH10">
        <v>189.565765</v>
      </c>
      <c r="YI10">
        <v>18.315276999999998</v>
      </c>
      <c r="YJ10">
        <v>333.84637500000002</v>
      </c>
      <c r="YK10">
        <v>536.04986599999995</v>
      </c>
      <c r="YL10">
        <v>18.315276999999998</v>
      </c>
      <c r="YM10">
        <v>18.315276999999998</v>
      </c>
      <c r="YN10">
        <v>502.34927399999998</v>
      </c>
      <c r="YO10">
        <v>203.25662199999999</v>
      </c>
      <c r="YP10">
        <v>60.029159999999997</v>
      </c>
      <c r="YQ10">
        <v>23.169149000000001</v>
      </c>
      <c r="YR10">
        <v>1549.1735839999999</v>
      </c>
      <c r="YS10">
        <v>224.319489</v>
      </c>
      <c r="YT10">
        <v>104.261169</v>
      </c>
      <c r="YU10">
        <v>362.28121900000002</v>
      </c>
      <c r="YV10">
        <v>18.315276999999998</v>
      </c>
      <c r="YW10">
        <v>544.47503700000004</v>
      </c>
      <c r="YX10">
        <v>18.315276999999998</v>
      </c>
      <c r="YY10">
        <v>55.816586000000001</v>
      </c>
      <c r="YZ10">
        <v>18.315276999999998</v>
      </c>
      <c r="ZA10">
        <v>36.860008000000001</v>
      </c>
      <c r="ZB10">
        <v>4806.5454099999997</v>
      </c>
      <c r="ZC10">
        <v>66.348015000000004</v>
      </c>
      <c r="ZD10">
        <v>215.89434800000001</v>
      </c>
      <c r="ZE10">
        <v>18.315276999999998</v>
      </c>
      <c r="ZF10">
        <v>371.75952100000001</v>
      </c>
      <c r="ZG10">
        <v>18.315276999999998</v>
      </c>
      <c r="ZH10">
        <v>306.46466099999998</v>
      </c>
      <c r="ZI10">
        <v>202.20347599999999</v>
      </c>
      <c r="ZJ10">
        <v>192.725189</v>
      </c>
      <c r="ZK10">
        <v>1464.9221190000001</v>
      </c>
      <c r="ZL10">
        <v>117.952034</v>
      </c>
      <c r="ZM10">
        <v>20.009720000000002</v>
      </c>
      <c r="ZN10">
        <v>18.315276999999998</v>
      </c>
      <c r="ZO10">
        <v>18.315276999999998</v>
      </c>
      <c r="ZP10">
        <v>97.942313999999996</v>
      </c>
      <c r="ZQ10">
        <v>152.70574999999999</v>
      </c>
      <c r="ZR10">
        <v>456.01095600000002</v>
      </c>
      <c r="ZS10">
        <v>308.57095299999997</v>
      </c>
      <c r="ZT10">
        <v>1334.332275</v>
      </c>
      <c r="ZU10">
        <v>18.315276999999998</v>
      </c>
      <c r="ZV10">
        <v>18.315276999999998</v>
      </c>
      <c r="ZW10">
        <v>1596.5649410000001</v>
      </c>
      <c r="ZX10">
        <v>33.700581</v>
      </c>
      <c r="ZY10">
        <v>883.58709699999997</v>
      </c>
      <c r="ZZ10">
        <v>189.565765</v>
      </c>
      <c r="AAA10">
        <v>18.315276999999998</v>
      </c>
      <c r="AAB10">
        <v>18.315276999999998</v>
      </c>
      <c r="AAC10">
        <v>18.315276999999998</v>
      </c>
      <c r="AAD10">
        <v>18.315276999999998</v>
      </c>
      <c r="AAE10">
        <v>797.22937000000002</v>
      </c>
      <c r="AAF10">
        <v>18.315276999999998</v>
      </c>
      <c r="AAG10">
        <v>243.27607699999999</v>
      </c>
      <c r="AAH10">
        <v>2096.8081050000001</v>
      </c>
      <c r="AAI10">
        <v>18.315276999999998</v>
      </c>
      <c r="AAJ10">
        <v>18.315276999999998</v>
      </c>
      <c r="AAK10">
        <v>331.74008199999997</v>
      </c>
      <c r="AAL10">
        <v>18.315276999999998</v>
      </c>
      <c r="AAM10">
        <v>18.315276999999998</v>
      </c>
      <c r="AAN10">
        <v>18.315276999999998</v>
      </c>
      <c r="AAO10">
        <v>1011.017334</v>
      </c>
      <c r="AAP10">
        <v>18.315276999999998</v>
      </c>
      <c r="AAQ10">
        <v>806.707581</v>
      </c>
      <c r="AAR10">
        <v>18.315276999999998</v>
      </c>
      <c r="AAS10">
        <v>18.315276999999998</v>
      </c>
      <c r="AAT10">
        <v>286.45495599999998</v>
      </c>
      <c r="AAU10">
        <v>155.86518899999999</v>
      </c>
      <c r="AAV10">
        <v>18.315276999999998</v>
      </c>
      <c r="AAW10">
        <v>18.315276999999998</v>
      </c>
      <c r="AAX10">
        <v>21.062861999999999</v>
      </c>
      <c r="AAY10">
        <v>18.315276999999998</v>
      </c>
      <c r="AAZ10">
        <v>18.315276999999998</v>
      </c>
      <c r="ABA10">
        <v>1207.955078</v>
      </c>
      <c r="ABB10">
        <v>18.315276999999998</v>
      </c>
      <c r="ABC10">
        <v>18.315276999999998</v>
      </c>
      <c r="ABD10">
        <v>562.37841800000001</v>
      </c>
      <c r="ABE10">
        <v>960.46655299999998</v>
      </c>
      <c r="ABF10">
        <v>18.315276999999998</v>
      </c>
      <c r="ABG10">
        <v>18.315276999999998</v>
      </c>
      <c r="ABH10">
        <v>599.23846400000002</v>
      </c>
      <c r="ABI10">
        <v>31.594291999999999</v>
      </c>
      <c r="ABJ10">
        <v>18.315276999999998</v>
      </c>
      <c r="ABK10">
        <v>1354.3420410000001</v>
      </c>
      <c r="ABL10">
        <v>239.063492</v>
      </c>
      <c r="ABM10">
        <v>18.315276999999998</v>
      </c>
      <c r="ABN10">
        <v>18.315276999999998</v>
      </c>
      <c r="ABO10">
        <v>18.315276999999998</v>
      </c>
      <c r="ABP10">
        <v>92.676597999999998</v>
      </c>
      <c r="ABQ10">
        <v>1919.8798830000001</v>
      </c>
      <c r="ABR10">
        <v>1569.1832280000001</v>
      </c>
      <c r="ABS10">
        <v>1352.2357179999999</v>
      </c>
      <c r="ABT10">
        <v>18.315276999999998</v>
      </c>
      <c r="ABU10">
        <v>88.464020000000005</v>
      </c>
      <c r="ABV10">
        <v>18.315276999999998</v>
      </c>
      <c r="ABW10">
        <v>2715.0029300000001</v>
      </c>
      <c r="ABX10">
        <v>642.41729699999996</v>
      </c>
      <c r="ABY10">
        <v>51.604011999999997</v>
      </c>
      <c r="ABZ10">
        <v>18.315276999999998</v>
      </c>
      <c r="ACA10">
        <v>18.315276999999998</v>
      </c>
      <c r="ACB10">
        <v>75.826301999999998</v>
      </c>
      <c r="ACC10">
        <v>18.315276999999998</v>
      </c>
      <c r="ACD10">
        <v>261.17950400000001</v>
      </c>
      <c r="ACE10">
        <v>129.53660600000001</v>
      </c>
      <c r="ACF10">
        <v>20.009720000000002</v>
      </c>
      <c r="ACG10">
        <v>115.845741</v>
      </c>
      <c r="ACH10">
        <v>2240.0354000000002</v>
      </c>
      <c r="ACI10">
        <v>24086.435547000001</v>
      </c>
      <c r="ACJ10">
        <v>1063.674561</v>
      </c>
      <c r="ACK10">
        <v>327.52752700000002</v>
      </c>
      <c r="ACL10">
        <v>20532.078125</v>
      </c>
      <c r="ACM10">
        <v>175.874908</v>
      </c>
      <c r="ACN10">
        <v>9000.1611329999996</v>
      </c>
      <c r="ACO10">
        <v>440.21380599999998</v>
      </c>
      <c r="ACP10">
        <v>231.69148300000001</v>
      </c>
      <c r="ACQ10">
        <v>329.63382000000001</v>
      </c>
    </row>
    <row r="11" spans="1:771" x14ac:dyDescent="0.25">
      <c r="A11" t="s">
        <v>5524</v>
      </c>
      <c r="B11">
        <v>15.273762</v>
      </c>
      <c r="C11">
        <v>15.273762</v>
      </c>
      <c r="D11">
        <v>167.63467399999999</v>
      </c>
      <c r="E11">
        <v>2250.4252929999998</v>
      </c>
      <c r="F11">
        <v>1020.792175</v>
      </c>
      <c r="G11">
        <v>193.85687300000001</v>
      </c>
      <c r="H11">
        <v>275.33294699999999</v>
      </c>
      <c r="I11">
        <v>132.04742400000001</v>
      </c>
      <c r="J11">
        <v>322.15826399999997</v>
      </c>
      <c r="K11">
        <v>15.273762</v>
      </c>
      <c r="L11">
        <v>89.904633000000004</v>
      </c>
      <c r="M11">
        <v>507.58657799999997</v>
      </c>
      <c r="N11">
        <v>1120.0618899999999</v>
      </c>
      <c r="O11">
        <v>427.98349000000002</v>
      </c>
      <c r="P11">
        <v>701.44341999999904</v>
      </c>
      <c r="Q11">
        <v>15.273762</v>
      </c>
      <c r="R11">
        <v>1229.6331789999999</v>
      </c>
      <c r="S11">
        <v>548.79284700000005</v>
      </c>
      <c r="T11">
        <v>15.273762</v>
      </c>
      <c r="U11">
        <v>783.85601799999995</v>
      </c>
      <c r="V11">
        <v>58.063408000000003</v>
      </c>
      <c r="W11">
        <v>15.273762</v>
      </c>
      <c r="X11">
        <v>15.273762</v>
      </c>
      <c r="Y11">
        <v>15.273762</v>
      </c>
      <c r="Z11">
        <v>2985.5830080000001</v>
      </c>
      <c r="AA11">
        <v>628.39593500000001</v>
      </c>
      <c r="AB11">
        <v>269.71389799999997</v>
      </c>
      <c r="AC11">
        <v>1356.9979249999999</v>
      </c>
      <c r="AD11">
        <v>15.273762</v>
      </c>
      <c r="AE11">
        <v>290.317047</v>
      </c>
      <c r="AF11">
        <v>84.285590999999997</v>
      </c>
      <c r="AG11">
        <v>280.95196499999997</v>
      </c>
      <c r="AH11">
        <v>1219.3316649999999</v>
      </c>
      <c r="AI11">
        <v>76.793541000000005</v>
      </c>
      <c r="AJ11">
        <v>15.920612</v>
      </c>
      <c r="AK11">
        <v>173.25370799999999</v>
      </c>
      <c r="AL11">
        <v>15.273762</v>
      </c>
      <c r="AM11">
        <v>200.41239899999999</v>
      </c>
      <c r="AN11">
        <v>15.273762</v>
      </c>
      <c r="AO11">
        <v>53.380878000000003</v>
      </c>
      <c r="AP11">
        <v>44.952316000000003</v>
      </c>
      <c r="AQ11">
        <v>15.273762</v>
      </c>
      <c r="AR11">
        <v>15914.992188</v>
      </c>
      <c r="AS11">
        <v>216.333023</v>
      </c>
      <c r="AT11">
        <v>105.82524100000001</v>
      </c>
      <c r="AU11">
        <v>101.142708</v>
      </c>
      <c r="AV11">
        <v>15.273762</v>
      </c>
      <c r="AW11">
        <v>68.364982999999995</v>
      </c>
      <c r="AX11">
        <v>15.273762</v>
      </c>
      <c r="AY11">
        <v>289.38052399999998</v>
      </c>
      <c r="AZ11">
        <v>30.904717999999999</v>
      </c>
      <c r="BA11">
        <v>15.273762</v>
      </c>
      <c r="BB11">
        <v>15.273762</v>
      </c>
      <c r="BC11">
        <v>15.273762</v>
      </c>
      <c r="BD11">
        <v>15.273762</v>
      </c>
      <c r="BE11">
        <v>1953.552856</v>
      </c>
      <c r="BF11">
        <v>2633.4565429999998</v>
      </c>
      <c r="BG11">
        <v>15.273762</v>
      </c>
      <c r="BH11">
        <v>19.666639</v>
      </c>
      <c r="BI11">
        <v>15.273762</v>
      </c>
      <c r="BJ11">
        <v>15.273762</v>
      </c>
      <c r="BK11">
        <v>15.273762</v>
      </c>
      <c r="BL11">
        <v>211.65048200000001</v>
      </c>
      <c r="BM11">
        <v>15.273762</v>
      </c>
      <c r="BN11">
        <v>313.72970600000002</v>
      </c>
      <c r="BO11">
        <v>15.920612</v>
      </c>
      <c r="BP11">
        <v>611.53875700000003</v>
      </c>
      <c r="BQ11">
        <v>688.33233600000005</v>
      </c>
      <c r="BR11">
        <v>83.349091000000001</v>
      </c>
      <c r="BS11">
        <v>18.730131</v>
      </c>
      <c r="BT11">
        <v>29.031704000000001</v>
      </c>
      <c r="BU11">
        <v>64.618958000000006</v>
      </c>
      <c r="BV11">
        <v>15.273762</v>
      </c>
      <c r="BW11">
        <v>15.273762</v>
      </c>
      <c r="BX11">
        <v>15.273762</v>
      </c>
      <c r="BY11">
        <v>133.92044100000001</v>
      </c>
      <c r="BZ11">
        <v>15.273762</v>
      </c>
      <c r="CA11">
        <v>15.273762</v>
      </c>
      <c r="CB11">
        <v>253.79328899999999</v>
      </c>
      <c r="CC11">
        <v>17.793624999999999</v>
      </c>
      <c r="CD11">
        <v>15.273762</v>
      </c>
      <c r="CE11">
        <v>61.809437000000003</v>
      </c>
      <c r="CF11">
        <v>972.09381099999996</v>
      </c>
      <c r="CG11">
        <v>49.63485</v>
      </c>
      <c r="CH11">
        <v>43.079300000000003</v>
      </c>
      <c r="CI11">
        <v>19751.861327999999</v>
      </c>
      <c r="CJ11">
        <v>65.555458000000002</v>
      </c>
      <c r="CK11">
        <v>15.273762</v>
      </c>
      <c r="CL11">
        <v>15.273762</v>
      </c>
      <c r="CM11">
        <v>15.273762</v>
      </c>
      <c r="CN11">
        <v>150.777557</v>
      </c>
      <c r="CO11">
        <v>15.273762</v>
      </c>
      <c r="CP11">
        <v>149.841049</v>
      </c>
      <c r="CQ11">
        <v>15.273762</v>
      </c>
      <c r="CR11">
        <v>34.650745000000001</v>
      </c>
      <c r="CS11">
        <v>15.273762</v>
      </c>
      <c r="CT11">
        <v>15.273762</v>
      </c>
      <c r="CU11">
        <v>597.49121100000002</v>
      </c>
      <c r="CV11">
        <v>15.273762</v>
      </c>
      <c r="CW11">
        <v>37.460262</v>
      </c>
      <c r="CX11">
        <v>15.273762</v>
      </c>
      <c r="CY11">
        <v>15.273762</v>
      </c>
      <c r="CZ11">
        <v>38.396769999999997</v>
      </c>
      <c r="DA11">
        <v>15.273762</v>
      </c>
      <c r="DB11">
        <v>15.273762</v>
      </c>
      <c r="DC11">
        <v>7233.5766599999997</v>
      </c>
      <c r="DD11">
        <v>274.39642300000003</v>
      </c>
      <c r="DE11">
        <v>43.079300000000003</v>
      </c>
      <c r="DF11">
        <v>17.793624999999999</v>
      </c>
      <c r="DG11">
        <v>716.42755099999999</v>
      </c>
      <c r="DH11">
        <v>15.273762</v>
      </c>
      <c r="DI11">
        <v>514.14215100000001</v>
      </c>
      <c r="DJ11">
        <v>901.85583499999996</v>
      </c>
      <c r="DK11">
        <v>311.85668900000002</v>
      </c>
      <c r="DL11">
        <v>224.76158100000001</v>
      </c>
      <c r="DM11">
        <v>19.666639</v>
      </c>
      <c r="DN11">
        <v>490.72946200000001</v>
      </c>
      <c r="DO11">
        <v>317.47573899999998</v>
      </c>
      <c r="DP11">
        <v>887.80822799999999</v>
      </c>
      <c r="DQ11">
        <v>251.92025799999999</v>
      </c>
      <c r="DR11">
        <v>1805.584717</v>
      </c>
      <c r="DS11">
        <v>15.273762</v>
      </c>
      <c r="DT11">
        <v>1363.5535890000001</v>
      </c>
      <c r="DU11">
        <v>1212.776001</v>
      </c>
      <c r="DV11">
        <v>628.39593500000001</v>
      </c>
      <c r="DW11">
        <v>15.273762</v>
      </c>
      <c r="DX11">
        <v>84.285590999999997</v>
      </c>
      <c r="DY11">
        <v>15.273762</v>
      </c>
      <c r="DZ11">
        <v>27.158691000000001</v>
      </c>
      <c r="EA11">
        <v>15.273762</v>
      </c>
      <c r="EB11">
        <v>6190.3085940000001</v>
      </c>
      <c r="EC11">
        <v>15.273762</v>
      </c>
      <c r="ED11">
        <v>223.825073</v>
      </c>
      <c r="EE11">
        <v>938.37957800000004</v>
      </c>
      <c r="EF11">
        <v>2032.219116</v>
      </c>
      <c r="EG11">
        <v>15.273762</v>
      </c>
      <c r="EH11">
        <v>3924.8991700000001</v>
      </c>
      <c r="EI11">
        <v>3455.7094729999999</v>
      </c>
      <c r="EJ11">
        <v>212.58698999999999</v>
      </c>
      <c r="EK11">
        <v>15.920612</v>
      </c>
      <c r="EL11">
        <v>810.07818599999996</v>
      </c>
      <c r="EM11">
        <v>293.12655599999999</v>
      </c>
      <c r="EN11">
        <v>3913.6608890000002</v>
      </c>
      <c r="EO11">
        <v>20.603145999999999</v>
      </c>
      <c r="EP11">
        <v>143.285507</v>
      </c>
      <c r="EQ11">
        <v>22.476158000000002</v>
      </c>
      <c r="ER11">
        <v>18.730131</v>
      </c>
      <c r="ES11">
        <v>302.49163800000002</v>
      </c>
      <c r="ET11">
        <v>138.602982</v>
      </c>
      <c r="EU11">
        <v>1383.2202150000001</v>
      </c>
      <c r="EV11">
        <v>49.63485</v>
      </c>
      <c r="EW11">
        <v>30.904717999999999</v>
      </c>
      <c r="EX11">
        <v>15.273762</v>
      </c>
      <c r="EY11">
        <v>45.888824</v>
      </c>
      <c r="EZ11">
        <v>94.587165999999996</v>
      </c>
      <c r="FA11">
        <v>117.06332399999999</v>
      </c>
      <c r="FB11">
        <v>342.761414</v>
      </c>
      <c r="FC11">
        <v>255.66630599999999</v>
      </c>
      <c r="FD11">
        <v>15.273762</v>
      </c>
      <c r="FE11">
        <v>673.348206</v>
      </c>
      <c r="FF11">
        <v>356.80898999999999</v>
      </c>
      <c r="FG11">
        <v>866.26861599999995</v>
      </c>
      <c r="FH11">
        <v>119.87284099999999</v>
      </c>
      <c r="FI11">
        <v>48.698345000000003</v>
      </c>
      <c r="FJ11">
        <v>399.888306</v>
      </c>
      <c r="FK11">
        <v>223.825073</v>
      </c>
      <c r="FL11">
        <v>881.25268600000004</v>
      </c>
      <c r="FM11">
        <v>39.333278999999997</v>
      </c>
      <c r="FN11">
        <v>147.96804800000001</v>
      </c>
      <c r="FO11">
        <v>100.2062</v>
      </c>
      <c r="FP11">
        <v>303.42813100000001</v>
      </c>
      <c r="FQ11">
        <v>15.273762</v>
      </c>
      <c r="FR11">
        <v>15.273762</v>
      </c>
      <c r="FS11">
        <v>1201.5379640000001</v>
      </c>
      <c r="FT11">
        <v>15.273762</v>
      </c>
      <c r="FU11">
        <v>131.110916</v>
      </c>
      <c r="FV11">
        <v>162.01563999999999</v>
      </c>
      <c r="FW11">
        <v>154.52359000000001</v>
      </c>
      <c r="FX11">
        <v>15.273762</v>
      </c>
      <c r="FY11">
        <v>19.666639</v>
      </c>
      <c r="FZ11">
        <v>15.273762</v>
      </c>
      <c r="GA11">
        <v>235.06315599999999</v>
      </c>
      <c r="GB11">
        <v>200.41239899999999</v>
      </c>
      <c r="GC11">
        <v>15.273762</v>
      </c>
      <c r="GD11">
        <v>15.273762</v>
      </c>
      <c r="GE11">
        <v>15.273762</v>
      </c>
      <c r="GF11">
        <v>15.920612</v>
      </c>
      <c r="GG11">
        <v>87.095116000000004</v>
      </c>
      <c r="GH11">
        <v>85.222099</v>
      </c>
      <c r="GI11">
        <v>103.01572400000001</v>
      </c>
      <c r="GJ11">
        <v>1117.2523189999999</v>
      </c>
      <c r="GK11">
        <v>15.273762</v>
      </c>
      <c r="GL11">
        <v>740.77673300000004</v>
      </c>
      <c r="GM11">
        <v>15.273762</v>
      </c>
      <c r="GN11">
        <v>1257.7282709999999</v>
      </c>
      <c r="GO11">
        <v>237.87266500000001</v>
      </c>
      <c r="GP11">
        <v>15.273762</v>
      </c>
      <c r="GQ11">
        <v>2279.4570309999999</v>
      </c>
      <c r="GR11">
        <v>15.273762</v>
      </c>
      <c r="GS11">
        <v>660.237122</v>
      </c>
      <c r="GT11">
        <v>133.92044100000001</v>
      </c>
      <c r="GU11">
        <v>15.273762</v>
      </c>
      <c r="GV11">
        <v>181.682266</v>
      </c>
      <c r="GW11">
        <v>15.273762</v>
      </c>
      <c r="GX11">
        <v>1396.3312989999999</v>
      </c>
      <c r="GY11">
        <v>300.61862200000002</v>
      </c>
      <c r="GZ11">
        <v>15.273762</v>
      </c>
      <c r="HA11">
        <v>115.190308</v>
      </c>
      <c r="HB11">
        <v>685.52282700000001</v>
      </c>
      <c r="HC11">
        <v>256.60281400000002</v>
      </c>
      <c r="HD11">
        <v>15.273762</v>
      </c>
      <c r="HE11">
        <v>684.58630400000004</v>
      </c>
      <c r="HF11">
        <v>318.41223100000002</v>
      </c>
      <c r="HG11">
        <v>44.015811999999997</v>
      </c>
      <c r="HH11">
        <v>579.69757100000004</v>
      </c>
      <c r="HI11">
        <v>15.273762</v>
      </c>
      <c r="HJ11">
        <v>15.273762</v>
      </c>
      <c r="HK11">
        <v>15.273762</v>
      </c>
      <c r="HL11">
        <v>15.273762</v>
      </c>
      <c r="HM11">
        <v>30.904717999999999</v>
      </c>
      <c r="HN11">
        <v>15.273762</v>
      </c>
      <c r="HO11">
        <v>15.273762</v>
      </c>
      <c r="HP11">
        <v>275.33294699999999</v>
      </c>
      <c r="HQ11">
        <v>324.03128099999998</v>
      </c>
      <c r="HR11">
        <v>316.53921500000001</v>
      </c>
      <c r="HS11">
        <v>15.273762</v>
      </c>
      <c r="HT11">
        <v>15.273762</v>
      </c>
      <c r="HU11">
        <v>503.84051499999998</v>
      </c>
      <c r="HV11">
        <v>1980.7113039999999</v>
      </c>
      <c r="HW11">
        <v>678.03076199999998</v>
      </c>
      <c r="HX11">
        <v>15.273762</v>
      </c>
      <c r="HY11">
        <v>384.90420499999999</v>
      </c>
      <c r="HZ11">
        <v>15.273762</v>
      </c>
      <c r="IA11">
        <v>469.18978900000002</v>
      </c>
      <c r="IB11">
        <v>206.03144800000001</v>
      </c>
      <c r="IC11">
        <v>15.273762</v>
      </c>
      <c r="ID11">
        <v>151.714066</v>
      </c>
      <c r="IE11">
        <v>15.273762</v>
      </c>
      <c r="IF11">
        <v>15.273762</v>
      </c>
      <c r="IG11">
        <v>107.698257</v>
      </c>
      <c r="IH11">
        <v>15.273762</v>
      </c>
      <c r="II11">
        <v>191.98384100000001</v>
      </c>
      <c r="IJ11">
        <v>15.273762</v>
      </c>
      <c r="IK11">
        <v>15.273762</v>
      </c>
      <c r="IL11">
        <v>31.841225000000001</v>
      </c>
      <c r="IM11">
        <v>491.665955</v>
      </c>
      <c r="IN11">
        <v>4215.2163090000004</v>
      </c>
      <c r="IO11">
        <v>27.158691000000001</v>
      </c>
      <c r="IP11">
        <v>56.190395000000002</v>
      </c>
      <c r="IQ11">
        <v>21.539650000000002</v>
      </c>
      <c r="IR11">
        <v>15.273762</v>
      </c>
      <c r="IS11">
        <v>15.273762</v>
      </c>
      <c r="IT11">
        <v>15.273762</v>
      </c>
      <c r="IU11">
        <v>15.273762</v>
      </c>
      <c r="IV11">
        <v>76.793541000000005</v>
      </c>
      <c r="IW11">
        <v>28.095198</v>
      </c>
      <c r="IX11">
        <v>15.273762</v>
      </c>
      <c r="IY11">
        <v>1055.442871</v>
      </c>
      <c r="IZ11">
        <v>292.19006300000001</v>
      </c>
      <c r="JA11">
        <v>5762.3251950000003</v>
      </c>
      <c r="JB11">
        <v>15.273762</v>
      </c>
      <c r="JC11">
        <v>15.273762</v>
      </c>
      <c r="JD11">
        <v>53.380878000000003</v>
      </c>
      <c r="JE11">
        <v>231.31712300000001</v>
      </c>
      <c r="JF11">
        <v>1844.9179690000001</v>
      </c>
      <c r="JG11">
        <v>115.190308</v>
      </c>
      <c r="JH11">
        <v>15.273762</v>
      </c>
      <c r="JI11">
        <v>15.273762</v>
      </c>
      <c r="JJ11">
        <v>132.04742400000001</v>
      </c>
      <c r="JK11">
        <v>15.273762</v>
      </c>
      <c r="JL11">
        <v>2870.392578</v>
      </c>
      <c r="JM11">
        <v>15.273762</v>
      </c>
      <c r="JN11">
        <v>15.273762</v>
      </c>
      <c r="JO11">
        <v>15.273762</v>
      </c>
      <c r="JP11">
        <v>16.857119000000001</v>
      </c>
      <c r="JQ11">
        <v>262.22183200000001</v>
      </c>
      <c r="JR11">
        <v>15.273762</v>
      </c>
      <c r="JS11">
        <v>682.71331799999996</v>
      </c>
      <c r="JT11">
        <v>15.273762</v>
      </c>
      <c r="JU11">
        <v>6014.2451170000004</v>
      </c>
      <c r="JV11">
        <v>15.273762</v>
      </c>
      <c r="JW11">
        <v>26.222183000000001</v>
      </c>
      <c r="JX11">
        <v>119.87284099999999</v>
      </c>
      <c r="JY11">
        <v>1523.6961670000001</v>
      </c>
      <c r="JZ11">
        <v>575.95153800000003</v>
      </c>
      <c r="KA11">
        <v>352.12649499999998</v>
      </c>
      <c r="KB11">
        <v>294.999573</v>
      </c>
      <c r="KC11">
        <v>266.90438799999998</v>
      </c>
      <c r="KD11">
        <v>86.158600000000007</v>
      </c>
      <c r="KE11">
        <v>15.920612</v>
      </c>
      <c r="KF11">
        <v>904.66534400000103</v>
      </c>
      <c r="KG11">
        <v>323.09478799999999</v>
      </c>
      <c r="KH11">
        <v>1051.696899</v>
      </c>
      <c r="KI11">
        <v>15.273762</v>
      </c>
      <c r="KJ11">
        <v>3414.5029300000001</v>
      </c>
      <c r="KK11">
        <v>15.273762</v>
      </c>
      <c r="KL11">
        <v>15.273762</v>
      </c>
      <c r="KM11">
        <v>367.11059599999999</v>
      </c>
      <c r="KN11">
        <v>802.58612100000005</v>
      </c>
      <c r="KO11">
        <v>15.273762</v>
      </c>
      <c r="KP11">
        <v>602.17370600000004</v>
      </c>
      <c r="KQ11">
        <v>15.273762</v>
      </c>
      <c r="KR11">
        <v>6294.2607420000004</v>
      </c>
      <c r="KS11">
        <v>88.968124000000003</v>
      </c>
      <c r="KT11">
        <v>2346.8854980000001</v>
      </c>
      <c r="KU11">
        <v>19.666639</v>
      </c>
      <c r="KV11">
        <v>15.273762</v>
      </c>
      <c r="KW11">
        <v>1912.346436</v>
      </c>
      <c r="KX11">
        <v>17.793624999999999</v>
      </c>
      <c r="KY11">
        <v>88.031623999999994</v>
      </c>
      <c r="KZ11">
        <v>27.158691000000001</v>
      </c>
      <c r="LA11">
        <v>659.300659</v>
      </c>
      <c r="LB11">
        <v>2787.9799800000001</v>
      </c>
      <c r="LC11">
        <v>376.47564699999998</v>
      </c>
      <c r="LD11">
        <v>15.273762</v>
      </c>
      <c r="LE11">
        <v>15.273762</v>
      </c>
      <c r="LF11">
        <v>15.273762</v>
      </c>
      <c r="LG11">
        <v>1561.1564940000001</v>
      </c>
      <c r="LH11">
        <v>167.63467399999999</v>
      </c>
      <c r="LI11">
        <v>527.25323500000002</v>
      </c>
      <c r="LJ11">
        <v>15.273762</v>
      </c>
      <c r="LK11">
        <v>15.273762</v>
      </c>
      <c r="LL11">
        <v>15.273762</v>
      </c>
      <c r="LM11">
        <v>15.273762</v>
      </c>
      <c r="LN11">
        <v>568.45953399999996</v>
      </c>
      <c r="LO11">
        <v>15.273762</v>
      </c>
      <c r="LP11">
        <v>15.273762</v>
      </c>
      <c r="LQ11">
        <v>2253.2348630000001</v>
      </c>
      <c r="LR11">
        <v>316.53921500000001</v>
      </c>
      <c r="LS11">
        <v>109.57126599999999</v>
      </c>
      <c r="LT11">
        <v>15.273762</v>
      </c>
      <c r="LU11">
        <v>15.273762</v>
      </c>
      <c r="LV11">
        <v>62.745936999999998</v>
      </c>
      <c r="LW11">
        <v>8190.6860349999997</v>
      </c>
      <c r="LX11">
        <v>1268.9664310000001</v>
      </c>
      <c r="LY11">
        <v>3981.0895999999998</v>
      </c>
      <c r="LZ11">
        <v>15.273762</v>
      </c>
      <c r="MA11">
        <v>15.273762</v>
      </c>
      <c r="MB11">
        <v>15.273762</v>
      </c>
      <c r="MC11">
        <v>137.666473</v>
      </c>
      <c r="MD11">
        <v>846.60192900000004</v>
      </c>
      <c r="ME11">
        <v>145.158524</v>
      </c>
      <c r="MF11">
        <v>259.41232300000001</v>
      </c>
      <c r="MG11">
        <v>250.04724100000001</v>
      </c>
      <c r="MH11">
        <v>824.12579300000004</v>
      </c>
      <c r="MI11">
        <v>15.273762</v>
      </c>
      <c r="MJ11">
        <v>1233.37915</v>
      </c>
      <c r="MK11">
        <v>15.273762</v>
      </c>
      <c r="ML11">
        <v>15.273762</v>
      </c>
      <c r="MM11">
        <v>15.273762</v>
      </c>
      <c r="MN11">
        <v>15.273762</v>
      </c>
      <c r="MO11">
        <v>212.58698999999999</v>
      </c>
      <c r="MP11">
        <v>15.273762</v>
      </c>
      <c r="MQ11">
        <v>757.63385000000005</v>
      </c>
      <c r="MR11">
        <v>283.761505</v>
      </c>
      <c r="MS11">
        <v>1799.0291749999999</v>
      </c>
      <c r="MT11">
        <v>68.364982999999995</v>
      </c>
      <c r="MU11">
        <v>457.015198</v>
      </c>
      <c r="MV11">
        <v>175.12674000000001</v>
      </c>
      <c r="MW11">
        <v>100.2062</v>
      </c>
      <c r="MX11">
        <v>392.39623999999998</v>
      </c>
      <c r="MY11">
        <v>335.26934799999998</v>
      </c>
      <c r="MZ11">
        <v>732.34814500000005</v>
      </c>
      <c r="NA11">
        <v>15.273762</v>
      </c>
      <c r="NB11">
        <v>15.273762</v>
      </c>
      <c r="NC11">
        <v>442.96762100000001</v>
      </c>
      <c r="ND11">
        <v>235.06315599999999</v>
      </c>
      <c r="NE11">
        <v>15.273762</v>
      </c>
      <c r="NF11">
        <v>1278.331543</v>
      </c>
      <c r="NG11">
        <v>15.273762</v>
      </c>
      <c r="NH11">
        <v>706.12591599999996</v>
      </c>
      <c r="NI11">
        <v>15.273762</v>
      </c>
      <c r="NJ11">
        <v>679.90380900000002</v>
      </c>
      <c r="NK11">
        <v>1126.617432</v>
      </c>
      <c r="NL11">
        <v>15.273762</v>
      </c>
      <c r="NM11">
        <v>15.273762</v>
      </c>
      <c r="NN11">
        <v>15.273762</v>
      </c>
      <c r="NO11">
        <v>83.349091000000001</v>
      </c>
      <c r="NP11">
        <v>171.380707</v>
      </c>
      <c r="NQ11">
        <v>15.273762</v>
      </c>
      <c r="NR11">
        <v>398.95181300000002</v>
      </c>
      <c r="NS11">
        <v>15.273762</v>
      </c>
      <c r="NT11">
        <v>253.79328899999999</v>
      </c>
      <c r="NU11">
        <v>41.206291</v>
      </c>
      <c r="NV11">
        <v>899.04632600000002</v>
      </c>
      <c r="NW11">
        <v>15.273762</v>
      </c>
      <c r="NX11">
        <v>217.269531</v>
      </c>
      <c r="NY11">
        <v>15.273762</v>
      </c>
      <c r="NZ11">
        <v>15.273762</v>
      </c>
      <c r="OA11">
        <v>15.273762</v>
      </c>
      <c r="OB11">
        <v>32.777729000000001</v>
      </c>
      <c r="OC11">
        <v>31.841225000000001</v>
      </c>
      <c r="OD11">
        <v>15.273762</v>
      </c>
      <c r="OE11">
        <v>15.273762</v>
      </c>
      <c r="OF11">
        <v>1260.537842</v>
      </c>
      <c r="OG11">
        <v>15.273762</v>
      </c>
      <c r="OH11">
        <v>570.33252000000005</v>
      </c>
      <c r="OI11">
        <v>558.15789800000005</v>
      </c>
      <c r="OJ11">
        <v>15.273762</v>
      </c>
      <c r="OK11">
        <v>2372.171143</v>
      </c>
      <c r="OL11">
        <v>1907.6639399999999</v>
      </c>
      <c r="OM11">
        <v>749.20526099999995</v>
      </c>
      <c r="ON11">
        <v>202.285416</v>
      </c>
      <c r="OO11">
        <v>15.273762</v>
      </c>
      <c r="OP11">
        <v>15.273762</v>
      </c>
      <c r="OQ11">
        <v>43.079300000000003</v>
      </c>
      <c r="OR11">
        <v>486.04690599999998</v>
      </c>
      <c r="OS11">
        <v>15.273762</v>
      </c>
      <c r="OT11">
        <v>278.14245599999998</v>
      </c>
      <c r="OU11">
        <v>15.273762</v>
      </c>
      <c r="OV11">
        <v>71.174499999999995</v>
      </c>
      <c r="OW11">
        <v>15.273762</v>
      </c>
      <c r="OX11">
        <v>15.273762</v>
      </c>
      <c r="OY11">
        <v>173.25370799999999</v>
      </c>
      <c r="OZ11">
        <v>25.285677</v>
      </c>
      <c r="PA11">
        <v>17.793624999999999</v>
      </c>
      <c r="PB11">
        <v>15.273762</v>
      </c>
      <c r="PC11">
        <v>15.273762</v>
      </c>
      <c r="PD11">
        <v>5652.7539059999999</v>
      </c>
      <c r="PE11">
        <v>120.809349</v>
      </c>
      <c r="PF11">
        <v>15.273762</v>
      </c>
      <c r="PG11">
        <v>156.39660599999999</v>
      </c>
      <c r="PH11">
        <v>15.273762</v>
      </c>
      <c r="PI11">
        <v>88.968124000000003</v>
      </c>
      <c r="PJ11">
        <v>1267.093384</v>
      </c>
      <c r="PK11">
        <v>392.39623999999998</v>
      </c>
      <c r="PL11">
        <v>225.69809000000001</v>
      </c>
      <c r="PM11">
        <v>15.273762</v>
      </c>
      <c r="PN11">
        <v>36.523758000000001</v>
      </c>
      <c r="PO11">
        <v>1293.315552</v>
      </c>
      <c r="PP11">
        <v>15.273762</v>
      </c>
      <c r="PQ11">
        <v>1066.68103</v>
      </c>
      <c r="PR11">
        <v>15.273762</v>
      </c>
      <c r="PS11">
        <v>438.28506499999997</v>
      </c>
      <c r="PT11">
        <v>106.761757</v>
      </c>
      <c r="PU11">
        <v>88.031623999999994</v>
      </c>
      <c r="PV11">
        <v>15.273762</v>
      </c>
      <c r="PW11">
        <v>15.273762</v>
      </c>
      <c r="PX11">
        <v>15.273762</v>
      </c>
      <c r="PY11">
        <v>249.11076399999999</v>
      </c>
      <c r="PZ11">
        <v>40.269782999999997</v>
      </c>
      <c r="QA11">
        <v>359.61853000000002</v>
      </c>
      <c r="QB11">
        <v>15.273762</v>
      </c>
      <c r="QC11">
        <v>414.87240600000001</v>
      </c>
      <c r="QD11">
        <v>15.273762</v>
      </c>
      <c r="QE11">
        <v>15.273762</v>
      </c>
      <c r="QF11">
        <v>15.273762</v>
      </c>
      <c r="QG11">
        <v>15.273762</v>
      </c>
      <c r="QH11">
        <v>116.12681600000001</v>
      </c>
      <c r="QI11">
        <v>38.396769999999997</v>
      </c>
      <c r="QJ11">
        <v>15.273762</v>
      </c>
      <c r="QK11">
        <v>15.273762</v>
      </c>
      <c r="QL11">
        <v>67.428473999999994</v>
      </c>
      <c r="QM11">
        <v>1110.6967770000001</v>
      </c>
      <c r="QN11">
        <v>15.273762</v>
      </c>
      <c r="QO11">
        <v>15.273762</v>
      </c>
      <c r="QP11">
        <v>73.984024000000005</v>
      </c>
      <c r="QQ11">
        <v>1606.1087649999999</v>
      </c>
      <c r="QR11">
        <v>2861.9641109999998</v>
      </c>
      <c r="QS11">
        <v>15.273762</v>
      </c>
      <c r="QT11">
        <v>71.174499999999995</v>
      </c>
      <c r="QU11">
        <v>15.273762</v>
      </c>
      <c r="QV11">
        <v>1034.8397219999999</v>
      </c>
      <c r="QW11">
        <v>309.04718000000003</v>
      </c>
      <c r="QX11">
        <v>159.20611600000001</v>
      </c>
      <c r="QY11">
        <v>72.111007999999998</v>
      </c>
      <c r="QZ11">
        <v>4707.8183589999999</v>
      </c>
      <c r="RA11">
        <v>15.273762</v>
      </c>
      <c r="RB11">
        <v>102.079224</v>
      </c>
      <c r="RC11">
        <v>85.222099</v>
      </c>
      <c r="RD11">
        <v>86.158600000000007</v>
      </c>
      <c r="RE11">
        <v>49.63485</v>
      </c>
      <c r="RF11">
        <v>15.273762</v>
      </c>
      <c r="RG11">
        <v>1653.8706050000001</v>
      </c>
      <c r="RH11">
        <v>15.273762</v>
      </c>
      <c r="RI11">
        <v>15.273762</v>
      </c>
      <c r="RJ11">
        <v>70.237990999999994</v>
      </c>
      <c r="RK11">
        <v>155.46009799999999</v>
      </c>
      <c r="RL11">
        <v>229.444107</v>
      </c>
      <c r="RM11">
        <v>44.015811999999997</v>
      </c>
      <c r="RN11">
        <v>520.697632</v>
      </c>
      <c r="RO11">
        <v>59.936419999999998</v>
      </c>
      <c r="RP11">
        <v>198.53939800000001</v>
      </c>
      <c r="RQ11">
        <v>33.714236999999997</v>
      </c>
      <c r="RR11">
        <v>265.96786500000002</v>
      </c>
      <c r="RS11">
        <v>15.273762</v>
      </c>
      <c r="RT11">
        <v>881.25268600000004</v>
      </c>
      <c r="RU11">
        <v>368.04708900000003</v>
      </c>
      <c r="RV11">
        <v>117.999832</v>
      </c>
      <c r="RW11">
        <v>15.273762</v>
      </c>
      <c r="RX11">
        <v>103.01572400000001</v>
      </c>
      <c r="RY11">
        <v>15.273762</v>
      </c>
      <c r="RZ11">
        <v>414.87240600000001</v>
      </c>
      <c r="SA11">
        <v>23.412663999999999</v>
      </c>
      <c r="SB11">
        <v>611.53875700000003</v>
      </c>
      <c r="SC11">
        <v>135.79345699999999</v>
      </c>
      <c r="SD11">
        <v>15.273762</v>
      </c>
      <c r="SE11">
        <v>15.920612</v>
      </c>
      <c r="SF11">
        <v>108.634766</v>
      </c>
      <c r="SG11">
        <v>24.349173</v>
      </c>
      <c r="SH11">
        <v>264.09484900000001</v>
      </c>
      <c r="SI11">
        <v>308.110657</v>
      </c>
      <c r="SJ11">
        <v>65.555458000000002</v>
      </c>
      <c r="SK11">
        <v>15.273762</v>
      </c>
      <c r="SL11">
        <v>415.80892899999998</v>
      </c>
      <c r="SM11">
        <v>15.273762</v>
      </c>
      <c r="SN11">
        <v>15.273762</v>
      </c>
      <c r="SO11">
        <v>234.12664799999999</v>
      </c>
      <c r="SP11">
        <v>15.273762</v>
      </c>
      <c r="SQ11">
        <v>248.17425499999999</v>
      </c>
      <c r="SR11">
        <v>15.273762</v>
      </c>
      <c r="SS11">
        <v>1689.4578859999999</v>
      </c>
      <c r="ST11">
        <v>53.380878000000003</v>
      </c>
      <c r="SU11">
        <v>15.273762</v>
      </c>
      <c r="SV11">
        <v>17.793624999999999</v>
      </c>
      <c r="SW11">
        <v>166.69818100000001</v>
      </c>
      <c r="SX11">
        <v>4776.1835940000001</v>
      </c>
      <c r="SY11">
        <v>387.71374500000002</v>
      </c>
      <c r="SZ11">
        <v>16.857119000000001</v>
      </c>
      <c r="TA11">
        <v>15.273762</v>
      </c>
      <c r="TB11">
        <v>55.253886999999999</v>
      </c>
      <c r="TC11">
        <v>324.03128099999998</v>
      </c>
      <c r="TD11">
        <v>33.714236999999997</v>
      </c>
      <c r="TE11">
        <v>15.273762</v>
      </c>
      <c r="TF11">
        <v>15.273762</v>
      </c>
      <c r="TG11">
        <v>192.92034899999999</v>
      </c>
      <c r="TH11">
        <v>517.88812299999995</v>
      </c>
      <c r="TI11">
        <v>19.666639</v>
      </c>
      <c r="TJ11">
        <v>570.33252000000005</v>
      </c>
      <c r="TK11">
        <v>20.603145999999999</v>
      </c>
      <c r="TL11">
        <v>15.273762</v>
      </c>
      <c r="TM11">
        <v>15.273762</v>
      </c>
      <c r="TN11">
        <v>75.857033000000001</v>
      </c>
      <c r="TO11">
        <v>188.23782299999999</v>
      </c>
      <c r="TP11">
        <v>589.06268299999999</v>
      </c>
      <c r="TQ11">
        <v>209.777466</v>
      </c>
      <c r="TR11">
        <v>335.26934799999998</v>
      </c>
      <c r="TS11">
        <v>425.17398100000003</v>
      </c>
      <c r="TT11">
        <v>117.999832</v>
      </c>
      <c r="TU11">
        <v>215.39651499999999</v>
      </c>
      <c r="TV11">
        <v>297.80908199999999</v>
      </c>
      <c r="TW11">
        <v>446.71362299999998</v>
      </c>
      <c r="TX11">
        <v>297.80908199999999</v>
      </c>
      <c r="TY11">
        <v>15.273762</v>
      </c>
      <c r="TZ11">
        <v>149.841049</v>
      </c>
      <c r="UA11">
        <v>15.273762</v>
      </c>
      <c r="UB11">
        <v>15.273762</v>
      </c>
      <c r="UC11">
        <v>771.68139599999904</v>
      </c>
      <c r="UD11">
        <v>46.825329000000004</v>
      </c>
      <c r="UE11">
        <v>103.01572400000001</v>
      </c>
      <c r="UF11">
        <v>15.273762</v>
      </c>
      <c r="UG11">
        <v>15.273762</v>
      </c>
      <c r="UH11">
        <v>601.23724400000003</v>
      </c>
      <c r="UI11">
        <v>15.273762</v>
      </c>
      <c r="UJ11">
        <v>636.82446300000004</v>
      </c>
      <c r="UK11">
        <v>15.273762</v>
      </c>
      <c r="UL11">
        <v>129.23791499999999</v>
      </c>
      <c r="UM11">
        <v>15.273762</v>
      </c>
      <c r="UN11">
        <v>10627.476562</v>
      </c>
      <c r="UO11">
        <v>466.38028000000003</v>
      </c>
      <c r="UP11">
        <v>823.18926999999996</v>
      </c>
      <c r="UQ11">
        <v>126.428391</v>
      </c>
      <c r="UR11">
        <v>15.273762</v>
      </c>
      <c r="US11">
        <v>15.273762</v>
      </c>
      <c r="UT11">
        <v>15.273762</v>
      </c>
      <c r="UU11">
        <v>15.273762</v>
      </c>
      <c r="UV11">
        <v>15.273762</v>
      </c>
      <c r="UW11">
        <v>15.920612</v>
      </c>
      <c r="UX11">
        <v>15.273762</v>
      </c>
      <c r="UY11">
        <v>305.30114700000001</v>
      </c>
      <c r="UZ11">
        <v>430.79302999999999</v>
      </c>
      <c r="VA11">
        <v>39536.5</v>
      </c>
      <c r="VB11">
        <v>154.52359000000001</v>
      </c>
      <c r="VC11">
        <v>59.936419999999998</v>
      </c>
      <c r="VD11">
        <v>393.332764</v>
      </c>
      <c r="VE11">
        <v>158.26960800000001</v>
      </c>
      <c r="VF11">
        <v>493.538971</v>
      </c>
      <c r="VG11">
        <v>15.273762</v>
      </c>
      <c r="VH11">
        <v>15.273762</v>
      </c>
      <c r="VI11">
        <v>2840.4243160000001</v>
      </c>
      <c r="VJ11">
        <v>35.587249999999997</v>
      </c>
      <c r="VK11">
        <v>348.38046300000002</v>
      </c>
      <c r="VL11">
        <v>97.396690000000007</v>
      </c>
      <c r="VM11">
        <v>67.428473999999994</v>
      </c>
      <c r="VN11">
        <v>501.96749899999998</v>
      </c>
      <c r="VO11">
        <v>15.273762</v>
      </c>
      <c r="VP11">
        <v>53.380878000000003</v>
      </c>
      <c r="VQ11">
        <v>286.57101399999999</v>
      </c>
      <c r="VR11">
        <v>280.95196499999997</v>
      </c>
      <c r="VS11">
        <v>15.273762</v>
      </c>
      <c r="VT11">
        <v>91.777648999999997</v>
      </c>
      <c r="VU11">
        <v>410.18988000000002</v>
      </c>
      <c r="VV11">
        <v>15.273762</v>
      </c>
      <c r="VW11">
        <v>241.61869799999999</v>
      </c>
      <c r="VX11">
        <v>199.47590600000001</v>
      </c>
      <c r="VY11">
        <v>112.380791</v>
      </c>
      <c r="VZ11">
        <v>272.52340700000002</v>
      </c>
      <c r="WA11">
        <v>15.273762</v>
      </c>
      <c r="WB11">
        <v>264.09484900000001</v>
      </c>
      <c r="WC11">
        <v>15.273762</v>
      </c>
      <c r="WD11">
        <v>608.72930899999994</v>
      </c>
      <c r="WE11">
        <v>328.71380599999998</v>
      </c>
      <c r="WF11">
        <v>15.273762</v>
      </c>
      <c r="WG11">
        <v>58.063408000000003</v>
      </c>
      <c r="WH11">
        <v>15.273762</v>
      </c>
      <c r="WI11">
        <v>15.273762</v>
      </c>
      <c r="WJ11">
        <v>6609.8632809999999</v>
      </c>
      <c r="WK11">
        <v>1469.378784</v>
      </c>
      <c r="WL11">
        <v>15.273762</v>
      </c>
      <c r="WM11">
        <v>15.273762</v>
      </c>
      <c r="WN11">
        <v>15.273762</v>
      </c>
      <c r="WO11">
        <v>64.618958000000006</v>
      </c>
      <c r="WP11">
        <v>15.273762</v>
      </c>
      <c r="WQ11">
        <v>15.273762</v>
      </c>
      <c r="WR11">
        <v>15.273762</v>
      </c>
      <c r="WS11">
        <v>355.87249800000001</v>
      </c>
      <c r="WT11">
        <v>38.396769999999997</v>
      </c>
      <c r="WU11">
        <v>44.015811999999997</v>
      </c>
      <c r="WV11">
        <v>15.273762</v>
      </c>
      <c r="WW11">
        <v>180.74577300000001</v>
      </c>
      <c r="WX11">
        <v>15.273762</v>
      </c>
      <c r="WY11">
        <v>119.87284099999999</v>
      </c>
      <c r="WZ11">
        <v>15.273762</v>
      </c>
      <c r="XA11">
        <v>134.85694899999999</v>
      </c>
      <c r="XB11">
        <v>97.396690000000007</v>
      </c>
      <c r="XC11">
        <v>15.920612</v>
      </c>
      <c r="XD11">
        <v>15.273762</v>
      </c>
      <c r="XE11">
        <v>727.66558799999996</v>
      </c>
      <c r="XF11">
        <v>15.273762</v>
      </c>
      <c r="XG11">
        <v>50.571353999999999</v>
      </c>
      <c r="XH11">
        <v>15.273762</v>
      </c>
      <c r="XI11">
        <v>58.063408000000003</v>
      </c>
      <c r="XJ11">
        <v>15.273762</v>
      </c>
      <c r="XK11">
        <v>15.273762</v>
      </c>
      <c r="XL11">
        <v>72.111007999999998</v>
      </c>
      <c r="XM11">
        <v>324.96777300000002</v>
      </c>
      <c r="XN11">
        <v>269.71389799999997</v>
      </c>
      <c r="XO11">
        <v>1497.473999</v>
      </c>
      <c r="XP11">
        <v>895.30029300000001</v>
      </c>
      <c r="XQ11">
        <v>15.273762</v>
      </c>
      <c r="XR11">
        <v>26.222183000000001</v>
      </c>
      <c r="XS11">
        <v>221.01554899999999</v>
      </c>
      <c r="XT11">
        <v>125.49187499999999</v>
      </c>
      <c r="XU11">
        <v>442.03109699999999</v>
      </c>
      <c r="XV11">
        <v>1538.680298</v>
      </c>
      <c r="XW11">
        <v>15.273762</v>
      </c>
      <c r="XX11">
        <v>15.273762</v>
      </c>
      <c r="XY11">
        <v>41.206291</v>
      </c>
      <c r="XZ11">
        <v>398.95181300000002</v>
      </c>
      <c r="YA11">
        <v>556.28491199999996</v>
      </c>
      <c r="YB11">
        <v>3603.6772460000002</v>
      </c>
      <c r="YC11">
        <v>294.06308000000001</v>
      </c>
      <c r="YD11">
        <v>32.777729000000001</v>
      </c>
      <c r="YE11">
        <v>81.476067</v>
      </c>
      <c r="YF11">
        <v>83.349091000000001</v>
      </c>
      <c r="YG11">
        <v>151.714066</v>
      </c>
      <c r="YH11">
        <v>205.09494000000001</v>
      </c>
      <c r="YI11">
        <v>15.273762</v>
      </c>
      <c r="YJ11">
        <v>388.650238</v>
      </c>
      <c r="YK11">
        <v>572.20556599999998</v>
      </c>
      <c r="YL11">
        <v>15.273762</v>
      </c>
      <c r="YM11">
        <v>15.273762</v>
      </c>
      <c r="YN11">
        <v>482.30090300000001</v>
      </c>
      <c r="YO11">
        <v>209.777466</v>
      </c>
      <c r="YP11">
        <v>41.206291</v>
      </c>
      <c r="YQ11">
        <v>34.650745000000001</v>
      </c>
      <c r="YR11">
        <v>1775.6164550000001</v>
      </c>
      <c r="YS11">
        <v>217.269531</v>
      </c>
      <c r="YT11">
        <v>131.110916</v>
      </c>
      <c r="YU11">
        <v>358.68203699999998</v>
      </c>
      <c r="YV11">
        <v>15.273762</v>
      </c>
      <c r="YW11">
        <v>563.77697799999999</v>
      </c>
      <c r="YX11">
        <v>15.273762</v>
      </c>
      <c r="YY11">
        <v>89.904633000000004</v>
      </c>
      <c r="YZ11">
        <v>15.273762</v>
      </c>
      <c r="ZA11">
        <v>39.333278999999997</v>
      </c>
      <c r="ZB11">
        <v>5016.8657229999999</v>
      </c>
      <c r="ZC11">
        <v>67.428473999999994</v>
      </c>
      <c r="ZD11">
        <v>228.507599</v>
      </c>
      <c r="ZE11">
        <v>15.273762</v>
      </c>
      <c r="ZF11">
        <v>373.66610700000001</v>
      </c>
      <c r="ZG11">
        <v>15.273762</v>
      </c>
      <c r="ZH11">
        <v>367.11059599999999</v>
      </c>
      <c r="ZI11">
        <v>217.269531</v>
      </c>
      <c r="ZJ11">
        <v>212.58698999999999</v>
      </c>
      <c r="ZK11">
        <v>1476.87085</v>
      </c>
      <c r="ZL11">
        <v>119.87284099999999</v>
      </c>
      <c r="ZM11">
        <v>28.095198</v>
      </c>
      <c r="ZN11">
        <v>15.273762</v>
      </c>
      <c r="ZO11">
        <v>22.476158000000002</v>
      </c>
      <c r="ZP11">
        <v>110.507774</v>
      </c>
      <c r="ZQ11">
        <v>151.714066</v>
      </c>
      <c r="ZR11">
        <v>460.76123000000001</v>
      </c>
      <c r="ZS11">
        <v>324.03128099999998</v>
      </c>
      <c r="ZT11">
        <v>1360.744019</v>
      </c>
      <c r="ZU11">
        <v>15.273762</v>
      </c>
      <c r="ZV11">
        <v>15.273762</v>
      </c>
      <c r="ZW11">
        <v>1644.5054929999999</v>
      </c>
      <c r="ZX11">
        <v>54.317383</v>
      </c>
      <c r="ZY11">
        <v>1007.68103</v>
      </c>
      <c r="ZZ11">
        <v>189.17433199999999</v>
      </c>
      <c r="AAA11">
        <v>15.273762</v>
      </c>
      <c r="AAB11">
        <v>16.857119000000001</v>
      </c>
      <c r="AAC11">
        <v>15.273762</v>
      </c>
      <c r="AAD11">
        <v>15.273762</v>
      </c>
      <c r="AAE11">
        <v>835.36389199999996</v>
      </c>
      <c r="AAF11">
        <v>15.273762</v>
      </c>
      <c r="AAG11">
        <v>273.45992999999999</v>
      </c>
      <c r="AAH11">
        <v>2269.155518</v>
      </c>
      <c r="AAI11">
        <v>15.273762</v>
      </c>
      <c r="AAJ11">
        <v>15.273762</v>
      </c>
      <c r="AAK11">
        <v>344.63439899999997</v>
      </c>
      <c r="AAL11">
        <v>15.273762</v>
      </c>
      <c r="AAM11">
        <v>15.273762</v>
      </c>
      <c r="AAN11">
        <v>15.273762</v>
      </c>
      <c r="AAO11">
        <v>1121.934814</v>
      </c>
      <c r="AAP11">
        <v>15.273762</v>
      </c>
      <c r="AAQ11">
        <v>955.23669400000097</v>
      </c>
      <c r="AAR11">
        <v>15.273762</v>
      </c>
      <c r="AAS11">
        <v>15.273762</v>
      </c>
      <c r="AAT11">
        <v>338.07888800000001</v>
      </c>
      <c r="AAU11">
        <v>198.53939800000001</v>
      </c>
      <c r="AAV11">
        <v>15.273762</v>
      </c>
      <c r="AAW11">
        <v>15.273762</v>
      </c>
      <c r="AAX11">
        <v>23.412663999999999</v>
      </c>
      <c r="AAY11">
        <v>15.273762</v>
      </c>
      <c r="AAZ11">
        <v>15.273762</v>
      </c>
      <c r="ABA11">
        <v>1381.3472899999999</v>
      </c>
      <c r="ABB11">
        <v>15.273762</v>
      </c>
      <c r="ABC11">
        <v>15.273762</v>
      </c>
      <c r="ABD11">
        <v>634.95147699999995</v>
      </c>
      <c r="ABE11">
        <v>1032.966797</v>
      </c>
      <c r="ABF11">
        <v>15.273762</v>
      </c>
      <c r="ABG11">
        <v>15.273762</v>
      </c>
      <c r="ABH11">
        <v>687.39581299999998</v>
      </c>
      <c r="ABI11">
        <v>22.476158000000002</v>
      </c>
      <c r="ABJ11">
        <v>15.273762</v>
      </c>
      <c r="ABK11">
        <v>1430.0455320000001</v>
      </c>
      <c r="ABL11">
        <v>265.96786500000002</v>
      </c>
      <c r="ABM11">
        <v>15.273762</v>
      </c>
      <c r="ABN11">
        <v>15.273762</v>
      </c>
      <c r="ABO11">
        <v>15.273762</v>
      </c>
      <c r="ABP11">
        <v>119.87284099999999</v>
      </c>
      <c r="ABQ11">
        <v>2056.5686040000001</v>
      </c>
      <c r="ABR11">
        <v>1678.2197269999999</v>
      </c>
      <c r="ABS11">
        <v>1369.172607</v>
      </c>
      <c r="ABT11">
        <v>15.273762</v>
      </c>
      <c r="ABU11">
        <v>86.158600000000007</v>
      </c>
      <c r="ABV11">
        <v>15.273762</v>
      </c>
      <c r="ABW11">
        <v>2928.4560550000001</v>
      </c>
      <c r="ABX11">
        <v>651.80853300000001</v>
      </c>
      <c r="ABY11">
        <v>39.333278999999997</v>
      </c>
      <c r="ABZ11">
        <v>15.273762</v>
      </c>
      <c r="ACA11">
        <v>15.273762</v>
      </c>
      <c r="ACB11">
        <v>61.809437000000003</v>
      </c>
      <c r="ACC11">
        <v>15.273762</v>
      </c>
      <c r="ACD11">
        <v>274.39642300000003</v>
      </c>
      <c r="ACE11">
        <v>162.01563999999999</v>
      </c>
      <c r="ACF11">
        <v>16.857119000000001</v>
      </c>
      <c r="ACG11">
        <v>117.06332399999999</v>
      </c>
      <c r="ACH11">
        <v>2475.1870119999999</v>
      </c>
      <c r="ACI11">
        <v>25859.755859000001</v>
      </c>
      <c r="ACJ11">
        <v>1117.2523189999999</v>
      </c>
      <c r="ACK11">
        <v>337.14236499999998</v>
      </c>
      <c r="ACL11">
        <v>21063.90625</v>
      </c>
      <c r="ACM11">
        <v>197.60289</v>
      </c>
      <c r="ACN11">
        <v>9603.875</v>
      </c>
      <c r="ACO11">
        <v>488.85644500000001</v>
      </c>
      <c r="ACP11">
        <v>252.85678100000001</v>
      </c>
      <c r="ACQ11">
        <v>371.793091</v>
      </c>
    </row>
    <row r="12" spans="1:771" x14ac:dyDescent="0.25">
      <c r="A12" t="s">
        <v>5525</v>
      </c>
      <c r="B12">
        <v>19.706807999999999</v>
      </c>
      <c r="C12">
        <v>19.706807999999999</v>
      </c>
      <c r="D12">
        <v>187.20874000000001</v>
      </c>
      <c r="E12">
        <v>2260.155518</v>
      </c>
      <c r="F12">
        <v>1187.6053469999999</v>
      </c>
      <c r="G12">
        <v>200.85936000000001</v>
      </c>
      <c r="H12">
        <v>262.28723100000002</v>
      </c>
      <c r="I12">
        <v>145.281769</v>
      </c>
      <c r="J12">
        <v>329.56536899999998</v>
      </c>
      <c r="K12">
        <v>19.706807999999999</v>
      </c>
      <c r="L12">
        <v>85.804001</v>
      </c>
      <c r="M12">
        <v>494.34805299999999</v>
      </c>
      <c r="N12">
        <v>1199.305908</v>
      </c>
      <c r="O12">
        <v>473.87210099999999</v>
      </c>
      <c r="P12">
        <v>709.83312999999998</v>
      </c>
      <c r="Q12">
        <v>19.706807999999999</v>
      </c>
      <c r="R12">
        <v>1138.8530270000001</v>
      </c>
      <c r="S12">
        <v>605.50323500000002</v>
      </c>
      <c r="T12">
        <v>19.706807999999999</v>
      </c>
      <c r="U12">
        <v>816.11303699999996</v>
      </c>
      <c r="V12">
        <v>41.926955999999997</v>
      </c>
      <c r="W12">
        <v>19.706807999999999</v>
      </c>
      <c r="X12">
        <v>19.706807999999999</v>
      </c>
      <c r="Y12">
        <v>19.706807999999999</v>
      </c>
      <c r="Z12">
        <v>2917.3359380000002</v>
      </c>
      <c r="AA12">
        <v>624.02905299999998</v>
      </c>
      <c r="AB12">
        <v>280.81308000000001</v>
      </c>
      <c r="AC12">
        <v>1384.564453</v>
      </c>
      <c r="AD12">
        <v>19.706807999999999</v>
      </c>
      <c r="AE12">
        <v>234.985962</v>
      </c>
      <c r="AF12">
        <v>96.529503000000005</v>
      </c>
      <c r="AG12">
        <v>264.23730499999999</v>
      </c>
      <c r="AH12">
        <v>1117.4021</v>
      </c>
      <c r="AI12">
        <v>74.103454999999997</v>
      </c>
      <c r="AJ12">
        <v>19.706807999999999</v>
      </c>
      <c r="AK12">
        <v>186.23367300000001</v>
      </c>
      <c r="AL12">
        <v>19.706807999999999</v>
      </c>
      <c r="AM12">
        <v>228.160629</v>
      </c>
      <c r="AN12">
        <v>19.706807999999999</v>
      </c>
      <c r="AO12">
        <v>50.702365999999998</v>
      </c>
      <c r="AP12">
        <v>57.527683000000003</v>
      </c>
      <c r="AQ12">
        <v>19.706807999999999</v>
      </c>
      <c r="AR12">
        <v>15924.442383</v>
      </c>
      <c r="AS12">
        <v>184.28358499999999</v>
      </c>
      <c r="AT12">
        <v>126.755905</v>
      </c>
      <c r="AU12">
        <v>108.23004899999999</v>
      </c>
      <c r="AV12">
        <v>19.706807999999999</v>
      </c>
      <c r="AW12">
        <v>67.278137000000001</v>
      </c>
      <c r="AX12">
        <v>19.706807999999999</v>
      </c>
      <c r="AY12">
        <v>309.08941700000003</v>
      </c>
      <c r="AZ12">
        <v>34.126590999999998</v>
      </c>
      <c r="BA12">
        <v>19.706807999999999</v>
      </c>
      <c r="BB12">
        <v>19.706807999999999</v>
      </c>
      <c r="BC12">
        <v>19.706807999999999</v>
      </c>
      <c r="BD12">
        <v>19.706807999999999</v>
      </c>
      <c r="BE12">
        <v>2074.8967290000001</v>
      </c>
      <c r="BF12">
        <v>2773.0290530000002</v>
      </c>
      <c r="BG12">
        <v>19.706807999999999</v>
      </c>
      <c r="BH12">
        <v>19.706807999999999</v>
      </c>
      <c r="BI12">
        <v>19.706807999999999</v>
      </c>
      <c r="BJ12">
        <v>19.706807999999999</v>
      </c>
      <c r="BK12">
        <v>19.706807999999999</v>
      </c>
      <c r="BL12">
        <v>221.33532700000001</v>
      </c>
      <c r="BM12">
        <v>19.706807999999999</v>
      </c>
      <c r="BN12">
        <v>317.86480699999998</v>
      </c>
      <c r="BO12">
        <v>19.706807999999999</v>
      </c>
      <c r="BP12">
        <v>615.25366199999996</v>
      </c>
      <c r="BQ12">
        <v>768.33581500000003</v>
      </c>
      <c r="BR12">
        <v>85.804001</v>
      </c>
      <c r="BS12">
        <v>19.706807999999999</v>
      </c>
      <c r="BT12">
        <v>32.176501999999999</v>
      </c>
      <c r="BU12">
        <v>54.602547000000001</v>
      </c>
      <c r="BV12">
        <v>19.706807999999999</v>
      </c>
      <c r="BW12">
        <v>19.706807999999999</v>
      </c>
      <c r="BX12">
        <v>19.706807999999999</v>
      </c>
      <c r="BY12">
        <v>132.60618600000001</v>
      </c>
      <c r="BZ12">
        <v>19.706807999999999</v>
      </c>
      <c r="CA12">
        <v>19.706807999999999</v>
      </c>
      <c r="CB12">
        <v>198.90927099999999</v>
      </c>
      <c r="CC12">
        <v>19.706807999999999</v>
      </c>
      <c r="CD12">
        <v>19.706807999999999</v>
      </c>
      <c r="CE12">
        <v>61.427864</v>
      </c>
      <c r="CF12">
        <v>969.19512899999904</v>
      </c>
      <c r="CG12">
        <v>40.951908000000003</v>
      </c>
      <c r="CH12">
        <v>45.827137</v>
      </c>
      <c r="CI12">
        <v>21102.910156000002</v>
      </c>
      <c r="CJ12">
        <v>61.427864</v>
      </c>
      <c r="CK12">
        <v>19.706807999999999</v>
      </c>
      <c r="CL12">
        <v>19.706807999999999</v>
      </c>
      <c r="CM12">
        <v>19.706807999999999</v>
      </c>
      <c r="CN12">
        <v>164.78268399999999</v>
      </c>
      <c r="CO12">
        <v>19.706807999999999</v>
      </c>
      <c r="CP12">
        <v>149.181961</v>
      </c>
      <c r="CQ12">
        <v>19.706807999999999</v>
      </c>
      <c r="CR12">
        <v>38.026772000000001</v>
      </c>
      <c r="CS12">
        <v>19.706807999999999</v>
      </c>
      <c r="CT12">
        <v>19.706807999999999</v>
      </c>
      <c r="CU12">
        <v>612.32855199999995</v>
      </c>
      <c r="CV12">
        <v>19.706807999999999</v>
      </c>
      <c r="CW12">
        <v>34.126590999999998</v>
      </c>
      <c r="CX12">
        <v>19.706807999999999</v>
      </c>
      <c r="CY12">
        <v>19.706807999999999</v>
      </c>
      <c r="CZ12">
        <v>32.176501999999999</v>
      </c>
      <c r="DA12">
        <v>19.706807999999999</v>
      </c>
      <c r="DB12">
        <v>19.706807999999999</v>
      </c>
      <c r="DC12">
        <v>7538.0766599999997</v>
      </c>
      <c r="DD12">
        <v>286.66336100000001</v>
      </c>
      <c r="DE12">
        <v>43.877048000000002</v>
      </c>
      <c r="DF12">
        <v>19.706807999999999</v>
      </c>
      <c r="DG12">
        <v>760.53546100000005</v>
      </c>
      <c r="DH12">
        <v>19.706807999999999</v>
      </c>
      <c r="DI12">
        <v>507.02362099999999</v>
      </c>
      <c r="DJ12">
        <v>942.868957999999</v>
      </c>
      <c r="DK12">
        <v>341.26589999999999</v>
      </c>
      <c r="DL12">
        <v>268.13751200000002</v>
      </c>
      <c r="DM12">
        <v>21.451000000000001</v>
      </c>
      <c r="DN12">
        <v>475.82217400000002</v>
      </c>
      <c r="DO12">
        <v>339.31582600000002</v>
      </c>
      <c r="DP12">
        <v>956.51959199999999</v>
      </c>
      <c r="DQ12">
        <v>284.713257</v>
      </c>
      <c r="DR12">
        <v>1795.058716</v>
      </c>
      <c r="DS12">
        <v>19.706807999999999</v>
      </c>
      <c r="DT12">
        <v>1372.864014</v>
      </c>
      <c r="DU12">
        <v>1344.587769</v>
      </c>
      <c r="DV12">
        <v>788.81176800000003</v>
      </c>
      <c r="DW12">
        <v>19.706807999999999</v>
      </c>
      <c r="DX12">
        <v>87.754097000000002</v>
      </c>
      <c r="DY12">
        <v>19.706807999999999</v>
      </c>
      <c r="DZ12">
        <v>28.276318</v>
      </c>
      <c r="EA12">
        <v>19.706807999999999</v>
      </c>
      <c r="EB12">
        <v>6401.1733400000003</v>
      </c>
      <c r="EC12">
        <v>19.706807999999999</v>
      </c>
      <c r="ED12">
        <v>176.48323099999999</v>
      </c>
      <c r="EE12">
        <v>968.22009300000002</v>
      </c>
      <c r="EF12">
        <v>2041.7451169999999</v>
      </c>
      <c r="EG12">
        <v>19.706807999999999</v>
      </c>
      <c r="EH12">
        <v>3653.4953609999998</v>
      </c>
      <c r="EI12">
        <v>3321.9797359999998</v>
      </c>
      <c r="EJ12">
        <v>171.608002</v>
      </c>
      <c r="EK12">
        <v>19.706807999999999</v>
      </c>
      <c r="EL12">
        <v>705.93292199999996</v>
      </c>
      <c r="EM12">
        <v>305.18923999999998</v>
      </c>
      <c r="EN12">
        <v>3742.224365</v>
      </c>
      <c r="EO12">
        <v>19.706807999999999</v>
      </c>
      <c r="EP12">
        <v>124.805817</v>
      </c>
      <c r="EQ12">
        <v>28.276318</v>
      </c>
      <c r="ER12">
        <v>20.475954000000002</v>
      </c>
      <c r="ES12">
        <v>294.46374500000002</v>
      </c>
      <c r="ET12">
        <v>121.880684</v>
      </c>
      <c r="EU12">
        <v>1220.7569579999999</v>
      </c>
      <c r="EV12">
        <v>45.827137</v>
      </c>
      <c r="EW12">
        <v>27.301272999999998</v>
      </c>
      <c r="EX12">
        <v>19.706807999999999</v>
      </c>
      <c r="EY12">
        <v>39.976863999999999</v>
      </c>
      <c r="EZ12">
        <v>74.103454999999997</v>
      </c>
      <c r="FA12">
        <v>121.880684</v>
      </c>
      <c r="FB12">
        <v>304.21417200000002</v>
      </c>
      <c r="FC12">
        <v>229.135696</v>
      </c>
      <c r="FD12">
        <v>19.706807999999999</v>
      </c>
      <c r="FE12">
        <v>734.20922900000005</v>
      </c>
      <c r="FF12">
        <v>391.96826199999998</v>
      </c>
      <c r="FG12">
        <v>865.84039299999904</v>
      </c>
      <c r="FH12">
        <v>114.080315</v>
      </c>
      <c r="FI12">
        <v>33.151546000000003</v>
      </c>
      <c r="FJ12">
        <v>465.09667999999999</v>
      </c>
      <c r="FK12">
        <v>217.435135</v>
      </c>
      <c r="FL12">
        <v>913.61755400000004</v>
      </c>
      <c r="FM12">
        <v>29.251363999999999</v>
      </c>
      <c r="FN12">
        <v>179.40837099999999</v>
      </c>
      <c r="FO12">
        <v>104.329865</v>
      </c>
      <c r="FP12">
        <v>351.01638800000001</v>
      </c>
      <c r="FQ12">
        <v>19.706807999999999</v>
      </c>
      <c r="FR12">
        <v>19.706807999999999</v>
      </c>
      <c r="FS12">
        <v>1026.7229</v>
      </c>
      <c r="FT12">
        <v>19.706807999999999</v>
      </c>
      <c r="FU12">
        <v>112.13022599999999</v>
      </c>
      <c r="FV12">
        <v>151.13204999999999</v>
      </c>
      <c r="FW12">
        <v>122.855728</v>
      </c>
      <c r="FX12">
        <v>19.706807999999999</v>
      </c>
      <c r="FY12">
        <v>19.706807999999999</v>
      </c>
      <c r="FZ12">
        <v>19.706807999999999</v>
      </c>
      <c r="GA12">
        <v>213.534943</v>
      </c>
      <c r="GB12">
        <v>200.85936000000001</v>
      </c>
      <c r="GC12">
        <v>19.706807999999999</v>
      </c>
      <c r="GD12">
        <v>19.706807999999999</v>
      </c>
      <c r="GE12">
        <v>19.706807999999999</v>
      </c>
      <c r="GF12">
        <v>19.706807999999999</v>
      </c>
      <c r="GG12">
        <v>79.953727999999998</v>
      </c>
      <c r="GH12">
        <v>88.729140999999998</v>
      </c>
      <c r="GI12">
        <v>98.479590999999999</v>
      </c>
      <c r="GJ12">
        <v>1053.049072</v>
      </c>
      <c r="GK12">
        <v>19.706807999999999</v>
      </c>
      <c r="GL12">
        <v>721.53363000000002</v>
      </c>
      <c r="GM12">
        <v>19.706807999999999</v>
      </c>
      <c r="GN12">
        <v>1273.409302</v>
      </c>
      <c r="GO12">
        <v>251.561722</v>
      </c>
      <c r="GP12">
        <v>19.706807999999999</v>
      </c>
      <c r="GQ12">
        <v>2554.6191410000001</v>
      </c>
      <c r="GR12">
        <v>19.706807999999999</v>
      </c>
      <c r="GS12">
        <v>692.28222700000003</v>
      </c>
      <c r="GT12">
        <v>103.35482</v>
      </c>
      <c r="GU12">
        <v>19.706807999999999</v>
      </c>
      <c r="GV12">
        <v>197.93421900000001</v>
      </c>
      <c r="GW12">
        <v>19.706807999999999</v>
      </c>
      <c r="GX12">
        <v>1440.1420900000001</v>
      </c>
      <c r="GY12">
        <v>337.365723</v>
      </c>
      <c r="GZ12">
        <v>19.706807999999999</v>
      </c>
      <c r="HA12">
        <v>138.45645099999999</v>
      </c>
      <c r="HB12">
        <v>640.604919</v>
      </c>
      <c r="HC12">
        <v>302.26409899999999</v>
      </c>
      <c r="HD12">
        <v>19.706807999999999</v>
      </c>
      <c r="HE12">
        <v>770.28594999999996</v>
      </c>
      <c r="HF12">
        <v>304.21417200000002</v>
      </c>
      <c r="HG12">
        <v>53.627499</v>
      </c>
      <c r="HH12">
        <v>589.90252699999996</v>
      </c>
      <c r="HI12">
        <v>19.706807999999999</v>
      </c>
      <c r="HJ12">
        <v>19.706807999999999</v>
      </c>
      <c r="HK12">
        <v>19.706807999999999</v>
      </c>
      <c r="HL12">
        <v>19.706807999999999</v>
      </c>
      <c r="HM12">
        <v>37.051727</v>
      </c>
      <c r="HN12">
        <v>19.706807999999999</v>
      </c>
      <c r="HO12">
        <v>19.706807999999999</v>
      </c>
      <c r="HP12">
        <v>248.63659699999999</v>
      </c>
      <c r="HQ12">
        <v>383.19287100000003</v>
      </c>
      <c r="HR12">
        <v>287.638397</v>
      </c>
      <c r="HS12">
        <v>19.706807999999999</v>
      </c>
      <c r="HT12">
        <v>19.706807999999999</v>
      </c>
      <c r="HU12">
        <v>536.27502400000003</v>
      </c>
      <c r="HV12">
        <v>2036.869995</v>
      </c>
      <c r="HW12">
        <v>621.10394299999996</v>
      </c>
      <c r="HX12">
        <v>19.706807999999999</v>
      </c>
      <c r="HY12">
        <v>492.39794899999998</v>
      </c>
      <c r="HZ12">
        <v>19.706807999999999</v>
      </c>
      <c r="IA12">
        <v>534.32488999999998</v>
      </c>
      <c r="IB12">
        <v>192.08395400000001</v>
      </c>
      <c r="IC12">
        <v>19.706807999999999</v>
      </c>
      <c r="ID12">
        <v>149.181961</v>
      </c>
      <c r="IE12">
        <v>19.706807999999999</v>
      </c>
      <c r="IF12">
        <v>19.706807999999999</v>
      </c>
      <c r="IG12">
        <v>127.730949</v>
      </c>
      <c r="IH12">
        <v>19.706807999999999</v>
      </c>
      <c r="II12">
        <v>207.68467699999999</v>
      </c>
      <c r="IJ12">
        <v>19.706807999999999</v>
      </c>
      <c r="IK12">
        <v>19.706807999999999</v>
      </c>
      <c r="IL12">
        <v>32.176501999999999</v>
      </c>
      <c r="IM12">
        <v>547.00048800000002</v>
      </c>
      <c r="IN12">
        <v>4241.4477539999998</v>
      </c>
      <c r="IO12">
        <v>35.101635000000002</v>
      </c>
      <c r="IP12">
        <v>47.777228999999998</v>
      </c>
      <c r="IQ12">
        <v>33.151546000000003</v>
      </c>
      <c r="IR12">
        <v>19.706807999999999</v>
      </c>
      <c r="IS12">
        <v>19.706807999999999</v>
      </c>
      <c r="IT12">
        <v>19.706807999999999</v>
      </c>
      <c r="IU12">
        <v>19.706807999999999</v>
      </c>
      <c r="IV12">
        <v>65.328048999999993</v>
      </c>
      <c r="IW12">
        <v>21.451000000000001</v>
      </c>
      <c r="IX12">
        <v>19.706807999999999</v>
      </c>
      <c r="IY12">
        <v>988.69610599999999</v>
      </c>
      <c r="IZ12">
        <v>258.38705399999998</v>
      </c>
      <c r="JA12">
        <v>5587.9853519999997</v>
      </c>
      <c r="JB12">
        <v>19.706807999999999</v>
      </c>
      <c r="JC12">
        <v>19.706807999999999</v>
      </c>
      <c r="JD12">
        <v>40.951908000000003</v>
      </c>
      <c r="JE12">
        <v>213.534943</v>
      </c>
      <c r="JF12">
        <v>1881.837769</v>
      </c>
      <c r="JG12">
        <v>87.754097000000002</v>
      </c>
      <c r="JH12">
        <v>19.706807999999999</v>
      </c>
      <c r="JI12">
        <v>19.706807999999999</v>
      </c>
      <c r="JJ12">
        <v>132.60618600000001</v>
      </c>
      <c r="JK12">
        <v>19.706807999999999</v>
      </c>
      <c r="JL12">
        <v>2738.9025879999999</v>
      </c>
      <c r="JM12">
        <v>19.706807999999999</v>
      </c>
      <c r="JN12">
        <v>19.706807999999999</v>
      </c>
      <c r="JO12">
        <v>19.706807999999999</v>
      </c>
      <c r="JP12">
        <v>25.351182999999999</v>
      </c>
      <c r="JQ12">
        <v>258.38705399999998</v>
      </c>
      <c r="JR12">
        <v>19.706807999999999</v>
      </c>
      <c r="JS12">
        <v>659.13073699999904</v>
      </c>
      <c r="JT12">
        <v>19.706807999999999</v>
      </c>
      <c r="JU12">
        <v>6559.1308589999999</v>
      </c>
      <c r="JV12">
        <v>19.706807999999999</v>
      </c>
      <c r="JW12">
        <v>20.475954000000002</v>
      </c>
      <c r="JX12">
        <v>94.579414</v>
      </c>
      <c r="JY12">
        <v>1491.8194579999999</v>
      </c>
      <c r="JZ12">
        <v>648.40527299999997</v>
      </c>
      <c r="KA12">
        <v>413.41928100000001</v>
      </c>
      <c r="KB12">
        <v>315.91470299999997</v>
      </c>
      <c r="KC12">
        <v>272.037689</v>
      </c>
      <c r="KD12">
        <v>79.953727999999998</v>
      </c>
      <c r="KE12">
        <v>19.706807999999999</v>
      </c>
      <c r="KF12">
        <v>910.69244400000002</v>
      </c>
      <c r="KG12">
        <v>365.64202899999998</v>
      </c>
      <c r="KH12">
        <v>1069.6248780000001</v>
      </c>
      <c r="KI12">
        <v>19.706807999999999</v>
      </c>
      <c r="KJ12">
        <v>3203.0241700000001</v>
      </c>
      <c r="KK12">
        <v>19.706807999999999</v>
      </c>
      <c r="KL12">
        <v>19.706807999999999</v>
      </c>
      <c r="KM12">
        <v>381.24276700000001</v>
      </c>
      <c r="KN12">
        <v>837.56402600000001</v>
      </c>
      <c r="KO12">
        <v>19.706807999999999</v>
      </c>
      <c r="KP12">
        <v>595.75280799999996</v>
      </c>
      <c r="KQ12">
        <v>19.706807999999999</v>
      </c>
      <c r="KR12">
        <v>5839.5473629999997</v>
      </c>
      <c r="KS12">
        <v>98.479590999999999</v>
      </c>
      <c r="KT12">
        <v>2346.9345699999999</v>
      </c>
      <c r="KU12">
        <v>28.276318</v>
      </c>
      <c r="KV12">
        <v>19.706807999999999</v>
      </c>
      <c r="KW12">
        <v>2055.3959960000002</v>
      </c>
      <c r="KX12">
        <v>21.451000000000001</v>
      </c>
      <c r="KY12">
        <v>87.754097000000002</v>
      </c>
      <c r="KZ12">
        <v>37.051727</v>
      </c>
      <c r="LA12">
        <v>692.28222700000003</v>
      </c>
      <c r="LB12">
        <v>2752.5534670000002</v>
      </c>
      <c r="LC12">
        <v>386.11801100000002</v>
      </c>
      <c r="LD12">
        <v>19.706807999999999</v>
      </c>
      <c r="LE12">
        <v>19.706807999999999</v>
      </c>
      <c r="LF12">
        <v>19.706807999999999</v>
      </c>
      <c r="LG12">
        <v>1740.456177</v>
      </c>
      <c r="LH12">
        <v>126.755905</v>
      </c>
      <c r="LI12">
        <v>543.10034199999996</v>
      </c>
      <c r="LJ12">
        <v>19.706807999999999</v>
      </c>
      <c r="LK12">
        <v>19.706807999999999</v>
      </c>
      <c r="LL12">
        <v>19.706807999999999</v>
      </c>
      <c r="LM12">
        <v>19.706807999999999</v>
      </c>
      <c r="LN12">
        <v>550.90069600000004</v>
      </c>
      <c r="LO12">
        <v>19.706807999999999</v>
      </c>
      <c r="LP12">
        <v>19.706807999999999</v>
      </c>
      <c r="LQ12">
        <v>2040.7701420000001</v>
      </c>
      <c r="LR12">
        <v>310.06445300000001</v>
      </c>
      <c r="LS12">
        <v>127.730949</v>
      </c>
      <c r="LT12">
        <v>19.706807999999999</v>
      </c>
      <c r="LU12">
        <v>19.706807999999999</v>
      </c>
      <c r="LV12">
        <v>52.652453999999999</v>
      </c>
      <c r="LW12">
        <v>8027.5493159999996</v>
      </c>
      <c r="LX12">
        <v>1255.8585210000001</v>
      </c>
      <c r="LY12">
        <v>4131.267578</v>
      </c>
      <c r="LZ12">
        <v>19.706807999999999</v>
      </c>
      <c r="MA12">
        <v>19.706807999999999</v>
      </c>
      <c r="MB12">
        <v>19.706807999999999</v>
      </c>
      <c r="MC12">
        <v>148.206909</v>
      </c>
      <c r="MD12">
        <v>769.31085199999995</v>
      </c>
      <c r="ME12">
        <v>135.53132600000001</v>
      </c>
      <c r="MF12">
        <v>315.91470299999997</v>
      </c>
      <c r="MG12">
        <v>238.88613900000001</v>
      </c>
      <c r="MH12">
        <v>863.89031999999997</v>
      </c>
      <c r="MI12">
        <v>19.706807999999999</v>
      </c>
      <c r="MJ12">
        <v>1310.4610600000001</v>
      </c>
      <c r="MK12">
        <v>19.706807999999999</v>
      </c>
      <c r="ML12">
        <v>19.706807999999999</v>
      </c>
      <c r="MM12">
        <v>19.706807999999999</v>
      </c>
      <c r="MN12">
        <v>19.706807999999999</v>
      </c>
      <c r="MO12">
        <v>261.31219499999997</v>
      </c>
      <c r="MP12">
        <v>19.706807999999999</v>
      </c>
      <c r="MQ12">
        <v>714.70831299999998</v>
      </c>
      <c r="MR12">
        <v>292.51364100000001</v>
      </c>
      <c r="MS12">
        <v>1956.91626</v>
      </c>
      <c r="MT12">
        <v>64.353003999999999</v>
      </c>
      <c r="MU12">
        <v>443.645691</v>
      </c>
      <c r="MV12">
        <v>178.43331900000001</v>
      </c>
      <c r="MW12">
        <v>107.254997</v>
      </c>
      <c r="MX12">
        <v>472.89703400000002</v>
      </c>
      <c r="MY12">
        <v>342.24093599999998</v>
      </c>
      <c r="MZ12">
        <v>727.38391100000001</v>
      </c>
      <c r="NA12">
        <v>19.706807999999999</v>
      </c>
      <c r="NB12">
        <v>19.706807999999999</v>
      </c>
      <c r="NC12">
        <v>499.22326700000002</v>
      </c>
      <c r="ND12">
        <v>253.51181</v>
      </c>
      <c r="NE12">
        <v>19.706807999999999</v>
      </c>
      <c r="NF12">
        <v>1096.9261469999999</v>
      </c>
      <c r="NG12">
        <v>19.706807999999999</v>
      </c>
      <c r="NH12">
        <v>749.80999799999995</v>
      </c>
      <c r="NI12">
        <v>19.706807999999999</v>
      </c>
      <c r="NJ12">
        <v>755.66027799999995</v>
      </c>
      <c r="NK12">
        <v>1187.6053469999999</v>
      </c>
      <c r="NL12">
        <v>19.706807999999999</v>
      </c>
      <c r="NM12">
        <v>19.706807999999999</v>
      </c>
      <c r="NN12">
        <v>19.706807999999999</v>
      </c>
      <c r="NO12">
        <v>74.103454999999997</v>
      </c>
      <c r="NP12">
        <v>195.009094</v>
      </c>
      <c r="NQ12">
        <v>19.706807999999999</v>
      </c>
      <c r="NR12">
        <v>408.54406699999998</v>
      </c>
      <c r="NS12">
        <v>19.706807999999999</v>
      </c>
      <c r="NT12">
        <v>314.93966699999999</v>
      </c>
      <c r="NU12">
        <v>37.051727</v>
      </c>
      <c r="NV12">
        <v>888.26641800000004</v>
      </c>
      <c r="NW12">
        <v>19.706807999999999</v>
      </c>
      <c r="NX12">
        <v>233.03587300000001</v>
      </c>
      <c r="NY12">
        <v>19.706807999999999</v>
      </c>
      <c r="NZ12">
        <v>19.706807999999999</v>
      </c>
      <c r="OA12">
        <v>19.706807999999999</v>
      </c>
      <c r="OB12">
        <v>35.101635000000002</v>
      </c>
      <c r="OC12">
        <v>38.026772000000001</v>
      </c>
      <c r="OD12">
        <v>19.706807999999999</v>
      </c>
      <c r="OE12">
        <v>19.706807999999999</v>
      </c>
      <c r="OF12">
        <v>1306.560913</v>
      </c>
      <c r="OG12">
        <v>19.706807999999999</v>
      </c>
      <c r="OH12">
        <v>606.47827099999995</v>
      </c>
      <c r="OI12">
        <v>436.82037400000002</v>
      </c>
      <c r="OJ12">
        <v>19.706807999999999</v>
      </c>
      <c r="OK12">
        <v>2498.0664059999999</v>
      </c>
      <c r="OL12">
        <v>2061.2460940000001</v>
      </c>
      <c r="OM12">
        <v>784.91156000000001</v>
      </c>
      <c r="ON12">
        <v>213.534943</v>
      </c>
      <c r="OO12">
        <v>19.706807999999999</v>
      </c>
      <c r="OP12">
        <v>19.706807999999999</v>
      </c>
      <c r="OQ12">
        <v>49.727317999999997</v>
      </c>
      <c r="OR12">
        <v>438.77047700000003</v>
      </c>
      <c r="OS12">
        <v>19.706807999999999</v>
      </c>
      <c r="OT12">
        <v>228.160629</v>
      </c>
      <c r="OU12">
        <v>19.706807999999999</v>
      </c>
      <c r="OV12">
        <v>74.103454999999997</v>
      </c>
      <c r="OW12">
        <v>19.706807999999999</v>
      </c>
      <c r="OX12">
        <v>19.706807999999999</v>
      </c>
      <c r="OY12">
        <v>185.258636</v>
      </c>
      <c r="OZ12">
        <v>19.706807999999999</v>
      </c>
      <c r="PA12">
        <v>19.706807999999999</v>
      </c>
      <c r="PB12">
        <v>19.706807999999999</v>
      </c>
      <c r="PC12">
        <v>19.706807999999999</v>
      </c>
      <c r="PD12">
        <v>6190.5634769999997</v>
      </c>
      <c r="PE12">
        <v>156.00726299999999</v>
      </c>
      <c r="PF12">
        <v>19.706807999999999</v>
      </c>
      <c r="PG12">
        <v>161.85754399999999</v>
      </c>
      <c r="PH12">
        <v>19.706807999999999</v>
      </c>
      <c r="PI12">
        <v>91.654274000000001</v>
      </c>
      <c r="PJ12">
        <v>1342.6376949999999</v>
      </c>
      <c r="PK12">
        <v>411.469177</v>
      </c>
      <c r="PL12">
        <v>252.53677400000001</v>
      </c>
      <c r="PM12">
        <v>19.706807999999999</v>
      </c>
      <c r="PN12">
        <v>44.852093000000004</v>
      </c>
      <c r="PO12">
        <v>1395.290039</v>
      </c>
      <c r="PP12">
        <v>19.706807999999999</v>
      </c>
      <c r="PQ12">
        <v>995.52142300000105</v>
      </c>
      <c r="PR12">
        <v>19.706807999999999</v>
      </c>
      <c r="PS12">
        <v>450.47100799999998</v>
      </c>
      <c r="PT12">
        <v>98.479590999999999</v>
      </c>
      <c r="PU12">
        <v>100.42968</v>
      </c>
      <c r="PV12">
        <v>19.706807999999999</v>
      </c>
      <c r="PW12">
        <v>19.706807999999999</v>
      </c>
      <c r="PX12">
        <v>19.706807999999999</v>
      </c>
      <c r="PY12">
        <v>255.46189899999999</v>
      </c>
      <c r="PZ12">
        <v>31.201453999999998</v>
      </c>
      <c r="QA12">
        <v>360.76681500000001</v>
      </c>
      <c r="QB12">
        <v>19.706807999999999</v>
      </c>
      <c r="QC12">
        <v>394.89340199999998</v>
      </c>
      <c r="QD12">
        <v>19.706807999999999</v>
      </c>
      <c r="QE12">
        <v>19.706807999999999</v>
      </c>
      <c r="QF12">
        <v>19.706807999999999</v>
      </c>
      <c r="QG12">
        <v>19.706807999999999</v>
      </c>
      <c r="QH12">
        <v>123.830772</v>
      </c>
      <c r="QI12">
        <v>38.026772000000001</v>
      </c>
      <c r="QJ12">
        <v>19.706807999999999</v>
      </c>
      <c r="QK12">
        <v>19.706807999999999</v>
      </c>
      <c r="QL12">
        <v>68.253180999999998</v>
      </c>
      <c r="QM12">
        <v>1249.033203</v>
      </c>
      <c r="QN12">
        <v>19.706807999999999</v>
      </c>
      <c r="QO12">
        <v>19.706807999999999</v>
      </c>
      <c r="QP12">
        <v>80.928771999999995</v>
      </c>
      <c r="QQ12">
        <v>1544.4720460000001</v>
      </c>
      <c r="QR12">
        <v>2980.7138669999999</v>
      </c>
      <c r="QS12">
        <v>19.706807999999999</v>
      </c>
      <c r="QT12">
        <v>78.003631999999996</v>
      </c>
      <c r="QU12">
        <v>19.706807999999999</v>
      </c>
      <c r="QV12">
        <v>1077.4251710000001</v>
      </c>
      <c r="QW12">
        <v>267.16244499999999</v>
      </c>
      <c r="QX12">
        <v>157.95735199999999</v>
      </c>
      <c r="QY12">
        <v>91.654274000000001</v>
      </c>
      <c r="QZ12">
        <v>4506.6596680000002</v>
      </c>
      <c r="RA12">
        <v>19.706807999999999</v>
      </c>
      <c r="RB12">
        <v>88.729140999999998</v>
      </c>
      <c r="RC12">
        <v>94.579414</v>
      </c>
      <c r="RD12">
        <v>72.153357999999997</v>
      </c>
      <c r="RE12">
        <v>43.877048000000002</v>
      </c>
      <c r="RF12">
        <v>19.706807999999999</v>
      </c>
      <c r="RG12">
        <v>1579.5736079999999</v>
      </c>
      <c r="RH12">
        <v>19.706807999999999</v>
      </c>
      <c r="RI12">
        <v>19.706807999999999</v>
      </c>
      <c r="RJ12">
        <v>80.928771999999995</v>
      </c>
      <c r="RK12">
        <v>164.78268399999999</v>
      </c>
      <c r="RL12">
        <v>234.985962</v>
      </c>
      <c r="RM12">
        <v>39.976863999999999</v>
      </c>
      <c r="RN12">
        <v>452.42108200000001</v>
      </c>
      <c r="RO12">
        <v>58.502727999999998</v>
      </c>
      <c r="RP12">
        <v>180.383408</v>
      </c>
      <c r="RQ12">
        <v>32.176501999999999</v>
      </c>
      <c r="RR12">
        <v>263.26226800000001</v>
      </c>
      <c r="RS12">
        <v>19.706807999999999</v>
      </c>
      <c r="RT12">
        <v>934.09356700000001</v>
      </c>
      <c r="RU12">
        <v>371.49230999999997</v>
      </c>
      <c r="RV12">
        <v>138.45645099999999</v>
      </c>
      <c r="RW12">
        <v>19.706807999999999</v>
      </c>
      <c r="RX12">
        <v>99.454635999999994</v>
      </c>
      <c r="RY12">
        <v>19.706807999999999</v>
      </c>
      <c r="RZ12">
        <v>419.26953099999997</v>
      </c>
      <c r="SA12">
        <v>33.151546000000003</v>
      </c>
      <c r="SB12">
        <v>650.35534700000005</v>
      </c>
      <c r="SC12">
        <v>158.93240399999999</v>
      </c>
      <c r="SD12">
        <v>19.706807999999999</v>
      </c>
      <c r="SE12">
        <v>21.451000000000001</v>
      </c>
      <c r="SF12">
        <v>96.529503000000005</v>
      </c>
      <c r="SG12">
        <v>22.426045999999999</v>
      </c>
      <c r="SH12">
        <v>257.41201799999999</v>
      </c>
      <c r="SI12">
        <v>335.41564899999997</v>
      </c>
      <c r="SJ12">
        <v>68.253180999999998</v>
      </c>
      <c r="SK12">
        <v>19.706807999999999</v>
      </c>
      <c r="SL12">
        <v>439.74551400000001</v>
      </c>
      <c r="SM12">
        <v>19.706807999999999</v>
      </c>
      <c r="SN12">
        <v>19.706807999999999</v>
      </c>
      <c r="SO12">
        <v>275.93786599999999</v>
      </c>
      <c r="SP12">
        <v>19.706807999999999</v>
      </c>
      <c r="SQ12">
        <v>272.037689</v>
      </c>
      <c r="SR12">
        <v>19.706807999999999</v>
      </c>
      <c r="SS12">
        <v>1723.880371</v>
      </c>
      <c r="ST12">
        <v>43.877048000000002</v>
      </c>
      <c r="SU12">
        <v>19.706807999999999</v>
      </c>
      <c r="SV12">
        <v>19.706807999999999</v>
      </c>
      <c r="SW12">
        <v>184.28358499999999</v>
      </c>
      <c r="SX12">
        <v>5012.7089839999999</v>
      </c>
      <c r="SY12">
        <v>369.54220600000002</v>
      </c>
      <c r="SZ12">
        <v>19.706807999999999</v>
      </c>
      <c r="TA12">
        <v>19.706807999999999</v>
      </c>
      <c r="TB12">
        <v>63.377952999999998</v>
      </c>
      <c r="TC12">
        <v>312.98959400000001</v>
      </c>
      <c r="TD12">
        <v>24.376137</v>
      </c>
      <c r="TE12">
        <v>19.706807999999999</v>
      </c>
      <c r="TF12">
        <v>19.706807999999999</v>
      </c>
      <c r="TG12">
        <v>199.884308</v>
      </c>
      <c r="TH12">
        <v>539.20013400000005</v>
      </c>
      <c r="TI12">
        <v>30.226407999999999</v>
      </c>
      <c r="TJ12">
        <v>676.68151899999998</v>
      </c>
      <c r="TK12">
        <v>19.706807999999999</v>
      </c>
      <c r="TL12">
        <v>19.706807999999999</v>
      </c>
      <c r="TM12">
        <v>19.706807999999999</v>
      </c>
      <c r="TN12">
        <v>95.554458999999994</v>
      </c>
      <c r="TO12">
        <v>163.80763200000001</v>
      </c>
      <c r="TP12">
        <v>618.17883300000005</v>
      </c>
      <c r="TQ12">
        <v>250.58668499999999</v>
      </c>
      <c r="TR12">
        <v>387.09304800000001</v>
      </c>
      <c r="TS12">
        <v>421.21963499999998</v>
      </c>
      <c r="TT12">
        <v>167.70782500000001</v>
      </c>
      <c r="TU12">
        <v>208.659729</v>
      </c>
      <c r="TV12">
        <v>335.41564899999997</v>
      </c>
      <c r="TW12">
        <v>446.570831</v>
      </c>
      <c r="TX12">
        <v>319.814911</v>
      </c>
      <c r="TY12">
        <v>19.706807999999999</v>
      </c>
      <c r="TZ12">
        <v>132.60618600000001</v>
      </c>
      <c r="UA12">
        <v>19.706807999999999</v>
      </c>
      <c r="UB12">
        <v>19.706807999999999</v>
      </c>
      <c r="UC12">
        <v>751.76007100000004</v>
      </c>
      <c r="UD12">
        <v>79.953727999999998</v>
      </c>
      <c r="UE12">
        <v>101.404732</v>
      </c>
      <c r="UF12">
        <v>19.706807999999999</v>
      </c>
      <c r="UG12">
        <v>19.706807999999999</v>
      </c>
      <c r="UH12">
        <v>636.70465100000001</v>
      </c>
      <c r="UI12">
        <v>19.706807999999999</v>
      </c>
      <c r="UJ12">
        <v>705.93292199999996</v>
      </c>
      <c r="UK12">
        <v>19.706807999999999</v>
      </c>
      <c r="UL12">
        <v>145.281769</v>
      </c>
      <c r="UM12">
        <v>19.706807999999999</v>
      </c>
      <c r="UN12">
        <v>10802.528319999999</v>
      </c>
      <c r="UO12">
        <v>508.973724</v>
      </c>
      <c r="UP12">
        <v>802.462402</v>
      </c>
      <c r="UQ12">
        <v>144.30671699999999</v>
      </c>
      <c r="UR12">
        <v>19.706807999999999</v>
      </c>
      <c r="US12">
        <v>19.706807999999999</v>
      </c>
      <c r="UT12">
        <v>19.706807999999999</v>
      </c>
      <c r="UU12">
        <v>19.706807999999999</v>
      </c>
      <c r="UV12">
        <v>19.706807999999999</v>
      </c>
      <c r="UW12">
        <v>19.706807999999999</v>
      </c>
      <c r="UX12">
        <v>19.706807999999999</v>
      </c>
      <c r="UY12">
        <v>367.59213299999999</v>
      </c>
      <c r="UZ12">
        <v>525.54949999999997</v>
      </c>
      <c r="VA12">
        <v>37324.738280999998</v>
      </c>
      <c r="VB12">
        <v>134.556274</v>
      </c>
      <c r="VC12">
        <v>66.303093000000004</v>
      </c>
      <c r="VD12">
        <v>363.691956</v>
      </c>
      <c r="VE12">
        <v>149.181961</v>
      </c>
      <c r="VF12">
        <v>492.39794899999998</v>
      </c>
      <c r="VG12">
        <v>19.706807999999999</v>
      </c>
      <c r="VH12">
        <v>19.706807999999999</v>
      </c>
      <c r="VI12">
        <v>2847.1328119999998</v>
      </c>
      <c r="VJ12">
        <v>34.126590999999998</v>
      </c>
      <c r="VK12">
        <v>417.319458</v>
      </c>
      <c r="VL12">
        <v>87.754097000000002</v>
      </c>
      <c r="VM12">
        <v>57.527683000000003</v>
      </c>
      <c r="VN12">
        <v>560.65112299999998</v>
      </c>
      <c r="VO12">
        <v>19.706807999999999</v>
      </c>
      <c r="VP12">
        <v>51.677410000000002</v>
      </c>
      <c r="VQ12">
        <v>281.78814699999998</v>
      </c>
      <c r="VR12">
        <v>289.58850100000001</v>
      </c>
      <c r="VS12">
        <v>19.706807999999999</v>
      </c>
      <c r="VT12">
        <v>102.37977600000001</v>
      </c>
      <c r="VU12">
        <v>460.22146600000002</v>
      </c>
      <c r="VV12">
        <v>19.706807999999999</v>
      </c>
      <c r="VW12">
        <v>226.21054100000001</v>
      </c>
      <c r="VX12">
        <v>176.48323099999999</v>
      </c>
      <c r="VY12">
        <v>116.030411</v>
      </c>
      <c r="VZ12">
        <v>293.48870799999997</v>
      </c>
      <c r="WA12">
        <v>19.706807999999999</v>
      </c>
      <c r="WB12">
        <v>281.78814699999998</v>
      </c>
      <c r="WC12">
        <v>19.706807999999999</v>
      </c>
      <c r="WD12">
        <v>584.05224599999997</v>
      </c>
      <c r="WE12">
        <v>275.93786599999999</v>
      </c>
      <c r="WF12">
        <v>19.706807999999999</v>
      </c>
      <c r="WG12">
        <v>57.527683000000003</v>
      </c>
      <c r="WH12">
        <v>19.706807999999999</v>
      </c>
      <c r="WI12">
        <v>19.706807999999999</v>
      </c>
      <c r="WJ12">
        <v>6809.7172849999997</v>
      </c>
      <c r="WK12">
        <v>1433.3168949999999</v>
      </c>
      <c r="WL12">
        <v>19.706807999999999</v>
      </c>
      <c r="WM12">
        <v>19.706807999999999</v>
      </c>
      <c r="WN12">
        <v>19.706807999999999</v>
      </c>
      <c r="WO12">
        <v>85.804001</v>
      </c>
      <c r="WP12">
        <v>19.706807999999999</v>
      </c>
      <c r="WQ12">
        <v>19.706807999999999</v>
      </c>
      <c r="WR12">
        <v>19.706807999999999</v>
      </c>
      <c r="WS12">
        <v>349.066284</v>
      </c>
      <c r="WT12">
        <v>30.226407999999999</v>
      </c>
      <c r="WU12">
        <v>58.502727999999998</v>
      </c>
      <c r="WV12">
        <v>19.706807999999999</v>
      </c>
      <c r="WW12">
        <v>155.03222700000001</v>
      </c>
      <c r="WX12">
        <v>19.706807999999999</v>
      </c>
      <c r="WY12">
        <v>117.98049899999999</v>
      </c>
      <c r="WZ12">
        <v>19.706807999999999</v>
      </c>
      <c r="XA12">
        <v>125.780861</v>
      </c>
      <c r="XB12">
        <v>95.554458999999994</v>
      </c>
      <c r="XC12">
        <v>19.706807999999999</v>
      </c>
      <c r="XD12">
        <v>19.706807999999999</v>
      </c>
      <c r="XE12">
        <v>697.15753199999995</v>
      </c>
      <c r="XF12">
        <v>19.706807999999999</v>
      </c>
      <c r="XG12">
        <v>56.552635000000002</v>
      </c>
      <c r="XH12">
        <v>19.706807999999999</v>
      </c>
      <c r="XI12">
        <v>51.677410000000002</v>
      </c>
      <c r="XJ12">
        <v>19.706807999999999</v>
      </c>
      <c r="XK12">
        <v>19.706807999999999</v>
      </c>
      <c r="XL12">
        <v>81.903816000000006</v>
      </c>
      <c r="XM12">
        <v>290.56353799999999</v>
      </c>
      <c r="XN12">
        <v>300.31399499999998</v>
      </c>
      <c r="XO12">
        <v>1642.951538</v>
      </c>
      <c r="XP12">
        <v>972.120361</v>
      </c>
      <c r="XQ12">
        <v>19.706807999999999</v>
      </c>
      <c r="XR12">
        <v>22.426045999999999</v>
      </c>
      <c r="XS12">
        <v>274.96283</v>
      </c>
      <c r="XT12">
        <v>105.30490899999999</v>
      </c>
      <c r="XU12">
        <v>405.61892699999999</v>
      </c>
      <c r="XV12">
        <v>1511.320557</v>
      </c>
      <c r="XW12">
        <v>19.706807999999999</v>
      </c>
      <c r="XX12">
        <v>19.706807999999999</v>
      </c>
      <c r="XY12">
        <v>39.001815999999998</v>
      </c>
      <c r="XZ12">
        <v>317.86480699999998</v>
      </c>
      <c r="YA12">
        <v>643.53002900000001</v>
      </c>
      <c r="YB12">
        <v>3914.8076169999999</v>
      </c>
      <c r="YC12">
        <v>296.41381799999999</v>
      </c>
      <c r="YD12">
        <v>39.001815999999998</v>
      </c>
      <c r="YE12">
        <v>108.23004899999999</v>
      </c>
      <c r="YF12">
        <v>85.804001</v>
      </c>
      <c r="YG12">
        <v>138.45645099999999</v>
      </c>
      <c r="YH12">
        <v>264.23730499999999</v>
      </c>
      <c r="YI12">
        <v>19.706807999999999</v>
      </c>
      <c r="YJ12">
        <v>314.93966699999999</v>
      </c>
      <c r="YK12">
        <v>616.22869900000001</v>
      </c>
      <c r="YL12">
        <v>19.706807999999999</v>
      </c>
      <c r="YM12">
        <v>19.706807999999999</v>
      </c>
      <c r="YN12">
        <v>576.25183100000004</v>
      </c>
      <c r="YO12">
        <v>215.48504600000001</v>
      </c>
      <c r="YP12">
        <v>53.627499</v>
      </c>
      <c r="YQ12">
        <v>29.251363999999999</v>
      </c>
      <c r="YR12">
        <v>1864.286987</v>
      </c>
      <c r="YS12">
        <v>223.285416</v>
      </c>
      <c r="YT12">
        <v>139.43150299999999</v>
      </c>
      <c r="YU12">
        <v>350.04132099999998</v>
      </c>
      <c r="YV12">
        <v>19.706807999999999</v>
      </c>
      <c r="YW12">
        <v>634.75457800000004</v>
      </c>
      <c r="YX12">
        <v>19.706807999999999</v>
      </c>
      <c r="YY12">
        <v>79.953727999999998</v>
      </c>
      <c r="YZ12">
        <v>19.706807999999999</v>
      </c>
      <c r="ZA12">
        <v>37.051727</v>
      </c>
      <c r="ZB12">
        <v>4988.3325199999999</v>
      </c>
      <c r="ZC12">
        <v>90.679230000000004</v>
      </c>
      <c r="ZD12">
        <v>237.91108700000001</v>
      </c>
      <c r="ZE12">
        <v>19.706807999999999</v>
      </c>
      <c r="ZF12">
        <v>448.52090500000003</v>
      </c>
      <c r="ZG12">
        <v>19.706807999999999</v>
      </c>
      <c r="ZH12">
        <v>374.41748000000001</v>
      </c>
      <c r="ZI12">
        <v>239.861176</v>
      </c>
      <c r="ZJ12">
        <v>185.258636</v>
      </c>
      <c r="ZK12">
        <v>1457.6929929999999</v>
      </c>
      <c r="ZL12">
        <v>128.70600899999999</v>
      </c>
      <c r="ZM12">
        <v>30.226407999999999</v>
      </c>
      <c r="ZN12">
        <v>19.706807999999999</v>
      </c>
      <c r="ZO12">
        <v>19.706807999999999</v>
      </c>
      <c r="ZP12">
        <v>127.730949</v>
      </c>
      <c r="ZQ12">
        <v>164.78268399999999</v>
      </c>
      <c r="ZR12">
        <v>547.00048800000002</v>
      </c>
      <c r="ZS12">
        <v>344.19103999999999</v>
      </c>
      <c r="ZT12">
        <v>1384.564453</v>
      </c>
      <c r="ZU12">
        <v>19.706807999999999</v>
      </c>
      <c r="ZV12">
        <v>19.706807999999999</v>
      </c>
      <c r="ZW12">
        <v>1611.7501219999999</v>
      </c>
      <c r="ZX12">
        <v>44.852093000000004</v>
      </c>
      <c r="ZY12">
        <v>1051.098999</v>
      </c>
      <c r="ZZ12">
        <v>191.10891699999999</v>
      </c>
      <c r="AAA12">
        <v>19.706807999999999</v>
      </c>
      <c r="AAB12">
        <v>19.706807999999999</v>
      </c>
      <c r="AAC12">
        <v>19.706807999999999</v>
      </c>
      <c r="AAD12">
        <v>19.706807999999999</v>
      </c>
      <c r="AAE12">
        <v>842.43926999999996</v>
      </c>
      <c r="AAF12">
        <v>19.706807999999999</v>
      </c>
      <c r="AAG12">
        <v>298.363922</v>
      </c>
      <c r="AAH12">
        <v>2312.8076169999999</v>
      </c>
      <c r="AAI12">
        <v>19.706807999999999</v>
      </c>
      <c r="AAJ12">
        <v>19.706807999999999</v>
      </c>
      <c r="AAK12">
        <v>347.11621100000002</v>
      </c>
      <c r="AAL12">
        <v>19.706807999999999</v>
      </c>
      <c r="AAM12">
        <v>19.706807999999999</v>
      </c>
      <c r="AAN12">
        <v>19.706807999999999</v>
      </c>
      <c r="AAO12">
        <v>1050.1240230000001</v>
      </c>
      <c r="AAP12">
        <v>19.706807999999999</v>
      </c>
      <c r="AAQ12">
        <v>995.52142300000105</v>
      </c>
      <c r="AAR12">
        <v>19.706807999999999</v>
      </c>
      <c r="AAS12">
        <v>19.706807999999999</v>
      </c>
      <c r="AAT12">
        <v>309.08941700000003</v>
      </c>
      <c r="AAU12">
        <v>162.832596</v>
      </c>
      <c r="AAV12">
        <v>19.706807999999999</v>
      </c>
      <c r="AAW12">
        <v>19.706807999999999</v>
      </c>
      <c r="AAX12">
        <v>23.401092999999999</v>
      </c>
      <c r="AAY12">
        <v>19.706807999999999</v>
      </c>
      <c r="AAZ12">
        <v>19.706807999999999</v>
      </c>
      <c r="ABA12">
        <v>1354.338135</v>
      </c>
      <c r="ABB12">
        <v>19.706807999999999</v>
      </c>
      <c r="ABC12">
        <v>19.706807999999999</v>
      </c>
      <c r="ABD12">
        <v>607.45330799999999</v>
      </c>
      <c r="ABE12">
        <v>1106.676514</v>
      </c>
      <c r="ABF12">
        <v>19.706807999999999</v>
      </c>
      <c r="ABG12">
        <v>19.706807999999999</v>
      </c>
      <c r="ABH12">
        <v>699.10760500000004</v>
      </c>
      <c r="ABI12">
        <v>24.376137</v>
      </c>
      <c r="ABJ12">
        <v>19.706807999999999</v>
      </c>
      <c r="ABK12">
        <v>1451.8427730000001</v>
      </c>
      <c r="ABL12">
        <v>253.51181</v>
      </c>
      <c r="ABM12">
        <v>19.706807999999999</v>
      </c>
      <c r="ABN12">
        <v>19.706807999999999</v>
      </c>
      <c r="ABO12">
        <v>19.706807999999999</v>
      </c>
      <c r="ABP12">
        <v>126.755905</v>
      </c>
      <c r="ABQ12">
        <v>2133.399414</v>
      </c>
      <c r="ABR12">
        <v>1710.229736</v>
      </c>
      <c r="ABS12">
        <v>1340.6875</v>
      </c>
      <c r="ABT12">
        <v>19.706807999999999</v>
      </c>
      <c r="ABU12">
        <v>83.853911999999994</v>
      </c>
      <c r="ABV12">
        <v>19.706807999999999</v>
      </c>
      <c r="ABW12">
        <v>3620.34375</v>
      </c>
      <c r="ABX12">
        <v>657.18066399999998</v>
      </c>
      <c r="ABY12">
        <v>60.452815999999999</v>
      </c>
      <c r="ABZ12">
        <v>19.706807999999999</v>
      </c>
      <c r="ACA12">
        <v>19.706807999999999</v>
      </c>
      <c r="ACB12">
        <v>61.427864</v>
      </c>
      <c r="ACC12">
        <v>19.706807999999999</v>
      </c>
      <c r="ACD12">
        <v>261.31219499999997</v>
      </c>
      <c r="ACE12">
        <v>178.43331900000001</v>
      </c>
      <c r="ACF12">
        <v>23.401092999999999</v>
      </c>
      <c r="ACG12">
        <v>141.38159200000001</v>
      </c>
      <c r="ACH12">
        <v>2511.7170409999999</v>
      </c>
      <c r="ACI12">
        <v>25071.34375</v>
      </c>
      <c r="ACJ12">
        <v>1027.6979980000001</v>
      </c>
      <c r="ACK12">
        <v>318.83984400000003</v>
      </c>
      <c r="ACL12">
        <v>20068.386718999998</v>
      </c>
      <c r="ACM12">
        <v>186.23367300000001</v>
      </c>
      <c r="ACN12">
        <v>9949.3632809999999</v>
      </c>
      <c r="ACO12">
        <v>451.44604500000003</v>
      </c>
      <c r="ACP12">
        <v>232.060822</v>
      </c>
      <c r="ACQ12">
        <v>389.04315200000002</v>
      </c>
    </row>
    <row r="13" spans="1:771" x14ac:dyDescent="0.25">
      <c r="A13" t="s">
        <v>5526</v>
      </c>
      <c r="B13">
        <v>10.545621000000001</v>
      </c>
      <c r="C13">
        <v>10.545621000000001</v>
      </c>
      <c r="D13">
        <v>102.20858</v>
      </c>
      <c r="E13">
        <v>2052.8703609999998</v>
      </c>
      <c r="F13">
        <v>752.42913799999997</v>
      </c>
      <c r="G13">
        <v>171.79740899999999</v>
      </c>
      <c r="H13">
        <v>228.33831799999999</v>
      </c>
      <c r="I13">
        <v>202.24252300000001</v>
      </c>
      <c r="J13">
        <v>200.067871</v>
      </c>
      <c r="K13">
        <v>10.545621000000001</v>
      </c>
      <c r="L13">
        <v>126.129738</v>
      </c>
      <c r="M13">
        <v>465.37527499999999</v>
      </c>
      <c r="N13">
        <v>907.91674799999998</v>
      </c>
      <c r="O13">
        <v>354.46804800000001</v>
      </c>
      <c r="P13">
        <v>607.81488000000002</v>
      </c>
      <c r="Q13">
        <v>10.545621000000001</v>
      </c>
      <c r="R13">
        <v>1110.1591800000001</v>
      </c>
      <c r="S13">
        <v>434.93014499999998</v>
      </c>
      <c r="T13">
        <v>10.545621000000001</v>
      </c>
      <c r="U13">
        <v>671.96710199999995</v>
      </c>
      <c r="V13">
        <v>56.54092</v>
      </c>
      <c r="W13">
        <v>10.545621000000001</v>
      </c>
      <c r="X13">
        <v>10.545621000000001</v>
      </c>
      <c r="Y13">
        <v>10.545621000000001</v>
      </c>
      <c r="Z13">
        <v>2483.451172</v>
      </c>
      <c r="AA13">
        <v>533.87676999999996</v>
      </c>
      <c r="AB13">
        <v>231.60029599999999</v>
      </c>
      <c r="AC13">
        <v>1167.787476</v>
      </c>
      <c r="AD13">
        <v>10.545621000000001</v>
      </c>
      <c r="AE13">
        <v>206.59182699999999</v>
      </c>
      <c r="AF13">
        <v>93.509979000000001</v>
      </c>
      <c r="AG13">
        <v>277.26797499999998</v>
      </c>
      <c r="AH13">
        <v>1106.897217</v>
      </c>
      <c r="AI13">
        <v>68.501503</v>
      </c>
      <c r="AJ13">
        <v>14.13523</v>
      </c>
      <c r="AK13">
        <v>125.042419</v>
      </c>
      <c r="AL13">
        <v>10.545621000000001</v>
      </c>
      <c r="AM13">
        <v>212.02844200000001</v>
      </c>
      <c r="AN13">
        <v>10.545621000000001</v>
      </c>
      <c r="AO13">
        <v>31.532433999999999</v>
      </c>
      <c r="AP13">
        <v>66.326842999999997</v>
      </c>
      <c r="AQ13">
        <v>10.545621000000001</v>
      </c>
      <c r="AR13">
        <v>14621.264648</v>
      </c>
      <c r="AS13">
        <v>171.79740899999999</v>
      </c>
      <c r="AT13">
        <v>91.335335000000001</v>
      </c>
      <c r="AU13">
        <v>54.366267999999998</v>
      </c>
      <c r="AV13">
        <v>10.545621000000001</v>
      </c>
      <c r="AW13">
        <v>83.724052</v>
      </c>
      <c r="AX13">
        <v>10.545621000000001</v>
      </c>
      <c r="AY13">
        <v>170.710083</v>
      </c>
      <c r="AZ13">
        <v>28.27046</v>
      </c>
      <c r="BA13">
        <v>10.545621000000001</v>
      </c>
      <c r="BB13">
        <v>10.545621000000001</v>
      </c>
      <c r="BC13">
        <v>16.309881000000001</v>
      </c>
      <c r="BD13">
        <v>10.545621000000001</v>
      </c>
      <c r="BE13">
        <v>1263.472168</v>
      </c>
      <c r="BF13">
        <v>2397.55249</v>
      </c>
      <c r="BG13">
        <v>10.545621000000001</v>
      </c>
      <c r="BH13">
        <v>10.545621000000001</v>
      </c>
      <c r="BI13">
        <v>10.545621000000001</v>
      </c>
      <c r="BJ13">
        <v>10.545621000000001</v>
      </c>
      <c r="BK13">
        <v>10.545621000000001</v>
      </c>
      <c r="BL13">
        <v>239.21156300000001</v>
      </c>
      <c r="BM13">
        <v>10.545621000000001</v>
      </c>
      <c r="BN13">
        <v>184.84532200000001</v>
      </c>
      <c r="BO13">
        <v>17.397205</v>
      </c>
      <c r="BP13">
        <v>386.000519</v>
      </c>
      <c r="BQ13">
        <v>544.75</v>
      </c>
      <c r="BR13">
        <v>32.619762000000001</v>
      </c>
      <c r="BS13">
        <v>10.545621000000001</v>
      </c>
      <c r="BT13">
        <v>25.008483999999999</v>
      </c>
      <c r="BU13">
        <v>56.54092</v>
      </c>
      <c r="BV13">
        <v>10.545621000000001</v>
      </c>
      <c r="BW13">
        <v>10.545621000000001</v>
      </c>
      <c r="BX13">
        <v>10.545621000000001</v>
      </c>
      <c r="BY13">
        <v>159.83682300000001</v>
      </c>
      <c r="BZ13">
        <v>10.545621000000001</v>
      </c>
      <c r="CA13">
        <v>10.545621000000001</v>
      </c>
      <c r="CB13">
        <v>235.94961499999999</v>
      </c>
      <c r="CC13">
        <v>15.222555</v>
      </c>
      <c r="CD13">
        <v>10.545621000000001</v>
      </c>
      <c r="CE13">
        <v>35.881737000000001</v>
      </c>
      <c r="CF13">
        <v>973.15618900000004</v>
      </c>
      <c r="CG13">
        <v>48.929642000000001</v>
      </c>
      <c r="CH13">
        <v>34.794410999999997</v>
      </c>
      <c r="CI13">
        <v>17051.435547000001</v>
      </c>
      <c r="CJ13">
        <v>50.016967999999999</v>
      </c>
      <c r="CK13">
        <v>10.545621000000001</v>
      </c>
      <c r="CL13">
        <v>10.545621000000001</v>
      </c>
      <c r="CM13">
        <v>10.545621000000001</v>
      </c>
      <c r="CN13">
        <v>66.326842999999997</v>
      </c>
      <c r="CO13">
        <v>10.545621000000001</v>
      </c>
      <c r="CP13">
        <v>158.74951200000001</v>
      </c>
      <c r="CQ13">
        <v>11.960578999999999</v>
      </c>
      <c r="CR13">
        <v>27.183133999999999</v>
      </c>
      <c r="CS13">
        <v>10.545621000000001</v>
      </c>
      <c r="CT13">
        <v>10.545621000000001</v>
      </c>
      <c r="CU13">
        <v>509.95562699999999</v>
      </c>
      <c r="CV13">
        <v>10.545621000000001</v>
      </c>
      <c r="CW13">
        <v>10.545621000000001</v>
      </c>
      <c r="CX13">
        <v>10.545621000000001</v>
      </c>
      <c r="CY13">
        <v>10.545621000000001</v>
      </c>
      <c r="CZ13">
        <v>41.318362999999998</v>
      </c>
      <c r="DA13">
        <v>10.545621000000001</v>
      </c>
      <c r="DB13">
        <v>10.545621000000001</v>
      </c>
      <c r="DC13">
        <v>6115.1176759999998</v>
      </c>
      <c r="DD13">
        <v>242.47354100000001</v>
      </c>
      <c r="DE13">
        <v>39.143711000000003</v>
      </c>
      <c r="DF13">
        <v>22.833834</v>
      </c>
      <c r="DG13">
        <v>493.64572099999998</v>
      </c>
      <c r="DH13">
        <v>13.047905</v>
      </c>
      <c r="DI13">
        <v>507.78094499999997</v>
      </c>
      <c r="DJ13">
        <v>686.10235599999999</v>
      </c>
      <c r="DK13">
        <v>253.34681699999999</v>
      </c>
      <c r="DL13">
        <v>195.71856700000001</v>
      </c>
      <c r="DM13">
        <v>13.047905</v>
      </c>
      <c r="DN13">
        <v>453.41467299999999</v>
      </c>
      <c r="DO13">
        <v>217.46507299999999</v>
      </c>
      <c r="DP13">
        <v>729.59533699999997</v>
      </c>
      <c r="DQ13">
        <v>254.43414300000001</v>
      </c>
      <c r="DR13">
        <v>1330.8862300000001</v>
      </c>
      <c r="DS13">
        <v>14.13523</v>
      </c>
      <c r="DT13">
        <v>1077.5394289999999</v>
      </c>
      <c r="DU13">
        <v>1009.037903</v>
      </c>
      <c r="DV13">
        <v>480.59783900000002</v>
      </c>
      <c r="DW13">
        <v>10.545621000000001</v>
      </c>
      <c r="DX13">
        <v>69.588820999999996</v>
      </c>
      <c r="DY13">
        <v>16.309881000000001</v>
      </c>
      <c r="DZ13">
        <v>26.09581</v>
      </c>
      <c r="EA13">
        <v>10.545621000000001</v>
      </c>
      <c r="EB13">
        <v>4629.8310549999997</v>
      </c>
      <c r="EC13">
        <v>10.545621000000001</v>
      </c>
      <c r="ED13">
        <v>243.56088299999999</v>
      </c>
      <c r="EE13">
        <v>648.04589799999997</v>
      </c>
      <c r="EF13">
        <v>1813.6586910000001</v>
      </c>
      <c r="EG13">
        <v>10.545621000000001</v>
      </c>
      <c r="EH13">
        <v>2940.1276859999998</v>
      </c>
      <c r="EI13">
        <v>3632.7539059999999</v>
      </c>
      <c r="EJ13">
        <v>197.89321899999999</v>
      </c>
      <c r="EK13">
        <v>19.571856</v>
      </c>
      <c r="EL13">
        <v>786.13622999999995</v>
      </c>
      <c r="EM13">
        <v>255.52145400000001</v>
      </c>
      <c r="EN13">
        <v>3176.077393</v>
      </c>
      <c r="EO13">
        <v>10.545621000000001</v>
      </c>
      <c r="EP13">
        <v>198.98054500000001</v>
      </c>
      <c r="EQ13">
        <v>18.484531</v>
      </c>
      <c r="ER13">
        <v>27.183133999999999</v>
      </c>
      <c r="ES13">
        <v>279.44262700000002</v>
      </c>
      <c r="ET13">
        <v>108.732536</v>
      </c>
      <c r="EU13">
        <v>1450.4920649999999</v>
      </c>
      <c r="EV13">
        <v>27.183133999999999</v>
      </c>
      <c r="EW13">
        <v>26.09581</v>
      </c>
      <c r="EX13">
        <v>10.545621000000001</v>
      </c>
      <c r="EY13">
        <v>38.056389000000003</v>
      </c>
      <c r="EZ13">
        <v>76.112778000000006</v>
      </c>
      <c r="FA13">
        <v>114.16915899999999</v>
      </c>
      <c r="FB13">
        <v>280.529968</v>
      </c>
      <c r="FC13">
        <v>242.47354100000001</v>
      </c>
      <c r="FD13">
        <v>10.545621000000001</v>
      </c>
      <c r="FE13">
        <v>604.55291699999998</v>
      </c>
      <c r="FF13">
        <v>262.04541</v>
      </c>
      <c r="FG13">
        <v>679.57836899999995</v>
      </c>
      <c r="FH13">
        <v>114.16915899999999</v>
      </c>
      <c r="FI13">
        <v>38.056389000000003</v>
      </c>
      <c r="FJ13">
        <v>310.97506700000002</v>
      </c>
      <c r="FK13">
        <v>277.26797499999998</v>
      </c>
      <c r="FL13">
        <v>816.58136000000002</v>
      </c>
      <c r="FM13">
        <v>20.659182000000001</v>
      </c>
      <c r="FN13">
        <v>145.70159899999999</v>
      </c>
      <c r="FO13">
        <v>89.160683000000006</v>
      </c>
      <c r="FP13">
        <v>264.22006199999998</v>
      </c>
      <c r="FQ13">
        <v>10.545621000000001</v>
      </c>
      <c r="FR13">
        <v>10.545621000000001</v>
      </c>
      <c r="FS13">
        <v>1173.224121</v>
      </c>
      <c r="FT13">
        <v>10.545621000000001</v>
      </c>
      <c r="FU13">
        <v>96.771957</v>
      </c>
      <c r="FV13">
        <v>145.70159899999999</v>
      </c>
      <c r="FW13">
        <v>118.51847100000001</v>
      </c>
      <c r="FX13">
        <v>10.545621000000001</v>
      </c>
      <c r="FY13">
        <v>10.545621000000001</v>
      </c>
      <c r="FZ13">
        <v>10.545621000000001</v>
      </c>
      <c r="GA13">
        <v>170.710083</v>
      </c>
      <c r="GB13">
        <v>210.94111599999999</v>
      </c>
      <c r="GC13">
        <v>11.960578999999999</v>
      </c>
      <c r="GD13">
        <v>10.545621000000001</v>
      </c>
      <c r="GE13">
        <v>13.047905</v>
      </c>
      <c r="GF13">
        <v>25.008483999999999</v>
      </c>
      <c r="GG13">
        <v>40.231040999999998</v>
      </c>
      <c r="GH13">
        <v>21.746506</v>
      </c>
      <c r="GI13">
        <v>101.121262</v>
      </c>
      <c r="GJ13">
        <v>860.074341</v>
      </c>
      <c r="GK13">
        <v>10.545621000000001</v>
      </c>
      <c r="GL13">
        <v>836.15319799999997</v>
      </c>
      <c r="GM13">
        <v>10.545621000000001</v>
      </c>
      <c r="GN13">
        <v>947.06036400000096</v>
      </c>
      <c r="GO13">
        <v>216.37776199999999</v>
      </c>
      <c r="GP13">
        <v>10.545621000000001</v>
      </c>
      <c r="GQ13">
        <v>1507.0329589999999</v>
      </c>
      <c r="GR13">
        <v>10.545621000000001</v>
      </c>
      <c r="GS13">
        <v>593.67962599999998</v>
      </c>
      <c r="GT13">
        <v>115.25649300000001</v>
      </c>
      <c r="GU13">
        <v>10.545621000000001</v>
      </c>
      <c r="GV13">
        <v>163.09880100000001</v>
      </c>
      <c r="GW13">
        <v>10.545621000000001</v>
      </c>
      <c r="GX13">
        <v>1348.283447</v>
      </c>
      <c r="GY13">
        <v>226.163681</v>
      </c>
      <c r="GZ13">
        <v>10.545621000000001</v>
      </c>
      <c r="HA13">
        <v>128.30439799999999</v>
      </c>
      <c r="HB13">
        <v>577.36981200000002</v>
      </c>
      <c r="HC13">
        <v>241.38623000000001</v>
      </c>
      <c r="HD13">
        <v>10.545621000000001</v>
      </c>
      <c r="HE13">
        <v>729.59533699999997</v>
      </c>
      <c r="HF13">
        <v>198.98054500000001</v>
      </c>
      <c r="HG13">
        <v>34.794410999999997</v>
      </c>
      <c r="HH13">
        <v>624.12475600000005</v>
      </c>
      <c r="HI13">
        <v>10.545621000000001</v>
      </c>
      <c r="HJ13">
        <v>10.545621000000001</v>
      </c>
      <c r="HK13">
        <v>10.545621000000001</v>
      </c>
      <c r="HL13">
        <v>10.545621000000001</v>
      </c>
      <c r="HM13">
        <v>14.13523</v>
      </c>
      <c r="HN13">
        <v>10.545621000000001</v>
      </c>
      <c r="HO13">
        <v>10.545621000000001</v>
      </c>
      <c r="HP13">
        <v>227.25100699999999</v>
      </c>
      <c r="HQ13">
        <v>270.74401899999998</v>
      </c>
      <c r="HR13">
        <v>292.49050899999997</v>
      </c>
      <c r="HS13">
        <v>10.545621000000001</v>
      </c>
      <c r="HT13">
        <v>10.545621000000001</v>
      </c>
      <c r="HU13">
        <v>444.71606400000002</v>
      </c>
      <c r="HV13">
        <v>1788.6501459999999</v>
      </c>
      <c r="HW13">
        <v>609.98950200000002</v>
      </c>
      <c r="HX13">
        <v>10.545621000000001</v>
      </c>
      <c r="HY13">
        <v>325.11029100000002</v>
      </c>
      <c r="HZ13">
        <v>10.545621000000001</v>
      </c>
      <c r="IA13">
        <v>369.69064300000002</v>
      </c>
      <c r="IB13">
        <v>239.21156300000001</v>
      </c>
      <c r="IC13">
        <v>10.545621000000001</v>
      </c>
      <c r="ID13">
        <v>159.83682300000001</v>
      </c>
      <c r="IE13">
        <v>10.545621000000001</v>
      </c>
      <c r="IF13">
        <v>10.545621000000001</v>
      </c>
      <c r="IG13">
        <v>81.549400000000006</v>
      </c>
      <c r="IH13">
        <v>10.545621000000001</v>
      </c>
      <c r="II13">
        <v>154.40020799999999</v>
      </c>
      <c r="IJ13">
        <v>10.545621000000001</v>
      </c>
      <c r="IK13">
        <v>13.047905</v>
      </c>
      <c r="IL13">
        <v>33.707084999999999</v>
      </c>
      <c r="IM13">
        <v>397.96109000000001</v>
      </c>
      <c r="IN13">
        <v>3941.5546880000002</v>
      </c>
      <c r="IO13">
        <v>34.794410999999997</v>
      </c>
      <c r="IP13">
        <v>45.667667000000002</v>
      </c>
      <c r="IQ13">
        <v>21.746506</v>
      </c>
      <c r="IR13">
        <v>10.545621000000001</v>
      </c>
      <c r="IS13">
        <v>10.545621000000001</v>
      </c>
      <c r="IT13">
        <v>10.545621000000001</v>
      </c>
      <c r="IU13">
        <v>10.545621000000001</v>
      </c>
      <c r="IV13">
        <v>63.064869000000002</v>
      </c>
      <c r="IW13">
        <v>27.183133999999999</v>
      </c>
      <c r="IX13">
        <v>18.484531</v>
      </c>
      <c r="IY13">
        <v>965.54492200000004</v>
      </c>
      <c r="IZ13">
        <v>269.656677</v>
      </c>
      <c r="JA13">
        <v>5073.4599609999996</v>
      </c>
      <c r="JB13">
        <v>11.960578999999999</v>
      </c>
      <c r="JC13">
        <v>10.545621000000001</v>
      </c>
      <c r="JD13">
        <v>46.754989999999999</v>
      </c>
      <c r="JE13">
        <v>216.37776199999999</v>
      </c>
      <c r="JF13">
        <v>1625.5513920000001</v>
      </c>
      <c r="JG13">
        <v>88.073357000000001</v>
      </c>
      <c r="JH13">
        <v>10.545621000000001</v>
      </c>
      <c r="JI13">
        <v>10.545621000000001</v>
      </c>
      <c r="JJ13">
        <v>57.628245999999997</v>
      </c>
      <c r="JK13">
        <v>13.047905</v>
      </c>
      <c r="JL13">
        <v>2884.6743160000001</v>
      </c>
      <c r="JM13">
        <v>10.545621000000001</v>
      </c>
      <c r="JN13">
        <v>10.545621000000001</v>
      </c>
      <c r="JO13">
        <v>10.545621000000001</v>
      </c>
      <c r="JP13">
        <v>19.571856</v>
      </c>
      <c r="JQ13">
        <v>220.72705099999999</v>
      </c>
      <c r="JR13">
        <v>10.545621000000001</v>
      </c>
      <c r="JS13">
        <v>660.006531</v>
      </c>
      <c r="JT13">
        <v>10.545621000000001</v>
      </c>
      <c r="JU13">
        <v>4465.6450199999999</v>
      </c>
      <c r="JV13">
        <v>10.545621000000001</v>
      </c>
      <c r="JW13">
        <v>16.309881000000001</v>
      </c>
      <c r="JX13">
        <v>70.676147</v>
      </c>
      <c r="JY13">
        <v>1364.5932620000001</v>
      </c>
      <c r="JZ13">
        <v>517.56689500000005</v>
      </c>
      <c r="KA13">
        <v>402.31039399999997</v>
      </c>
      <c r="KB13">
        <v>244.64820900000001</v>
      </c>
      <c r="KC13">
        <v>223.98902899999999</v>
      </c>
      <c r="KD13">
        <v>83.724052</v>
      </c>
      <c r="KE13">
        <v>11.960578999999999</v>
      </c>
      <c r="KF13">
        <v>748.07983400000001</v>
      </c>
      <c r="KG13">
        <v>241.38623000000001</v>
      </c>
      <c r="KH13">
        <v>944.88574200000005</v>
      </c>
      <c r="KI13">
        <v>10.545621000000001</v>
      </c>
      <c r="KJ13">
        <v>2263.8115229999999</v>
      </c>
      <c r="KK13">
        <v>10.545621000000001</v>
      </c>
      <c r="KL13">
        <v>10.545621000000001</v>
      </c>
      <c r="KM13">
        <v>343.59481799999998</v>
      </c>
      <c r="KN13">
        <v>579.54443400000002</v>
      </c>
      <c r="KO13">
        <v>13.047905</v>
      </c>
      <c r="KP13">
        <v>440.36676</v>
      </c>
      <c r="KQ13">
        <v>10.545621000000001</v>
      </c>
      <c r="KR13">
        <v>6489.1577150000003</v>
      </c>
      <c r="KS13">
        <v>81.549400000000006</v>
      </c>
      <c r="KT13">
        <v>2156.16626</v>
      </c>
      <c r="KU13">
        <v>16.309881000000001</v>
      </c>
      <c r="KV13">
        <v>10.545621000000001</v>
      </c>
      <c r="KW13">
        <v>1538.5654300000001</v>
      </c>
      <c r="KX13">
        <v>10.545621000000001</v>
      </c>
      <c r="KY13">
        <v>79.374756000000005</v>
      </c>
      <c r="KZ13">
        <v>32.619762000000001</v>
      </c>
      <c r="LA13">
        <v>527.35278300000004</v>
      </c>
      <c r="LB13">
        <v>2389.9411620000001</v>
      </c>
      <c r="LC13">
        <v>287.05389400000001</v>
      </c>
      <c r="LD13">
        <v>10.545621000000001</v>
      </c>
      <c r="LE13">
        <v>10.545621000000001</v>
      </c>
      <c r="LF13">
        <v>10.545621000000001</v>
      </c>
      <c r="LG13">
        <v>1280.869263</v>
      </c>
      <c r="LH13">
        <v>173.97204600000001</v>
      </c>
      <c r="LI13">
        <v>439.27947999999998</v>
      </c>
      <c r="LJ13">
        <v>10.545621000000001</v>
      </c>
      <c r="LK13">
        <v>10.545621000000001</v>
      </c>
      <c r="LL13">
        <v>10.545621000000001</v>
      </c>
      <c r="LM13">
        <v>15.222555</v>
      </c>
      <c r="LN13">
        <v>520.82885699999997</v>
      </c>
      <c r="LO13">
        <v>10.545621000000001</v>
      </c>
      <c r="LP13">
        <v>10.545621000000001</v>
      </c>
      <c r="LQ13">
        <v>2025.687134</v>
      </c>
      <c r="LR13">
        <v>332.72155800000002</v>
      </c>
      <c r="LS13">
        <v>102.20858</v>
      </c>
      <c r="LT13">
        <v>10.545621000000001</v>
      </c>
      <c r="LU13">
        <v>10.545621000000001</v>
      </c>
      <c r="LV13">
        <v>52.19162</v>
      </c>
      <c r="LW13">
        <v>8851.9160159999992</v>
      </c>
      <c r="LX13">
        <v>1172.1367190000001</v>
      </c>
      <c r="LY13">
        <v>3638.1906739999999</v>
      </c>
      <c r="LZ13">
        <v>10.545621000000001</v>
      </c>
      <c r="MA13">
        <v>10.545621000000001</v>
      </c>
      <c r="MB13">
        <v>10.545621000000001</v>
      </c>
      <c r="MC13">
        <v>163.09880100000001</v>
      </c>
      <c r="MD13">
        <v>829.62927200000001</v>
      </c>
      <c r="ME13">
        <v>119.605782</v>
      </c>
      <c r="MF13">
        <v>214.20309399999999</v>
      </c>
      <c r="MG13">
        <v>164.18614199999999</v>
      </c>
      <c r="MH13">
        <v>774.175659</v>
      </c>
      <c r="MI13">
        <v>10.545621000000001</v>
      </c>
      <c r="MJ13">
        <v>1163.4381100000001</v>
      </c>
      <c r="MK13">
        <v>13.047905</v>
      </c>
      <c r="ML13">
        <v>10.545621000000001</v>
      </c>
      <c r="MM13">
        <v>10.545621000000001</v>
      </c>
      <c r="MN13">
        <v>10.545621000000001</v>
      </c>
      <c r="MO13">
        <v>239.21156300000001</v>
      </c>
      <c r="MP13">
        <v>10.545621000000001</v>
      </c>
      <c r="MQ13">
        <v>632.82336399999997</v>
      </c>
      <c r="MR13">
        <v>220.72705099999999</v>
      </c>
      <c r="MS13">
        <v>1535.303467</v>
      </c>
      <c r="MT13">
        <v>54.366267999999998</v>
      </c>
      <c r="MU13">
        <v>379.476562</v>
      </c>
      <c r="MV13">
        <v>123.95509300000001</v>
      </c>
      <c r="MW13">
        <v>118.51847100000001</v>
      </c>
      <c r="MX13">
        <v>317.49902300000002</v>
      </c>
      <c r="MY13">
        <v>254.43414300000001</v>
      </c>
      <c r="MZ13">
        <v>616.51348900000005</v>
      </c>
      <c r="NA13">
        <v>10.545621000000001</v>
      </c>
      <c r="NB13">
        <v>10.545621000000001</v>
      </c>
      <c r="NC13">
        <v>290.31588699999998</v>
      </c>
      <c r="ND13">
        <v>229.425659</v>
      </c>
      <c r="NE13">
        <v>10.545621000000001</v>
      </c>
      <c r="NF13">
        <v>735.03192100000001</v>
      </c>
      <c r="NG13">
        <v>10.545621000000001</v>
      </c>
      <c r="NH13">
        <v>529.52740500000004</v>
      </c>
      <c r="NI13">
        <v>10.545621000000001</v>
      </c>
      <c r="NJ13">
        <v>602.37829599999998</v>
      </c>
      <c r="NK13">
        <v>1010.125305</v>
      </c>
      <c r="NL13">
        <v>10.545621000000001</v>
      </c>
      <c r="NM13">
        <v>10.545621000000001</v>
      </c>
      <c r="NN13">
        <v>10.545621000000001</v>
      </c>
      <c r="NO13">
        <v>72.850800000000007</v>
      </c>
      <c r="NP13">
        <v>158.74951200000001</v>
      </c>
      <c r="NQ13">
        <v>10.545621000000001</v>
      </c>
      <c r="NR13">
        <v>303.36376999999999</v>
      </c>
      <c r="NS13">
        <v>10.545621000000001</v>
      </c>
      <c r="NT13">
        <v>274.006012</v>
      </c>
      <c r="NU13">
        <v>18.484531</v>
      </c>
      <c r="NV13">
        <v>717.63476600000001</v>
      </c>
      <c r="NW13">
        <v>10.545621000000001</v>
      </c>
      <c r="NX13">
        <v>200.067871</v>
      </c>
      <c r="NY13">
        <v>14.13523</v>
      </c>
      <c r="NZ13">
        <v>11.960578999999999</v>
      </c>
      <c r="OA13">
        <v>10.545621000000001</v>
      </c>
      <c r="OB13">
        <v>33.707084999999999</v>
      </c>
      <c r="OC13">
        <v>44.580340999999997</v>
      </c>
      <c r="OD13">
        <v>10.545621000000001</v>
      </c>
      <c r="OE13">
        <v>10.545621000000001</v>
      </c>
      <c r="OF13">
        <v>930.75054899999998</v>
      </c>
      <c r="OG13">
        <v>10.545621000000001</v>
      </c>
      <c r="OH13">
        <v>394.69909699999999</v>
      </c>
      <c r="OI13">
        <v>245.73551900000001</v>
      </c>
      <c r="OJ13">
        <v>10.545621000000001</v>
      </c>
      <c r="OK13">
        <v>1798.4361570000001</v>
      </c>
      <c r="OL13">
        <v>1416.7849120000001</v>
      </c>
      <c r="OM13">
        <v>360.99200400000001</v>
      </c>
      <c r="ON13">
        <v>197.89321899999999</v>
      </c>
      <c r="OO13">
        <v>13.047905</v>
      </c>
      <c r="OP13">
        <v>15.222555</v>
      </c>
      <c r="OQ13">
        <v>40.231040999999998</v>
      </c>
      <c r="OR13">
        <v>384.91317700000002</v>
      </c>
      <c r="OS13">
        <v>10.545621000000001</v>
      </c>
      <c r="OT13">
        <v>250.08483899999999</v>
      </c>
      <c r="OU13">
        <v>10.545621000000001</v>
      </c>
      <c r="OV13">
        <v>45.667667000000002</v>
      </c>
      <c r="OW13">
        <v>10.545621000000001</v>
      </c>
      <c r="OX13">
        <v>17.397205</v>
      </c>
      <c r="OY13">
        <v>142.43962099999999</v>
      </c>
      <c r="OZ13">
        <v>21.746506</v>
      </c>
      <c r="PA13">
        <v>19.571856</v>
      </c>
      <c r="PB13">
        <v>10.545621000000001</v>
      </c>
      <c r="PC13">
        <v>10.545621000000001</v>
      </c>
      <c r="PD13">
        <v>4263.4028319999998</v>
      </c>
      <c r="PE13">
        <v>90.248001000000002</v>
      </c>
      <c r="PF13">
        <v>11.960578999999999</v>
      </c>
      <c r="PG13">
        <v>141.352295</v>
      </c>
      <c r="PH13">
        <v>10.545621000000001</v>
      </c>
      <c r="PI13">
        <v>100.033936</v>
      </c>
      <c r="PJ13">
        <v>990.55346699999996</v>
      </c>
      <c r="PK13">
        <v>367.515961</v>
      </c>
      <c r="PL13">
        <v>241.38623000000001</v>
      </c>
      <c r="PM13">
        <v>14.13523</v>
      </c>
      <c r="PN13">
        <v>43.493011000000003</v>
      </c>
      <c r="PO13">
        <v>1067.7535399999999</v>
      </c>
      <c r="PP13">
        <v>10.545621000000001</v>
      </c>
      <c r="PQ13">
        <v>1000.339355</v>
      </c>
      <c r="PR13">
        <v>10.545621000000001</v>
      </c>
      <c r="PS13">
        <v>399.04843099999999</v>
      </c>
      <c r="PT13">
        <v>96.771957</v>
      </c>
      <c r="PU13">
        <v>85.898705000000007</v>
      </c>
      <c r="PV13">
        <v>11.960578999999999</v>
      </c>
      <c r="PW13">
        <v>10.545621000000001</v>
      </c>
      <c r="PX13">
        <v>10.545621000000001</v>
      </c>
      <c r="PY13">
        <v>231.60029599999999</v>
      </c>
      <c r="PZ13">
        <v>28.27046</v>
      </c>
      <c r="QA13">
        <v>269.656677</v>
      </c>
      <c r="QB13">
        <v>10.545621000000001</v>
      </c>
      <c r="QC13">
        <v>409.92166099999997</v>
      </c>
      <c r="QD13">
        <v>10.545621000000001</v>
      </c>
      <c r="QE13">
        <v>10.545621000000001</v>
      </c>
      <c r="QF13">
        <v>10.545621000000001</v>
      </c>
      <c r="QG13">
        <v>10.545621000000001</v>
      </c>
      <c r="QH13">
        <v>58.715569000000002</v>
      </c>
      <c r="QI13">
        <v>10.545621000000001</v>
      </c>
      <c r="QJ13">
        <v>10.545621000000001</v>
      </c>
      <c r="QK13">
        <v>10.545621000000001</v>
      </c>
      <c r="QL13">
        <v>73.938125999999997</v>
      </c>
      <c r="QM13">
        <v>763.302368</v>
      </c>
      <c r="QN13">
        <v>10.545621000000001</v>
      </c>
      <c r="QO13">
        <v>10.545621000000001</v>
      </c>
      <c r="QP13">
        <v>82.636725999999996</v>
      </c>
      <c r="QQ13">
        <v>1217.804443</v>
      </c>
      <c r="QR13">
        <v>2109.4111330000001</v>
      </c>
      <c r="QS13">
        <v>15.222555</v>
      </c>
      <c r="QT13">
        <v>63.064869000000002</v>
      </c>
      <c r="QU13">
        <v>10.545621000000001</v>
      </c>
      <c r="QV13">
        <v>816.58136000000002</v>
      </c>
      <c r="QW13">
        <v>257.69610599999999</v>
      </c>
      <c r="QX13">
        <v>143.52694700000001</v>
      </c>
      <c r="QY13">
        <v>10.545621000000001</v>
      </c>
      <c r="QZ13">
        <v>4170.9804690000001</v>
      </c>
      <c r="RA13">
        <v>10.545621000000001</v>
      </c>
      <c r="RB13">
        <v>63.064869000000002</v>
      </c>
      <c r="RC13">
        <v>90.248001000000002</v>
      </c>
      <c r="RD13">
        <v>89.160683000000006</v>
      </c>
      <c r="RE13">
        <v>43.493011000000003</v>
      </c>
      <c r="RF13">
        <v>10.545621000000001</v>
      </c>
      <c r="RG13">
        <v>1252.598755</v>
      </c>
      <c r="RH13">
        <v>10.545621000000001</v>
      </c>
      <c r="RI13">
        <v>10.545621000000001</v>
      </c>
      <c r="RJ13">
        <v>55.453589999999998</v>
      </c>
      <c r="RK13">
        <v>133.741028</v>
      </c>
      <c r="RL13">
        <v>198.98054500000001</v>
      </c>
      <c r="RM13">
        <v>23.921157999999998</v>
      </c>
      <c r="RN13">
        <v>462.11331200000001</v>
      </c>
      <c r="RO13">
        <v>70.676147</v>
      </c>
      <c r="RP13">
        <v>146.78892500000001</v>
      </c>
      <c r="RQ13">
        <v>34.794410999999997</v>
      </c>
      <c r="RR13">
        <v>219.63973999999999</v>
      </c>
      <c r="RS13">
        <v>10.545621000000001</v>
      </c>
      <c r="RT13">
        <v>391.43713400000001</v>
      </c>
      <c r="RU13">
        <v>319.67364500000002</v>
      </c>
      <c r="RV13">
        <v>85.898705000000007</v>
      </c>
      <c r="RW13">
        <v>10.545621000000001</v>
      </c>
      <c r="RX13">
        <v>61.977547000000001</v>
      </c>
      <c r="RY13">
        <v>15.222555</v>
      </c>
      <c r="RZ13">
        <v>379.476562</v>
      </c>
      <c r="SA13">
        <v>26.09581</v>
      </c>
      <c r="SB13">
        <v>483.859802</v>
      </c>
      <c r="SC13">
        <v>156.57484400000001</v>
      </c>
      <c r="SD13">
        <v>10.545621000000001</v>
      </c>
      <c r="SE13">
        <v>11.960578999999999</v>
      </c>
      <c r="SF13">
        <v>100.033936</v>
      </c>
      <c r="SG13">
        <v>19.571856</v>
      </c>
      <c r="SH13">
        <v>246.82286099999999</v>
      </c>
      <c r="SI13">
        <v>209.85380599999999</v>
      </c>
      <c r="SJ13">
        <v>60.890220999999997</v>
      </c>
      <c r="SK13">
        <v>10.545621000000001</v>
      </c>
      <c r="SL13">
        <v>279.44262700000002</v>
      </c>
      <c r="SM13">
        <v>10.545621000000001</v>
      </c>
      <c r="SN13">
        <v>10.545621000000001</v>
      </c>
      <c r="SO13">
        <v>233.77496300000001</v>
      </c>
      <c r="SP13">
        <v>10.545621000000001</v>
      </c>
      <c r="SQ13">
        <v>18.484531</v>
      </c>
      <c r="SR13">
        <v>17.397205</v>
      </c>
      <c r="SS13">
        <v>1315.6636960000001</v>
      </c>
      <c r="ST13">
        <v>23.921157999999998</v>
      </c>
      <c r="SU13">
        <v>20.659182000000001</v>
      </c>
      <c r="SV13">
        <v>17.397205</v>
      </c>
      <c r="SW13">
        <v>117.43113700000001</v>
      </c>
      <c r="SX13">
        <v>4674.4116210000002</v>
      </c>
      <c r="SY13">
        <v>356.64273100000003</v>
      </c>
      <c r="SZ13">
        <v>13.047905</v>
      </c>
      <c r="TA13">
        <v>10.545621000000001</v>
      </c>
      <c r="TB13">
        <v>25.008483999999999</v>
      </c>
      <c r="TC13">
        <v>304.45111100000003</v>
      </c>
      <c r="TD13">
        <v>27.183133999999999</v>
      </c>
      <c r="TE13">
        <v>10.545621000000001</v>
      </c>
      <c r="TF13">
        <v>10.545621000000001</v>
      </c>
      <c r="TG13">
        <v>140.264984</v>
      </c>
      <c r="TH13">
        <v>356.64273100000003</v>
      </c>
      <c r="TI13">
        <v>19.571856</v>
      </c>
      <c r="TJ13">
        <v>616.51348900000005</v>
      </c>
      <c r="TK13">
        <v>10.545621000000001</v>
      </c>
      <c r="TL13">
        <v>10.545621000000001</v>
      </c>
      <c r="TM13">
        <v>10.545621000000001</v>
      </c>
      <c r="TN13">
        <v>81.549400000000006</v>
      </c>
      <c r="TO13">
        <v>152.22555500000001</v>
      </c>
      <c r="TP13">
        <v>486.034424</v>
      </c>
      <c r="TQ13">
        <v>166.36077900000001</v>
      </c>
      <c r="TR13">
        <v>271.83132899999998</v>
      </c>
      <c r="TS13">
        <v>403.39770499999997</v>
      </c>
      <c r="TT13">
        <v>84.811378000000005</v>
      </c>
      <c r="TU13">
        <v>183.75798</v>
      </c>
      <c r="TV13">
        <v>297.92715500000003</v>
      </c>
      <c r="TW13">
        <v>446.890717</v>
      </c>
      <c r="TX13">
        <v>242.47354100000001</v>
      </c>
      <c r="TY13">
        <v>10.545621000000001</v>
      </c>
      <c r="TZ13">
        <v>120.69311500000001</v>
      </c>
      <c r="UA13">
        <v>10.545621000000001</v>
      </c>
      <c r="UB13">
        <v>10.545621000000001</v>
      </c>
      <c r="UC13">
        <v>589.33038299999998</v>
      </c>
      <c r="UD13">
        <v>60.890220999999997</v>
      </c>
      <c r="UE13">
        <v>54.366267999999998</v>
      </c>
      <c r="UF13">
        <v>10.545621000000001</v>
      </c>
      <c r="UG13">
        <v>10.545621000000001</v>
      </c>
      <c r="UH13">
        <v>551.27398700000003</v>
      </c>
      <c r="UI13">
        <v>10.545621000000001</v>
      </c>
      <c r="UJ13">
        <v>564.32189900000003</v>
      </c>
      <c r="UK13">
        <v>10.545621000000001</v>
      </c>
      <c r="UL13">
        <v>147.876251</v>
      </c>
      <c r="UM13">
        <v>10.545621000000001</v>
      </c>
      <c r="UN13">
        <v>9821.8095699999994</v>
      </c>
      <c r="UO13">
        <v>395.78643799999998</v>
      </c>
      <c r="UP13">
        <v>731.76995799999997</v>
      </c>
      <c r="UQ13">
        <v>128.30439799999999</v>
      </c>
      <c r="UR13">
        <v>10.545621000000001</v>
      </c>
      <c r="US13">
        <v>10.545621000000001</v>
      </c>
      <c r="UT13">
        <v>10.545621000000001</v>
      </c>
      <c r="UU13">
        <v>10.545621000000001</v>
      </c>
      <c r="UV13">
        <v>10.545621000000001</v>
      </c>
      <c r="UW13">
        <v>21.746506</v>
      </c>
      <c r="UX13">
        <v>10.545621000000001</v>
      </c>
      <c r="UY13">
        <v>237.03694200000001</v>
      </c>
      <c r="UZ13">
        <v>393.611786</v>
      </c>
      <c r="VA13">
        <v>34782.453125</v>
      </c>
      <c r="VB13">
        <v>102.20858</v>
      </c>
      <c r="VC13">
        <v>51.104289999999999</v>
      </c>
      <c r="VD13">
        <v>358.81738300000001</v>
      </c>
      <c r="VE13">
        <v>144.614273</v>
      </c>
      <c r="VF13">
        <v>360.99200400000001</v>
      </c>
      <c r="VG13">
        <v>10.545621000000001</v>
      </c>
      <c r="VH13">
        <v>10.545621000000001</v>
      </c>
      <c r="VI13">
        <v>2670.4709469999998</v>
      </c>
      <c r="VJ13">
        <v>50.016967999999999</v>
      </c>
      <c r="VK13">
        <v>344.68215900000001</v>
      </c>
      <c r="VL13">
        <v>107.64521000000001</v>
      </c>
      <c r="VM13">
        <v>60.890220999999997</v>
      </c>
      <c r="VN13">
        <v>496.907715</v>
      </c>
      <c r="VO13">
        <v>10.545621000000001</v>
      </c>
      <c r="VP13">
        <v>70.676147</v>
      </c>
      <c r="VQ13">
        <v>240.29892000000001</v>
      </c>
      <c r="VR13">
        <v>209.85380599999999</v>
      </c>
      <c r="VS13">
        <v>11.960578999999999</v>
      </c>
      <c r="VT13">
        <v>59.802891000000002</v>
      </c>
      <c r="VU13">
        <v>370.77795400000002</v>
      </c>
      <c r="VV13">
        <v>10.545621000000001</v>
      </c>
      <c r="VW13">
        <v>31.532433999999999</v>
      </c>
      <c r="VX13">
        <v>212.02844200000001</v>
      </c>
      <c r="VY13">
        <v>133.741028</v>
      </c>
      <c r="VZ13">
        <v>100.033936</v>
      </c>
      <c r="WA13">
        <v>10.545621000000001</v>
      </c>
      <c r="WB13">
        <v>231.60029599999999</v>
      </c>
      <c r="WC13">
        <v>10.545621000000001</v>
      </c>
      <c r="WD13">
        <v>542.57531700000004</v>
      </c>
      <c r="WE13">
        <v>257.69610599999999</v>
      </c>
      <c r="WF13">
        <v>10.545621000000001</v>
      </c>
      <c r="WG13">
        <v>30.44511</v>
      </c>
      <c r="WH13">
        <v>10.545621000000001</v>
      </c>
      <c r="WI13">
        <v>10.545621000000001</v>
      </c>
      <c r="WJ13">
        <v>4748.3500979999999</v>
      </c>
      <c r="WK13">
        <v>1105.809937</v>
      </c>
      <c r="WL13">
        <v>10.545621000000001</v>
      </c>
      <c r="WM13">
        <v>10.545621000000001</v>
      </c>
      <c r="WN13">
        <v>10.545621000000001</v>
      </c>
      <c r="WO13">
        <v>66.326842999999997</v>
      </c>
      <c r="WP13">
        <v>10.545621000000001</v>
      </c>
      <c r="WQ13">
        <v>10.545621000000001</v>
      </c>
      <c r="WR13">
        <v>10.545621000000001</v>
      </c>
      <c r="WS13">
        <v>277.26797499999998</v>
      </c>
      <c r="WT13">
        <v>38.056389000000003</v>
      </c>
      <c r="WU13">
        <v>69.588820999999996</v>
      </c>
      <c r="WV13">
        <v>10.545621000000001</v>
      </c>
      <c r="WW13">
        <v>151.138229</v>
      </c>
      <c r="WX13">
        <v>10.545621000000001</v>
      </c>
      <c r="WY13">
        <v>11.960578999999999</v>
      </c>
      <c r="WZ13">
        <v>10.545621000000001</v>
      </c>
      <c r="XA13">
        <v>111.994514</v>
      </c>
      <c r="XB13">
        <v>65.239525</v>
      </c>
      <c r="XC13">
        <v>14.13523</v>
      </c>
      <c r="XD13">
        <v>10.545621000000001</v>
      </c>
      <c r="XE13">
        <v>575.19512899999995</v>
      </c>
      <c r="XF13">
        <v>10.545621000000001</v>
      </c>
      <c r="XG13">
        <v>38.056389000000003</v>
      </c>
      <c r="XH13">
        <v>10.545621000000001</v>
      </c>
      <c r="XI13">
        <v>51.104289999999999</v>
      </c>
      <c r="XJ13">
        <v>10.545621000000001</v>
      </c>
      <c r="XK13">
        <v>10.545621000000001</v>
      </c>
      <c r="XL13">
        <v>64.152198999999996</v>
      </c>
      <c r="XM13">
        <v>319.67364500000002</v>
      </c>
      <c r="XN13">
        <v>239.21156300000001</v>
      </c>
      <c r="XO13">
        <v>1268.9086910000001</v>
      </c>
      <c r="XP13">
        <v>802.44610599999999</v>
      </c>
      <c r="XQ13">
        <v>10.545621000000001</v>
      </c>
      <c r="XR13">
        <v>10.545621000000001</v>
      </c>
      <c r="XS13">
        <v>183.75798</v>
      </c>
      <c r="XT13">
        <v>103.295914</v>
      </c>
      <c r="XU13">
        <v>310.97506700000002</v>
      </c>
      <c r="XV13">
        <v>1513.556885</v>
      </c>
      <c r="XW13">
        <v>13.047905</v>
      </c>
      <c r="XX13">
        <v>10.545621000000001</v>
      </c>
      <c r="XY13">
        <v>45.667667000000002</v>
      </c>
      <c r="XZ13">
        <v>371.865295</v>
      </c>
      <c r="YA13">
        <v>426.23156699999998</v>
      </c>
      <c r="YB13">
        <v>3039.0744629999999</v>
      </c>
      <c r="YC13">
        <v>308.80041499999999</v>
      </c>
      <c r="YD13">
        <v>31.532433999999999</v>
      </c>
      <c r="YE13">
        <v>69.588820999999996</v>
      </c>
      <c r="YF13">
        <v>78.287422000000007</v>
      </c>
      <c r="YG13">
        <v>113.081841</v>
      </c>
      <c r="YH13">
        <v>183.75798</v>
      </c>
      <c r="YI13">
        <v>10.545621000000001</v>
      </c>
      <c r="YJ13">
        <v>388.17514</v>
      </c>
      <c r="YK13">
        <v>413.18365499999999</v>
      </c>
      <c r="YL13">
        <v>10.545621000000001</v>
      </c>
      <c r="YM13">
        <v>10.545621000000001</v>
      </c>
      <c r="YN13">
        <v>394.69909699999999</v>
      </c>
      <c r="YO13">
        <v>118.51847100000001</v>
      </c>
      <c r="YP13">
        <v>52.19162</v>
      </c>
      <c r="YQ13">
        <v>18.484531</v>
      </c>
      <c r="YR13">
        <v>1537.478149</v>
      </c>
      <c r="YS13">
        <v>202.24252300000001</v>
      </c>
      <c r="YT13">
        <v>131.56637599999999</v>
      </c>
      <c r="YU13">
        <v>443.62872299999998</v>
      </c>
      <c r="YV13">
        <v>10.545621000000001</v>
      </c>
      <c r="YW13">
        <v>458.85131799999999</v>
      </c>
      <c r="YX13">
        <v>10.545621000000001</v>
      </c>
      <c r="YY13">
        <v>69.588820999999996</v>
      </c>
      <c r="YZ13">
        <v>10.545621000000001</v>
      </c>
      <c r="ZA13">
        <v>35.881737000000001</v>
      </c>
      <c r="ZB13">
        <v>4480.8681640000004</v>
      </c>
      <c r="ZC13">
        <v>32.619762000000001</v>
      </c>
      <c r="ZD13">
        <v>182.67067</v>
      </c>
      <c r="ZE13">
        <v>10.545621000000001</v>
      </c>
      <c r="ZF13">
        <v>296.83981299999999</v>
      </c>
      <c r="ZG13">
        <v>10.545621000000001</v>
      </c>
      <c r="ZH13">
        <v>255.52145400000001</v>
      </c>
      <c r="ZI13">
        <v>159.83682300000001</v>
      </c>
      <c r="ZJ13">
        <v>192.45658900000001</v>
      </c>
      <c r="ZK13">
        <v>1488.548462</v>
      </c>
      <c r="ZL13">
        <v>88.073357000000001</v>
      </c>
      <c r="ZM13">
        <v>17.397205</v>
      </c>
      <c r="ZN13">
        <v>10.545621000000001</v>
      </c>
      <c r="ZO13">
        <v>19.571856</v>
      </c>
      <c r="ZP13">
        <v>25.008483999999999</v>
      </c>
      <c r="ZQ13">
        <v>126.129738</v>
      </c>
      <c r="ZR13">
        <v>449.06539900000001</v>
      </c>
      <c r="ZS13">
        <v>295.75250199999999</v>
      </c>
      <c r="ZT13">
        <v>1509.2076420000001</v>
      </c>
      <c r="ZU13">
        <v>10.545621000000001</v>
      </c>
      <c r="ZV13">
        <v>10.545621000000001</v>
      </c>
      <c r="ZW13">
        <v>1590.7570800000001</v>
      </c>
      <c r="ZX13">
        <v>44.580340999999997</v>
      </c>
      <c r="ZY13">
        <v>855.725098</v>
      </c>
      <c r="ZZ13">
        <v>151.138229</v>
      </c>
      <c r="AAA13">
        <v>10.545621000000001</v>
      </c>
      <c r="AAB13">
        <v>13.047905</v>
      </c>
      <c r="AAC13">
        <v>10.545621000000001</v>
      </c>
      <c r="AAD13">
        <v>10.545621000000001</v>
      </c>
      <c r="AAE13">
        <v>782.87426800000003</v>
      </c>
      <c r="AAF13">
        <v>10.545621000000001</v>
      </c>
      <c r="AAG13">
        <v>240.29892000000001</v>
      </c>
      <c r="AAH13">
        <v>1834.317871</v>
      </c>
      <c r="AAI13">
        <v>10.545621000000001</v>
      </c>
      <c r="AAJ13">
        <v>10.545621000000001</v>
      </c>
      <c r="AAK13">
        <v>234.86227400000001</v>
      </c>
      <c r="AAL13">
        <v>10.545621000000001</v>
      </c>
      <c r="AAM13">
        <v>10.545621000000001</v>
      </c>
      <c r="AAN13">
        <v>10.545621000000001</v>
      </c>
      <c r="AAO13">
        <v>926.40118399999994</v>
      </c>
      <c r="AAP13">
        <v>10.545621000000001</v>
      </c>
      <c r="AAQ13">
        <v>781.78698699999995</v>
      </c>
      <c r="AAR13">
        <v>10.545621000000001</v>
      </c>
      <c r="AAS13">
        <v>10.545621000000001</v>
      </c>
      <c r="AAT13">
        <v>227.25100699999999</v>
      </c>
      <c r="AAU13">
        <v>159.83682300000001</v>
      </c>
      <c r="AAV13">
        <v>10.545621000000001</v>
      </c>
      <c r="AAW13">
        <v>10.545621000000001</v>
      </c>
      <c r="AAX13">
        <v>20.659182000000001</v>
      </c>
      <c r="AAY13">
        <v>10.545621000000001</v>
      </c>
      <c r="AAZ13">
        <v>13.047905</v>
      </c>
      <c r="ABA13">
        <v>957.93365500000004</v>
      </c>
      <c r="ABB13">
        <v>10.545621000000001</v>
      </c>
      <c r="ABC13">
        <v>13.047905</v>
      </c>
      <c r="ABD13">
        <v>526.26550299999997</v>
      </c>
      <c r="ABE13">
        <v>813.31939699999998</v>
      </c>
      <c r="ABF13">
        <v>11.960578999999999</v>
      </c>
      <c r="ABG13">
        <v>10.545621000000001</v>
      </c>
      <c r="ABH13">
        <v>467.54992700000003</v>
      </c>
      <c r="ABI13">
        <v>21.746506</v>
      </c>
      <c r="ABJ13">
        <v>10.545621000000001</v>
      </c>
      <c r="ABK13">
        <v>1527.692139</v>
      </c>
      <c r="ABL13">
        <v>226.163681</v>
      </c>
      <c r="ABM13">
        <v>10.545621000000001</v>
      </c>
      <c r="ABN13">
        <v>10.545621000000001</v>
      </c>
      <c r="ABO13">
        <v>10.545621000000001</v>
      </c>
      <c r="ABP13">
        <v>104.38324</v>
      </c>
      <c r="ABQ13">
        <v>1884.3348390000001</v>
      </c>
      <c r="ABR13">
        <v>1341.7595209999999</v>
      </c>
      <c r="ABS13">
        <v>1283.0439449999999</v>
      </c>
      <c r="ABT13">
        <v>10.545621000000001</v>
      </c>
      <c r="ABU13">
        <v>83.724052</v>
      </c>
      <c r="ABV13">
        <v>15.222555</v>
      </c>
      <c r="ABW13">
        <v>2056.1323240000002</v>
      </c>
      <c r="ABX13">
        <v>679.57836899999995</v>
      </c>
      <c r="ABY13">
        <v>44.580340999999997</v>
      </c>
      <c r="ABZ13">
        <v>10.545621000000001</v>
      </c>
      <c r="ACA13">
        <v>10.545621000000001</v>
      </c>
      <c r="ACB13">
        <v>46.754989999999999</v>
      </c>
      <c r="ACC13">
        <v>10.545621000000001</v>
      </c>
      <c r="ACD13">
        <v>193.543915</v>
      </c>
      <c r="ACE13">
        <v>131.56637599999999</v>
      </c>
      <c r="ACF13">
        <v>26.09581</v>
      </c>
      <c r="ACG13">
        <v>122.86776</v>
      </c>
      <c r="ACH13">
        <v>1999.5914310000001</v>
      </c>
      <c r="ACI13">
        <v>22384.767577999999</v>
      </c>
      <c r="ACJ13">
        <v>1048.1816409999999</v>
      </c>
      <c r="ACK13">
        <v>266.39471400000002</v>
      </c>
      <c r="ACL13">
        <v>21825.880859000001</v>
      </c>
      <c r="ACM13">
        <v>132.65368699999999</v>
      </c>
      <c r="ACN13">
        <v>10702.542969</v>
      </c>
      <c r="ACO13">
        <v>439.27947999999998</v>
      </c>
      <c r="ACP13">
        <v>218.55238299999999</v>
      </c>
      <c r="ACQ13">
        <v>347.94409200000001</v>
      </c>
    </row>
    <row r="14" spans="1:771" x14ac:dyDescent="0.25">
      <c r="A14" t="s">
        <v>5527</v>
      </c>
      <c r="B14">
        <v>19.676407000000001</v>
      </c>
      <c r="C14">
        <v>19.676407000000001</v>
      </c>
      <c r="D14">
        <v>119.038071</v>
      </c>
      <c r="E14">
        <v>2638.9970699999999</v>
      </c>
      <c r="F14">
        <v>1196.140625</v>
      </c>
      <c r="G14">
        <v>207.35664399999999</v>
      </c>
      <c r="H14">
        <v>165.11732499999999</v>
      </c>
      <c r="I14">
        <v>283.195404</v>
      </c>
      <c r="J14">
        <v>235.19619800000001</v>
      </c>
      <c r="K14">
        <v>19.676407000000001</v>
      </c>
      <c r="L14">
        <v>90.238533000000004</v>
      </c>
      <c r="M14">
        <v>524.15148899999997</v>
      </c>
      <c r="N14">
        <v>1303.658936</v>
      </c>
      <c r="O14">
        <v>414.71328699999998</v>
      </c>
      <c r="P14">
        <v>724.78826900000001</v>
      </c>
      <c r="Q14">
        <v>19.676407000000001</v>
      </c>
      <c r="R14">
        <v>1214.380371</v>
      </c>
      <c r="S14">
        <v>662.38922100000002</v>
      </c>
      <c r="T14">
        <v>19.676407000000001</v>
      </c>
      <c r="U14">
        <v>702.708618</v>
      </c>
      <c r="V14">
        <v>61.439006999999997</v>
      </c>
      <c r="W14">
        <v>19.676407000000001</v>
      </c>
      <c r="X14">
        <v>19.676407000000001</v>
      </c>
      <c r="Y14">
        <v>19.676407000000001</v>
      </c>
      <c r="Z14">
        <v>3234.1875</v>
      </c>
      <c r="AA14">
        <v>679.66900599999997</v>
      </c>
      <c r="AB14">
        <v>233.27621500000001</v>
      </c>
      <c r="AC14">
        <v>1105.9021</v>
      </c>
      <c r="AD14">
        <v>19.676407000000001</v>
      </c>
      <c r="AE14">
        <v>200.63674900000001</v>
      </c>
      <c r="AF14">
        <v>86.398605000000003</v>
      </c>
      <c r="AG14">
        <v>322.55474900000002</v>
      </c>
      <c r="AH14">
        <v>1199.980591</v>
      </c>
      <c r="AI14">
        <v>79.678711000000007</v>
      </c>
      <c r="AJ14">
        <v>20.159672</v>
      </c>
      <c r="AK14">
        <v>129.59790000000001</v>
      </c>
      <c r="AL14">
        <v>19.676407000000001</v>
      </c>
      <c r="AM14">
        <v>270.71560699999998</v>
      </c>
      <c r="AN14">
        <v>19.676407000000001</v>
      </c>
      <c r="AO14">
        <v>42.239314999999998</v>
      </c>
      <c r="AP14">
        <v>81.598679000000004</v>
      </c>
      <c r="AQ14">
        <v>19.676407000000001</v>
      </c>
      <c r="AR14">
        <v>14623.442383</v>
      </c>
      <c r="AS14">
        <v>217.916473</v>
      </c>
      <c r="AT14">
        <v>116.158119</v>
      </c>
      <c r="AU14">
        <v>76.798759000000004</v>
      </c>
      <c r="AV14">
        <v>19.676407000000001</v>
      </c>
      <c r="AW14">
        <v>54.719112000000003</v>
      </c>
      <c r="AX14">
        <v>19.676407000000001</v>
      </c>
      <c r="AY14">
        <v>254.39588900000001</v>
      </c>
      <c r="AZ14">
        <v>38.399380000000001</v>
      </c>
      <c r="BA14">
        <v>19.676407000000001</v>
      </c>
      <c r="BB14">
        <v>19.676407000000001</v>
      </c>
      <c r="BC14">
        <v>19.676407000000001</v>
      </c>
      <c r="BD14">
        <v>19.676407000000001</v>
      </c>
      <c r="BE14">
        <v>1399.6573490000001</v>
      </c>
      <c r="BF14">
        <v>2898.1928710000002</v>
      </c>
      <c r="BG14">
        <v>19.676407000000001</v>
      </c>
      <c r="BH14">
        <v>19.676407000000001</v>
      </c>
      <c r="BI14">
        <v>19.676407000000001</v>
      </c>
      <c r="BJ14">
        <v>19.676407000000001</v>
      </c>
      <c r="BK14">
        <v>19.676407000000001</v>
      </c>
      <c r="BL14">
        <v>177.59712200000001</v>
      </c>
      <c r="BM14">
        <v>19.676407000000001</v>
      </c>
      <c r="BN14">
        <v>188.15695199999999</v>
      </c>
      <c r="BO14">
        <v>19.676407000000001</v>
      </c>
      <c r="BP14">
        <v>521.27154499999995</v>
      </c>
      <c r="BQ14">
        <v>743.02801499999998</v>
      </c>
      <c r="BR14">
        <v>32.639468999999998</v>
      </c>
      <c r="BS14">
        <v>19.676407000000001</v>
      </c>
      <c r="BT14">
        <v>22.079643000000001</v>
      </c>
      <c r="BU14">
        <v>55.679096000000001</v>
      </c>
      <c r="BV14">
        <v>19.676407000000001</v>
      </c>
      <c r="BW14">
        <v>19.676407000000001</v>
      </c>
      <c r="BX14">
        <v>19.676407000000001</v>
      </c>
      <c r="BY14">
        <v>153.59751900000001</v>
      </c>
      <c r="BZ14">
        <v>19.676407000000001</v>
      </c>
      <c r="CA14">
        <v>19.676407000000001</v>
      </c>
      <c r="CB14">
        <v>237.11615</v>
      </c>
      <c r="CC14">
        <v>19.676407000000001</v>
      </c>
      <c r="CD14">
        <v>19.676407000000001</v>
      </c>
      <c r="CE14">
        <v>43.199303</v>
      </c>
      <c r="CF14">
        <v>932.14489700000001</v>
      </c>
      <c r="CG14">
        <v>50.879173000000002</v>
      </c>
      <c r="CH14">
        <v>38.399380000000001</v>
      </c>
      <c r="CI14">
        <v>19847.677734000001</v>
      </c>
      <c r="CJ14">
        <v>60.479019000000001</v>
      </c>
      <c r="CK14">
        <v>19.676407000000001</v>
      </c>
      <c r="CL14">
        <v>19.676407000000001</v>
      </c>
      <c r="CM14">
        <v>19.676407000000001</v>
      </c>
      <c r="CN14">
        <v>120.958038</v>
      </c>
      <c r="CO14">
        <v>19.676407000000001</v>
      </c>
      <c r="CP14">
        <v>169.91725199999999</v>
      </c>
      <c r="CQ14">
        <v>19.676407000000001</v>
      </c>
      <c r="CR14">
        <v>39.359363999999999</v>
      </c>
      <c r="CS14">
        <v>19.676407000000001</v>
      </c>
      <c r="CT14">
        <v>19.676407000000001</v>
      </c>
      <c r="CU14">
        <v>652.78942900000004</v>
      </c>
      <c r="CV14">
        <v>19.676407000000001</v>
      </c>
      <c r="CW14">
        <v>19.676407000000001</v>
      </c>
      <c r="CX14">
        <v>19.676407000000001</v>
      </c>
      <c r="CY14">
        <v>19.676407000000001</v>
      </c>
      <c r="CZ14">
        <v>31.679487000000002</v>
      </c>
      <c r="DA14">
        <v>19.676407000000001</v>
      </c>
      <c r="DB14">
        <v>19.676407000000001</v>
      </c>
      <c r="DC14">
        <v>7902.591797</v>
      </c>
      <c r="DD14">
        <v>265.91568000000001</v>
      </c>
      <c r="DE14">
        <v>68.158896999999996</v>
      </c>
      <c r="DF14">
        <v>19.676407000000001</v>
      </c>
      <c r="DG14">
        <v>696.94872999999995</v>
      </c>
      <c r="DH14">
        <v>19.676407000000001</v>
      </c>
      <c r="DI14">
        <v>561.59088099999997</v>
      </c>
      <c r="DJ14">
        <v>987.82397500000002</v>
      </c>
      <c r="DK14">
        <v>314.874908</v>
      </c>
      <c r="DL14">
        <v>257.27581800000002</v>
      </c>
      <c r="DM14">
        <v>19.676407000000001</v>
      </c>
      <c r="DN14">
        <v>428.15304600000002</v>
      </c>
      <c r="DO14">
        <v>314.874908</v>
      </c>
      <c r="DP14">
        <v>1049.262939</v>
      </c>
      <c r="DQ14">
        <v>285.115387</v>
      </c>
      <c r="DR14">
        <v>1925.72876</v>
      </c>
      <c r="DS14">
        <v>22.079643000000001</v>
      </c>
      <c r="DT14">
        <v>1296.9389650000001</v>
      </c>
      <c r="DU14">
        <v>1285.419189</v>
      </c>
      <c r="DV14">
        <v>687.34887700000002</v>
      </c>
      <c r="DW14">
        <v>19.676407000000001</v>
      </c>
      <c r="DX14">
        <v>80.638687000000004</v>
      </c>
      <c r="DY14">
        <v>19.676407000000001</v>
      </c>
      <c r="DZ14">
        <v>19.676407000000001</v>
      </c>
      <c r="EA14">
        <v>19.676407000000001</v>
      </c>
      <c r="EB14">
        <v>5510.310547</v>
      </c>
      <c r="EC14">
        <v>19.676407000000001</v>
      </c>
      <c r="ED14">
        <v>261.11575299999998</v>
      </c>
      <c r="EE14">
        <v>689.26886000000002</v>
      </c>
      <c r="EF14">
        <v>1839.3302000000001</v>
      </c>
      <c r="EG14">
        <v>19.676407000000001</v>
      </c>
      <c r="EH14">
        <v>3522.1828609999998</v>
      </c>
      <c r="EI14">
        <v>3655.6206050000001</v>
      </c>
      <c r="EJ14">
        <v>200.63674900000001</v>
      </c>
      <c r="EK14">
        <v>19.676407000000001</v>
      </c>
      <c r="EL14">
        <v>818.86669900000004</v>
      </c>
      <c r="EM14">
        <v>322.55474900000002</v>
      </c>
      <c r="EN14">
        <v>4518.6469729999999</v>
      </c>
      <c r="EO14">
        <v>19.676407000000001</v>
      </c>
      <c r="EP14">
        <v>177.59712200000001</v>
      </c>
      <c r="EQ14">
        <v>29.759518</v>
      </c>
      <c r="ER14">
        <v>19.676407000000001</v>
      </c>
      <c r="ES14">
        <v>280.31545999999997</v>
      </c>
      <c r="ET14">
        <v>123.83799</v>
      </c>
      <c r="EU14">
        <v>1329.578491</v>
      </c>
      <c r="EV14">
        <v>26.879566000000001</v>
      </c>
      <c r="EW14">
        <v>46.079253999999999</v>
      </c>
      <c r="EX14">
        <v>19.676407000000001</v>
      </c>
      <c r="EY14">
        <v>46.079253999999999</v>
      </c>
      <c r="EZ14">
        <v>87.358581999999998</v>
      </c>
      <c r="FA14">
        <v>174.717163</v>
      </c>
      <c r="FB14">
        <v>292.79525799999999</v>
      </c>
      <c r="FC14">
        <v>279.35546900000003</v>
      </c>
      <c r="FD14">
        <v>19.676407000000001</v>
      </c>
      <c r="FE14">
        <v>745.90795900000001</v>
      </c>
      <c r="FF14">
        <v>311.034943</v>
      </c>
      <c r="FG14">
        <v>815.98675500000002</v>
      </c>
      <c r="FH14">
        <v>121.91803</v>
      </c>
      <c r="FI14">
        <v>27.839548000000001</v>
      </c>
      <c r="FJ14">
        <v>478.07226600000001</v>
      </c>
      <c r="FK14">
        <v>223.676376</v>
      </c>
      <c r="FL14">
        <v>949.424622</v>
      </c>
      <c r="FM14">
        <v>27.839548000000001</v>
      </c>
      <c r="FN14">
        <v>180.47706600000001</v>
      </c>
      <c r="FO14">
        <v>93.118492000000003</v>
      </c>
      <c r="FP14">
        <v>353.274292</v>
      </c>
      <c r="FQ14">
        <v>19.676407000000001</v>
      </c>
      <c r="FR14">
        <v>19.676407000000001</v>
      </c>
      <c r="FS14">
        <v>1302.6988530000001</v>
      </c>
      <c r="FT14">
        <v>19.676407000000001</v>
      </c>
      <c r="FU14">
        <v>127.677933</v>
      </c>
      <c r="FV14">
        <v>143.99766500000001</v>
      </c>
      <c r="FW14">
        <v>145.917633</v>
      </c>
      <c r="FX14">
        <v>19.676407000000001</v>
      </c>
      <c r="FY14">
        <v>19.676407000000001</v>
      </c>
      <c r="FZ14">
        <v>19.676407000000001</v>
      </c>
      <c r="GA14">
        <v>186.23698400000001</v>
      </c>
      <c r="GB14">
        <v>221.75640899999999</v>
      </c>
      <c r="GC14">
        <v>19.676407000000001</v>
      </c>
      <c r="GD14">
        <v>19.676407000000001</v>
      </c>
      <c r="GE14">
        <v>19.676407000000001</v>
      </c>
      <c r="GF14">
        <v>22.079643000000001</v>
      </c>
      <c r="GG14">
        <v>41.279330999999999</v>
      </c>
      <c r="GH14">
        <v>33.599457000000001</v>
      </c>
      <c r="GI14">
        <v>98.878394999999998</v>
      </c>
      <c r="GJ14">
        <v>1029.1032709999999</v>
      </c>
      <c r="GK14">
        <v>19.676407000000001</v>
      </c>
      <c r="GL14">
        <v>944.62469499999997</v>
      </c>
      <c r="GM14">
        <v>19.676407000000001</v>
      </c>
      <c r="GN14">
        <v>1160.621216</v>
      </c>
      <c r="GO14">
        <v>263.99572799999999</v>
      </c>
      <c r="GP14">
        <v>19.676407000000001</v>
      </c>
      <c r="GQ14">
        <v>2402.8410640000002</v>
      </c>
      <c r="GR14">
        <v>19.676407000000001</v>
      </c>
      <c r="GS14">
        <v>628.78985599999999</v>
      </c>
      <c r="GT14">
        <v>125.757965</v>
      </c>
      <c r="GU14">
        <v>19.676407000000001</v>
      </c>
      <c r="GV14">
        <v>225.59634399999999</v>
      </c>
      <c r="GW14">
        <v>21.119658000000001</v>
      </c>
      <c r="GX14">
        <v>1607.014038</v>
      </c>
      <c r="GY14">
        <v>345.59442100000001</v>
      </c>
      <c r="GZ14">
        <v>19.676407000000001</v>
      </c>
      <c r="HA14">
        <v>136.31779499999999</v>
      </c>
      <c r="HB14">
        <v>667.18920900000001</v>
      </c>
      <c r="HC14">
        <v>325.43472300000002</v>
      </c>
      <c r="HD14">
        <v>19.676407000000001</v>
      </c>
      <c r="HE14">
        <v>770.86749299999997</v>
      </c>
      <c r="HF14">
        <v>249.59596300000001</v>
      </c>
      <c r="HG14">
        <v>56.639083999999997</v>
      </c>
      <c r="HH14">
        <v>609.590149</v>
      </c>
      <c r="HI14">
        <v>19.676407000000001</v>
      </c>
      <c r="HJ14">
        <v>19.676407000000001</v>
      </c>
      <c r="HK14">
        <v>19.676407000000001</v>
      </c>
      <c r="HL14">
        <v>19.676407000000001</v>
      </c>
      <c r="HM14">
        <v>19.676407000000001</v>
      </c>
      <c r="HN14">
        <v>19.676407000000001</v>
      </c>
      <c r="HO14">
        <v>19.676407000000001</v>
      </c>
      <c r="HP14">
        <v>221.75640899999999</v>
      </c>
      <c r="HQ14">
        <v>356.15423600000003</v>
      </c>
      <c r="HR14">
        <v>239.99610899999999</v>
      </c>
      <c r="HS14">
        <v>19.676407000000001</v>
      </c>
      <c r="HT14">
        <v>19.676407000000001</v>
      </c>
      <c r="HU14">
        <v>545.27117899999996</v>
      </c>
      <c r="HV14">
        <v>1970.8481449999999</v>
      </c>
      <c r="HW14">
        <v>706.54858400000001</v>
      </c>
      <c r="HX14">
        <v>19.676407000000001</v>
      </c>
      <c r="HY14">
        <v>388.793701</v>
      </c>
      <c r="HZ14">
        <v>19.676407000000001</v>
      </c>
      <c r="IA14">
        <v>526.07147199999997</v>
      </c>
      <c r="IB14">
        <v>234.23620600000001</v>
      </c>
      <c r="IC14">
        <v>19.676407000000001</v>
      </c>
      <c r="ID14">
        <v>158.39743000000001</v>
      </c>
      <c r="IE14">
        <v>19.676407000000001</v>
      </c>
      <c r="IF14">
        <v>19.676407000000001</v>
      </c>
      <c r="IG14">
        <v>83.518653999999998</v>
      </c>
      <c r="IH14">
        <v>19.676407000000001</v>
      </c>
      <c r="II14">
        <v>194.87683100000001</v>
      </c>
      <c r="IJ14">
        <v>19.676407000000001</v>
      </c>
      <c r="IK14">
        <v>19.676407000000001</v>
      </c>
      <c r="IL14">
        <v>28.799534000000001</v>
      </c>
      <c r="IM14">
        <v>520.31158400000004</v>
      </c>
      <c r="IN14">
        <v>4649.205078</v>
      </c>
      <c r="IO14">
        <v>34.559441</v>
      </c>
      <c r="IP14">
        <v>55.679096000000001</v>
      </c>
      <c r="IQ14">
        <v>25.91958</v>
      </c>
      <c r="IR14">
        <v>19.676407000000001</v>
      </c>
      <c r="IS14">
        <v>19.676407000000001</v>
      </c>
      <c r="IT14">
        <v>19.676407000000001</v>
      </c>
      <c r="IU14">
        <v>19.676407000000001</v>
      </c>
      <c r="IV14">
        <v>66.238929999999996</v>
      </c>
      <c r="IW14">
        <v>23.999611000000002</v>
      </c>
      <c r="IX14">
        <v>19.676407000000001</v>
      </c>
      <c r="IY14">
        <v>983.02410899999995</v>
      </c>
      <c r="IZ14">
        <v>270.71560699999998</v>
      </c>
      <c r="JA14">
        <v>6300.3779299999997</v>
      </c>
      <c r="JB14">
        <v>19.676407000000001</v>
      </c>
      <c r="JC14">
        <v>19.676407000000001</v>
      </c>
      <c r="JD14">
        <v>50.879173000000002</v>
      </c>
      <c r="JE14">
        <v>228.47628800000001</v>
      </c>
      <c r="JF14">
        <v>1845.0900879999999</v>
      </c>
      <c r="JG14">
        <v>85.438614000000001</v>
      </c>
      <c r="JH14">
        <v>19.676407000000001</v>
      </c>
      <c r="JI14">
        <v>19.676407000000001</v>
      </c>
      <c r="JJ14">
        <v>72.958816999999996</v>
      </c>
      <c r="JK14">
        <v>19.676407000000001</v>
      </c>
      <c r="JL14">
        <v>3206.3481449999999</v>
      </c>
      <c r="JM14">
        <v>19.676407000000001</v>
      </c>
      <c r="JN14">
        <v>19.676407000000001</v>
      </c>
      <c r="JO14">
        <v>19.676407000000001</v>
      </c>
      <c r="JP14">
        <v>19.676407000000001</v>
      </c>
      <c r="JQ14">
        <v>252.47590600000001</v>
      </c>
      <c r="JR14">
        <v>19.676407000000001</v>
      </c>
      <c r="JS14">
        <v>705.58862299999998</v>
      </c>
      <c r="JT14">
        <v>19.676407000000001</v>
      </c>
      <c r="JU14">
        <v>6553.8139650000003</v>
      </c>
      <c r="JV14">
        <v>19.676407000000001</v>
      </c>
      <c r="JW14">
        <v>19.676407000000001</v>
      </c>
      <c r="JX14">
        <v>73.918807999999999</v>
      </c>
      <c r="JY14">
        <v>1518.6953120000001</v>
      </c>
      <c r="JZ14">
        <v>626.86987299999998</v>
      </c>
      <c r="KA14">
        <v>446.39276100000001</v>
      </c>
      <c r="KB14">
        <v>329.27465799999999</v>
      </c>
      <c r="KC14">
        <v>237.11615</v>
      </c>
      <c r="KD14">
        <v>67.198914000000002</v>
      </c>
      <c r="KE14">
        <v>21.119658000000001</v>
      </c>
      <c r="KF14">
        <v>925.42498799999998</v>
      </c>
      <c r="KG14">
        <v>309.11498999999998</v>
      </c>
      <c r="KH14">
        <v>999.34381099999996</v>
      </c>
      <c r="KI14">
        <v>19.676407000000001</v>
      </c>
      <c r="KJ14">
        <v>2483.4797359999998</v>
      </c>
      <c r="KK14">
        <v>19.676407000000001</v>
      </c>
      <c r="KL14">
        <v>19.676407000000001</v>
      </c>
      <c r="KM14">
        <v>414.71328699999998</v>
      </c>
      <c r="KN14">
        <v>778.54736300000002</v>
      </c>
      <c r="KO14">
        <v>19.676407000000001</v>
      </c>
      <c r="KP14">
        <v>517.43164100000001</v>
      </c>
      <c r="KQ14">
        <v>19.676407000000001</v>
      </c>
      <c r="KR14">
        <v>6476.0551759999998</v>
      </c>
      <c r="KS14">
        <v>88.318573000000001</v>
      </c>
      <c r="KT14">
        <v>2562.1984859999998</v>
      </c>
      <c r="KU14">
        <v>19.676407000000001</v>
      </c>
      <c r="KV14">
        <v>19.676407000000001</v>
      </c>
      <c r="KW14">
        <v>2169.5649410000001</v>
      </c>
      <c r="KX14">
        <v>19.676407000000001</v>
      </c>
      <c r="KY14">
        <v>90.238533000000004</v>
      </c>
      <c r="KZ14">
        <v>28.799534000000001</v>
      </c>
      <c r="LA14">
        <v>659.509277</v>
      </c>
      <c r="LB14">
        <v>2791.6347660000001</v>
      </c>
      <c r="LC14">
        <v>414.71328699999998</v>
      </c>
      <c r="LD14">
        <v>19.676407000000001</v>
      </c>
      <c r="LE14">
        <v>19.676407000000001</v>
      </c>
      <c r="LF14">
        <v>19.676407000000001</v>
      </c>
      <c r="LG14">
        <v>1624.2937010000001</v>
      </c>
      <c r="LH14">
        <v>182.39704900000001</v>
      </c>
      <c r="LI14">
        <v>557.75097700000003</v>
      </c>
      <c r="LJ14">
        <v>19.676407000000001</v>
      </c>
      <c r="LK14">
        <v>19.676407000000001</v>
      </c>
      <c r="LL14">
        <v>19.676407000000001</v>
      </c>
      <c r="LM14">
        <v>19.676407000000001</v>
      </c>
      <c r="LN14">
        <v>464.63247699999999</v>
      </c>
      <c r="LO14">
        <v>19.676407000000001</v>
      </c>
      <c r="LP14">
        <v>19.676407000000001</v>
      </c>
      <c r="LQ14">
        <v>1944.928467</v>
      </c>
      <c r="LR14">
        <v>308.15499899999998</v>
      </c>
      <c r="LS14">
        <v>129.59790000000001</v>
      </c>
      <c r="LT14">
        <v>19.676407000000001</v>
      </c>
      <c r="LU14">
        <v>19.676407000000001</v>
      </c>
      <c r="LV14">
        <v>69.118881000000002</v>
      </c>
      <c r="LW14">
        <v>7518.5981449999999</v>
      </c>
      <c r="LX14">
        <v>1344.9381100000001</v>
      </c>
      <c r="LY14">
        <v>4199.9321289999998</v>
      </c>
      <c r="LZ14">
        <v>19.676407000000001</v>
      </c>
      <c r="MA14">
        <v>19.676407000000001</v>
      </c>
      <c r="MB14">
        <v>19.676407000000001</v>
      </c>
      <c r="MC14">
        <v>166.07730100000001</v>
      </c>
      <c r="MD14">
        <v>836.14642300000003</v>
      </c>
      <c r="ME14">
        <v>114.23814400000001</v>
      </c>
      <c r="MF14">
        <v>317.75485200000003</v>
      </c>
      <c r="MG14">
        <v>231.356247</v>
      </c>
      <c r="MH14">
        <v>919.66510000000005</v>
      </c>
      <c r="MI14">
        <v>19.676407000000001</v>
      </c>
      <c r="MJ14">
        <v>1375.6577150000001</v>
      </c>
      <c r="MK14">
        <v>19.676407000000001</v>
      </c>
      <c r="ML14">
        <v>19.676407000000001</v>
      </c>
      <c r="MM14">
        <v>19.676407000000001</v>
      </c>
      <c r="MN14">
        <v>19.676407000000001</v>
      </c>
      <c r="MO14">
        <v>283.195404</v>
      </c>
      <c r="MP14">
        <v>19.676407000000001</v>
      </c>
      <c r="MQ14">
        <v>736.308044</v>
      </c>
      <c r="MR14">
        <v>272.63558999999998</v>
      </c>
      <c r="MS14">
        <v>1805.7307129999999</v>
      </c>
      <c r="MT14">
        <v>66.238929999999996</v>
      </c>
      <c r="MU14">
        <v>406.07342499999999</v>
      </c>
      <c r="MV14">
        <v>128.63790900000001</v>
      </c>
      <c r="MW14">
        <v>147.837616</v>
      </c>
      <c r="MX14">
        <v>504.95181300000002</v>
      </c>
      <c r="MY14">
        <v>296.63519300000002</v>
      </c>
      <c r="MZ14">
        <v>739.18798800000002</v>
      </c>
      <c r="NA14">
        <v>19.676407000000001</v>
      </c>
      <c r="NB14">
        <v>19.676407000000001</v>
      </c>
      <c r="NC14">
        <v>329.27465799999999</v>
      </c>
      <c r="ND14">
        <v>228.47628800000001</v>
      </c>
      <c r="NE14">
        <v>19.676407000000001</v>
      </c>
      <c r="NF14">
        <v>899.50543200000004</v>
      </c>
      <c r="NG14">
        <v>19.676407000000001</v>
      </c>
      <c r="NH14">
        <v>726.70825200000002</v>
      </c>
      <c r="NI14">
        <v>19.676407000000001</v>
      </c>
      <c r="NJ14">
        <v>738.228027</v>
      </c>
      <c r="NK14">
        <v>1400.6173100000001</v>
      </c>
      <c r="NL14">
        <v>19.676407000000001</v>
      </c>
      <c r="NM14">
        <v>19.676407000000001</v>
      </c>
      <c r="NN14">
        <v>19.676407000000001</v>
      </c>
      <c r="NO14">
        <v>67.198914000000002</v>
      </c>
      <c r="NP14">
        <v>200.63674900000001</v>
      </c>
      <c r="NQ14">
        <v>19.676407000000001</v>
      </c>
      <c r="NR14">
        <v>357.11422700000003</v>
      </c>
      <c r="NS14">
        <v>19.676407000000001</v>
      </c>
      <c r="NT14">
        <v>279.35546900000003</v>
      </c>
      <c r="NU14">
        <v>19.676407000000001</v>
      </c>
      <c r="NV14">
        <v>741.10797100000002</v>
      </c>
      <c r="NW14">
        <v>19.676407000000001</v>
      </c>
      <c r="NX14">
        <v>260.15579200000002</v>
      </c>
      <c r="NY14">
        <v>20.159672</v>
      </c>
      <c r="NZ14">
        <v>19.676407000000001</v>
      </c>
      <c r="OA14">
        <v>19.676407000000001</v>
      </c>
      <c r="OB14">
        <v>47.039237999999997</v>
      </c>
      <c r="OC14">
        <v>35.519424000000001</v>
      </c>
      <c r="OD14">
        <v>19.676407000000001</v>
      </c>
      <c r="OE14">
        <v>19.676407000000001</v>
      </c>
      <c r="OF14">
        <v>1388.137573</v>
      </c>
      <c r="OG14">
        <v>19.676407000000001</v>
      </c>
      <c r="OH14">
        <v>587.51043700000002</v>
      </c>
      <c r="OI14">
        <v>268.79565400000001</v>
      </c>
      <c r="OJ14">
        <v>19.676407000000001</v>
      </c>
      <c r="OK14">
        <v>2677.3967290000001</v>
      </c>
      <c r="OL14">
        <v>1905.569092</v>
      </c>
      <c r="OM14">
        <v>391.673676</v>
      </c>
      <c r="ON14">
        <v>226.55633499999999</v>
      </c>
      <c r="OO14">
        <v>19.676407000000001</v>
      </c>
      <c r="OP14">
        <v>19.676407000000001</v>
      </c>
      <c r="OQ14">
        <v>46.079253999999999</v>
      </c>
      <c r="OR14">
        <v>399.35351600000001</v>
      </c>
      <c r="OS14">
        <v>19.676407000000001</v>
      </c>
      <c r="OT14">
        <v>245.75602699999999</v>
      </c>
      <c r="OU14">
        <v>19.676407000000001</v>
      </c>
      <c r="OV14">
        <v>52.799145000000003</v>
      </c>
      <c r="OW14">
        <v>19.676407000000001</v>
      </c>
      <c r="OX14">
        <v>19.676407000000001</v>
      </c>
      <c r="OY14">
        <v>152.63752700000001</v>
      </c>
      <c r="OZ14">
        <v>19.676407000000001</v>
      </c>
      <c r="PA14">
        <v>19.676407000000001</v>
      </c>
      <c r="PB14">
        <v>19.676407000000001</v>
      </c>
      <c r="PC14">
        <v>19.676407000000001</v>
      </c>
      <c r="PD14">
        <v>6480.8549800000001</v>
      </c>
      <c r="PE14">
        <v>124.79798099999999</v>
      </c>
      <c r="PF14">
        <v>19.676407000000001</v>
      </c>
      <c r="PG14">
        <v>131.51786799999999</v>
      </c>
      <c r="PH14">
        <v>19.676407000000001</v>
      </c>
      <c r="PI14">
        <v>123.83799</v>
      </c>
      <c r="PJ14">
        <v>1290.2189940000001</v>
      </c>
      <c r="PK14">
        <v>450.23272700000001</v>
      </c>
      <c r="PL14">
        <v>216.95648199999999</v>
      </c>
      <c r="PM14">
        <v>19.676407000000001</v>
      </c>
      <c r="PN14">
        <v>51.839160999999997</v>
      </c>
      <c r="PO14">
        <v>1353.578125</v>
      </c>
      <c r="PP14">
        <v>19.676407000000001</v>
      </c>
      <c r="PQ14">
        <v>1039.6632079999999</v>
      </c>
      <c r="PR14">
        <v>19.676407000000001</v>
      </c>
      <c r="PS14">
        <v>402.23349000000002</v>
      </c>
      <c r="PT14">
        <v>129.59790000000001</v>
      </c>
      <c r="PU14">
        <v>115.19813499999999</v>
      </c>
      <c r="PV14">
        <v>19.676407000000001</v>
      </c>
      <c r="PW14">
        <v>19.676407000000001</v>
      </c>
      <c r="PX14">
        <v>19.676407000000001</v>
      </c>
      <c r="PY14">
        <v>227.516312</v>
      </c>
      <c r="PZ14">
        <v>33.599457000000001</v>
      </c>
      <c r="QA14">
        <v>328.31466699999999</v>
      </c>
      <c r="QB14">
        <v>19.676407000000001</v>
      </c>
      <c r="QC14">
        <v>415.67327899999998</v>
      </c>
      <c r="QD14">
        <v>19.676407000000001</v>
      </c>
      <c r="QE14">
        <v>19.676407000000001</v>
      </c>
      <c r="QF14">
        <v>19.676407000000001</v>
      </c>
      <c r="QG14">
        <v>19.676407000000001</v>
      </c>
      <c r="QH14">
        <v>101.758347</v>
      </c>
      <c r="QI14">
        <v>19.676407000000001</v>
      </c>
      <c r="QJ14">
        <v>19.676407000000001</v>
      </c>
      <c r="QK14">
        <v>19.676407000000001</v>
      </c>
      <c r="QL14">
        <v>78.718727000000001</v>
      </c>
      <c r="QM14">
        <v>1198.060547</v>
      </c>
      <c r="QN14">
        <v>19.676407000000001</v>
      </c>
      <c r="QO14">
        <v>19.676407000000001</v>
      </c>
      <c r="QP14">
        <v>65.278937999999997</v>
      </c>
      <c r="QQ14">
        <v>1416.937134</v>
      </c>
      <c r="QR14">
        <v>2800.2746579999998</v>
      </c>
      <c r="QS14">
        <v>19.676407000000001</v>
      </c>
      <c r="QT14">
        <v>52.799145000000003</v>
      </c>
      <c r="QU14">
        <v>19.676407000000001</v>
      </c>
      <c r="QV14">
        <v>970.54425000000003</v>
      </c>
      <c r="QW14">
        <v>247.67598000000001</v>
      </c>
      <c r="QX14">
        <v>157.437454</v>
      </c>
      <c r="QY14">
        <v>19.676407000000001</v>
      </c>
      <c r="QZ14">
        <v>4699.1235349999997</v>
      </c>
      <c r="RA14">
        <v>19.676407000000001</v>
      </c>
      <c r="RB14">
        <v>80.638687000000004</v>
      </c>
      <c r="RC14">
        <v>79.678711000000007</v>
      </c>
      <c r="RD14">
        <v>86.398605000000003</v>
      </c>
      <c r="RE14">
        <v>51.839160999999997</v>
      </c>
      <c r="RF14">
        <v>19.676407000000001</v>
      </c>
      <c r="RG14">
        <v>1565.7346190000001</v>
      </c>
      <c r="RH14">
        <v>19.676407000000001</v>
      </c>
      <c r="RI14">
        <v>19.676407000000001</v>
      </c>
      <c r="RJ14">
        <v>61.439006999999997</v>
      </c>
      <c r="RK14">
        <v>166.07730100000001</v>
      </c>
      <c r="RL14">
        <v>264.95571899999999</v>
      </c>
      <c r="RM14">
        <v>30.719503</v>
      </c>
      <c r="RN14">
        <v>441.59286500000002</v>
      </c>
      <c r="RO14">
        <v>68.158896999999996</v>
      </c>
      <c r="RP14">
        <v>171.837219</v>
      </c>
      <c r="RQ14">
        <v>38.399380000000001</v>
      </c>
      <c r="RR14">
        <v>244.79603599999999</v>
      </c>
      <c r="RS14">
        <v>19.676407000000001</v>
      </c>
      <c r="RT14">
        <v>540.47125200000005</v>
      </c>
      <c r="RU14">
        <v>380.153839</v>
      </c>
      <c r="RV14">
        <v>112.318184</v>
      </c>
      <c r="RW14">
        <v>19.676407000000001</v>
      </c>
      <c r="RX14">
        <v>90.238533000000004</v>
      </c>
      <c r="RY14">
        <v>19.676407000000001</v>
      </c>
      <c r="RZ14">
        <v>425.27310199999999</v>
      </c>
      <c r="SA14">
        <v>36.479407999999999</v>
      </c>
      <c r="SB14">
        <v>611.510132</v>
      </c>
      <c r="SC14">
        <v>146.87760900000001</v>
      </c>
      <c r="SD14">
        <v>19.676407000000001</v>
      </c>
      <c r="SE14">
        <v>19.676407000000001</v>
      </c>
      <c r="SF14">
        <v>95.998444000000006</v>
      </c>
      <c r="SG14">
        <v>20.159672</v>
      </c>
      <c r="SH14">
        <v>258.23580900000002</v>
      </c>
      <c r="SI14">
        <v>301.43511999999998</v>
      </c>
      <c r="SJ14">
        <v>45.119267000000001</v>
      </c>
      <c r="SK14">
        <v>19.676407000000001</v>
      </c>
      <c r="SL14">
        <v>400.31353799999999</v>
      </c>
      <c r="SM14">
        <v>19.676407000000001</v>
      </c>
      <c r="SN14">
        <v>19.676407000000001</v>
      </c>
      <c r="SO14">
        <v>282.23541299999999</v>
      </c>
      <c r="SP14">
        <v>19.676407000000001</v>
      </c>
      <c r="SQ14">
        <v>22.079643000000001</v>
      </c>
      <c r="SR14">
        <v>19.676407000000001</v>
      </c>
      <c r="SS14">
        <v>1775.9711910000001</v>
      </c>
      <c r="ST14">
        <v>46.079253999999999</v>
      </c>
      <c r="SU14">
        <v>19.676407000000001</v>
      </c>
      <c r="SV14">
        <v>19.676407000000001</v>
      </c>
      <c r="SW14">
        <v>165.11732499999999</v>
      </c>
      <c r="SX14">
        <v>5194.4760740000002</v>
      </c>
      <c r="SY14">
        <v>323.514771</v>
      </c>
      <c r="SZ14">
        <v>19.676407000000001</v>
      </c>
      <c r="TA14">
        <v>19.676407000000001</v>
      </c>
      <c r="TB14">
        <v>31.679487000000002</v>
      </c>
      <c r="TC14">
        <v>291.83526599999999</v>
      </c>
      <c r="TD14">
        <v>19.676407000000001</v>
      </c>
      <c r="TE14">
        <v>19.676407000000001</v>
      </c>
      <c r="TF14">
        <v>19.676407000000001</v>
      </c>
      <c r="TG14">
        <v>181.437073</v>
      </c>
      <c r="TH14">
        <v>491.51205399999998</v>
      </c>
      <c r="TI14">
        <v>23.999611000000002</v>
      </c>
      <c r="TJ14">
        <v>636.46966599999996</v>
      </c>
      <c r="TK14">
        <v>19.676407000000001</v>
      </c>
      <c r="TL14">
        <v>19.676407000000001</v>
      </c>
      <c r="TM14">
        <v>19.676407000000001</v>
      </c>
      <c r="TN14">
        <v>85.438614000000001</v>
      </c>
      <c r="TO14">
        <v>171.837219</v>
      </c>
      <c r="TP14">
        <v>530.871399</v>
      </c>
      <c r="TQ14">
        <v>210.236603</v>
      </c>
      <c r="TR14">
        <v>306.23504600000001</v>
      </c>
      <c r="TS14">
        <v>415.67327899999998</v>
      </c>
      <c r="TT14">
        <v>85.438614000000001</v>
      </c>
      <c r="TU14">
        <v>187.19697600000001</v>
      </c>
      <c r="TV14">
        <v>362.874146</v>
      </c>
      <c r="TW14">
        <v>434.87295499999999</v>
      </c>
      <c r="TX14">
        <v>324.474762</v>
      </c>
      <c r="TY14">
        <v>19.676407000000001</v>
      </c>
      <c r="TZ14">
        <v>150.71755999999999</v>
      </c>
      <c r="UA14">
        <v>19.676407000000001</v>
      </c>
      <c r="UB14">
        <v>19.676407000000001</v>
      </c>
      <c r="UC14">
        <v>752.62780799999996</v>
      </c>
      <c r="UD14">
        <v>76.798759000000004</v>
      </c>
      <c r="UE14">
        <v>63.358974000000003</v>
      </c>
      <c r="UF14">
        <v>19.676407000000001</v>
      </c>
      <c r="UG14">
        <v>19.676407000000001</v>
      </c>
      <c r="UH14">
        <v>600.95025599999997</v>
      </c>
      <c r="UI14">
        <v>19.676407000000001</v>
      </c>
      <c r="UJ14">
        <v>717.10839799999997</v>
      </c>
      <c r="UK14">
        <v>19.676407000000001</v>
      </c>
      <c r="UL14">
        <v>158.39743000000001</v>
      </c>
      <c r="UM14">
        <v>19.676407000000001</v>
      </c>
      <c r="UN14">
        <v>10644.308594</v>
      </c>
      <c r="UO14">
        <v>518.39160200000003</v>
      </c>
      <c r="UP14">
        <v>848.62628199999995</v>
      </c>
      <c r="UQ14">
        <v>122.87801399999999</v>
      </c>
      <c r="UR14">
        <v>19.676407000000001</v>
      </c>
      <c r="US14">
        <v>19.676407000000001</v>
      </c>
      <c r="UT14">
        <v>19.676407000000001</v>
      </c>
      <c r="UU14">
        <v>19.676407000000001</v>
      </c>
      <c r="UV14">
        <v>19.676407000000001</v>
      </c>
      <c r="UW14">
        <v>19.676407000000001</v>
      </c>
      <c r="UX14">
        <v>19.676407000000001</v>
      </c>
      <c r="UY14">
        <v>335.03457600000002</v>
      </c>
      <c r="UZ14">
        <v>491.51205399999998</v>
      </c>
      <c r="VA14">
        <v>36661.804687999997</v>
      </c>
      <c r="VB14">
        <v>119.038071</v>
      </c>
      <c r="VC14">
        <v>44.159286000000002</v>
      </c>
      <c r="VD14">
        <v>389.75366200000002</v>
      </c>
      <c r="VE14">
        <v>140.15772999999999</v>
      </c>
      <c r="VF14">
        <v>482.872162</v>
      </c>
      <c r="VG14">
        <v>19.676407000000001</v>
      </c>
      <c r="VH14">
        <v>19.676407000000001</v>
      </c>
      <c r="VI14">
        <v>2832.9140619999998</v>
      </c>
      <c r="VJ14">
        <v>37.439391999999998</v>
      </c>
      <c r="VK14">
        <v>358.07418799999999</v>
      </c>
      <c r="VL14">
        <v>95.998444000000006</v>
      </c>
      <c r="VM14">
        <v>57.599068000000003</v>
      </c>
      <c r="VN14">
        <v>519.35156199999994</v>
      </c>
      <c r="VO14">
        <v>19.676407000000001</v>
      </c>
      <c r="VP14">
        <v>72.958816999999996</v>
      </c>
      <c r="VQ14">
        <v>333.11462399999999</v>
      </c>
      <c r="VR14">
        <v>252.47590600000001</v>
      </c>
      <c r="VS14">
        <v>19.676407000000001</v>
      </c>
      <c r="VT14">
        <v>107.518265</v>
      </c>
      <c r="VU14">
        <v>426.233093</v>
      </c>
      <c r="VV14">
        <v>19.676407000000001</v>
      </c>
      <c r="VW14">
        <v>23.999611000000002</v>
      </c>
      <c r="VX14">
        <v>226.55633499999999</v>
      </c>
      <c r="VY14">
        <v>110.39821600000001</v>
      </c>
      <c r="VZ14">
        <v>164.15733299999999</v>
      </c>
      <c r="WA14">
        <v>19.676407000000001</v>
      </c>
      <c r="WB14">
        <v>225.59634399999999</v>
      </c>
      <c r="WC14">
        <v>19.676407000000001</v>
      </c>
      <c r="WD14">
        <v>593.27038600000003</v>
      </c>
      <c r="WE14">
        <v>259.19580100000002</v>
      </c>
      <c r="WF14">
        <v>19.676407000000001</v>
      </c>
      <c r="WG14">
        <v>47.039237999999997</v>
      </c>
      <c r="WH14">
        <v>19.676407000000001</v>
      </c>
      <c r="WI14">
        <v>19.676407000000001</v>
      </c>
      <c r="WJ14">
        <v>5670.6279299999997</v>
      </c>
      <c r="WK14">
        <v>1441.896606</v>
      </c>
      <c r="WL14">
        <v>19.676407000000001</v>
      </c>
      <c r="WM14">
        <v>19.676407000000001</v>
      </c>
      <c r="WN14">
        <v>19.676407000000001</v>
      </c>
      <c r="WO14">
        <v>67.198914000000002</v>
      </c>
      <c r="WP14">
        <v>19.676407000000001</v>
      </c>
      <c r="WQ14">
        <v>19.676407000000001</v>
      </c>
      <c r="WR14">
        <v>19.676407000000001</v>
      </c>
      <c r="WS14">
        <v>336.95455900000002</v>
      </c>
      <c r="WT14">
        <v>43.199303</v>
      </c>
      <c r="WU14">
        <v>60.479019000000001</v>
      </c>
      <c r="WV14">
        <v>19.676407000000001</v>
      </c>
      <c r="WW14">
        <v>164.15733299999999</v>
      </c>
      <c r="WX14">
        <v>19.676407000000001</v>
      </c>
      <c r="WY14">
        <v>19.676407000000001</v>
      </c>
      <c r="WZ14">
        <v>19.676407000000001</v>
      </c>
      <c r="XA14">
        <v>130.55787699999999</v>
      </c>
      <c r="XB14">
        <v>79.678711000000007</v>
      </c>
      <c r="XC14">
        <v>19.676407000000001</v>
      </c>
      <c r="XD14">
        <v>19.676407000000001</v>
      </c>
      <c r="XE14">
        <v>675.82904099999996</v>
      </c>
      <c r="XF14">
        <v>19.676407000000001</v>
      </c>
      <c r="XG14">
        <v>44.159286000000002</v>
      </c>
      <c r="XH14">
        <v>19.676407000000001</v>
      </c>
      <c r="XI14">
        <v>64.318954000000005</v>
      </c>
      <c r="XJ14">
        <v>19.676407000000001</v>
      </c>
      <c r="XK14">
        <v>19.676407000000001</v>
      </c>
      <c r="XL14">
        <v>74.878783999999996</v>
      </c>
      <c r="XM14">
        <v>338.87451199999998</v>
      </c>
      <c r="XN14">
        <v>272.63558999999998</v>
      </c>
      <c r="XO14">
        <v>1626.2136230000001</v>
      </c>
      <c r="XP14">
        <v>904.30535899999995</v>
      </c>
      <c r="XQ14">
        <v>19.676407000000001</v>
      </c>
      <c r="XR14">
        <v>19.676407000000001</v>
      </c>
      <c r="XS14">
        <v>254.39588900000001</v>
      </c>
      <c r="XT14">
        <v>111.358192</v>
      </c>
      <c r="XU14">
        <v>323.514771</v>
      </c>
      <c r="XV14">
        <v>1626.2136230000001</v>
      </c>
      <c r="XW14">
        <v>19.676407000000001</v>
      </c>
      <c r="XX14">
        <v>19.676407000000001</v>
      </c>
      <c r="XY14">
        <v>50.879173000000002</v>
      </c>
      <c r="XZ14">
        <v>335.03457600000002</v>
      </c>
      <c r="YA14">
        <v>556.79101600000001</v>
      </c>
      <c r="YB14">
        <v>3754.4990229999999</v>
      </c>
      <c r="YC14">
        <v>311.994934</v>
      </c>
      <c r="YD14">
        <v>36.479407999999999</v>
      </c>
      <c r="YE14">
        <v>95.038460000000001</v>
      </c>
      <c r="YF14">
        <v>97.918419</v>
      </c>
      <c r="YG14">
        <v>133.437836</v>
      </c>
      <c r="YH14">
        <v>334.07461499999999</v>
      </c>
      <c r="YI14">
        <v>19.676407000000001</v>
      </c>
      <c r="YJ14">
        <v>415.67327899999998</v>
      </c>
      <c r="YK14">
        <v>498.23193400000002</v>
      </c>
      <c r="YL14">
        <v>19.676407000000001</v>
      </c>
      <c r="YM14">
        <v>19.676407000000001</v>
      </c>
      <c r="YN14">
        <v>571.19079599999998</v>
      </c>
      <c r="YO14">
        <v>130.55787699999999</v>
      </c>
      <c r="YP14">
        <v>70.078864999999993</v>
      </c>
      <c r="YQ14">
        <v>37.439391999999998</v>
      </c>
      <c r="YR14">
        <v>1934.368774</v>
      </c>
      <c r="YS14">
        <v>219.83644100000001</v>
      </c>
      <c r="YT14">
        <v>132.477859</v>
      </c>
      <c r="YU14">
        <v>342.71447799999999</v>
      </c>
      <c r="YV14">
        <v>19.676407000000001</v>
      </c>
      <c r="YW14">
        <v>511.67172199999999</v>
      </c>
      <c r="YX14">
        <v>19.676407000000001</v>
      </c>
      <c r="YY14">
        <v>81.598679000000004</v>
      </c>
      <c r="YZ14">
        <v>19.676407000000001</v>
      </c>
      <c r="ZA14">
        <v>29.759518</v>
      </c>
      <c r="ZB14">
        <v>5754.1469729999999</v>
      </c>
      <c r="ZC14">
        <v>60.479019000000001</v>
      </c>
      <c r="ZD14">
        <v>189.116928</v>
      </c>
      <c r="ZE14">
        <v>19.676407000000001</v>
      </c>
      <c r="ZF14">
        <v>398.39352400000001</v>
      </c>
      <c r="ZG14">
        <v>19.676407000000001</v>
      </c>
      <c r="ZH14">
        <v>335.03457600000002</v>
      </c>
      <c r="ZI14">
        <v>245.75602699999999</v>
      </c>
      <c r="ZJ14">
        <v>228.47628800000001</v>
      </c>
      <c r="ZK14">
        <v>1470.6961670000001</v>
      </c>
      <c r="ZL14">
        <v>100.79837000000001</v>
      </c>
      <c r="ZM14">
        <v>28.799534000000001</v>
      </c>
      <c r="ZN14">
        <v>19.676407000000001</v>
      </c>
      <c r="ZO14">
        <v>22.079643000000001</v>
      </c>
      <c r="ZP14">
        <v>19.676407000000001</v>
      </c>
      <c r="ZQ14">
        <v>190.07692</v>
      </c>
      <c r="ZR14">
        <v>529.91143799999998</v>
      </c>
      <c r="ZS14">
        <v>351.354309</v>
      </c>
      <c r="ZT14">
        <v>1359.338013</v>
      </c>
      <c r="ZU14">
        <v>19.676407000000001</v>
      </c>
      <c r="ZV14">
        <v>19.676407000000001</v>
      </c>
      <c r="ZW14">
        <v>1618.533813</v>
      </c>
      <c r="ZX14">
        <v>35.519424000000001</v>
      </c>
      <c r="ZY14">
        <v>1010.8635860000001</v>
      </c>
      <c r="ZZ14">
        <v>170.877228</v>
      </c>
      <c r="AAA14">
        <v>19.676407000000001</v>
      </c>
      <c r="AAB14">
        <v>19.676407000000001</v>
      </c>
      <c r="AAC14">
        <v>19.676407000000001</v>
      </c>
      <c r="AAD14">
        <v>19.676407000000001</v>
      </c>
      <c r="AAE14">
        <v>842.86639400000001</v>
      </c>
      <c r="AAF14">
        <v>19.676407000000001</v>
      </c>
      <c r="AAG14">
        <v>269.75564600000001</v>
      </c>
      <c r="AAH14">
        <v>2196.444336</v>
      </c>
      <c r="AAI14">
        <v>19.676407000000001</v>
      </c>
      <c r="AAJ14">
        <v>19.676407000000001</v>
      </c>
      <c r="AAK14">
        <v>248.635986</v>
      </c>
      <c r="AAL14">
        <v>19.676407000000001</v>
      </c>
      <c r="AAM14">
        <v>19.676407000000001</v>
      </c>
      <c r="AAN14">
        <v>19.676407000000001</v>
      </c>
      <c r="AAO14">
        <v>1041.58313</v>
      </c>
      <c r="AAP14">
        <v>19.676407000000001</v>
      </c>
      <c r="AAQ14">
        <v>1061.742798</v>
      </c>
      <c r="AAR14">
        <v>19.676407000000001</v>
      </c>
      <c r="AAS14">
        <v>19.676407000000001</v>
      </c>
      <c r="AAT14">
        <v>189.116928</v>
      </c>
      <c r="AAU14">
        <v>159.35742200000001</v>
      </c>
      <c r="AAV14">
        <v>19.676407000000001</v>
      </c>
      <c r="AAW14">
        <v>19.676407000000001</v>
      </c>
      <c r="AAX14">
        <v>19.676407000000001</v>
      </c>
      <c r="AAY14">
        <v>19.676407000000001</v>
      </c>
      <c r="AAZ14">
        <v>19.676407000000001</v>
      </c>
      <c r="ABA14">
        <v>1290.2189940000001</v>
      </c>
      <c r="ABB14">
        <v>19.676407000000001</v>
      </c>
      <c r="ABC14">
        <v>19.676407000000001</v>
      </c>
      <c r="ABD14">
        <v>566.39080799999999</v>
      </c>
      <c r="ABE14">
        <v>1079.0225829999999</v>
      </c>
      <c r="ABF14">
        <v>19.676407000000001</v>
      </c>
      <c r="ABG14">
        <v>19.676407000000001</v>
      </c>
      <c r="ABH14">
        <v>647.98950200000002</v>
      </c>
      <c r="ABI14">
        <v>26.879566000000001</v>
      </c>
      <c r="ABJ14">
        <v>19.676407000000001</v>
      </c>
      <c r="ABK14">
        <v>1427.496948</v>
      </c>
      <c r="ABL14">
        <v>233.27621500000001</v>
      </c>
      <c r="ABM14">
        <v>19.676407000000001</v>
      </c>
      <c r="ABN14">
        <v>19.676407000000001</v>
      </c>
      <c r="ABO14">
        <v>19.676407000000001</v>
      </c>
      <c r="ABP14">
        <v>130.55787699999999</v>
      </c>
      <c r="ABQ14">
        <v>2081.2463379999999</v>
      </c>
      <c r="ABR14">
        <v>1448.616577</v>
      </c>
      <c r="ABS14">
        <v>1334.378418</v>
      </c>
      <c r="ABT14">
        <v>19.676407000000001</v>
      </c>
      <c r="ABU14">
        <v>101.758347</v>
      </c>
      <c r="ABV14">
        <v>19.676407000000001</v>
      </c>
      <c r="ABW14">
        <v>3503.9433589999999</v>
      </c>
      <c r="ABX14">
        <v>648.949524</v>
      </c>
      <c r="ABY14">
        <v>47.999222000000003</v>
      </c>
      <c r="ABZ14">
        <v>19.676407000000001</v>
      </c>
      <c r="ACA14">
        <v>19.676407000000001</v>
      </c>
      <c r="ACB14">
        <v>51.839160999999997</v>
      </c>
      <c r="ACC14">
        <v>19.676407000000001</v>
      </c>
      <c r="ACD14">
        <v>242.87605300000001</v>
      </c>
      <c r="ACE14">
        <v>178.55711400000001</v>
      </c>
      <c r="ACF14">
        <v>25.91958</v>
      </c>
      <c r="ACG14">
        <v>162.237381</v>
      </c>
      <c r="ACH14">
        <v>2451.8002929999998</v>
      </c>
      <c r="ACI14">
        <v>25477.988281000002</v>
      </c>
      <c r="ACJ14">
        <v>1043.503052</v>
      </c>
      <c r="ACK14">
        <v>353.274292</v>
      </c>
      <c r="ACL14">
        <v>21231.017577999999</v>
      </c>
      <c r="ACM14">
        <v>160.317398</v>
      </c>
      <c r="ACN14">
        <v>9673.7626949999994</v>
      </c>
      <c r="ACO14">
        <v>507.83178700000002</v>
      </c>
      <c r="ACP14">
        <v>245.75602699999999</v>
      </c>
      <c r="ACQ14">
        <v>330.23464999999999</v>
      </c>
    </row>
    <row r="15" spans="1:771" x14ac:dyDescent="0.25">
      <c r="A15" t="s">
        <v>5528</v>
      </c>
      <c r="B15">
        <v>22.036148000000001</v>
      </c>
      <c r="C15">
        <v>22.036148000000001</v>
      </c>
      <c r="D15">
        <v>100.505066</v>
      </c>
      <c r="E15">
        <v>2436.7553710000002</v>
      </c>
      <c r="F15">
        <v>1150.881592</v>
      </c>
      <c r="G15">
        <v>206.92219499999999</v>
      </c>
      <c r="H15">
        <v>193.127396</v>
      </c>
      <c r="I15">
        <v>119.226601</v>
      </c>
      <c r="J15">
        <v>265.05749500000002</v>
      </c>
      <c r="K15">
        <v>22.036148000000001</v>
      </c>
      <c r="L15">
        <v>112.329193</v>
      </c>
      <c r="M15">
        <v>548.83654799999999</v>
      </c>
      <c r="N15">
        <v>1256.3133539999999</v>
      </c>
      <c r="O15">
        <v>463.111603</v>
      </c>
      <c r="P15">
        <v>693.68206799999996</v>
      </c>
      <c r="Q15">
        <v>22.036148000000001</v>
      </c>
      <c r="R15">
        <v>1304.5952150000001</v>
      </c>
      <c r="S15">
        <v>661.16570999999999</v>
      </c>
      <c r="T15">
        <v>22.036148000000001</v>
      </c>
      <c r="U15">
        <v>759.70007299999997</v>
      </c>
      <c r="V15">
        <v>52.223221000000002</v>
      </c>
      <c r="W15">
        <v>22.036148000000001</v>
      </c>
      <c r="X15">
        <v>22.036148000000001</v>
      </c>
      <c r="Y15">
        <v>22.036148000000001</v>
      </c>
      <c r="Z15">
        <v>3228.9716800000001</v>
      </c>
      <c r="AA15">
        <v>698.60876499999995</v>
      </c>
      <c r="AB15">
        <v>249.291977</v>
      </c>
      <c r="AC15">
        <v>1141.0280760000001</v>
      </c>
      <c r="AD15">
        <v>22.036148000000001</v>
      </c>
      <c r="AE15">
        <v>207.90754699999999</v>
      </c>
      <c r="AF15">
        <v>107.402473</v>
      </c>
      <c r="AG15">
        <v>362.606537</v>
      </c>
      <c r="AH15">
        <v>1215.914307</v>
      </c>
      <c r="AI15">
        <v>102.47575399999999</v>
      </c>
      <c r="AJ15">
        <v>22.036148000000001</v>
      </c>
      <c r="AK15">
        <v>145.83088699999999</v>
      </c>
      <c r="AL15">
        <v>22.036148000000001</v>
      </c>
      <c r="AM15">
        <v>275.89627100000001</v>
      </c>
      <c r="AN15">
        <v>22.036148000000001</v>
      </c>
      <c r="AO15">
        <v>44.340473000000003</v>
      </c>
      <c r="AP15">
        <v>69.959412</v>
      </c>
      <c r="AQ15">
        <v>22.036148000000001</v>
      </c>
      <c r="AR15">
        <v>14842.234375</v>
      </c>
      <c r="AS15">
        <v>163.56707800000001</v>
      </c>
      <c r="AT15">
        <v>130.06538399999999</v>
      </c>
      <c r="AU15">
        <v>66.018035999999995</v>
      </c>
      <c r="AV15">
        <v>22.036148000000001</v>
      </c>
      <c r="AW15">
        <v>79.812850999999995</v>
      </c>
      <c r="AX15">
        <v>22.036148000000001</v>
      </c>
      <c r="AY15">
        <v>263.086792</v>
      </c>
      <c r="AZ15">
        <v>45.325817000000001</v>
      </c>
      <c r="BA15">
        <v>22.036148000000001</v>
      </c>
      <c r="BB15">
        <v>22.036148000000001</v>
      </c>
      <c r="BC15">
        <v>22.036148000000001</v>
      </c>
      <c r="BD15">
        <v>22.036148000000001</v>
      </c>
      <c r="BE15">
        <v>1434.6606449999999</v>
      </c>
      <c r="BF15">
        <v>2864.3945309999999</v>
      </c>
      <c r="BG15">
        <v>22.036148000000001</v>
      </c>
      <c r="BH15">
        <v>22.036148000000001</v>
      </c>
      <c r="BI15">
        <v>22.036148000000001</v>
      </c>
      <c r="BJ15">
        <v>22.036148000000001</v>
      </c>
      <c r="BK15">
        <v>22.036148000000001</v>
      </c>
      <c r="BL15">
        <v>190.171356</v>
      </c>
      <c r="BM15">
        <v>22.036148000000001</v>
      </c>
      <c r="BN15">
        <v>155.684326</v>
      </c>
      <c r="BO15">
        <v>22.036148000000001</v>
      </c>
      <c r="BP15">
        <v>553.76318400000002</v>
      </c>
      <c r="BQ15">
        <v>725.21307400000001</v>
      </c>
      <c r="BR15">
        <v>43.355128999999998</v>
      </c>
      <c r="BS15">
        <v>22.036148000000001</v>
      </c>
      <c r="BT15">
        <v>30.545658</v>
      </c>
      <c r="BU15">
        <v>54.193908999999998</v>
      </c>
      <c r="BV15">
        <v>22.036148000000001</v>
      </c>
      <c r="BW15">
        <v>22.036148000000001</v>
      </c>
      <c r="BX15">
        <v>22.036148000000001</v>
      </c>
      <c r="BY15">
        <v>156.669678</v>
      </c>
      <c r="BZ15">
        <v>22.036148000000001</v>
      </c>
      <c r="CA15">
        <v>22.036148000000001</v>
      </c>
      <c r="CB15">
        <v>216.77563499999999</v>
      </c>
      <c r="CC15">
        <v>22.036148000000001</v>
      </c>
      <c r="CD15">
        <v>22.036148000000001</v>
      </c>
      <c r="CE15">
        <v>72.915442999999996</v>
      </c>
      <c r="CF15">
        <v>1007.021423</v>
      </c>
      <c r="CG15">
        <v>58.135283999999999</v>
      </c>
      <c r="CH15">
        <v>38.42841</v>
      </c>
      <c r="CI15">
        <v>20406.470702999999</v>
      </c>
      <c r="CJ15">
        <v>49.267189000000002</v>
      </c>
      <c r="CK15">
        <v>22.036148000000001</v>
      </c>
      <c r="CL15">
        <v>22.036148000000001</v>
      </c>
      <c r="CM15">
        <v>22.036148000000001</v>
      </c>
      <c r="CN15">
        <v>118.241257</v>
      </c>
      <c r="CO15">
        <v>22.036148000000001</v>
      </c>
      <c r="CP15">
        <v>206.92219499999999</v>
      </c>
      <c r="CQ15">
        <v>22.036148000000001</v>
      </c>
      <c r="CR15">
        <v>49.267189000000002</v>
      </c>
      <c r="CS15">
        <v>22.036148000000001</v>
      </c>
      <c r="CT15">
        <v>22.036148000000001</v>
      </c>
      <c r="CU15">
        <v>647.37091099999998</v>
      </c>
      <c r="CV15">
        <v>22.036148000000001</v>
      </c>
      <c r="CW15">
        <v>22.036148000000001</v>
      </c>
      <c r="CX15">
        <v>22.036148000000001</v>
      </c>
      <c r="CY15">
        <v>22.036148000000001</v>
      </c>
      <c r="CZ15">
        <v>25.618938</v>
      </c>
      <c r="DA15">
        <v>22.036148000000001</v>
      </c>
      <c r="DB15">
        <v>22.036148000000001</v>
      </c>
      <c r="DC15">
        <v>7428.5068359999996</v>
      </c>
      <c r="DD15">
        <v>247.321304</v>
      </c>
      <c r="DE15">
        <v>47.296505000000003</v>
      </c>
      <c r="DF15">
        <v>29.560314000000002</v>
      </c>
      <c r="DG15">
        <v>699.59411599999999</v>
      </c>
      <c r="DH15">
        <v>22.036148000000001</v>
      </c>
      <c r="DI15">
        <v>607.95715299999995</v>
      </c>
      <c r="DJ15">
        <v>970.56366000000003</v>
      </c>
      <c r="DK15">
        <v>317.28070100000002</v>
      </c>
      <c r="DL15">
        <v>301.515198</v>
      </c>
      <c r="DM15">
        <v>22.662908999999999</v>
      </c>
      <c r="DN15">
        <v>487.74520899999999</v>
      </c>
      <c r="DO15">
        <v>322.20742799999999</v>
      </c>
      <c r="DP15">
        <v>886.80938700000002</v>
      </c>
      <c r="DQ15">
        <v>302.50054899999998</v>
      </c>
      <c r="DR15">
        <v>1778.5455320000001</v>
      </c>
      <c r="DS15">
        <v>22.036148000000001</v>
      </c>
      <c r="DT15">
        <v>1330.214111</v>
      </c>
      <c r="DU15">
        <v>1308.536621</v>
      </c>
      <c r="DV15">
        <v>730.139771</v>
      </c>
      <c r="DW15">
        <v>22.036148000000001</v>
      </c>
      <c r="DX15">
        <v>84.739570999999998</v>
      </c>
      <c r="DY15">
        <v>22.036148000000001</v>
      </c>
      <c r="DZ15">
        <v>35.472377999999999</v>
      </c>
      <c r="EA15">
        <v>22.036148000000001</v>
      </c>
      <c r="EB15">
        <v>5709.0820309999999</v>
      </c>
      <c r="EC15">
        <v>22.036148000000001</v>
      </c>
      <c r="ED15">
        <v>203.966171</v>
      </c>
      <c r="EE15">
        <v>699.59411599999999</v>
      </c>
      <c r="EF15">
        <v>1905.6549070000001</v>
      </c>
      <c r="EG15">
        <v>22.036148000000001</v>
      </c>
      <c r="EH15">
        <v>3840.8703609999998</v>
      </c>
      <c r="EI15">
        <v>3532.4575199999999</v>
      </c>
      <c r="EJ15">
        <v>208.89288300000001</v>
      </c>
      <c r="EK15">
        <v>22.036148000000001</v>
      </c>
      <c r="EL15">
        <v>876.95599400000003</v>
      </c>
      <c r="EM15">
        <v>300.52984600000002</v>
      </c>
      <c r="EN15">
        <v>4394.6333009999998</v>
      </c>
      <c r="EO15">
        <v>22.036148000000001</v>
      </c>
      <c r="EP15">
        <v>195.098083</v>
      </c>
      <c r="EQ15">
        <v>24.633595</v>
      </c>
      <c r="ER15">
        <v>24.633595</v>
      </c>
      <c r="ES15">
        <v>286.73504600000001</v>
      </c>
      <c r="ET15">
        <v>149.77226300000001</v>
      </c>
      <c r="EU15">
        <v>1350.9063719999999</v>
      </c>
      <c r="EV15">
        <v>39.413753999999997</v>
      </c>
      <c r="EW15">
        <v>22.662908999999999</v>
      </c>
      <c r="EX15">
        <v>22.036148000000001</v>
      </c>
      <c r="EY15">
        <v>53.208565</v>
      </c>
      <c r="EZ15">
        <v>86.710257999999996</v>
      </c>
      <c r="FA15">
        <v>167.508453</v>
      </c>
      <c r="FB15">
        <v>302.50054899999998</v>
      </c>
      <c r="FC15">
        <v>242.39459199999999</v>
      </c>
      <c r="FD15">
        <v>22.036148000000001</v>
      </c>
      <c r="FE15">
        <v>702.55011000000002</v>
      </c>
      <c r="FF15">
        <v>312.353973</v>
      </c>
      <c r="FG15">
        <v>864.14654499999904</v>
      </c>
      <c r="FH15">
        <v>119.226601</v>
      </c>
      <c r="FI15">
        <v>31.531002000000001</v>
      </c>
      <c r="FJ15">
        <v>430.59524499999998</v>
      </c>
      <c r="FK15">
        <v>249.291977</v>
      </c>
      <c r="FL15">
        <v>946.91540499999996</v>
      </c>
      <c r="FM15">
        <v>22.036148000000001</v>
      </c>
      <c r="FN15">
        <v>185.24464399999999</v>
      </c>
      <c r="FO15">
        <v>95.578354000000004</v>
      </c>
      <c r="FP15">
        <v>332.06085200000001</v>
      </c>
      <c r="FQ15">
        <v>22.036148000000001</v>
      </c>
      <c r="FR15">
        <v>22.036148000000001</v>
      </c>
      <c r="FS15">
        <v>1219.855591</v>
      </c>
      <c r="FT15">
        <v>22.036148000000001</v>
      </c>
      <c r="FU15">
        <v>140.90417500000001</v>
      </c>
      <c r="FV15">
        <v>162.581726</v>
      </c>
      <c r="FW15">
        <v>148.78692599999999</v>
      </c>
      <c r="FX15">
        <v>22.036148000000001</v>
      </c>
      <c r="FY15">
        <v>22.036148000000001</v>
      </c>
      <c r="FZ15">
        <v>22.036148000000001</v>
      </c>
      <c r="GA15">
        <v>203.966171</v>
      </c>
      <c r="GB15">
        <v>182.28860499999999</v>
      </c>
      <c r="GC15">
        <v>22.036148000000001</v>
      </c>
      <c r="GD15">
        <v>22.036148000000001</v>
      </c>
      <c r="GE15">
        <v>22.036148000000001</v>
      </c>
      <c r="GF15">
        <v>24.633595</v>
      </c>
      <c r="GG15">
        <v>40.399096999999998</v>
      </c>
      <c r="GH15">
        <v>22.036148000000001</v>
      </c>
      <c r="GI15">
        <v>112.329193</v>
      </c>
      <c r="GJ15">
        <v>1058.2592770000001</v>
      </c>
      <c r="GK15">
        <v>22.036148000000001</v>
      </c>
      <c r="GL15">
        <v>908.48699999999997</v>
      </c>
      <c r="GM15">
        <v>22.036148000000001</v>
      </c>
      <c r="GN15">
        <v>1283.9029539999999</v>
      </c>
      <c r="GO15">
        <v>246.335938</v>
      </c>
      <c r="GP15">
        <v>22.036148000000001</v>
      </c>
      <c r="GQ15">
        <v>2467.3007809999999</v>
      </c>
      <c r="GR15">
        <v>22.036148000000001</v>
      </c>
      <c r="GS15">
        <v>702.55011000000002</v>
      </c>
      <c r="GT15">
        <v>119.226601</v>
      </c>
      <c r="GU15">
        <v>22.036148000000001</v>
      </c>
      <c r="GV15">
        <v>225.64372299999999</v>
      </c>
      <c r="GW15">
        <v>24.633595</v>
      </c>
      <c r="GX15">
        <v>1598.2276609999999</v>
      </c>
      <c r="GY15">
        <v>295.60314899999997</v>
      </c>
      <c r="GZ15">
        <v>22.036148000000001</v>
      </c>
      <c r="HA15">
        <v>150.757599</v>
      </c>
      <c r="HB15">
        <v>730.139771</v>
      </c>
      <c r="HC15">
        <v>340.92895499999997</v>
      </c>
      <c r="HD15">
        <v>22.036148000000001</v>
      </c>
      <c r="HE15">
        <v>771.52423099999999</v>
      </c>
      <c r="HF15">
        <v>256.189392</v>
      </c>
      <c r="HG15">
        <v>61.091315999999999</v>
      </c>
      <c r="HH15">
        <v>631.60540800000001</v>
      </c>
      <c r="HI15">
        <v>22.036148000000001</v>
      </c>
      <c r="HJ15">
        <v>22.036148000000001</v>
      </c>
      <c r="HK15">
        <v>22.036148000000001</v>
      </c>
      <c r="HL15">
        <v>22.036148000000001</v>
      </c>
      <c r="HM15">
        <v>22.036148000000001</v>
      </c>
      <c r="HN15">
        <v>22.036148000000001</v>
      </c>
      <c r="HO15">
        <v>22.036148000000001</v>
      </c>
      <c r="HP15">
        <v>247.321304</v>
      </c>
      <c r="HQ15">
        <v>384.284088</v>
      </c>
      <c r="HR15">
        <v>292.64709499999998</v>
      </c>
      <c r="HS15">
        <v>22.036148000000001</v>
      </c>
      <c r="HT15">
        <v>22.036148000000001</v>
      </c>
      <c r="HU15">
        <v>522.23223900000005</v>
      </c>
      <c r="HV15">
        <v>2090.8996579999998</v>
      </c>
      <c r="HW15">
        <v>625.69329800000003</v>
      </c>
      <c r="HX15">
        <v>22.036148000000001</v>
      </c>
      <c r="HY15">
        <v>442.41937300000001</v>
      </c>
      <c r="HZ15">
        <v>22.036148000000001</v>
      </c>
      <c r="IA15">
        <v>542.92443800000001</v>
      </c>
      <c r="IB15">
        <v>209.87822</v>
      </c>
      <c r="IC15">
        <v>22.036148000000001</v>
      </c>
      <c r="ID15">
        <v>133.021423</v>
      </c>
      <c r="IE15">
        <v>22.036148000000001</v>
      </c>
      <c r="IF15">
        <v>22.036148000000001</v>
      </c>
      <c r="IG15">
        <v>91.636977999999999</v>
      </c>
      <c r="IH15">
        <v>22.036148000000001</v>
      </c>
      <c r="II15">
        <v>212.834259</v>
      </c>
      <c r="IJ15">
        <v>22.036148000000001</v>
      </c>
      <c r="IK15">
        <v>22.036148000000001</v>
      </c>
      <c r="IL15">
        <v>22.662908999999999</v>
      </c>
      <c r="IM15">
        <v>516.32019000000003</v>
      </c>
      <c r="IN15">
        <v>4714.8701170000004</v>
      </c>
      <c r="IO15">
        <v>32.516345999999999</v>
      </c>
      <c r="IP15">
        <v>60.105972000000001</v>
      </c>
      <c r="IQ15">
        <v>27.589625999999999</v>
      </c>
      <c r="IR15">
        <v>22.036148000000001</v>
      </c>
      <c r="IS15">
        <v>22.036148000000001</v>
      </c>
      <c r="IT15">
        <v>22.036148000000001</v>
      </c>
      <c r="IU15">
        <v>22.036148000000001</v>
      </c>
      <c r="IV15">
        <v>56.164597000000001</v>
      </c>
      <c r="IW15">
        <v>22.036148000000001</v>
      </c>
      <c r="IX15">
        <v>22.036148000000001</v>
      </c>
      <c r="IY15">
        <v>1036.5816649999999</v>
      </c>
      <c r="IZ15">
        <v>293.63244600000002</v>
      </c>
      <c r="JA15">
        <v>6426.4125979999999</v>
      </c>
      <c r="JB15">
        <v>22.036148000000001</v>
      </c>
      <c r="JC15">
        <v>22.036148000000001</v>
      </c>
      <c r="JD15">
        <v>39.413753999999997</v>
      </c>
      <c r="JE15">
        <v>244.36526499999999</v>
      </c>
      <c r="JF15">
        <v>1994.3358149999999</v>
      </c>
      <c r="JG15">
        <v>116.27056899999999</v>
      </c>
      <c r="JH15">
        <v>22.036148000000001</v>
      </c>
      <c r="JI15">
        <v>22.036148000000001</v>
      </c>
      <c r="JJ15">
        <v>67.003380000000007</v>
      </c>
      <c r="JK15">
        <v>22.036148000000001</v>
      </c>
      <c r="JL15">
        <v>3325.5354000000002</v>
      </c>
      <c r="JM15">
        <v>22.036148000000001</v>
      </c>
      <c r="JN15">
        <v>22.036148000000001</v>
      </c>
      <c r="JO15">
        <v>22.036148000000001</v>
      </c>
      <c r="JP15">
        <v>22.036148000000001</v>
      </c>
      <c r="JQ15">
        <v>260.13076799999999</v>
      </c>
      <c r="JR15">
        <v>22.036148000000001</v>
      </c>
      <c r="JS15">
        <v>689.740723</v>
      </c>
      <c r="JT15">
        <v>22.036148000000001</v>
      </c>
      <c r="JU15">
        <v>6305.2148440000001</v>
      </c>
      <c r="JV15">
        <v>22.036148000000001</v>
      </c>
      <c r="JW15">
        <v>22.036148000000001</v>
      </c>
      <c r="JX15">
        <v>100.505066</v>
      </c>
      <c r="JY15">
        <v>1555.8579099999999</v>
      </c>
      <c r="JZ15">
        <v>681.85790999999995</v>
      </c>
      <c r="KA15">
        <v>433.55126999999999</v>
      </c>
      <c r="KB15">
        <v>307.427277</v>
      </c>
      <c r="KC15">
        <v>270.96954299999999</v>
      </c>
      <c r="KD15">
        <v>113.314537</v>
      </c>
      <c r="KE15">
        <v>22.036148000000001</v>
      </c>
      <c r="KF15">
        <v>977.46105999999895</v>
      </c>
      <c r="KG15">
        <v>338.958282</v>
      </c>
      <c r="KH15">
        <v>1061.215332</v>
      </c>
      <c r="KI15">
        <v>22.036148000000001</v>
      </c>
      <c r="KJ15">
        <v>2356.9423830000001</v>
      </c>
      <c r="KK15">
        <v>22.036148000000001</v>
      </c>
      <c r="KL15">
        <v>22.036148000000001</v>
      </c>
      <c r="KM15">
        <v>390.196167</v>
      </c>
      <c r="KN15">
        <v>822.76208499999996</v>
      </c>
      <c r="KO15">
        <v>22.036148000000001</v>
      </c>
      <c r="KP15">
        <v>555.73388699999998</v>
      </c>
      <c r="KQ15">
        <v>22.036148000000001</v>
      </c>
      <c r="KR15">
        <v>6117.0146480000003</v>
      </c>
      <c r="KS15">
        <v>104.446442</v>
      </c>
      <c r="KT15">
        <v>2492.919922</v>
      </c>
      <c r="KU15">
        <v>22.036148000000001</v>
      </c>
      <c r="KV15">
        <v>22.036148000000001</v>
      </c>
      <c r="KW15">
        <v>2115.533203</v>
      </c>
      <c r="KX15">
        <v>22.036148000000001</v>
      </c>
      <c r="KY15">
        <v>87.695601999999994</v>
      </c>
      <c r="KZ15">
        <v>31.531002000000001</v>
      </c>
      <c r="LA15">
        <v>704.52081299999998</v>
      </c>
      <c r="LB15">
        <v>2951.1047359999998</v>
      </c>
      <c r="LC15">
        <v>377.38668799999999</v>
      </c>
      <c r="LD15">
        <v>22.036148000000001</v>
      </c>
      <c r="LE15">
        <v>22.036148000000001</v>
      </c>
      <c r="LF15">
        <v>22.036148000000001</v>
      </c>
      <c r="LG15">
        <v>1708.586182</v>
      </c>
      <c r="LH15">
        <v>152.72830200000001</v>
      </c>
      <c r="LI15">
        <v>586.27954099999999</v>
      </c>
      <c r="LJ15">
        <v>22.036148000000001</v>
      </c>
      <c r="LK15">
        <v>22.036148000000001</v>
      </c>
      <c r="LL15">
        <v>22.036148000000001</v>
      </c>
      <c r="LM15">
        <v>22.036148000000001</v>
      </c>
      <c r="LN15">
        <v>560.66064500000005</v>
      </c>
      <c r="LO15">
        <v>22.036148000000001</v>
      </c>
      <c r="LP15">
        <v>22.036148000000001</v>
      </c>
      <c r="LQ15">
        <v>2029.8082280000001</v>
      </c>
      <c r="LR15">
        <v>347.82635499999998</v>
      </c>
      <c r="LS15">
        <v>167.508453</v>
      </c>
      <c r="LT15">
        <v>22.036148000000001</v>
      </c>
      <c r="LU15">
        <v>22.036148000000001</v>
      </c>
      <c r="LV15">
        <v>57.149940000000001</v>
      </c>
      <c r="LW15">
        <v>8002.9628910000001</v>
      </c>
      <c r="LX15">
        <v>1332.184814</v>
      </c>
      <c r="LY15">
        <v>4075.3823240000002</v>
      </c>
      <c r="LZ15">
        <v>22.036148000000001</v>
      </c>
      <c r="MA15">
        <v>22.036148000000001</v>
      </c>
      <c r="MB15">
        <v>22.036148000000001</v>
      </c>
      <c r="MC15">
        <v>188.200684</v>
      </c>
      <c r="MD15">
        <v>870.05859399999997</v>
      </c>
      <c r="ME15">
        <v>169.479141</v>
      </c>
      <c r="MF15">
        <v>322.20742799999999</v>
      </c>
      <c r="MG15">
        <v>252.24801600000001</v>
      </c>
      <c r="MH15">
        <v>880.89739999999995</v>
      </c>
      <c r="MI15">
        <v>22.036148000000001</v>
      </c>
      <c r="MJ15">
        <v>1309.5219729999999</v>
      </c>
      <c r="MK15">
        <v>22.036148000000001</v>
      </c>
      <c r="ML15">
        <v>22.036148000000001</v>
      </c>
      <c r="MM15">
        <v>22.036148000000001</v>
      </c>
      <c r="MN15">
        <v>22.036148000000001</v>
      </c>
      <c r="MO15">
        <v>277.86694299999999</v>
      </c>
      <c r="MP15">
        <v>22.036148000000001</v>
      </c>
      <c r="MQ15">
        <v>771.52423099999999</v>
      </c>
      <c r="MR15">
        <v>292.64709499999998</v>
      </c>
      <c r="MS15">
        <v>1887.918823</v>
      </c>
      <c r="MT15">
        <v>55.179253000000003</v>
      </c>
      <c r="MU15">
        <v>441.43402099999997</v>
      </c>
      <c r="MV15">
        <v>156.669678</v>
      </c>
      <c r="MW15">
        <v>134.992096</v>
      </c>
      <c r="MX15">
        <v>523.21752900000001</v>
      </c>
      <c r="MY15">
        <v>310.38330100000002</v>
      </c>
      <c r="MZ15">
        <v>772.50958300000002</v>
      </c>
      <c r="NA15">
        <v>22.036148000000001</v>
      </c>
      <c r="NB15">
        <v>22.036148000000001</v>
      </c>
      <c r="NC15">
        <v>391.181488</v>
      </c>
      <c r="ND15">
        <v>216.77563499999999</v>
      </c>
      <c r="NE15">
        <v>22.036148000000001</v>
      </c>
      <c r="NF15">
        <v>891.73614499999996</v>
      </c>
      <c r="NG15">
        <v>22.036148000000001</v>
      </c>
      <c r="NH15">
        <v>643.42950399999995</v>
      </c>
      <c r="NI15">
        <v>22.036148000000001</v>
      </c>
      <c r="NJ15">
        <v>669.04846199999997</v>
      </c>
      <c r="NK15">
        <v>1393.2761230000001</v>
      </c>
      <c r="NL15">
        <v>22.036148000000001</v>
      </c>
      <c r="NM15">
        <v>22.036148000000001</v>
      </c>
      <c r="NN15">
        <v>22.036148000000001</v>
      </c>
      <c r="NO15">
        <v>74.886131000000006</v>
      </c>
      <c r="NP15">
        <v>170.46447800000001</v>
      </c>
      <c r="NQ15">
        <v>22.036148000000001</v>
      </c>
      <c r="NR15">
        <v>388.22546399999999</v>
      </c>
      <c r="NS15">
        <v>22.036148000000001</v>
      </c>
      <c r="NT15">
        <v>322.20742799999999</v>
      </c>
      <c r="NU15">
        <v>22.036148000000001</v>
      </c>
      <c r="NV15">
        <v>809.95263699999998</v>
      </c>
      <c r="NW15">
        <v>22.036148000000001</v>
      </c>
      <c r="NX15">
        <v>256.189392</v>
      </c>
      <c r="NY15">
        <v>22.036148000000001</v>
      </c>
      <c r="NZ15">
        <v>22.036148000000001</v>
      </c>
      <c r="OA15">
        <v>22.036148000000001</v>
      </c>
      <c r="OB15">
        <v>41.384441000000002</v>
      </c>
      <c r="OC15">
        <v>55.179253000000003</v>
      </c>
      <c r="OD15">
        <v>22.036148000000001</v>
      </c>
      <c r="OE15">
        <v>22.036148000000001</v>
      </c>
      <c r="OF15">
        <v>1335.1408690000001</v>
      </c>
      <c r="OG15">
        <v>22.036148000000001</v>
      </c>
      <c r="OH15">
        <v>567.558044</v>
      </c>
      <c r="OI15">
        <v>250.277344</v>
      </c>
      <c r="OJ15">
        <v>22.036148000000001</v>
      </c>
      <c r="OK15">
        <v>2554.0112300000001</v>
      </c>
      <c r="OL15">
        <v>1960.8342290000001</v>
      </c>
      <c r="OM15">
        <v>442.41937300000001</v>
      </c>
      <c r="ON15">
        <v>268.01351899999997</v>
      </c>
      <c r="OO15">
        <v>22.036148000000001</v>
      </c>
      <c r="OP15">
        <v>22.036148000000001</v>
      </c>
      <c r="OQ15">
        <v>36.457721999999997</v>
      </c>
      <c r="OR15">
        <v>460.15557899999999</v>
      </c>
      <c r="OS15">
        <v>22.036148000000001</v>
      </c>
      <c r="OT15">
        <v>243.379929</v>
      </c>
      <c r="OU15">
        <v>22.036148000000001</v>
      </c>
      <c r="OV15">
        <v>74.886131000000006</v>
      </c>
      <c r="OW15">
        <v>22.036148000000001</v>
      </c>
      <c r="OX15">
        <v>22.036148000000001</v>
      </c>
      <c r="OY15">
        <v>152.72830200000001</v>
      </c>
      <c r="OZ15">
        <v>22.036148000000001</v>
      </c>
      <c r="PA15">
        <v>22.036148000000001</v>
      </c>
      <c r="PB15">
        <v>22.036148000000001</v>
      </c>
      <c r="PC15">
        <v>22.036148000000001</v>
      </c>
      <c r="PD15">
        <v>6433.3100590000004</v>
      </c>
      <c r="PE15">
        <v>153.713638</v>
      </c>
      <c r="PF15">
        <v>22.036148000000001</v>
      </c>
      <c r="PG15">
        <v>165.537766</v>
      </c>
      <c r="PH15">
        <v>22.036148000000001</v>
      </c>
      <c r="PI15">
        <v>82.768883000000002</v>
      </c>
      <c r="PJ15">
        <v>1335.1408690000001</v>
      </c>
      <c r="PK15">
        <v>455.22885100000002</v>
      </c>
      <c r="PL15">
        <v>230.57044999999999</v>
      </c>
      <c r="PM15">
        <v>22.036148000000001</v>
      </c>
      <c r="PN15">
        <v>60.105972000000001</v>
      </c>
      <c r="PO15">
        <v>1323.31665</v>
      </c>
      <c r="PP15">
        <v>22.036148000000001</v>
      </c>
      <c r="PQ15">
        <v>1013.918823</v>
      </c>
      <c r="PR15">
        <v>22.036148000000001</v>
      </c>
      <c r="PS15">
        <v>416.80044600000002</v>
      </c>
      <c r="PT15">
        <v>92.622321999999997</v>
      </c>
      <c r="PU15">
        <v>112.329193</v>
      </c>
      <c r="PV15">
        <v>22.036148000000001</v>
      </c>
      <c r="PW15">
        <v>22.036148000000001</v>
      </c>
      <c r="PX15">
        <v>22.036148000000001</v>
      </c>
      <c r="PY15">
        <v>271.95489500000002</v>
      </c>
      <c r="PZ15">
        <v>34.487034000000001</v>
      </c>
      <c r="QA15">
        <v>341.91430700000001</v>
      </c>
      <c r="QB15">
        <v>22.036148000000001</v>
      </c>
      <c r="QC15">
        <v>434.53662100000003</v>
      </c>
      <c r="QD15">
        <v>22.036148000000001</v>
      </c>
      <c r="QE15">
        <v>22.036148000000001</v>
      </c>
      <c r="QF15">
        <v>22.036148000000001</v>
      </c>
      <c r="QG15">
        <v>22.036148000000001</v>
      </c>
      <c r="QH15">
        <v>102.47575399999999</v>
      </c>
      <c r="QI15">
        <v>22.036148000000001</v>
      </c>
      <c r="QJ15">
        <v>22.036148000000001</v>
      </c>
      <c r="QK15">
        <v>22.036148000000001</v>
      </c>
      <c r="QL15">
        <v>77.842162999999999</v>
      </c>
      <c r="QM15">
        <v>1239.5626219999999</v>
      </c>
      <c r="QN15">
        <v>22.036148000000001</v>
      </c>
      <c r="QO15">
        <v>22.036148000000001</v>
      </c>
      <c r="QP15">
        <v>79.812850999999995</v>
      </c>
      <c r="QQ15">
        <v>1530.239014</v>
      </c>
      <c r="QR15">
        <v>2829.907471</v>
      </c>
      <c r="QS15">
        <v>22.036148000000001</v>
      </c>
      <c r="QT15">
        <v>51.237876999999997</v>
      </c>
      <c r="QU15">
        <v>22.036148000000001</v>
      </c>
      <c r="QV15">
        <v>939.03265399999896</v>
      </c>
      <c r="QW15">
        <v>268.99883999999997</v>
      </c>
      <c r="QX15">
        <v>146.81622300000001</v>
      </c>
      <c r="QY15">
        <v>22.036148000000001</v>
      </c>
      <c r="QZ15">
        <v>4647.8666990000002</v>
      </c>
      <c r="RA15">
        <v>22.036148000000001</v>
      </c>
      <c r="RB15">
        <v>62.076659999999997</v>
      </c>
      <c r="RC15">
        <v>97.549042</v>
      </c>
      <c r="RD15">
        <v>81.783539000000005</v>
      </c>
      <c r="RE15">
        <v>66.018035999999995</v>
      </c>
      <c r="RF15">
        <v>22.036148000000001</v>
      </c>
      <c r="RG15">
        <v>1633.700073</v>
      </c>
      <c r="RH15">
        <v>22.036148000000001</v>
      </c>
      <c r="RI15">
        <v>22.036148000000001</v>
      </c>
      <c r="RJ15">
        <v>74.886131000000006</v>
      </c>
      <c r="RK15">
        <v>165.537766</v>
      </c>
      <c r="RL15">
        <v>256.189392</v>
      </c>
      <c r="RM15">
        <v>26.604282000000001</v>
      </c>
      <c r="RN15">
        <v>483.80380200000002</v>
      </c>
      <c r="RO15">
        <v>84.739570999999998</v>
      </c>
      <c r="RP15">
        <v>170.46447800000001</v>
      </c>
      <c r="RQ15">
        <v>27.589625999999999</v>
      </c>
      <c r="RR15">
        <v>306.44192500000003</v>
      </c>
      <c r="RS15">
        <v>22.036148000000001</v>
      </c>
      <c r="RT15">
        <v>535.04168700000002</v>
      </c>
      <c r="RU15">
        <v>403.99093599999998</v>
      </c>
      <c r="RV15">
        <v>136.96279899999999</v>
      </c>
      <c r="RW15">
        <v>22.036148000000001</v>
      </c>
      <c r="RX15">
        <v>88.680946000000006</v>
      </c>
      <c r="RY15">
        <v>22.036148000000001</v>
      </c>
      <c r="RZ15">
        <v>418.771118</v>
      </c>
      <c r="SA15">
        <v>22.036148000000001</v>
      </c>
      <c r="SB15">
        <v>597.11834699999997</v>
      </c>
      <c r="SC15">
        <v>146.81622300000001</v>
      </c>
      <c r="SD15">
        <v>22.036148000000001</v>
      </c>
      <c r="SE15">
        <v>22.036148000000001</v>
      </c>
      <c r="SF15">
        <v>105.431786</v>
      </c>
      <c r="SG15">
        <v>22.036148000000001</v>
      </c>
      <c r="SH15">
        <v>288.70571899999999</v>
      </c>
      <c r="SI15">
        <v>341.91430700000001</v>
      </c>
      <c r="SJ15">
        <v>54.193908999999998</v>
      </c>
      <c r="SK15">
        <v>22.036148000000001</v>
      </c>
      <c r="SL15">
        <v>447.34609999999998</v>
      </c>
      <c r="SM15">
        <v>22.036148000000001</v>
      </c>
      <c r="SN15">
        <v>22.036148000000001</v>
      </c>
      <c r="SO15">
        <v>292.64709499999998</v>
      </c>
      <c r="SP15">
        <v>22.036148000000001</v>
      </c>
      <c r="SQ15">
        <v>22.036148000000001</v>
      </c>
      <c r="SR15">
        <v>22.036148000000001</v>
      </c>
      <c r="SS15">
        <v>1700.703491</v>
      </c>
      <c r="ST15">
        <v>39.413753999999997</v>
      </c>
      <c r="SU15">
        <v>22.036148000000001</v>
      </c>
      <c r="SV15">
        <v>22.036148000000001</v>
      </c>
      <c r="SW15">
        <v>205.93684400000001</v>
      </c>
      <c r="SX15">
        <v>5275.5307620000003</v>
      </c>
      <c r="SY15">
        <v>384.284088</v>
      </c>
      <c r="SZ15">
        <v>22.036148000000001</v>
      </c>
      <c r="TA15">
        <v>22.036148000000001</v>
      </c>
      <c r="TB15">
        <v>32.516345999999999</v>
      </c>
      <c r="TC15">
        <v>326.14880399999998</v>
      </c>
      <c r="TD15">
        <v>24.633595</v>
      </c>
      <c r="TE15">
        <v>22.036148000000001</v>
      </c>
      <c r="TF15">
        <v>22.036148000000001</v>
      </c>
      <c r="TG15">
        <v>212.834259</v>
      </c>
      <c r="TH15">
        <v>579.38220200000001</v>
      </c>
      <c r="TI15">
        <v>30.545658</v>
      </c>
      <c r="TJ15">
        <v>729.15441899999996</v>
      </c>
      <c r="TK15">
        <v>22.036148000000001</v>
      </c>
      <c r="TL15">
        <v>22.036148000000001</v>
      </c>
      <c r="TM15">
        <v>22.036148000000001</v>
      </c>
      <c r="TN15">
        <v>88.680946000000006</v>
      </c>
      <c r="TO15">
        <v>202.98081999999999</v>
      </c>
      <c r="TP15">
        <v>542.92443800000001</v>
      </c>
      <c r="TQ15">
        <v>211.84892300000001</v>
      </c>
      <c r="TR15">
        <v>332.06085200000001</v>
      </c>
      <c r="TS15">
        <v>374.43066399999998</v>
      </c>
      <c r="TT15">
        <v>65.032691999999997</v>
      </c>
      <c r="TU15">
        <v>191.15670800000001</v>
      </c>
      <c r="TV15">
        <v>347.82635499999998</v>
      </c>
      <c r="TW15">
        <v>461.14089999999999</v>
      </c>
      <c r="TX15">
        <v>346.84103399999998</v>
      </c>
      <c r="TY15">
        <v>22.036148000000001</v>
      </c>
      <c r="TZ15">
        <v>168.49380500000001</v>
      </c>
      <c r="UA15">
        <v>22.036148000000001</v>
      </c>
      <c r="UB15">
        <v>22.036148000000001</v>
      </c>
      <c r="UC15">
        <v>776.45092799999998</v>
      </c>
      <c r="UD15">
        <v>71.930098999999998</v>
      </c>
      <c r="UE15">
        <v>72.915442999999996</v>
      </c>
      <c r="UF15">
        <v>22.036148000000001</v>
      </c>
      <c r="UG15">
        <v>22.036148000000001</v>
      </c>
      <c r="UH15">
        <v>605.98644999999999</v>
      </c>
      <c r="UI15">
        <v>22.036148000000001</v>
      </c>
      <c r="UJ15">
        <v>742.94921899999997</v>
      </c>
      <c r="UK15">
        <v>22.036148000000001</v>
      </c>
      <c r="UL15">
        <v>176.37655599999999</v>
      </c>
      <c r="UM15">
        <v>22.036148000000001</v>
      </c>
      <c r="UN15">
        <v>11090.044921999999</v>
      </c>
      <c r="UO15">
        <v>539.96838400000001</v>
      </c>
      <c r="UP15">
        <v>855.27838099999997</v>
      </c>
      <c r="UQ15">
        <v>141.889511</v>
      </c>
      <c r="UR15">
        <v>22.036148000000001</v>
      </c>
      <c r="US15">
        <v>22.036148000000001</v>
      </c>
      <c r="UT15">
        <v>22.036148000000001</v>
      </c>
      <c r="UU15">
        <v>22.036148000000001</v>
      </c>
      <c r="UV15">
        <v>22.036148000000001</v>
      </c>
      <c r="UW15">
        <v>22.036148000000001</v>
      </c>
      <c r="UX15">
        <v>22.036148000000001</v>
      </c>
      <c r="UY15">
        <v>328.11947600000002</v>
      </c>
      <c r="UZ15">
        <v>469.02365099999997</v>
      </c>
      <c r="VA15">
        <v>35434.9375</v>
      </c>
      <c r="VB15">
        <v>127.10934399999999</v>
      </c>
      <c r="VC15">
        <v>37.443066000000002</v>
      </c>
      <c r="VD15">
        <v>381.32806399999998</v>
      </c>
      <c r="VE15">
        <v>159.62570199999999</v>
      </c>
      <c r="VF15">
        <v>486.75985700000001</v>
      </c>
      <c r="VG15">
        <v>22.036148000000001</v>
      </c>
      <c r="VH15">
        <v>22.036148000000001</v>
      </c>
      <c r="VI15">
        <v>2863.4091800000001</v>
      </c>
      <c r="VJ15">
        <v>40.399096999999998</v>
      </c>
      <c r="VK15">
        <v>366.54791299999999</v>
      </c>
      <c r="VL15">
        <v>114.299881</v>
      </c>
      <c r="VM15">
        <v>45.325817000000001</v>
      </c>
      <c r="VN15">
        <v>544.89514199999996</v>
      </c>
      <c r="VO15">
        <v>22.036148000000001</v>
      </c>
      <c r="VP15">
        <v>72.915442999999996</v>
      </c>
      <c r="VQ15">
        <v>308.412598</v>
      </c>
      <c r="VR15">
        <v>243.379929</v>
      </c>
      <c r="VS15">
        <v>22.036148000000001</v>
      </c>
      <c r="VT15">
        <v>116.27056899999999</v>
      </c>
      <c r="VU15">
        <v>449.31677200000001</v>
      </c>
      <c r="VV15">
        <v>22.036148000000001</v>
      </c>
      <c r="VW15">
        <v>25.618938</v>
      </c>
      <c r="VX15">
        <v>227.61442600000001</v>
      </c>
      <c r="VY15">
        <v>107.402473</v>
      </c>
      <c r="VZ15">
        <v>154.69897499999999</v>
      </c>
      <c r="WA15">
        <v>22.036148000000001</v>
      </c>
      <c r="WB15">
        <v>254.21868900000001</v>
      </c>
      <c r="WC15">
        <v>22.036148000000001</v>
      </c>
      <c r="WD15">
        <v>628.64935300000002</v>
      </c>
      <c r="WE15">
        <v>284.764343</v>
      </c>
      <c r="WF15">
        <v>22.036148000000001</v>
      </c>
      <c r="WG15">
        <v>45.325817000000001</v>
      </c>
      <c r="WH15">
        <v>22.036148000000001</v>
      </c>
      <c r="WI15">
        <v>22.036148000000001</v>
      </c>
      <c r="WJ15">
        <v>5854.9130859999996</v>
      </c>
      <c r="WK15">
        <v>1574.5794679999999</v>
      </c>
      <c r="WL15">
        <v>22.036148000000001</v>
      </c>
      <c r="WM15">
        <v>22.036148000000001</v>
      </c>
      <c r="WN15">
        <v>22.036148000000001</v>
      </c>
      <c r="WO15">
        <v>78.827506999999997</v>
      </c>
      <c r="WP15">
        <v>22.036148000000001</v>
      </c>
      <c r="WQ15">
        <v>22.036148000000001</v>
      </c>
      <c r="WR15">
        <v>22.036148000000001</v>
      </c>
      <c r="WS15">
        <v>318.266052</v>
      </c>
      <c r="WT15">
        <v>35.472377999999999</v>
      </c>
      <c r="WU15">
        <v>53.208565</v>
      </c>
      <c r="WV15">
        <v>22.036148000000001</v>
      </c>
      <c r="WW15">
        <v>151.74295000000001</v>
      </c>
      <c r="WX15">
        <v>22.036148000000001</v>
      </c>
      <c r="WY15">
        <v>22.036148000000001</v>
      </c>
      <c r="WZ15">
        <v>22.036148000000001</v>
      </c>
      <c r="XA15">
        <v>117.25591300000001</v>
      </c>
      <c r="XB15">
        <v>102.47575399999999</v>
      </c>
      <c r="XC15">
        <v>22.036148000000001</v>
      </c>
      <c r="XD15">
        <v>22.036148000000001</v>
      </c>
      <c r="XE15">
        <v>649.34155299999998</v>
      </c>
      <c r="XF15">
        <v>22.036148000000001</v>
      </c>
      <c r="XG15">
        <v>50.252533</v>
      </c>
      <c r="XH15">
        <v>22.036148000000001</v>
      </c>
      <c r="XI15">
        <v>71.930098999999998</v>
      </c>
      <c r="XJ15">
        <v>22.036148000000001</v>
      </c>
      <c r="XK15">
        <v>22.036148000000001</v>
      </c>
      <c r="XL15">
        <v>78.827506999999997</v>
      </c>
      <c r="XM15">
        <v>309.39794899999998</v>
      </c>
      <c r="XN15">
        <v>307.427277</v>
      </c>
      <c r="XO15">
        <v>1618.919922</v>
      </c>
      <c r="XP15">
        <v>944.94470200000001</v>
      </c>
      <c r="XQ15">
        <v>22.036148000000001</v>
      </c>
      <c r="XR15">
        <v>22.036148000000001</v>
      </c>
      <c r="XS15">
        <v>238.45320100000001</v>
      </c>
      <c r="XT15">
        <v>111.34384900000001</v>
      </c>
      <c r="XU15">
        <v>377.38668799999999</v>
      </c>
      <c r="XV15">
        <v>1553.887207</v>
      </c>
      <c r="XW15">
        <v>22.036148000000001</v>
      </c>
      <c r="XX15">
        <v>22.036148000000001</v>
      </c>
      <c r="XY15">
        <v>38.42841</v>
      </c>
      <c r="XZ15">
        <v>376.40136699999999</v>
      </c>
      <c r="YA15">
        <v>586.27954099999999</v>
      </c>
      <c r="YB15">
        <v>3759.0866700000001</v>
      </c>
      <c r="YC15">
        <v>277.86694299999999</v>
      </c>
      <c r="YD15">
        <v>27.589625999999999</v>
      </c>
      <c r="YE15">
        <v>102.47575399999999</v>
      </c>
      <c r="YF15">
        <v>78.827506999999997</v>
      </c>
      <c r="YG15">
        <v>123.167969</v>
      </c>
      <c r="YH15">
        <v>321.22210699999999</v>
      </c>
      <c r="YI15">
        <v>22.036148000000001</v>
      </c>
      <c r="YJ15">
        <v>433.55126999999999</v>
      </c>
      <c r="YK15">
        <v>581.352844</v>
      </c>
      <c r="YL15">
        <v>22.036148000000001</v>
      </c>
      <c r="YM15">
        <v>22.036148000000001</v>
      </c>
      <c r="YN15">
        <v>594.16229199999998</v>
      </c>
      <c r="YO15">
        <v>134.992096</v>
      </c>
      <c r="YP15">
        <v>50.252533</v>
      </c>
      <c r="YQ15">
        <v>22.662908999999999</v>
      </c>
      <c r="YR15">
        <v>1867.2265620000001</v>
      </c>
      <c r="YS15">
        <v>244.36526499999999</v>
      </c>
      <c r="YT15">
        <v>134.992096</v>
      </c>
      <c r="YU15">
        <v>340.92895499999997</v>
      </c>
      <c r="YV15">
        <v>22.036148000000001</v>
      </c>
      <c r="YW15">
        <v>523.21752900000001</v>
      </c>
      <c r="YX15">
        <v>22.036148000000001</v>
      </c>
      <c r="YY15">
        <v>82.768883000000002</v>
      </c>
      <c r="YZ15">
        <v>22.036148000000001</v>
      </c>
      <c r="ZA15">
        <v>39.413753999999997</v>
      </c>
      <c r="ZB15">
        <v>5422.3471680000002</v>
      </c>
      <c r="ZC15">
        <v>68.974068000000003</v>
      </c>
      <c r="ZD15">
        <v>192.142044</v>
      </c>
      <c r="ZE15">
        <v>22.036148000000001</v>
      </c>
      <c r="ZF15">
        <v>408.91769399999998</v>
      </c>
      <c r="ZG15">
        <v>22.036148000000001</v>
      </c>
      <c r="ZH15">
        <v>343.88497899999999</v>
      </c>
      <c r="ZI15">
        <v>213.81959499999999</v>
      </c>
      <c r="ZJ15">
        <v>212.834259</v>
      </c>
      <c r="ZK15">
        <v>1477.0303960000001</v>
      </c>
      <c r="ZL15">
        <v>137.94813500000001</v>
      </c>
      <c r="ZM15">
        <v>28.57497</v>
      </c>
      <c r="ZN15">
        <v>22.036148000000001</v>
      </c>
      <c r="ZO15">
        <v>22.036148000000001</v>
      </c>
      <c r="ZP15">
        <v>22.036148000000001</v>
      </c>
      <c r="ZQ15">
        <v>172.435181</v>
      </c>
      <c r="ZR15">
        <v>582.33819600000004</v>
      </c>
      <c r="ZS15">
        <v>336.002228</v>
      </c>
      <c r="ZT15">
        <v>1332.184814</v>
      </c>
      <c r="ZU15">
        <v>22.036148000000001</v>
      </c>
      <c r="ZV15">
        <v>22.036148000000001</v>
      </c>
      <c r="ZW15">
        <v>1615.963745</v>
      </c>
      <c r="ZX15">
        <v>46.311160999999998</v>
      </c>
      <c r="ZY15">
        <v>1027.7136230000001</v>
      </c>
      <c r="ZZ15">
        <v>172.435181</v>
      </c>
      <c r="AAA15">
        <v>22.036148000000001</v>
      </c>
      <c r="AAB15">
        <v>22.036148000000001</v>
      </c>
      <c r="AAC15">
        <v>22.036148000000001</v>
      </c>
      <c r="AAD15">
        <v>22.036148000000001</v>
      </c>
      <c r="AAE15">
        <v>944.94470200000001</v>
      </c>
      <c r="AAF15">
        <v>22.036148000000001</v>
      </c>
      <c r="AAG15">
        <v>273.92559799999998</v>
      </c>
      <c r="AAH15">
        <v>2203.22876</v>
      </c>
      <c r="AAI15">
        <v>22.036148000000001</v>
      </c>
      <c r="AAJ15">
        <v>22.036148000000001</v>
      </c>
      <c r="AAK15">
        <v>282.79367100000002</v>
      </c>
      <c r="AAL15">
        <v>22.036148000000001</v>
      </c>
      <c r="AAM15">
        <v>22.036148000000001</v>
      </c>
      <c r="AAN15">
        <v>22.036148000000001</v>
      </c>
      <c r="AAO15">
        <v>1102.599731</v>
      </c>
      <c r="AAP15">
        <v>22.036148000000001</v>
      </c>
      <c r="AAQ15">
        <v>1111.4677730000001</v>
      </c>
      <c r="AAR15">
        <v>22.036148000000001</v>
      </c>
      <c r="AAS15">
        <v>22.036148000000001</v>
      </c>
      <c r="AAT15">
        <v>237.46785</v>
      </c>
      <c r="AAU15">
        <v>142.87484699999999</v>
      </c>
      <c r="AAV15">
        <v>22.036148000000001</v>
      </c>
      <c r="AAW15">
        <v>22.036148000000001</v>
      </c>
      <c r="AAX15">
        <v>22.036148000000001</v>
      </c>
      <c r="AAY15">
        <v>22.036148000000001</v>
      </c>
      <c r="AAZ15">
        <v>22.036148000000001</v>
      </c>
      <c r="ABA15">
        <v>1277.005615</v>
      </c>
      <c r="ABB15">
        <v>22.036148000000001</v>
      </c>
      <c r="ABC15">
        <v>22.036148000000001</v>
      </c>
      <c r="ABD15">
        <v>605.00109899999995</v>
      </c>
      <c r="ABE15">
        <v>1191.2806399999999</v>
      </c>
      <c r="ABF15">
        <v>22.036148000000001</v>
      </c>
      <c r="ABG15">
        <v>22.036148000000001</v>
      </c>
      <c r="ABH15">
        <v>655.25366199999996</v>
      </c>
      <c r="ABI15">
        <v>36.457721999999997</v>
      </c>
      <c r="ABJ15">
        <v>22.036148000000001</v>
      </c>
      <c r="ABK15">
        <v>1433.6751710000001</v>
      </c>
      <c r="ABL15">
        <v>280.822968</v>
      </c>
      <c r="ABM15">
        <v>22.036148000000001</v>
      </c>
      <c r="ABN15">
        <v>22.036148000000001</v>
      </c>
      <c r="ABO15">
        <v>22.036148000000001</v>
      </c>
      <c r="ABP15">
        <v>129.08004800000001</v>
      </c>
      <c r="ABQ15">
        <v>2088.9289549999999</v>
      </c>
      <c r="ABR15">
        <v>1479.9864500000001</v>
      </c>
      <c r="ABS15">
        <v>1318.3900149999999</v>
      </c>
      <c r="ABT15">
        <v>22.036148000000001</v>
      </c>
      <c r="ABU15">
        <v>92.622321999999997</v>
      </c>
      <c r="ABV15">
        <v>22.036148000000001</v>
      </c>
      <c r="ABW15">
        <v>3408.3041990000002</v>
      </c>
      <c r="ABX15">
        <v>683.82861300000002</v>
      </c>
      <c r="ABY15">
        <v>50.252533</v>
      </c>
      <c r="ABZ15">
        <v>22.036148000000001</v>
      </c>
      <c r="ACA15">
        <v>22.036148000000001</v>
      </c>
      <c r="ACB15">
        <v>48.281849000000001</v>
      </c>
      <c r="ACC15">
        <v>22.036148000000001</v>
      </c>
      <c r="ACD15">
        <v>262.10144000000003</v>
      </c>
      <c r="ACE15">
        <v>162.581726</v>
      </c>
      <c r="ACF15">
        <v>22.036148000000001</v>
      </c>
      <c r="ACG15">
        <v>163.56707800000001</v>
      </c>
      <c r="ACH15">
        <v>2555.9819339999999</v>
      </c>
      <c r="ACI15">
        <v>24061.111327999999</v>
      </c>
      <c r="ACJ15">
        <v>1172.559082</v>
      </c>
      <c r="ACK15">
        <v>338.958282</v>
      </c>
      <c r="ACL15">
        <v>20988.808593999998</v>
      </c>
      <c r="ACM15">
        <v>173.42051699999999</v>
      </c>
      <c r="ACN15">
        <v>10272.208984000001</v>
      </c>
      <c r="ACO15">
        <v>468.03832999999997</v>
      </c>
      <c r="ACP15">
        <v>230.57044999999999</v>
      </c>
      <c r="ACQ15">
        <v>362.606537</v>
      </c>
    </row>
    <row r="21" spans="703:703" x14ac:dyDescent="0.25">
      <c r="AAA2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F74F-A963-4BFD-817D-7564B4749D4F}">
  <dimension ref="A1:L474"/>
  <sheetViews>
    <sheetView workbookViewId="0">
      <selection activeCell="A61" sqref="A61"/>
    </sheetView>
  </sheetViews>
  <sheetFormatPr baseColWidth="10" defaultRowHeight="15" x14ac:dyDescent="0.25"/>
  <cols>
    <col min="11" max="11" width="26.140625" customWidth="1"/>
  </cols>
  <sheetData>
    <row r="1" spans="1:12" x14ac:dyDescent="0.25">
      <c r="B1" t="s">
        <v>777</v>
      </c>
      <c r="C1" t="s">
        <v>778</v>
      </c>
      <c r="D1" t="s">
        <v>779</v>
      </c>
      <c r="E1" t="s">
        <v>780</v>
      </c>
      <c r="F1" t="s">
        <v>781</v>
      </c>
      <c r="G1" t="s">
        <v>782</v>
      </c>
      <c r="H1" t="s">
        <v>783</v>
      </c>
      <c r="I1" t="s">
        <v>784</v>
      </c>
      <c r="J1" t="s">
        <v>786</v>
      </c>
      <c r="K1" t="s">
        <v>2016</v>
      </c>
      <c r="L1" t="s">
        <v>2017</v>
      </c>
    </row>
    <row r="2" spans="1:12" x14ac:dyDescent="0.25">
      <c r="A2" s="2" t="s">
        <v>593</v>
      </c>
      <c r="B2" t="s">
        <v>2018</v>
      </c>
      <c r="C2" t="s">
        <v>2019</v>
      </c>
      <c r="D2" t="s">
        <v>2020</v>
      </c>
      <c r="E2" t="s">
        <v>2021</v>
      </c>
      <c r="F2" t="s">
        <v>2022</v>
      </c>
      <c r="G2" t="s">
        <v>2023</v>
      </c>
      <c r="H2" t="s">
        <v>2024</v>
      </c>
      <c r="I2" t="s">
        <v>2025</v>
      </c>
      <c r="J2" t="s">
        <v>796</v>
      </c>
      <c r="K2" t="s">
        <v>1114</v>
      </c>
      <c r="L2" t="s">
        <v>2026</v>
      </c>
    </row>
    <row r="3" spans="1:12" x14ac:dyDescent="0.25">
      <c r="A3" s="2" t="s">
        <v>509</v>
      </c>
      <c r="B3" t="s">
        <v>2027</v>
      </c>
      <c r="C3" t="s">
        <v>2028</v>
      </c>
      <c r="D3" t="s">
        <v>2029</v>
      </c>
      <c r="E3" t="s">
        <v>2030</v>
      </c>
      <c r="F3" t="s">
        <v>2031</v>
      </c>
      <c r="G3" t="s">
        <v>2032</v>
      </c>
      <c r="H3" t="s">
        <v>2033</v>
      </c>
      <c r="I3" t="s">
        <v>2034</v>
      </c>
      <c r="J3" t="s">
        <v>2035</v>
      </c>
      <c r="K3" t="s">
        <v>1462</v>
      </c>
      <c r="L3" t="s">
        <v>2036</v>
      </c>
    </row>
    <row r="4" spans="1:12" x14ac:dyDescent="0.25">
      <c r="A4" s="2" t="s">
        <v>401</v>
      </c>
      <c r="B4" t="s">
        <v>2037</v>
      </c>
      <c r="C4" t="s">
        <v>2038</v>
      </c>
      <c r="D4" t="s">
        <v>2039</v>
      </c>
      <c r="E4" t="s">
        <v>2040</v>
      </c>
      <c r="F4" t="s">
        <v>2041</v>
      </c>
      <c r="G4" t="s">
        <v>2042</v>
      </c>
      <c r="H4" t="s">
        <v>2043</v>
      </c>
      <c r="I4" t="s">
        <v>2044</v>
      </c>
      <c r="J4" t="s">
        <v>796</v>
      </c>
      <c r="K4" t="s">
        <v>833</v>
      </c>
      <c r="L4" t="s">
        <v>2045</v>
      </c>
    </row>
    <row r="5" spans="1:12" x14ac:dyDescent="0.25">
      <c r="A5" s="2" t="s">
        <v>219</v>
      </c>
      <c r="B5" t="s">
        <v>2046</v>
      </c>
      <c r="C5" t="s">
        <v>2047</v>
      </c>
      <c r="D5" t="s">
        <v>2048</v>
      </c>
      <c r="E5" t="s">
        <v>2049</v>
      </c>
      <c r="F5" t="s">
        <v>2050</v>
      </c>
      <c r="G5" t="s">
        <v>2051</v>
      </c>
      <c r="H5">
        <v>116</v>
      </c>
      <c r="I5" t="s">
        <v>2052</v>
      </c>
      <c r="J5" t="s">
        <v>796</v>
      </c>
      <c r="K5" t="s">
        <v>1076</v>
      </c>
      <c r="L5" t="s">
        <v>2053</v>
      </c>
    </row>
    <row r="6" spans="1:12" x14ac:dyDescent="0.25">
      <c r="A6" s="2" t="s">
        <v>621</v>
      </c>
      <c r="B6" t="s">
        <v>2054</v>
      </c>
      <c r="C6" t="s">
        <v>2055</v>
      </c>
      <c r="D6" t="s">
        <v>2056</v>
      </c>
      <c r="E6" t="s">
        <v>2057</v>
      </c>
      <c r="F6" t="s">
        <v>2058</v>
      </c>
      <c r="G6" t="s">
        <v>2059</v>
      </c>
      <c r="H6" t="s">
        <v>2060</v>
      </c>
      <c r="I6" t="s">
        <v>2061</v>
      </c>
      <c r="J6" t="s">
        <v>796</v>
      </c>
      <c r="K6" t="s">
        <v>939</v>
      </c>
      <c r="L6" t="s">
        <v>2062</v>
      </c>
    </row>
    <row r="7" spans="1:12" x14ac:dyDescent="0.25">
      <c r="A7" s="2" t="s">
        <v>465</v>
      </c>
      <c r="B7" t="s">
        <v>2063</v>
      </c>
      <c r="C7" t="s">
        <v>2064</v>
      </c>
      <c r="D7" t="s">
        <v>2065</v>
      </c>
      <c r="E7" t="s">
        <v>2066</v>
      </c>
      <c r="F7">
        <v>40</v>
      </c>
      <c r="G7" t="s">
        <v>2067</v>
      </c>
      <c r="H7" t="s">
        <v>2068</v>
      </c>
      <c r="I7" t="s">
        <v>2069</v>
      </c>
      <c r="J7" t="s">
        <v>796</v>
      </c>
      <c r="K7" t="s">
        <v>1861</v>
      </c>
      <c r="L7" t="s">
        <v>2070</v>
      </c>
    </row>
    <row r="8" spans="1:12" x14ac:dyDescent="0.25">
      <c r="A8" s="2" t="s">
        <v>663</v>
      </c>
      <c r="B8" t="s">
        <v>2071</v>
      </c>
      <c r="C8" t="s">
        <v>2072</v>
      </c>
      <c r="D8" t="s">
        <v>2073</v>
      </c>
      <c r="E8" t="s">
        <v>2074</v>
      </c>
      <c r="F8" t="s">
        <v>2075</v>
      </c>
      <c r="G8" t="s">
        <v>2076</v>
      </c>
      <c r="H8" t="s">
        <v>2077</v>
      </c>
      <c r="I8" t="s">
        <v>2078</v>
      </c>
      <c r="J8" t="s">
        <v>796</v>
      </c>
      <c r="K8" t="s">
        <v>804</v>
      </c>
      <c r="L8" t="s">
        <v>2079</v>
      </c>
    </row>
    <row r="9" spans="1:12" x14ac:dyDescent="0.25">
      <c r="A9" s="2" t="s">
        <v>68</v>
      </c>
      <c r="B9" t="s">
        <v>2076</v>
      </c>
      <c r="C9" t="s">
        <v>2080</v>
      </c>
      <c r="D9" t="s">
        <v>2081</v>
      </c>
      <c r="E9" t="s">
        <v>2082</v>
      </c>
      <c r="F9" t="s">
        <v>2083</v>
      </c>
      <c r="G9" t="s">
        <v>2084</v>
      </c>
      <c r="H9" t="s">
        <v>2085</v>
      </c>
      <c r="I9" t="s">
        <v>2086</v>
      </c>
      <c r="J9" t="s">
        <v>796</v>
      </c>
      <c r="K9" t="s">
        <v>907</v>
      </c>
      <c r="L9" t="s">
        <v>2087</v>
      </c>
    </row>
    <row r="10" spans="1:12" x14ac:dyDescent="0.25">
      <c r="A10" s="2" t="s">
        <v>303</v>
      </c>
      <c r="B10" t="s">
        <v>2088</v>
      </c>
      <c r="C10" t="s">
        <v>2089</v>
      </c>
      <c r="D10" t="s">
        <v>2071</v>
      </c>
      <c r="E10" t="s">
        <v>2090</v>
      </c>
      <c r="F10" t="s">
        <v>2091</v>
      </c>
      <c r="G10" t="s">
        <v>2075</v>
      </c>
      <c r="H10" t="s">
        <v>2092</v>
      </c>
      <c r="I10" t="s">
        <v>2093</v>
      </c>
      <c r="J10" t="s">
        <v>2035</v>
      </c>
      <c r="K10" t="s">
        <v>792</v>
      </c>
      <c r="L10" t="s">
        <v>2094</v>
      </c>
    </row>
    <row r="11" spans="1:12" x14ac:dyDescent="0.25">
      <c r="A11" s="2" t="s">
        <v>678</v>
      </c>
      <c r="B11" t="s">
        <v>2095</v>
      </c>
      <c r="C11" t="s">
        <v>2096</v>
      </c>
      <c r="D11" t="s">
        <v>2097</v>
      </c>
      <c r="E11" t="s">
        <v>2098</v>
      </c>
      <c r="F11" t="s">
        <v>2099</v>
      </c>
      <c r="G11" t="s">
        <v>2040</v>
      </c>
      <c r="H11" t="s">
        <v>2100</v>
      </c>
      <c r="I11" t="s">
        <v>2101</v>
      </c>
      <c r="J11" t="s">
        <v>796</v>
      </c>
      <c r="K11" t="s">
        <v>1664</v>
      </c>
      <c r="L11" t="s">
        <v>2102</v>
      </c>
    </row>
    <row r="12" spans="1:12" x14ac:dyDescent="0.25">
      <c r="A12" s="2" t="s">
        <v>520</v>
      </c>
      <c r="B12" t="s">
        <v>2103</v>
      </c>
      <c r="C12" t="s">
        <v>2104</v>
      </c>
      <c r="D12" t="s">
        <v>2105</v>
      </c>
      <c r="E12" t="s">
        <v>2106</v>
      </c>
      <c r="F12" t="s">
        <v>2107</v>
      </c>
      <c r="G12" t="s">
        <v>2108</v>
      </c>
      <c r="H12" t="s">
        <v>2109</v>
      </c>
      <c r="I12" t="s">
        <v>2110</v>
      </c>
      <c r="J12" t="s">
        <v>796</v>
      </c>
      <c r="K12" t="s">
        <v>810</v>
      </c>
      <c r="L12" t="s">
        <v>2111</v>
      </c>
    </row>
    <row r="13" spans="1:12" x14ac:dyDescent="0.25">
      <c r="A13" s="2" t="s">
        <v>538</v>
      </c>
      <c r="B13" t="s">
        <v>2112</v>
      </c>
      <c r="C13" t="s">
        <v>2113</v>
      </c>
      <c r="D13" t="s">
        <v>2114</v>
      </c>
      <c r="E13" t="s">
        <v>2115</v>
      </c>
      <c r="F13" t="s">
        <v>2116</v>
      </c>
      <c r="G13" t="s">
        <v>2117</v>
      </c>
      <c r="H13" t="s">
        <v>2118</v>
      </c>
      <c r="I13" t="s">
        <v>2119</v>
      </c>
      <c r="J13" t="s">
        <v>796</v>
      </c>
      <c r="K13" t="s">
        <v>807</v>
      </c>
      <c r="L13" t="s">
        <v>2120</v>
      </c>
    </row>
    <row r="14" spans="1:12" x14ac:dyDescent="0.25">
      <c r="A14" s="2" t="s">
        <v>83</v>
      </c>
      <c r="B14" t="s">
        <v>2121</v>
      </c>
      <c r="C14" t="s">
        <v>2122</v>
      </c>
      <c r="D14" t="s">
        <v>2123</v>
      </c>
      <c r="E14" t="s">
        <v>2124</v>
      </c>
      <c r="F14" t="s">
        <v>2125</v>
      </c>
      <c r="G14" t="s">
        <v>2126</v>
      </c>
      <c r="H14" t="s">
        <v>2127</v>
      </c>
      <c r="I14" t="s">
        <v>2128</v>
      </c>
      <c r="J14" t="s">
        <v>796</v>
      </c>
      <c r="K14" t="s">
        <v>1017</v>
      </c>
      <c r="L14" t="s">
        <v>2129</v>
      </c>
    </row>
    <row r="15" spans="1:12" x14ac:dyDescent="0.25">
      <c r="A15" s="2" t="s">
        <v>2</v>
      </c>
      <c r="B15" t="s">
        <v>2130</v>
      </c>
      <c r="C15" t="s">
        <v>2131</v>
      </c>
      <c r="D15" t="s">
        <v>2132</v>
      </c>
      <c r="E15" t="s">
        <v>2133</v>
      </c>
      <c r="F15" t="s">
        <v>2134</v>
      </c>
      <c r="G15" t="s">
        <v>2135</v>
      </c>
      <c r="H15" t="s">
        <v>2136</v>
      </c>
      <c r="I15" t="s">
        <v>2137</v>
      </c>
      <c r="J15" t="s">
        <v>796</v>
      </c>
      <c r="K15" t="s">
        <v>980</v>
      </c>
      <c r="L15" t="s">
        <v>2138</v>
      </c>
    </row>
    <row r="16" spans="1:12" x14ac:dyDescent="0.25">
      <c r="A16" s="2" t="s">
        <v>239</v>
      </c>
      <c r="B16" t="s">
        <v>2139</v>
      </c>
      <c r="C16" t="s">
        <v>2140</v>
      </c>
      <c r="D16" t="s">
        <v>2141</v>
      </c>
      <c r="E16" t="s">
        <v>2142</v>
      </c>
      <c r="F16" t="s">
        <v>2143</v>
      </c>
      <c r="G16" t="s">
        <v>2144</v>
      </c>
      <c r="H16" t="s">
        <v>2145</v>
      </c>
      <c r="I16" t="s">
        <v>2146</v>
      </c>
      <c r="J16" t="s">
        <v>796</v>
      </c>
      <c r="K16" t="s">
        <v>804</v>
      </c>
      <c r="L16" t="s">
        <v>2147</v>
      </c>
    </row>
    <row r="17" spans="1:12" x14ac:dyDescent="0.25">
      <c r="A17" s="2" t="s">
        <v>268</v>
      </c>
      <c r="B17" t="s">
        <v>2148</v>
      </c>
      <c r="C17" t="s">
        <v>2149</v>
      </c>
      <c r="D17" t="s">
        <v>2150</v>
      </c>
      <c r="E17" t="s">
        <v>2151</v>
      </c>
      <c r="F17" t="s">
        <v>2152</v>
      </c>
      <c r="G17" t="s">
        <v>2153</v>
      </c>
      <c r="H17" t="s">
        <v>2154</v>
      </c>
      <c r="I17" t="s">
        <v>2155</v>
      </c>
      <c r="J17" t="s">
        <v>796</v>
      </c>
      <c r="K17" t="s">
        <v>892</v>
      </c>
      <c r="L17" t="s">
        <v>2156</v>
      </c>
    </row>
    <row r="18" spans="1:12" x14ac:dyDescent="0.25">
      <c r="A18" s="2" t="s">
        <v>99</v>
      </c>
      <c r="B18" t="s">
        <v>2157</v>
      </c>
      <c r="C18" t="s">
        <v>2158</v>
      </c>
      <c r="D18" t="s">
        <v>2148</v>
      </c>
      <c r="E18" t="s">
        <v>2159</v>
      </c>
      <c r="F18" t="s">
        <v>2160</v>
      </c>
      <c r="G18" t="s">
        <v>2161</v>
      </c>
      <c r="H18" t="s">
        <v>2162</v>
      </c>
      <c r="I18" t="s">
        <v>2163</v>
      </c>
      <c r="J18" t="s">
        <v>796</v>
      </c>
      <c r="K18" t="s">
        <v>1333</v>
      </c>
      <c r="L18" t="s">
        <v>2164</v>
      </c>
    </row>
    <row r="19" spans="1:12" x14ac:dyDescent="0.25">
      <c r="A19" s="2" t="s">
        <v>556</v>
      </c>
      <c r="B19" t="s">
        <v>2165</v>
      </c>
      <c r="C19" t="s">
        <v>2166</v>
      </c>
      <c r="D19" t="s">
        <v>2167</v>
      </c>
      <c r="E19" t="s">
        <v>2168</v>
      </c>
      <c r="F19" t="s">
        <v>2169</v>
      </c>
      <c r="G19" t="s">
        <v>2170</v>
      </c>
      <c r="H19" t="s">
        <v>2171</v>
      </c>
      <c r="I19" t="s">
        <v>2172</v>
      </c>
      <c r="J19" t="s">
        <v>796</v>
      </c>
      <c r="K19" t="s">
        <v>983</v>
      </c>
      <c r="L19" t="s">
        <v>2173</v>
      </c>
    </row>
    <row r="20" spans="1:12" x14ac:dyDescent="0.25">
      <c r="A20" s="2" t="s">
        <v>64</v>
      </c>
      <c r="B20" t="s">
        <v>2174</v>
      </c>
      <c r="C20" t="s">
        <v>2175</v>
      </c>
      <c r="D20" t="s">
        <v>2176</v>
      </c>
      <c r="E20" t="s">
        <v>2177</v>
      </c>
      <c r="F20" t="s">
        <v>2178</v>
      </c>
      <c r="G20" t="s">
        <v>2099</v>
      </c>
      <c r="H20" t="s">
        <v>2157</v>
      </c>
      <c r="I20" t="s">
        <v>2179</v>
      </c>
      <c r="J20" t="s">
        <v>796</v>
      </c>
      <c r="K20" t="s">
        <v>868</v>
      </c>
      <c r="L20" t="s">
        <v>2180</v>
      </c>
    </row>
    <row r="21" spans="1:12" x14ac:dyDescent="0.25">
      <c r="A21" s="2" t="s">
        <v>737</v>
      </c>
      <c r="B21" t="s">
        <v>2181</v>
      </c>
      <c r="C21" t="s">
        <v>2182</v>
      </c>
      <c r="D21" t="s">
        <v>2183</v>
      </c>
      <c r="E21" t="s">
        <v>2184</v>
      </c>
      <c r="F21" t="s">
        <v>2185</v>
      </c>
      <c r="G21" t="s">
        <v>2186</v>
      </c>
      <c r="H21" t="s">
        <v>2187</v>
      </c>
      <c r="I21" t="s">
        <v>2188</v>
      </c>
      <c r="J21" t="s">
        <v>796</v>
      </c>
      <c r="K21" t="s">
        <v>862</v>
      </c>
      <c r="L21" t="s">
        <v>2189</v>
      </c>
    </row>
    <row r="22" spans="1:12" x14ac:dyDescent="0.25">
      <c r="A22" s="2" t="s">
        <v>55</v>
      </c>
      <c r="B22" t="s">
        <v>2190</v>
      </c>
      <c r="C22" t="s">
        <v>2191</v>
      </c>
      <c r="D22" t="s">
        <v>2192</v>
      </c>
      <c r="E22" t="s">
        <v>2193</v>
      </c>
      <c r="F22" t="s">
        <v>2194</v>
      </c>
      <c r="G22" t="s">
        <v>2081</v>
      </c>
      <c r="H22" t="s">
        <v>2108</v>
      </c>
      <c r="I22" t="s">
        <v>2195</v>
      </c>
      <c r="J22" t="s">
        <v>796</v>
      </c>
      <c r="K22" t="s">
        <v>833</v>
      </c>
      <c r="L22" t="s">
        <v>2196</v>
      </c>
    </row>
    <row r="23" spans="1:12" x14ac:dyDescent="0.25">
      <c r="A23" s="2" t="s">
        <v>39</v>
      </c>
      <c r="B23" t="s">
        <v>2197</v>
      </c>
      <c r="C23" t="s">
        <v>2198</v>
      </c>
      <c r="D23" t="s">
        <v>2199</v>
      </c>
      <c r="E23" t="s">
        <v>2103</v>
      </c>
      <c r="F23" t="s">
        <v>2200</v>
      </c>
      <c r="G23" t="s">
        <v>2201</v>
      </c>
      <c r="H23" t="s">
        <v>2107</v>
      </c>
      <c r="I23" t="s">
        <v>2202</v>
      </c>
      <c r="J23" t="s">
        <v>796</v>
      </c>
      <c r="K23" t="s">
        <v>885</v>
      </c>
      <c r="L23" t="s">
        <v>2203</v>
      </c>
    </row>
    <row r="24" spans="1:12" x14ac:dyDescent="0.25">
      <c r="A24" s="2" t="s">
        <v>358</v>
      </c>
      <c r="B24" t="s">
        <v>2204</v>
      </c>
      <c r="C24" t="s">
        <v>2205</v>
      </c>
      <c r="D24" t="s">
        <v>2206</v>
      </c>
      <c r="E24" t="s">
        <v>2207</v>
      </c>
      <c r="F24" t="s">
        <v>2208</v>
      </c>
      <c r="G24" t="s">
        <v>2209</v>
      </c>
      <c r="H24" t="s">
        <v>2210</v>
      </c>
      <c r="I24" t="s">
        <v>2211</v>
      </c>
      <c r="J24" t="s">
        <v>796</v>
      </c>
      <c r="K24" t="s">
        <v>1051</v>
      </c>
      <c r="L24" t="s">
        <v>2212</v>
      </c>
    </row>
    <row r="25" spans="1:12" x14ac:dyDescent="0.25">
      <c r="A25" s="2" t="s">
        <v>690</v>
      </c>
      <c r="B25" t="s">
        <v>2213</v>
      </c>
      <c r="C25" t="s">
        <v>2214</v>
      </c>
      <c r="D25" t="s">
        <v>2215</v>
      </c>
      <c r="E25" t="s">
        <v>2216</v>
      </c>
      <c r="F25" t="s">
        <v>2217</v>
      </c>
      <c r="G25" t="s">
        <v>2218</v>
      </c>
      <c r="H25">
        <v>182</v>
      </c>
      <c r="I25" t="s">
        <v>2219</v>
      </c>
      <c r="J25" t="s">
        <v>796</v>
      </c>
      <c r="K25" t="s">
        <v>1766</v>
      </c>
      <c r="L25" t="s">
        <v>2220</v>
      </c>
    </row>
    <row r="26" spans="1:12" x14ac:dyDescent="0.25">
      <c r="A26" s="2" t="s">
        <v>106</v>
      </c>
      <c r="B26" t="s">
        <v>2221</v>
      </c>
      <c r="C26" t="s">
        <v>2222</v>
      </c>
      <c r="D26" t="s">
        <v>2223</v>
      </c>
      <c r="E26" t="s">
        <v>2206</v>
      </c>
      <c r="F26" t="s">
        <v>2224</v>
      </c>
      <c r="G26" t="s">
        <v>2225</v>
      </c>
      <c r="H26" t="s">
        <v>2209</v>
      </c>
      <c r="I26" t="s">
        <v>2226</v>
      </c>
      <c r="J26" t="s">
        <v>796</v>
      </c>
      <c r="K26" t="s">
        <v>910</v>
      </c>
      <c r="L26" t="s">
        <v>2227</v>
      </c>
    </row>
    <row r="27" spans="1:12" x14ac:dyDescent="0.25">
      <c r="A27" s="2" t="s">
        <v>596</v>
      </c>
      <c r="B27" t="s">
        <v>2228</v>
      </c>
      <c r="C27" t="s">
        <v>2229</v>
      </c>
      <c r="D27" t="s">
        <v>2230</v>
      </c>
      <c r="E27" t="s">
        <v>2231</v>
      </c>
      <c r="F27" t="s">
        <v>2232</v>
      </c>
      <c r="G27" t="s">
        <v>2233</v>
      </c>
      <c r="H27" t="s">
        <v>2234</v>
      </c>
      <c r="I27" t="s">
        <v>2235</v>
      </c>
      <c r="J27" t="s">
        <v>796</v>
      </c>
      <c r="K27" t="s">
        <v>1494</v>
      </c>
      <c r="L27" t="s">
        <v>2236</v>
      </c>
    </row>
    <row r="28" spans="1:12" x14ac:dyDescent="0.25">
      <c r="A28" s="2" t="s">
        <v>711</v>
      </c>
      <c r="B28" t="s">
        <v>2237</v>
      </c>
      <c r="C28" t="s">
        <v>2238</v>
      </c>
      <c r="D28" t="s">
        <v>2239</v>
      </c>
      <c r="E28" t="s">
        <v>2240</v>
      </c>
      <c r="F28" t="s">
        <v>2241</v>
      </c>
      <c r="G28" t="s">
        <v>2242</v>
      </c>
      <c r="H28" t="s">
        <v>2243</v>
      </c>
      <c r="I28" t="s">
        <v>2244</v>
      </c>
      <c r="J28" t="s">
        <v>796</v>
      </c>
      <c r="K28" t="s">
        <v>1011</v>
      </c>
      <c r="L28" t="s">
        <v>2245</v>
      </c>
    </row>
    <row r="29" spans="1:12" x14ac:dyDescent="0.25">
      <c r="A29" s="2" t="s">
        <v>144</v>
      </c>
      <c r="B29" t="s">
        <v>2246</v>
      </c>
      <c r="C29" t="s">
        <v>2247</v>
      </c>
      <c r="D29" t="s">
        <v>2248</v>
      </c>
      <c r="E29" t="s">
        <v>2249</v>
      </c>
      <c r="F29" t="s">
        <v>2250</v>
      </c>
      <c r="G29" t="s">
        <v>2251</v>
      </c>
      <c r="H29" t="s">
        <v>2252</v>
      </c>
      <c r="I29" t="s">
        <v>2253</v>
      </c>
      <c r="J29" t="s">
        <v>796</v>
      </c>
      <c r="K29" t="s">
        <v>1160</v>
      </c>
      <c r="L29" t="s">
        <v>2254</v>
      </c>
    </row>
    <row r="30" spans="1:12" x14ac:dyDescent="0.25">
      <c r="A30" s="2" t="s">
        <v>486</v>
      </c>
      <c r="B30" t="s">
        <v>2255</v>
      </c>
      <c r="C30" t="s">
        <v>2256</v>
      </c>
      <c r="D30" t="s">
        <v>2257</v>
      </c>
      <c r="E30" t="s">
        <v>2258</v>
      </c>
      <c r="F30" t="s">
        <v>2243</v>
      </c>
      <c r="G30" t="s">
        <v>2259</v>
      </c>
      <c r="H30" t="s">
        <v>2075</v>
      </c>
      <c r="I30" t="s">
        <v>2260</v>
      </c>
      <c r="J30" t="s">
        <v>796</v>
      </c>
      <c r="K30" t="s">
        <v>1283</v>
      </c>
      <c r="L30" t="s">
        <v>2261</v>
      </c>
    </row>
    <row r="31" spans="1:12" x14ac:dyDescent="0.25">
      <c r="A31" s="2" t="s">
        <v>294</v>
      </c>
      <c r="B31" t="s">
        <v>2262</v>
      </c>
      <c r="C31" t="s">
        <v>2263</v>
      </c>
      <c r="D31" t="s">
        <v>2264</v>
      </c>
      <c r="E31" t="s">
        <v>2265</v>
      </c>
      <c r="F31" t="s">
        <v>2266</v>
      </c>
      <c r="G31" t="s">
        <v>2114</v>
      </c>
      <c r="H31" t="s">
        <v>2088</v>
      </c>
      <c r="I31" t="s">
        <v>2267</v>
      </c>
      <c r="J31" t="s">
        <v>796</v>
      </c>
      <c r="K31" t="s">
        <v>822</v>
      </c>
      <c r="L31" t="s">
        <v>2268</v>
      </c>
    </row>
    <row r="32" spans="1:12" x14ac:dyDescent="0.25">
      <c r="A32" s="2" t="s">
        <v>449</v>
      </c>
      <c r="B32" t="s">
        <v>2269</v>
      </c>
      <c r="C32" t="s">
        <v>2270</v>
      </c>
      <c r="D32" t="s">
        <v>2271</v>
      </c>
      <c r="E32" t="s">
        <v>2272</v>
      </c>
      <c r="F32">
        <v>21</v>
      </c>
      <c r="G32" t="s">
        <v>2273</v>
      </c>
      <c r="H32" t="s">
        <v>2274</v>
      </c>
      <c r="I32" t="s">
        <v>2275</v>
      </c>
      <c r="J32" t="s">
        <v>2035</v>
      </c>
      <c r="K32" t="s">
        <v>1613</v>
      </c>
      <c r="L32" t="s">
        <v>2276</v>
      </c>
    </row>
    <row r="33" spans="1:12" x14ac:dyDescent="0.25">
      <c r="A33" s="2" t="s">
        <v>187</v>
      </c>
      <c r="B33" t="s">
        <v>2277</v>
      </c>
      <c r="C33" t="s">
        <v>2278</v>
      </c>
      <c r="D33" t="s">
        <v>2279</v>
      </c>
      <c r="E33" t="s">
        <v>2280</v>
      </c>
      <c r="F33" t="s">
        <v>2143</v>
      </c>
      <c r="G33" t="s">
        <v>2099</v>
      </c>
      <c r="H33" t="s">
        <v>2281</v>
      </c>
      <c r="I33" t="s">
        <v>2282</v>
      </c>
      <c r="J33" t="s">
        <v>796</v>
      </c>
      <c r="K33" t="s">
        <v>1469</v>
      </c>
      <c r="L33" t="s">
        <v>2283</v>
      </c>
    </row>
    <row r="34" spans="1:12" x14ac:dyDescent="0.25">
      <c r="A34" s="2" t="s">
        <v>720</v>
      </c>
      <c r="B34" t="s">
        <v>2204</v>
      </c>
      <c r="C34" t="s">
        <v>2089</v>
      </c>
      <c r="D34" t="s">
        <v>2284</v>
      </c>
      <c r="E34" t="s">
        <v>2285</v>
      </c>
      <c r="F34" t="s">
        <v>2208</v>
      </c>
      <c r="G34" t="s">
        <v>2286</v>
      </c>
      <c r="H34" t="s">
        <v>2287</v>
      </c>
      <c r="I34" t="s">
        <v>2288</v>
      </c>
      <c r="J34" t="s">
        <v>796</v>
      </c>
      <c r="K34" t="s">
        <v>980</v>
      </c>
      <c r="L34" t="s">
        <v>2289</v>
      </c>
    </row>
    <row r="35" spans="1:12" x14ac:dyDescent="0.25">
      <c r="A35" s="2" t="s">
        <v>359</v>
      </c>
      <c r="B35" t="s">
        <v>2290</v>
      </c>
      <c r="C35" t="s">
        <v>2291</v>
      </c>
      <c r="D35" t="s">
        <v>2292</v>
      </c>
      <c r="E35" t="s">
        <v>2293</v>
      </c>
      <c r="F35" t="s">
        <v>2294</v>
      </c>
      <c r="G35" t="s">
        <v>2295</v>
      </c>
      <c r="H35" t="s">
        <v>2296</v>
      </c>
      <c r="I35" t="s">
        <v>2297</v>
      </c>
      <c r="J35" t="s">
        <v>796</v>
      </c>
      <c r="K35" t="s">
        <v>1160</v>
      </c>
      <c r="L35" t="s">
        <v>2298</v>
      </c>
    </row>
    <row r="36" spans="1:12" x14ac:dyDescent="0.25">
      <c r="A36" s="2" t="s">
        <v>188</v>
      </c>
      <c r="B36" t="s">
        <v>2299</v>
      </c>
      <c r="C36" t="s">
        <v>2300</v>
      </c>
      <c r="D36" t="s">
        <v>2301</v>
      </c>
      <c r="E36" t="s">
        <v>2302</v>
      </c>
      <c r="F36" t="s">
        <v>2303</v>
      </c>
      <c r="G36" t="s">
        <v>2304</v>
      </c>
      <c r="H36" t="s">
        <v>2305</v>
      </c>
      <c r="I36" t="s">
        <v>2306</v>
      </c>
      <c r="J36" t="s">
        <v>796</v>
      </c>
      <c r="K36" t="s">
        <v>1893</v>
      </c>
      <c r="L36" t="s">
        <v>2307</v>
      </c>
    </row>
    <row r="37" spans="1:12" x14ac:dyDescent="0.25">
      <c r="A37" s="2" t="s">
        <v>651</v>
      </c>
      <c r="B37" t="s">
        <v>2308</v>
      </c>
      <c r="C37" t="s">
        <v>2309</v>
      </c>
      <c r="D37" t="s">
        <v>2310</v>
      </c>
      <c r="E37" t="s">
        <v>2311</v>
      </c>
      <c r="F37" t="s">
        <v>2312</v>
      </c>
      <c r="G37" t="s">
        <v>2313</v>
      </c>
      <c r="H37" t="s">
        <v>2314</v>
      </c>
      <c r="I37" t="s">
        <v>2315</v>
      </c>
      <c r="J37" t="s">
        <v>796</v>
      </c>
      <c r="K37" t="s">
        <v>1031</v>
      </c>
      <c r="L37" t="s">
        <v>2316</v>
      </c>
    </row>
    <row r="38" spans="1:12" x14ac:dyDescent="0.25">
      <c r="A38" s="2" t="s">
        <v>463</v>
      </c>
      <c r="B38" t="s">
        <v>2064</v>
      </c>
      <c r="C38" t="s">
        <v>2317</v>
      </c>
      <c r="D38" t="s">
        <v>2318</v>
      </c>
      <c r="E38" t="s">
        <v>2319</v>
      </c>
      <c r="F38" t="s">
        <v>2099</v>
      </c>
      <c r="G38" t="s">
        <v>2320</v>
      </c>
      <c r="H38" t="s">
        <v>2321</v>
      </c>
      <c r="I38" t="s">
        <v>2322</v>
      </c>
      <c r="J38" t="s">
        <v>796</v>
      </c>
      <c r="K38" t="s">
        <v>839</v>
      </c>
      <c r="L38" t="s">
        <v>2323</v>
      </c>
    </row>
    <row r="39" spans="1:12" x14ac:dyDescent="0.25">
      <c r="A39" s="2" t="s">
        <v>7</v>
      </c>
      <c r="B39" t="s">
        <v>2324</v>
      </c>
      <c r="C39" t="s">
        <v>2325</v>
      </c>
      <c r="D39" t="s">
        <v>2326</v>
      </c>
      <c r="E39" t="s">
        <v>2327</v>
      </c>
      <c r="F39" t="s">
        <v>2328</v>
      </c>
      <c r="G39" t="s">
        <v>2329</v>
      </c>
      <c r="H39" t="s">
        <v>2330</v>
      </c>
      <c r="I39" t="s">
        <v>2331</v>
      </c>
      <c r="J39" t="s">
        <v>2035</v>
      </c>
      <c r="K39" t="s">
        <v>845</v>
      </c>
      <c r="L39" t="s">
        <v>2332</v>
      </c>
    </row>
    <row r="40" spans="1:12" x14ac:dyDescent="0.25">
      <c r="A40" s="2" t="s">
        <v>86</v>
      </c>
      <c r="B40" t="s">
        <v>2333</v>
      </c>
      <c r="C40" t="s">
        <v>2334</v>
      </c>
      <c r="D40" t="s">
        <v>2335</v>
      </c>
      <c r="E40" t="s">
        <v>2225</v>
      </c>
      <c r="F40" t="s">
        <v>2336</v>
      </c>
      <c r="G40" t="s">
        <v>2106</v>
      </c>
      <c r="H40" t="s">
        <v>2337</v>
      </c>
      <c r="I40" t="s">
        <v>2338</v>
      </c>
      <c r="J40" t="s">
        <v>796</v>
      </c>
      <c r="K40" t="s">
        <v>1095</v>
      </c>
      <c r="L40" t="s">
        <v>2339</v>
      </c>
    </row>
    <row r="41" spans="1:12" x14ac:dyDescent="0.25">
      <c r="A41" s="2" t="s">
        <v>40</v>
      </c>
      <c r="B41" t="s">
        <v>2340</v>
      </c>
      <c r="C41" t="s">
        <v>2341</v>
      </c>
      <c r="D41" t="s">
        <v>2121</v>
      </c>
      <c r="E41" t="s">
        <v>2342</v>
      </c>
      <c r="F41" t="s">
        <v>2343</v>
      </c>
      <c r="G41" t="s">
        <v>2125</v>
      </c>
      <c r="H41" t="s">
        <v>2344</v>
      </c>
      <c r="I41" t="s">
        <v>2345</v>
      </c>
      <c r="J41" t="s">
        <v>796</v>
      </c>
      <c r="K41" t="s">
        <v>1345</v>
      </c>
      <c r="L41" t="s">
        <v>2346</v>
      </c>
    </row>
    <row r="42" spans="1:12" x14ac:dyDescent="0.25">
      <c r="A42" s="2" t="s">
        <v>423</v>
      </c>
      <c r="B42" t="s">
        <v>2347</v>
      </c>
      <c r="C42" t="s">
        <v>2113</v>
      </c>
      <c r="D42" t="s">
        <v>2348</v>
      </c>
      <c r="E42" t="s">
        <v>2349</v>
      </c>
      <c r="F42" t="s">
        <v>2350</v>
      </c>
      <c r="G42" t="s">
        <v>2351</v>
      </c>
      <c r="H42" t="s">
        <v>2344</v>
      </c>
      <c r="I42" t="s">
        <v>2352</v>
      </c>
      <c r="J42" t="s">
        <v>2035</v>
      </c>
      <c r="K42" t="s">
        <v>845</v>
      </c>
      <c r="L42" t="s">
        <v>2353</v>
      </c>
    </row>
    <row r="43" spans="1:12" x14ac:dyDescent="0.25">
      <c r="A43" s="2" t="s">
        <v>481</v>
      </c>
      <c r="B43" t="s">
        <v>2354</v>
      </c>
      <c r="C43" t="s">
        <v>2355</v>
      </c>
      <c r="D43" t="s">
        <v>2356</v>
      </c>
      <c r="E43" t="s">
        <v>2357</v>
      </c>
      <c r="F43" t="s">
        <v>2358</v>
      </c>
      <c r="G43" t="s">
        <v>2359</v>
      </c>
      <c r="H43" t="s">
        <v>2360</v>
      </c>
      <c r="I43" t="s">
        <v>2361</v>
      </c>
      <c r="J43" t="s">
        <v>796</v>
      </c>
      <c r="K43" t="s">
        <v>873</v>
      </c>
      <c r="L43" t="s">
        <v>2362</v>
      </c>
    </row>
    <row r="44" spans="1:12" x14ac:dyDescent="0.25">
      <c r="A44" s="2" t="s">
        <v>744</v>
      </c>
      <c r="B44" t="s">
        <v>2363</v>
      </c>
      <c r="C44" t="s">
        <v>2364</v>
      </c>
      <c r="D44" t="s">
        <v>2365</v>
      </c>
      <c r="E44" t="s">
        <v>2366</v>
      </c>
      <c r="F44" t="s">
        <v>2225</v>
      </c>
      <c r="G44" t="s">
        <v>2367</v>
      </c>
      <c r="H44" t="s">
        <v>2242</v>
      </c>
      <c r="I44" t="s">
        <v>2368</v>
      </c>
      <c r="J44" t="s">
        <v>796</v>
      </c>
      <c r="K44" t="s">
        <v>1299</v>
      </c>
      <c r="L44" t="s">
        <v>2369</v>
      </c>
    </row>
    <row r="45" spans="1:12" x14ac:dyDescent="0.25">
      <c r="A45" s="2" t="s">
        <v>365</v>
      </c>
      <c r="B45" t="s">
        <v>2370</v>
      </c>
      <c r="C45" t="s">
        <v>2104</v>
      </c>
      <c r="D45" t="s">
        <v>2371</v>
      </c>
      <c r="E45" t="s">
        <v>2372</v>
      </c>
      <c r="F45" t="s">
        <v>2100</v>
      </c>
      <c r="G45" t="s">
        <v>2088</v>
      </c>
      <c r="H45" t="s">
        <v>2373</v>
      </c>
      <c r="I45" t="s">
        <v>2374</v>
      </c>
      <c r="J45" t="s">
        <v>796</v>
      </c>
      <c r="K45" t="s">
        <v>983</v>
      </c>
      <c r="L45" t="s">
        <v>2375</v>
      </c>
    </row>
    <row r="46" spans="1:12" x14ac:dyDescent="0.25">
      <c r="A46" s="2" t="s">
        <v>31</v>
      </c>
      <c r="B46" t="s">
        <v>2376</v>
      </c>
      <c r="C46" t="s">
        <v>2377</v>
      </c>
      <c r="D46" t="s">
        <v>2378</v>
      </c>
      <c r="E46" t="s">
        <v>2379</v>
      </c>
      <c r="F46" t="s">
        <v>2277</v>
      </c>
      <c r="G46" t="s">
        <v>2380</v>
      </c>
      <c r="H46" t="s">
        <v>2381</v>
      </c>
      <c r="I46" t="s">
        <v>2382</v>
      </c>
      <c r="J46" t="s">
        <v>796</v>
      </c>
      <c r="K46" t="s">
        <v>901</v>
      </c>
      <c r="L46" t="s">
        <v>2383</v>
      </c>
    </row>
    <row r="47" spans="1:12" x14ac:dyDescent="0.25">
      <c r="A47" s="2" t="s">
        <v>370</v>
      </c>
      <c r="B47" t="s">
        <v>2384</v>
      </c>
      <c r="C47" t="s">
        <v>2385</v>
      </c>
      <c r="D47" t="s">
        <v>2386</v>
      </c>
      <c r="E47" t="s">
        <v>2387</v>
      </c>
      <c r="F47" t="s">
        <v>2081</v>
      </c>
      <c r="G47" t="s">
        <v>2388</v>
      </c>
      <c r="H47" t="s">
        <v>2178</v>
      </c>
      <c r="I47" t="s">
        <v>2389</v>
      </c>
      <c r="J47" t="s">
        <v>796</v>
      </c>
      <c r="K47" t="s">
        <v>1398</v>
      </c>
      <c r="L47" t="s">
        <v>2390</v>
      </c>
    </row>
    <row r="48" spans="1:12" x14ac:dyDescent="0.25">
      <c r="A48" s="2" t="s">
        <v>745</v>
      </c>
      <c r="B48" t="s">
        <v>2391</v>
      </c>
      <c r="C48" t="s">
        <v>2392</v>
      </c>
      <c r="D48" t="s">
        <v>2393</v>
      </c>
      <c r="E48" t="s">
        <v>2394</v>
      </c>
      <c r="F48" t="s">
        <v>2266</v>
      </c>
      <c r="G48" t="s">
        <v>2367</v>
      </c>
      <c r="H48" t="s">
        <v>2224</v>
      </c>
      <c r="I48" t="s">
        <v>2395</v>
      </c>
      <c r="J48" t="s">
        <v>796</v>
      </c>
      <c r="K48" t="s">
        <v>1191</v>
      </c>
      <c r="L48" t="s">
        <v>2396</v>
      </c>
    </row>
    <row r="49" spans="1:12" x14ac:dyDescent="0.25">
      <c r="A49" s="2" t="s">
        <v>586</v>
      </c>
      <c r="B49" t="s">
        <v>2397</v>
      </c>
      <c r="C49" t="s">
        <v>2398</v>
      </c>
      <c r="D49" t="s">
        <v>2399</v>
      </c>
      <c r="E49" t="s">
        <v>2400</v>
      </c>
      <c r="F49" t="s">
        <v>2190</v>
      </c>
      <c r="G49" t="s">
        <v>2132</v>
      </c>
      <c r="H49" t="s">
        <v>2401</v>
      </c>
      <c r="I49" t="s">
        <v>2402</v>
      </c>
      <c r="J49" t="s">
        <v>796</v>
      </c>
      <c r="K49" t="s">
        <v>1637</v>
      </c>
      <c r="L49" t="s">
        <v>2403</v>
      </c>
    </row>
    <row r="50" spans="1:12" x14ac:dyDescent="0.25">
      <c r="A50" s="2" t="s">
        <v>377</v>
      </c>
      <c r="B50" t="s">
        <v>2404</v>
      </c>
      <c r="C50" t="s">
        <v>2405</v>
      </c>
      <c r="D50" t="s">
        <v>2406</v>
      </c>
      <c r="E50" t="s">
        <v>2407</v>
      </c>
      <c r="F50" t="s">
        <v>2224</v>
      </c>
      <c r="G50" t="s">
        <v>2103</v>
      </c>
      <c r="H50" t="s">
        <v>2408</v>
      </c>
      <c r="I50" t="s">
        <v>2409</v>
      </c>
      <c r="J50" t="s">
        <v>796</v>
      </c>
      <c r="K50" t="s">
        <v>816</v>
      </c>
      <c r="L50" t="s">
        <v>2410</v>
      </c>
    </row>
    <row r="51" spans="1:12" x14ac:dyDescent="0.25">
      <c r="A51" s="2" t="s">
        <v>615</v>
      </c>
      <c r="B51" t="s">
        <v>2411</v>
      </c>
      <c r="C51" t="s">
        <v>2412</v>
      </c>
      <c r="D51" t="s">
        <v>2413</v>
      </c>
      <c r="E51" t="s">
        <v>2414</v>
      </c>
      <c r="F51" t="s">
        <v>2224</v>
      </c>
      <c r="G51" t="s">
        <v>2103</v>
      </c>
      <c r="H51" t="s">
        <v>2415</v>
      </c>
      <c r="I51" t="s">
        <v>2416</v>
      </c>
      <c r="J51" t="s">
        <v>796</v>
      </c>
      <c r="K51" t="s">
        <v>980</v>
      </c>
      <c r="L51" t="s">
        <v>2417</v>
      </c>
    </row>
    <row r="52" spans="1:12" x14ac:dyDescent="0.25">
      <c r="A52" s="2" t="s">
        <v>11</v>
      </c>
      <c r="B52" t="s">
        <v>2308</v>
      </c>
      <c r="C52" t="s">
        <v>2418</v>
      </c>
      <c r="D52" t="s">
        <v>2419</v>
      </c>
      <c r="E52" t="s">
        <v>2420</v>
      </c>
      <c r="F52" t="s">
        <v>2312</v>
      </c>
      <c r="G52" t="s">
        <v>2421</v>
      </c>
      <c r="H52" t="s">
        <v>2422</v>
      </c>
      <c r="I52" t="s">
        <v>2423</v>
      </c>
      <c r="J52" t="s">
        <v>796</v>
      </c>
      <c r="K52" t="s">
        <v>969</v>
      </c>
      <c r="L52" t="s">
        <v>2424</v>
      </c>
    </row>
    <row r="53" spans="1:12" x14ac:dyDescent="0.25">
      <c r="A53" s="2" t="s">
        <v>667</v>
      </c>
      <c r="B53" t="s">
        <v>2425</v>
      </c>
      <c r="C53" t="s">
        <v>2426</v>
      </c>
      <c r="D53" t="s">
        <v>2427</v>
      </c>
      <c r="E53" t="s">
        <v>2428</v>
      </c>
      <c r="F53" t="s">
        <v>2429</v>
      </c>
      <c r="G53" t="s">
        <v>2430</v>
      </c>
      <c r="H53" t="s">
        <v>2431</v>
      </c>
      <c r="I53" t="s">
        <v>2432</v>
      </c>
      <c r="J53" t="s">
        <v>796</v>
      </c>
      <c r="K53" t="s">
        <v>1427</v>
      </c>
      <c r="L53" t="s">
        <v>2433</v>
      </c>
    </row>
    <row r="54" spans="1:12" x14ac:dyDescent="0.25">
      <c r="A54" s="2" t="s">
        <v>234</v>
      </c>
      <c r="B54" t="s">
        <v>2434</v>
      </c>
      <c r="C54" t="s">
        <v>2435</v>
      </c>
      <c r="D54" t="s">
        <v>2436</v>
      </c>
      <c r="E54" t="s">
        <v>2437</v>
      </c>
      <c r="F54" t="s">
        <v>2438</v>
      </c>
      <c r="G54" t="s">
        <v>2439</v>
      </c>
      <c r="H54" t="s">
        <v>2440</v>
      </c>
      <c r="I54" t="s">
        <v>2441</v>
      </c>
      <c r="J54" t="s">
        <v>796</v>
      </c>
      <c r="K54" t="s">
        <v>1421</v>
      </c>
      <c r="L54" t="s">
        <v>2442</v>
      </c>
    </row>
    <row r="55" spans="1:12" x14ac:dyDescent="0.25">
      <c r="A55" s="2" t="s">
        <v>357</v>
      </c>
      <c r="B55" t="s">
        <v>2443</v>
      </c>
      <c r="C55" t="s">
        <v>2444</v>
      </c>
      <c r="D55" t="s">
        <v>2445</v>
      </c>
      <c r="E55" t="s">
        <v>2446</v>
      </c>
      <c r="F55" t="s">
        <v>2266</v>
      </c>
      <c r="G55" t="s">
        <v>2367</v>
      </c>
      <c r="H55" t="s">
        <v>2231</v>
      </c>
      <c r="I55" t="s">
        <v>2447</v>
      </c>
      <c r="J55" t="s">
        <v>796</v>
      </c>
      <c r="K55" t="s">
        <v>915</v>
      </c>
      <c r="L55" t="s">
        <v>2448</v>
      </c>
    </row>
    <row r="56" spans="1:12" x14ac:dyDescent="0.25">
      <c r="A56" s="2" t="s">
        <v>90</v>
      </c>
      <c r="B56" t="s">
        <v>2449</v>
      </c>
      <c r="C56" t="s">
        <v>2450</v>
      </c>
      <c r="D56" t="s">
        <v>2451</v>
      </c>
      <c r="E56" t="s">
        <v>2074</v>
      </c>
      <c r="F56" t="s">
        <v>2452</v>
      </c>
      <c r="G56" t="s">
        <v>2453</v>
      </c>
      <c r="H56" t="s">
        <v>2454</v>
      </c>
      <c r="I56" t="s">
        <v>2455</v>
      </c>
      <c r="J56" t="s">
        <v>2035</v>
      </c>
      <c r="K56" t="s">
        <v>1384</v>
      </c>
      <c r="L56" t="s">
        <v>2456</v>
      </c>
    </row>
    <row r="57" spans="1:12" x14ac:dyDescent="0.25">
      <c r="A57" s="2" t="s">
        <v>431</v>
      </c>
      <c r="B57" t="s">
        <v>2457</v>
      </c>
      <c r="C57" t="s">
        <v>2458</v>
      </c>
      <c r="D57" t="s">
        <v>2459</v>
      </c>
      <c r="E57" t="s">
        <v>2460</v>
      </c>
      <c r="F57" t="s">
        <v>2133</v>
      </c>
      <c r="G57" t="s">
        <v>2461</v>
      </c>
      <c r="H57" t="s">
        <v>2142</v>
      </c>
      <c r="I57" t="s">
        <v>2462</v>
      </c>
      <c r="J57" t="s">
        <v>796</v>
      </c>
      <c r="K57" t="s">
        <v>879</v>
      </c>
      <c r="L57" t="s">
        <v>2463</v>
      </c>
    </row>
    <row r="58" spans="1:12" x14ac:dyDescent="0.25">
      <c r="A58" s="2" t="s">
        <v>133</v>
      </c>
      <c r="B58" t="s">
        <v>2464</v>
      </c>
      <c r="C58" t="s">
        <v>2465</v>
      </c>
      <c r="D58" t="s">
        <v>2466</v>
      </c>
      <c r="E58" t="s">
        <v>2467</v>
      </c>
      <c r="F58" t="s">
        <v>2468</v>
      </c>
      <c r="G58" t="s">
        <v>2114</v>
      </c>
      <c r="H58" t="s">
        <v>2469</v>
      </c>
      <c r="I58" t="s">
        <v>2470</v>
      </c>
      <c r="J58" t="s">
        <v>796</v>
      </c>
      <c r="K58" t="s">
        <v>1336</v>
      </c>
      <c r="L58" t="s">
        <v>2471</v>
      </c>
    </row>
    <row r="59" spans="1:12" x14ac:dyDescent="0.25">
      <c r="A59" s="2" t="s">
        <v>421</v>
      </c>
      <c r="B59" t="s">
        <v>2472</v>
      </c>
      <c r="C59" t="s">
        <v>2473</v>
      </c>
      <c r="D59" t="s">
        <v>2474</v>
      </c>
      <c r="E59" t="s">
        <v>2475</v>
      </c>
      <c r="F59" t="s">
        <v>2476</v>
      </c>
      <c r="G59" t="s">
        <v>2477</v>
      </c>
      <c r="H59" t="s">
        <v>2478</v>
      </c>
      <c r="I59" t="s">
        <v>2479</v>
      </c>
      <c r="J59" t="s">
        <v>796</v>
      </c>
      <c r="K59" t="s">
        <v>1326</v>
      </c>
      <c r="L59" t="s">
        <v>2480</v>
      </c>
    </row>
    <row r="60" spans="1:12" x14ac:dyDescent="0.25">
      <c r="A60" s="2" t="s">
        <v>33</v>
      </c>
      <c r="B60" t="s">
        <v>2481</v>
      </c>
      <c r="C60" t="s">
        <v>2482</v>
      </c>
      <c r="D60" t="s">
        <v>2483</v>
      </c>
      <c r="E60" t="s">
        <v>2484</v>
      </c>
      <c r="F60" t="s">
        <v>2485</v>
      </c>
      <c r="G60" t="s">
        <v>2088</v>
      </c>
      <c r="H60" t="s">
        <v>2287</v>
      </c>
      <c r="I60" t="s">
        <v>2486</v>
      </c>
      <c r="J60" t="s">
        <v>796</v>
      </c>
      <c r="K60" t="s">
        <v>804</v>
      </c>
      <c r="L60" t="s">
        <v>2487</v>
      </c>
    </row>
    <row r="61" spans="1:12" x14ac:dyDescent="0.25">
      <c r="A61" s="2" t="s">
        <v>754</v>
      </c>
      <c r="B61" t="s">
        <v>2488</v>
      </c>
      <c r="C61" t="s">
        <v>2325</v>
      </c>
      <c r="D61" t="s">
        <v>2489</v>
      </c>
      <c r="E61" t="s">
        <v>2490</v>
      </c>
      <c r="F61" t="s">
        <v>2491</v>
      </c>
      <c r="G61" t="s">
        <v>2233</v>
      </c>
      <c r="H61" t="s">
        <v>2492</v>
      </c>
      <c r="I61" t="s">
        <v>2493</v>
      </c>
      <c r="J61" t="s">
        <v>796</v>
      </c>
      <c r="K61" t="s">
        <v>910</v>
      </c>
      <c r="L61" t="s">
        <v>2494</v>
      </c>
    </row>
    <row r="62" spans="1:12" x14ac:dyDescent="0.25">
      <c r="A62" s="2" t="s">
        <v>351</v>
      </c>
      <c r="B62" t="s">
        <v>2495</v>
      </c>
      <c r="C62" t="s">
        <v>2104</v>
      </c>
      <c r="D62" t="s">
        <v>2496</v>
      </c>
      <c r="E62" t="s">
        <v>2497</v>
      </c>
      <c r="F62" t="s">
        <v>2498</v>
      </c>
      <c r="G62" t="s">
        <v>2499</v>
      </c>
      <c r="H62" t="s">
        <v>2500</v>
      </c>
      <c r="I62" t="s">
        <v>2501</v>
      </c>
      <c r="J62" t="s">
        <v>796</v>
      </c>
      <c r="K62" t="s">
        <v>1085</v>
      </c>
      <c r="L62" t="s">
        <v>2502</v>
      </c>
    </row>
    <row r="63" spans="1:12" x14ac:dyDescent="0.25">
      <c r="A63" s="2" t="s">
        <v>573</v>
      </c>
      <c r="B63" t="s">
        <v>2503</v>
      </c>
      <c r="C63" t="s">
        <v>2329</v>
      </c>
      <c r="D63" t="s">
        <v>2504</v>
      </c>
      <c r="E63" t="s">
        <v>2453</v>
      </c>
      <c r="F63" t="s">
        <v>2505</v>
      </c>
      <c r="G63" t="s">
        <v>2148</v>
      </c>
      <c r="H63" t="s">
        <v>2506</v>
      </c>
      <c r="I63" t="s">
        <v>2507</v>
      </c>
      <c r="J63" t="s">
        <v>796</v>
      </c>
      <c r="K63" t="s">
        <v>1596</v>
      </c>
      <c r="L63" t="s">
        <v>2508</v>
      </c>
    </row>
    <row r="64" spans="1:12" x14ac:dyDescent="0.25">
      <c r="A64" s="2" t="s">
        <v>132</v>
      </c>
      <c r="B64" t="s">
        <v>2509</v>
      </c>
      <c r="C64" t="s">
        <v>2229</v>
      </c>
      <c r="D64" t="s">
        <v>2510</v>
      </c>
      <c r="E64" t="s">
        <v>2511</v>
      </c>
      <c r="F64" t="s">
        <v>2512</v>
      </c>
      <c r="G64" t="s">
        <v>2513</v>
      </c>
      <c r="H64" t="s">
        <v>2372</v>
      </c>
      <c r="I64" t="s">
        <v>2514</v>
      </c>
      <c r="J64" t="s">
        <v>796</v>
      </c>
      <c r="K64" t="s">
        <v>845</v>
      </c>
      <c r="L64" t="s">
        <v>2515</v>
      </c>
    </row>
    <row r="65" spans="1:12" x14ac:dyDescent="0.25">
      <c r="A65" s="2" t="s">
        <v>588</v>
      </c>
      <c r="B65" t="s">
        <v>2328</v>
      </c>
      <c r="C65" t="s">
        <v>2516</v>
      </c>
      <c r="D65" t="s">
        <v>2517</v>
      </c>
      <c r="E65" t="s">
        <v>2518</v>
      </c>
      <c r="F65" t="s">
        <v>2231</v>
      </c>
      <c r="G65" t="s">
        <v>2037</v>
      </c>
      <c r="H65" t="s">
        <v>2519</v>
      </c>
      <c r="I65" t="s">
        <v>2520</v>
      </c>
      <c r="J65" t="s">
        <v>796</v>
      </c>
      <c r="K65" t="s">
        <v>904</v>
      </c>
      <c r="L65" t="s">
        <v>2521</v>
      </c>
    </row>
    <row r="66" spans="1:12" x14ac:dyDescent="0.25">
      <c r="A66" s="2" t="s">
        <v>140</v>
      </c>
      <c r="B66" t="s">
        <v>2522</v>
      </c>
      <c r="C66" t="s">
        <v>2523</v>
      </c>
      <c r="D66" t="s">
        <v>2524</v>
      </c>
      <c r="E66" t="s">
        <v>2525</v>
      </c>
      <c r="F66" t="s">
        <v>2526</v>
      </c>
      <c r="G66" t="s">
        <v>2527</v>
      </c>
      <c r="H66" t="s">
        <v>2528</v>
      </c>
      <c r="I66" t="s">
        <v>2529</v>
      </c>
      <c r="J66" t="s">
        <v>796</v>
      </c>
      <c r="K66" t="s">
        <v>885</v>
      </c>
      <c r="L66" t="s">
        <v>2530</v>
      </c>
    </row>
    <row r="67" spans="1:12" x14ac:dyDescent="0.25">
      <c r="A67" s="2" t="s">
        <v>160</v>
      </c>
      <c r="B67" t="s">
        <v>2531</v>
      </c>
      <c r="C67" t="s">
        <v>2532</v>
      </c>
      <c r="D67" t="s">
        <v>2533</v>
      </c>
      <c r="E67" t="s">
        <v>2534</v>
      </c>
      <c r="F67" t="s">
        <v>2488</v>
      </c>
      <c r="G67" t="s">
        <v>2114</v>
      </c>
      <c r="H67" t="s">
        <v>2081</v>
      </c>
      <c r="I67" t="s">
        <v>2535</v>
      </c>
      <c r="J67" t="s">
        <v>796</v>
      </c>
      <c r="K67" t="s">
        <v>810</v>
      </c>
      <c r="L67" t="s">
        <v>2536</v>
      </c>
    </row>
    <row r="68" spans="1:12" x14ac:dyDescent="0.25">
      <c r="A68" s="2" t="s">
        <v>150</v>
      </c>
      <c r="B68" t="s">
        <v>2150</v>
      </c>
      <c r="C68" t="s">
        <v>2537</v>
      </c>
      <c r="D68" t="s">
        <v>2534</v>
      </c>
      <c r="E68" t="s">
        <v>2321</v>
      </c>
      <c r="F68" t="s">
        <v>2538</v>
      </c>
      <c r="G68" t="s">
        <v>2081</v>
      </c>
      <c r="H68" t="s">
        <v>2539</v>
      </c>
      <c r="I68" t="s">
        <v>2540</v>
      </c>
      <c r="J68" t="s">
        <v>2035</v>
      </c>
      <c r="K68" t="s">
        <v>1844</v>
      </c>
      <c r="L68" t="s">
        <v>2541</v>
      </c>
    </row>
    <row r="69" spans="1:12" x14ac:dyDescent="0.25">
      <c r="A69" s="2" t="s">
        <v>111</v>
      </c>
      <c r="B69" t="s">
        <v>2379</v>
      </c>
      <c r="C69" t="s">
        <v>2418</v>
      </c>
      <c r="D69" t="s">
        <v>2542</v>
      </c>
      <c r="E69" t="s">
        <v>2543</v>
      </c>
      <c r="F69" t="s">
        <v>2381</v>
      </c>
      <c r="G69" t="s">
        <v>2544</v>
      </c>
      <c r="H69" t="s">
        <v>2545</v>
      </c>
      <c r="I69" t="s">
        <v>2546</v>
      </c>
      <c r="J69" t="s">
        <v>796</v>
      </c>
      <c r="K69" t="s">
        <v>1079</v>
      </c>
      <c r="L69" t="s">
        <v>2547</v>
      </c>
    </row>
    <row r="70" spans="1:12" x14ac:dyDescent="0.25">
      <c r="A70" s="2" t="s">
        <v>270</v>
      </c>
      <c r="B70" t="s">
        <v>2548</v>
      </c>
      <c r="C70" t="s">
        <v>2549</v>
      </c>
      <c r="D70" t="s">
        <v>2550</v>
      </c>
      <c r="E70" t="s">
        <v>2543</v>
      </c>
      <c r="F70" t="s">
        <v>2551</v>
      </c>
      <c r="G70" t="s">
        <v>2552</v>
      </c>
      <c r="H70" t="s">
        <v>2545</v>
      </c>
      <c r="I70" t="s">
        <v>2553</v>
      </c>
      <c r="J70" t="s">
        <v>796</v>
      </c>
      <c r="K70" t="s">
        <v>853</v>
      </c>
      <c r="L70" t="s">
        <v>2554</v>
      </c>
    </row>
    <row r="71" spans="1:12" x14ac:dyDescent="0.25">
      <c r="A71" s="2" t="s">
        <v>499</v>
      </c>
      <c r="B71" t="s">
        <v>2555</v>
      </c>
      <c r="C71" t="s">
        <v>2556</v>
      </c>
      <c r="D71" t="s">
        <v>2329</v>
      </c>
      <c r="E71" t="s">
        <v>2557</v>
      </c>
      <c r="F71" t="s">
        <v>2519</v>
      </c>
      <c r="G71" t="s">
        <v>2266</v>
      </c>
      <c r="H71" t="s">
        <v>2558</v>
      </c>
      <c r="I71" t="s">
        <v>2559</v>
      </c>
      <c r="J71" t="s">
        <v>796</v>
      </c>
      <c r="K71" t="s">
        <v>954</v>
      </c>
      <c r="L71" t="s">
        <v>2560</v>
      </c>
    </row>
    <row r="72" spans="1:12" x14ac:dyDescent="0.25">
      <c r="A72" s="2" t="s">
        <v>275</v>
      </c>
      <c r="B72" t="s">
        <v>2561</v>
      </c>
      <c r="C72" t="s">
        <v>2562</v>
      </c>
      <c r="D72" t="s">
        <v>2563</v>
      </c>
      <c r="E72" t="s">
        <v>2564</v>
      </c>
      <c r="F72" t="s">
        <v>2565</v>
      </c>
      <c r="G72" t="s">
        <v>2566</v>
      </c>
      <c r="H72" t="s">
        <v>2567</v>
      </c>
      <c r="I72" t="s">
        <v>2568</v>
      </c>
      <c r="J72" t="s">
        <v>796</v>
      </c>
      <c r="K72" t="s">
        <v>876</v>
      </c>
      <c r="L72" t="s">
        <v>2569</v>
      </c>
    </row>
    <row r="73" spans="1:12" x14ac:dyDescent="0.25">
      <c r="A73" s="2" t="s">
        <v>479</v>
      </c>
      <c r="B73" t="s">
        <v>2570</v>
      </c>
      <c r="C73" t="s">
        <v>2571</v>
      </c>
      <c r="D73" t="s">
        <v>2386</v>
      </c>
      <c r="E73">
        <v>1</v>
      </c>
      <c r="F73" t="s">
        <v>2572</v>
      </c>
      <c r="G73" t="s">
        <v>2388</v>
      </c>
      <c r="H73">
        <v>2</v>
      </c>
      <c r="I73" t="s">
        <v>2573</v>
      </c>
      <c r="J73" t="s">
        <v>796</v>
      </c>
      <c r="K73" t="s">
        <v>801</v>
      </c>
      <c r="L73" t="s">
        <v>2574</v>
      </c>
    </row>
    <row r="74" spans="1:12" x14ac:dyDescent="0.25">
      <c r="A74" s="2" t="s">
        <v>647</v>
      </c>
      <c r="B74" t="s">
        <v>2575</v>
      </c>
      <c r="C74" t="s">
        <v>2576</v>
      </c>
      <c r="D74" t="s">
        <v>2577</v>
      </c>
      <c r="E74" t="s">
        <v>2578</v>
      </c>
      <c r="F74" t="s">
        <v>2579</v>
      </c>
      <c r="G74" t="s">
        <v>2580</v>
      </c>
      <c r="H74" t="s">
        <v>2581</v>
      </c>
      <c r="I74" t="s">
        <v>2582</v>
      </c>
      <c r="J74" t="s">
        <v>796</v>
      </c>
      <c r="K74" t="s">
        <v>1624</v>
      </c>
      <c r="L74" t="s">
        <v>2583</v>
      </c>
    </row>
    <row r="75" spans="1:12" x14ac:dyDescent="0.25">
      <c r="A75" s="2" t="s">
        <v>113</v>
      </c>
      <c r="B75" t="s">
        <v>2584</v>
      </c>
      <c r="C75" t="s">
        <v>2122</v>
      </c>
      <c r="D75" t="s">
        <v>2482</v>
      </c>
      <c r="E75" t="s">
        <v>2380</v>
      </c>
      <c r="F75" t="s">
        <v>2286</v>
      </c>
      <c r="G75" t="s">
        <v>2037</v>
      </c>
      <c r="H75" t="s">
        <v>2194</v>
      </c>
      <c r="I75" t="s">
        <v>2582</v>
      </c>
      <c r="J75" t="s">
        <v>796</v>
      </c>
      <c r="K75" t="s">
        <v>907</v>
      </c>
      <c r="L75" t="s">
        <v>2585</v>
      </c>
    </row>
    <row r="76" spans="1:12" x14ac:dyDescent="0.25">
      <c r="A76" s="2" t="s">
        <v>207</v>
      </c>
      <c r="B76" t="s">
        <v>2586</v>
      </c>
      <c r="C76" t="s">
        <v>2587</v>
      </c>
      <c r="D76" t="s">
        <v>2588</v>
      </c>
      <c r="E76" t="s">
        <v>2589</v>
      </c>
      <c r="F76" t="s">
        <v>2590</v>
      </c>
      <c r="G76" t="s">
        <v>2591</v>
      </c>
      <c r="H76" t="s">
        <v>2592</v>
      </c>
      <c r="I76" t="s">
        <v>2593</v>
      </c>
      <c r="J76" t="s">
        <v>796</v>
      </c>
      <c r="K76" t="s">
        <v>1437</v>
      </c>
      <c r="L76" t="s">
        <v>2594</v>
      </c>
    </row>
    <row r="77" spans="1:12" x14ac:dyDescent="0.25">
      <c r="A77" s="2" t="s">
        <v>6</v>
      </c>
      <c r="B77" t="s">
        <v>2064</v>
      </c>
      <c r="C77" t="s">
        <v>2595</v>
      </c>
      <c r="D77" t="s">
        <v>2596</v>
      </c>
      <c r="E77" t="s">
        <v>2597</v>
      </c>
      <c r="F77" t="s">
        <v>2099</v>
      </c>
      <c r="G77" t="s">
        <v>2103</v>
      </c>
      <c r="H77" t="s">
        <v>2598</v>
      </c>
      <c r="I77" t="s">
        <v>2593</v>
      </c>
      <c r="J77" t="s">
        <v>796</v>
      </c>
      <c r="K77" t="s">
        <v>879</v>
      </c>
      <c r="L77" t="s">
        <v>2599</v>
      </c>
    </row>
    <row r="78" spans="1:12" x14ac:dyDescent="0.25">
      <c r="A78" s="2" t="s">
        <v>254</v>
      </c>
      <c r="B78" t="s">
        <v>2600</v>
      </c>
      <c r="C78" t="s">
        <v>2601</v>
      </c>
      <c r="D78" t="s">
        <v>2602</v>
      </c>
      <c r="E78" t="s">
        <v>2603</v>
      </c>
      <c r="F78" t="s">
        <v>2604</v>
      </c>
      <c r="G78" t="s">
        <v>2605</v>
      </c>
      <c r="H78" t="s">
        <v>2606</v>
      </c>
      <c r="I78" t="s">
        <v>2607</v>
      </c>
      <c r="J78" t="s">
        <v>796</v>
      </c>
      <c r="K78" t="s">
        <v>1731</v>
      </c>
      <c r="L78" t="s">
        <v>2608</v>
      </c>
    </row>
    <row r="79" spans="1:12" x14ac:dyDescent="0.25">
      <c r="A79" s="2" t="s">
        <v>368</v>
      </c>
      <c r="B79" t="s">
        <v>2609</v>
      </c>
      <c r="C79" t="s">
        <v>2104</v>
      </c>
      <c r="D79" t="s">
        <v>2595</v>
      </c>
      <c r="E79" t="s">
        <v>2610</v>
      </c>
      <c r="F79" t="s">
        <v>2469</v>
      </c>
      <c r="G79" t="s">
        <v>2611</v>
      </c>
      <c r="H79" t="s">
        <v>2321</v>
      </c>
      <c r="I79" t="s">
        <v>2612</v>
      </c>
      <c r="J79" t="s">
        <v>796</v>
      </c>
      <c r="K79" t="s">
        <v>1944</v>
      </c>
      <c r="L79" t="s">
        <v>2613</v>
      </c>
    </row>
    <row r="80" spans="1:12" x14ac:dyDescent="0.25">
      <c r="A80" s="2" t="s">
        <v>664</v>
      </c>
      <c r="B80" t="s">
        <v>2614</v>
      </c>
      <c r="C80" t="s">
        <v>2615</v>
      </c>
      <c r="D80" t="s">
        <v>2616</v>
      </c>
      <c r="E80" t="s">
        <v>2617</v>
      </c>
      <c r="F80" t="s">
        <v>2618</v>
      </c>
      <c r="G80" t="s">
        <v>2619</v>
      </c>
      <c r="H80" t="s">
        <v>2252</v>
      </c>
      <c r="I80" t="s">
        <v>2620</v>
      </c>
      <c r="J80" t="s">
        <v>796</v>
      </c>
      <c r="K80" t="s">
        <v>1020</v>
      </c>
      <c r="L80" t="s">
        <v>2621</v>
      </c>
    </row>
    <row r="81" spans="1:12" x14ac:dyDescent="0.25">
      <c r="A81" s="2" t="s">
        <v>383</v>
      </c>
      <c r="B81" t="s">
        <v>2622</v>
      </c>
      <c r="C81" t="s">
        <v>2551</v>
      </c>
      <c r="D81" t="s">
        <v>2623</v>
      </c>
      <c r="E81" t="s">
        <v>2624</v>
      </c>
      <c r="F81" t="s">
        <v>2625</v>
      </c>
      <c r="G81" t="s">
        <v>2287</v>
      </c>
      <c r="H81" t="s">
        <v>2626</v>
      </c>
      <c r="I81" t="s">
        <v>2620</v>
      </c>
      <c r="J81" t="s">
        <v>796</v>
      </c>
      <c r="K81" t="s">
        <v>980</v>
      </c>
      <c r="L81" t="s">
        <v>2627</v>
      </c>
    </row>
    <row r="82" spans="1:12" x14ac:dyDescent="0.25">
      <c r="A82" s="2" t="s">
        <v>224</v>
      </c>
      <c r="B82" t="s">
        <v>2628</v>
      </c>
      <c r="C82" t="s">
        <v>2629</v>
      </c>
      <c r="D82" t="s">
        <v>2630</v>
      </c>
      <c r="E82" t="s">
        <v>2631</v>
      </c>
      <c r="F82" t="s">
        <v>2632</v>
      </c>
      <c r="G82" t="s">
        <v>2633</v>
      </c>
      <c r="H82" t="s">
        <v>2469</v>
      </c>
      <c r="I82" t="s">
        <v>2634</v>
      </c>
      <c r="J82" t="s">
        <v>796</v>
      </c>
      <c r="K82" t="s">
        <v>1165</v>
      </c>
      <c r="L82" t="s">
        <v>2635</v>
      </c>
    </row>
    <row r="83" spans="1:12" x14ac:dyDescent="0.25">
      <c r="A83" s="2" t="s">
        <v>642</v>
      </c>
      <c r="B83" t="s">
        <v>2636</v>
      </c>
      <c r="C83" t="s">
        <v>2637</v>
      </c>
      <c r="D83" t="s">
        <v>2638</v>
      </c>
      <c r="E83" t="s">
        <v>2639</v>
      </c>
      <c r="F83" t="s">
        <v>2640</v>
      </c>
      <c r="G83" t="s">
        <v>2641</v>
      </c>
      <c r="H83" t="s">
        <v>2642</v>
      </c>
      <c r="I83" t="s">
        <v>2643</v>
      </c>
      <c r="J83" t="s">
        <v>796</v>
      </c>
      <c r="K83" t="s">
        <v>830</v>
      </c>
      <c r="L83" t="s">
        <v>2644</v>
      </c>
    </row>
    <row r="84" spans="1:12" x14ac:dyDescent="0.25">
      <c r="A84" s="2" t="s">
        <v>285</v>
      </c>
      <c r="B84" t="s">
        <v>2645</v>
      </c>
      <c r="C84" t="s">
        <v>2646</v>
      </c>
      <c r="D84" t="s">
        <v>2647</v>
      </c>
      <c r="E84" t="s">
        <v>2648</v>
      </c>
      <c r="F84" t="s">
        <v>2526</v>
      </c>
      <c r="G84" t="s">
        <v>2649</v>
      </c>
      <c r="H84" t="s">
        <v>2142</v>
      </c>
      <c r="I84" t="s">
        <v>2650</v>
      </c>
      <c r="J84" t="s">
        <v>796</v>
      </c>
      <c r="K84" t="s">
        <v>856</v>
      </c>
      <c r="L84" t="s">
        <v>2651</v>
      </c>
    </row>
    <row r="85" spans="1:12" x14ac:dyDescent="0.25">
      <c r="A85" s="2" t="s">
        <v>19</v>
      </c>
      <c r="B85" t="s">
        <v>2652</v>
      </c>
      <c r="C85" t="s">
        <v>2653</v>
      </c>
      <c r="D85" t="s">
        <v>2654</v>
      </c>
      <c r="E85" t="s">
        <v>2655</v>
      </c>
      <c r="F85" t="s">
        <v>2488</v>
      </c>
      <c r="G85" t="s">
        <v>2656</v>
      </c>
      <c r="H85" t="s">
        <v>2415</v>
      </c>
      <c r="I85" t="s">
        <v>2657</v>
      </c>
      <c r="J85" t="s">
        <v>796</v>
      </c>
      <c r="K85" t="s">
        <v>1589</v>
      </c>
      <c r="L85" t="s">
        <v>2658</v>
      </c>
    </row>
    <row r="86" spans="1:12" x14ac:dyDescent="0.25">
      <c r="A86" s="2" t="s">
        <v>92</v>
      </c>
      <c r="B86" t="s">
        <v>2659</v>
      </c>
      <c r="C86" t="s">
        <v>2660</v>
      </c>
      <c r="D86" t="s">
        <v>2661</v>
      </c>
      <c r="E86" t="s">
        <v>2662</v>
      </c>
      <c r="F86" t="s">
        <v>2360</v>
      </c>
      <c r="G86" t="s">
        <v>2663</v>
      </c>
      <c r="H86" t="s">
        <v>2642</v>
      </c>
      <c r="I86" t="s">
        <v>2664</v>
      </c>
      <c r="J86" t="s">
        <v>796</v>
      </c>
      <c r="K86" t="s">
        <v>1042</v>
      </c>
      <c r="L86" t="s">
        <v>2665</v>
      </c>
    </row>
    <row r="87" spans="1:12" x14ac:dyDescent="0.25">
      <c r="A87" s="2" t="s">
        <v>29</v>
      </c>
      <c r="B87" t="s">
        <v>2666</v>
      </c>
      <c r="C87" t="s">
        <v>2667</v>
      </c>
      <c r="D87" t="s">
        <v>2668</v>
      </c>
      <c r="E87" t="s">
        <v>2669</v>
      </c>
      <c r="F87" t="s">
        <v>2670</v>
      </c>
      <c r="G87" t="s">
        <v>2633</v>
      </c>
      <c r="H87" t="s">
        <v>2106</v>
      </c>
      <c r="I87" t="s">
        <v>2671</v>
      </c>
      <c r="J87" t="s">
        <v>796</v>
      </c>
      <c r="K87" t="s">
        <v>825</v>
      </c>
      <c r="L87" t="s">
        <v>2672</v>
      </c>
    </row>
    <row r="88" spans="1:12" x14ac:dyDescent="0.25">
      <c r="A88" s="2" t="s">
        <v>482</v>
      </c>
      <c r="B88" t="s">
        <v>2673</v>
      </c>
      <c r="C88" t="s">
        <v>2674</v>
      </c>
      <c r="D88" t="s">
        <v>2675</v>
      </c>
      <c r="E88" t="s">
        <v>2676</v>
      </c>
      <c r="F88" t="s">
        <v>2266</v>
      </c>
      <c r="G88" t="s">
        <v>2280</v>
      </c>
      <c r="H88" t="s">
        <v>2677</v>
      </c>
      <c r="I88" t="s">
        <v>2678</v>
      </c>
      <c r="J88" t="s">
        <v>796</v>
      </c>
      <c r="K88" t="s">
        <v>839</v>
      </c>
      <c r="L88" t="s">
        <v>2679</v>
      </c>
    </row>
    <row r="89" spans="1:12" x14ac:dyDescent="0.25">
      <c r="A89" s="2" t="s">
        <v>483</v>
      </c>
      <c r="B89" t="s">
        <v>2680</v>
      </c>
      <c r="C89" t="s">
        <v>2681</v>
      </c>
      <c r="D89" t="s">
        <v>2682</v>
      </c>
      <c r="E89" t="s">
        <v>2683</v>
      </c>
      <c r="F89" t="s">
        <v>2684</v>
      </c>
      <c r="G89" t="s">
        <v>2103</v>
      </c>
      <c r="H89" t="s">
        <v>2685</v>
      </c>
      <c r="I89" t="s">
        <v>2686</v>
      </c>
      <c r="J89" t="s">
        <v>796</v>
      </c>
      <c r="K89" t="s">
        <v>907</v>
      </c>
      <c r="L89" t="s">
        <v>2687</v>
      </c>
    </row>
    <row r="90" spans="1:12" x14ac:dyDescent="0.25">
      <c r="A90" s="2" t="s">
        <v>192</v>
      </c>
      <c r="B90" t="s">
        <v>2548</v>
      </c>
      <c r="C90" t="s">
        <v>2688</v>
      </c>
      <c r="D90" t="s">
        <v>2689</v>
      </c>
      <c r="E90" t="s">
        <v>2690</v>
      </c>
      <c r="F90" t="s">
        <v>2551</v>
      </c>
      <c r="G90" t="s">
        <v>2691</v>
      </c>
      <c r="H90" t="s">
        <v>2692</v>
      </c>
      <c r="I90" t="s">
        <v>2693</v>
      </c>
      <c r="J90" t="s">
        <v>796</v>
      </c>
      <c r="K90" t="s">
        <v>1312</v>
      </c>
      <c r="L90" t="s">
        <v>2694</v>
      </c>
    </row>
    <row r="91" spans="1:12" x14ac:dyDescent="0.25">
      <c r="A91" s="2" t="s">
        <v>750</v>
      </c>
      <c r="B91" t="s">
        <v>2695</v>
      </c>
      <c r="C91" t="s">
        <v>2696</v>
      </c>
      <c r="D91" t="s">
        <v>2697</v>
      </c>
      <c r="E91" t="s">
        <v>2698</v>
      </c>
      <c r="F91" t="s">
        <v>2699</v>
      </c>
      <c r="G91" t="s">
        <v>2700</v>
      </c>
      <c r="H91" t="s">
        <v>2701</v>
      </c>
      <c r="I91" t="s">
        <v>2702</v>
      </c>
      <c r="J91" t="s">
        <v>796</v>
      </c>
      <c r="K91" t="s">
        <v>1090</v>
      </c>
      <c r="L91" t="s">
        <v>2703</v>
      </c>
    </row>
    <row r="92" spans="1:12" x14ac:dyDescent="0.25">
      <c r="A92" s="2" t="s">
        <v>71</v>
      </c>
      <c r="B92" t="s">
        <v>2704</v>
      </c>
      <c r="C92" t="s">
        <v>2571</v>
      </c>
      <c r="D92" t="s">
        <v>2705</v>
      </c>
      <c r="E92" t="s">
        <v>2706</v>
      </c>
      <c r="F92" t="s">
        <v>2707</v>
      </c>
      <c r="G92" t="s">
        <v>2708</v>
      </c>
      <c r="H92" t="s">
        <v>2709</v>
      </c>
      <c r="I92" t="s">
        <v>2710</v>
      </c>
      <c r="J92" t="s">
        <v>796</v>
      </c>
      <c r="K92" t="s">
        <v>885</v>
      </c>
      <c r="L92" t="s">
        <v>2711</v>
      </c>
    </row>
    <row r="93" spans="1:12" x14ac:dyDescent="0.25">
      <c r="A93" s="2" t="s">
        <v>209</v>
      </c>
      <c r="B93" t="s">
        <v>2712</v>
      </c>
      <c r="C93" t="s">
        <v>2713</v>
      </c>
      <c r="D93" t="s">
        <v>2714</v>
      </c>
      <c r="E93" t="s">
        <v>2715</v>
      </c>
      <c r="F93" t="s">
        <v>2641</v>
      </c>
      <c r="G93" t="s">
        <v>2230</v>
      </c>
      <c r="H93" t="s">
        <v>2207</v>
      </c>
      <c r="I93" t="s">
        <v>2716</v>
      </c>
      <c r="J93" t="s">
        <v>796</v>
      </c>
      <c r="K93" t="s">
        <v>1124</v>
      </c>
      <c r="L93" t="s">
        <v>2717</v>
      </c>
    </row>
    <row r="94" spans="1:12" x14ac:dyDescent="0.25">
      <c r="A94" s="2" t="s">
        <v>561</v>
      </c>
      <c r="B94" t="s">
        <v>2718</v>
      </c>
      <c r="C94" t="s">
        <v>2719</v>
      </c>
      <c r="D94" t="s">
        <v>2720</v>
      </c>
      <c r="E94" t="s">
        <v>2669</v>
      </c>
      <c r="F94" t="s">
        <v>2320</v>
      </c>
      <c r="G94" t="s">
        <v>2633</v>
      </c>
      <c r="H94" t="s">
        <v>2106</v>
      </c>
      <c r="I94" t="s">
        <v>2721</v>
      </c>
      <c r="J94" t="s">
        <v>796</v>
      </c>
      <c r="K94" t="s">
        <v>1825</v>
      </c>
      <c r="L94" t="s">
        <v>2722</v>
      </c>
    </row>
    <row r="95" spans="1:12" x14ac:dyDescent="0.25">
      <c r="A95" s="2" t="s">
        <v>37</v>
      </c>
      <c r="B95" t="s">
        <v>2249</v>
      </c>
      <c r="C95" t="s">
        <v>2587</v>
      </c>
      <c r="D95" t="s">
        <v>2397</v>
      </c>
      <c r="E95" t="s">
        <v>2723</v>
      </c>
      <c r="F95" t="s">
        <v>2252</v>
      </c>
      <c r="G95" t="s">
        <v>2190</v>
      </c>
      <c r="H95" t="s">
        <v>2724</v>
      </c>
      <c r="I95" t="s">
        <v>2725</v>
      </c>
      <c r="J95" t="s">
        <v>796</v>
      </c>
      <c r="K95" t="s">
        <v>1265</v>
      </c>
      <c r="L95" t="s">
        <v>2726</v>
      </c>
    </row>
    <row r="96" spans="1:12" x14ac:dyDescent="0.25">
      <c r="A96" s="2" t="s">
        <v>414</v>
      </c>
      <c r="B96" t="s">
        <v>2727</v>
      </c>
      <c r="C96" t="s">
        <v>2728</v>
      </c>
      <c r="D96" t="s">
        <v>2729</v>
      </c>
      <c r="E96" t="s">
        <v>2730</v>
      </c>
      <c r="F96" t="s">
        <v>2731</v>
      </c>
      <c r="G96" t="s">
        <v>2320</v>
      </c>
      <c r="H96" t="s">
        <v>2732</v>
      </c>
      <c r="I96" t="s">
        <v>2733</v>
      </c>
      <c r="J96" t="s">
        <v>796</v>
      </c>
      <c r="K96" t="s">
        <v>1245</v>
      </c>
      <c r="L96" t="s">
        <v>2734</v>
      </c>
    </row>
    <row r="97" spans="1:12" x14ac:dyDescent="0.25">
      <c r="A97" s="2" t="s">
        <v>571</v>
      </c>
      <c r="B97" t="s">
        <v>2735</v>
      </c>
      <c r="C97" t="s">
        <v>2736</v>
      </c>
      <c r="D97" t="s">
        <v>2737</v>
      </c>
      <c r="E97" t="s">
        <v>2628</v>
      </c>
      <c r="F97" t="s">
        <v>2114</v>
      </c>
      <c r="G97" t="s">
        <v>2738</v>
      </c>
      <c r="H97" t="s">
        <v>2632</v>
      </c>
      <c r="I97" t="s">
        <v>2739</v>
      </c>
      <c r="J97" t="s">
        <v>796</v>
      </c>
      <c r="K97" t="s">
        <v>957</v>
      </c>
      <c r="L97" t="s">
        <v>2740</v>
      </c>
    </row>
    <row r="98" spans="1:12" x14ac:dyDescent="0.25">
      <c r="A98" s="2" t="s">
        <v>378</v>
      </c>
      <c r="B98" t="s">
        <v>2741</v>
      </c>
      <c r="C98" t="s">
        <v>2735</v>
      </c>
      <c r="D98" t="s">
        <v>2742</v>
      </c>
      <c r="E98" t="s">
        <v>2743</v>
      </c>
      <c r="F98" t="s">
        <v>2744</v>
      </c>
      <c r="G98" t="s">
        <v>2745</v>
      </c>
      <c r="H98" t="s">
        <v>2746</v>
      </c>
      <c r="I98" t="s">
        <v>2747</v>
      </c>
      <c r="J98" t="s">
        <v>796</v>
      </c>
      <c r="K98" t="s">
        <v>1253</v>
      </c>
      <c r="L98" t="s">
        <v>2748</v>
      </c>
    </row>
    <row r="99" spans="1:12" x14ac:dyDescent="0.25">
      <c r="A99" s="2" t="s">
        <v>536</v>
      </c>
      <c r="B99" t="s">
        <v>2749</v>
      </c>
      <c r="C99" t="s">
        <v>2291</v>
      </c>
      <c r="D99" t="s">
        <v>2750</v>
      </c>
      <c r="E99" t="s">
        <v>2751</v>
      </c>
      <c r="F99" t="s">
        <v>2231</v>
      </c>
      <c r="G99" t="s">
        <v>2656</v>
      </c>
      <c r="H99" t="s">
        <v>2090</v>
      </c>
      <c r="I99" t="s">
        <v>2752</v>
      </c>
      <c r="J99" t="s">
        <v>796</v>
      </c>
      <c r="K99" t="s">
        <v>927</v>
      </c>
      <c r="L99" t="s">
        <v>2753</v>
      </c>
    </row>
    <row r="100" spans="1:12" x14ac:dyDescent="0.25">
      <c r="A100" s="2" t="s">
        <v>493</v>
      </c>
      <c r="B100" t="s">
        <v>2754</v>
      </c>
      <c r="C100" t="s">
        <v>2755</v>
      </c>
      <c r="D100" t="s">
        <v>2756</v>
      </c>
      <c r="E100" t="s">
        <v>2524</v>
      </c>
      <c r="F100" t="s">
        <v>2757</v>
      </c>
      <c r="G100" t="s">
        <v>2758</v>
      </c>
      <c r="H100" t="s">
        <v>2527</v>
      </c>
      <c r="I100" t="s">
        <v>2759</v>
      </c>
      <c r="J100" t="s">
        <v>2035</v>
      </c>
      <c r="K100" t="s">
        <v>980</v>
      </c>
      <c r="L100" t="s">
        <v>2760</v>
      </c>
    </row>
    <row r="101" spans="1:12" x14ac:dyDescent="0.25">
      <c r="A101" s="2" t="s">
        <v>282</v>
      </c>
      <c r="B101" t="s">
        <v>2761</v>
      </c>
      <c r="C101" t="s">
        <v>2762</v>
      </c>
      <c r="D101" t="s">
        <v>2763</v>
      </c>
      <c r="E101" t="s">
        <v>2764</v>
      </c>
      <c r="F101" t="s">
        <v>2453</v>
      </c>
      <c r="G101" t="s">
        <v>2765</v>
      </c>
      <c r="H101" t="s">
        <v>2208</v>
      </c>
      <c r="I101" t="s">
        <v>2766</v>
      </c>
      <c r="J101" t="s">
        <v>796</v>
      </c>
      <c r="K101" t="s">
        <v>797</v>
      </c>
      <c r="L101" t="s">
        <v>2767</v>
      </c>
    </row>
    <row r="102" spans="1:12" x14ac:dyDescent="0.25">
      <c r="A102" s="2" t="s">
        <v>634</v>
      </c>
      <c r="B102" t="s">
        <v>2768</v>
      </c>
      <c r="C102" t="s">
        <v>2769</v>
      </c>
      <c r="D102" t="s">
        <v>2770</v>
      </c>
      <c r="E102" t="s">
        <v>2771</v>
      </c>
      <c r="F102" t="s">
        <v>2772</v>
      </c>
      <c r="G102" t="s">
        <v>2773</v>
      </c>
      <c r="H102" t="s">
        <v>2774</v>
      </c>
      <c r="I102" t="s">
        <v>2775</v>
      </c>
      <c r="J102" t="s">
        <v>796</v>
      </c>
      <c r="K102" t="s">
        <v>876</v>
      </c>
      <c r="L102" t="s">
        <v>2776</v>
      </c>
    </row>
    <row r="103" spans="1:12" x14ac:dyDescent="0.25">
      <c r="A103" s="2" t="s">
        <v>102</v>
      </c>
      <c r="B103" t="s">
        <v>2777</v>
      </c>
      <c r="C103" t="s">
        <v>2778</v>
      </c>
      <c r="D103" t="s">
        <v>2779</v>
      </c>
      <c r="E103" t="s">
        <v>2780</v>
      </c>
      <c r="F103" t="s">
        <v>2370</v>
      </c>
      <c r="G103" t="s">
        <v>2781</v>
      </c>
      <c r="H103" t="s">
        <v>2699</v>
      </c>
      <c r="I103" t="s">
        <v>2782</v>
      </c>
      <c r="J103" t="s">
        <v>796</v>
      </c>
      <c r="K103" t="s">
        <v>1036</v>
      </c>
      <c r="L103" t="s">
        <v>2783</v>
      </c>
    </row>
    <row r="104" spans="1:12" x14ac:dyDescent="0.25">
      <c r="A104" s="2" t="s">
        <v>490</v>
      </c>
      <c r="B104" t="s">
        <v>2784</v>
      </c>
      <c r="C104" t="s">
        <v>2785</v>
      </c>
      <c r="D104" t="s">
        <v>2763</v>
      </c>
      <c r="E104" t="s">
        <v>2786</v>
      </c>
      <c r="F104" t="s">
        <v>2148</v>
      </c>
      <c r="G104" t="s">
        <v>2765</v>
      </c>
      <c r="H104" t="s">
        <v>2787</v>
      </c>
      <c r="I104" t="s">
        <v>2788</v>
      </c>
      <c r="J104" t="s">
        <v>796</v>
      </c>
      <c r="K104" t="s">
        <v>996</v>
      </c>
      <c r="L104" t="s">
        <v>2789</v>
      </c>
    </row>
    <row r="105" spans="1:12" x14ac:dyDescent="0.25">
      <c r="A105" s="2" t="s">
        <v>390</v>
      </c>
      <c r="B105" t="s">
        <v>2790</v>
      </c>
      <c r="C105" t="s">
        <v>2769</v>
      </c>
      <c r="D105" t="s">
        <v>2291</v>
      </c>
      <c r="E105" t="s">
        <v>2791</v>
      </c>
      <c r="F105" t="s">
        <v>2135</v>
      </c>
      <c r="G105" t="s">
        <v>2367</v>
      </c>
      <c r="H105" t="s">
        <v>2056</v>
      </c>
      <c r="I105" t="s">
        <v>2792</v>
      </c>
      <c r="J105" t="s">
        <v>796</v>
      </c>
      <c r="K105" t="s">
        <v>1801</v>
      </c>
      <c r="L105" t="s">
        <v>2793</v>
      </c>
    </row>
    <row r="106" spans="1:12" x14ac:dyDescent="0.25">
      <c r="A106" s="2" t="s">
        <v>539</v>
      </c>
      <c r="B106" t="s">
        <v>2794</v>
      </c>
      <c r="C106" t="s">
        <v>2795</v>
      </c>
      <c r="D106" t="s">
        <v>2796</v>
      </c>
      <c r="E106" t="s">
        <v>2797</v>
      </c>
      <c r="F106" t="s">
        <v>2037</v>
      </c>
      <c r="G106" t="s">
        <v>2738</v>
      </c>
      <c r="H106" t="s">
        <v>2488</v>
      </c>
      <c r="I106" t="s">
        <v>2798</v>
      </c>
      <c r="J106" t="s">
        <v>796</v>
      </c>
      <c r="K106" t="s">
        <v>1276</v>
      </c>
      <c r="L106" t="s">
        <v>2799</v>
      </c>
    </row>
    <row r="107" spans="1:12" x14ac:dyDescent="0.25">
      <c r="A107" s="2" t="s">
        <v>26</v>
      </c>
      <c r="B107" t="s">
        <v>2800</v>
      </c>
      <c r="C107" t="s">
        <v>2801</v>
      </c>
      <c r="D107" t="s">
        <v>2802</v>
      </c>
      <c r="E107" t="s">
        <v>2803</v>
      </c>
      <c r="F107" t="s">
        <v>2225</v>
      </c>
      <c r="G107" t="s">
        <v>2738</v>
      </c>
      <c r="H107" t="s">
        <v>2677</v>
      </c>
      <c r="I107" t="s">
        <v>2804</v>
      </c>
      <c r="J107" t="s">
        <v>796</v>
      </c>
      <c r="K107" t="s">
        <v>1916</v>
      </c>
      <c r="L107" t="s">
        <v>2805</v>
      </c>
    </row>
    <row r="108" spans="1:12" x14ac:dyDescent="0.25">
      <c r="A108" s="2" t="s">
        <v>533</v>
      </c>
      <c r="B108" t="s">
        <v>2806</v>
      </c>
      <c r="C108" t="s">
        <v>2334</v>
      </c>
      <c r="D108" t="s">
        <v>2660</v>
      </c>
      <c r="E108" t="s">
        <v>2566</v>
      </c>
      <c r="F108" t="s">
        <v>2259</v>
      </c>
      <c r="G108" t="s">
        <v>2656</v>
      </c>
      <c r="H108" t="s">
        <v>2452</v>
      </c>
      <c r="I108" t="s">
        <v>2807</v>
      </c>
      <c r="J108" t="s">
        <v>796</v>
      </c>
      <c r="K108" t="s">
        <v>1276</v>
      </c>
      <c r="L108" t="s">
        <v>2808</v>
      </c>
    </row>
    <row r="109" spans="1:12" x14ac:dyDescent="0.25">
      <c r="A109" s="2" t="s">
        <v>402</v>
      </c>
      <c r="B109" t="s">
        <v>2809</v>
      </c>
      <c r="C109" t="s">
        <v>2653</v>
      </c>
      <c r="D109" t="s">
        <v>2661</v>
      </c>
      <c r="E109" t="s">
        <v>2810</v>
      </c>
      <c r="F109" t="s">
        <v>2461</v>
      </c>
      <c r="G109" t="s">
        <v>2663</v>
      </c>
      <c r="H109" t="s">
        <v>2811</v>
      </c>
      <c r="I109" t="s">
        <v>2812</v>
      </c>
      <c r="J109" t="s">
        <v>796</v>
      </c>
      <c r="K109" t="s">
        <v>1134</v>
      </c>
      <c r="L109" t="s">
        <v>2813</v>
      </c>
    </row>
    <row r="110" spans="1:12" x14ac:dyDescent="0.25">
      <c r="A110" s="2" t="s">
        <v>165</v>
      </c>
      <c r="B110" t="s">
        <v>2814</v>
      </c>
      <c r="C110" t="s">
        <v>2815</v>
      </c>
      <c r="D110" t="s">
        <v>2816</v>
      </c>
      <c r="E110" t="s">
        <v>2817</v>
      </c>
      <c r="F110" t="s">
        <v>2818</v>
      </c>
      <c r="G110" t="s">
        <v>2819</v>
      </c>
      <c r="H110" t="s">
        <v>2820</v>
      </c>
      <c r="I110" t="s">
        <v>2812</v>
      </c>
      <c r="J110" t="s">
        <v>796</v>
      </c>
      <c r="K110" t="s">
        <v>1389</v>
      </c>
      <c r="L110" t="s">
        <v>2821</v>
      </c>
    </row>
    <row r="111" spans="1:12" x14ac:dyDescent="0.25">
      <c r="A111" s="2" t="s">
        <v>452</v>
      </c>
      <c r="B111" t="s">
        <v>2822</v>
      </c>
      <c r="C111" t="s">
        <v>2713</v>
      </c>
      <c r="D111" t="s">
        <v>2823</v>
      </c>
      <c r="E111" t="s">
        <v>2824</v>
      </c>
      <c r="F111" t="s">
        <v>2296</v>
      </c>
      <c r="G111" t="s">
        <v>2825</v>
      </c>
      <c r="H111" t="s">
        <v>2285</v>
      </c>
      <c r="I111" t="s">
        <v>2826</v>
      </c>
      <c r="J111" t="s">
        <v>796</v>
      </c>
      <c r="K111" t="s">
        <v>1020</v>
      </c>
      <c r="L111" t="s">
        <v>2827</v>
      </c>
    </row>
    <row r="112" spans="1:12" x14ac:dyDescent="0.25">
      <c r="A112" s="2" t="s">
        <v>155</v>
      </c>
      <c r="B112" t="s">
        <v>2828</v>
      </c>
      <c r="C112" t="s">
        <v>2829</v>
      </c>
      <c r="D112" t="s">
        <v>2830</v>
      </c>
      <c r="E112" t="s">
        <v>2831</v>
      </c>
      <c r="F112" t="s">
        <v>2832</v>
      </c>
      <c r="G112" t="s">
        <v>2833</v>
      </c>
      <c r="H112" t="s">
        <v>2834</v>
      </c>
      <c r="I112" t="s">
        <v>2835</v>
      </c>
      <c r="J112" t="s">
        <v>796</v>
      </c>
      <c r="K112" t="s">
        <v>850</v>
      </c>
      <c r="L112" t="s">
        <v>2836</v>
      </c>
    </row>
    <row r="113" spans="1:12" x14ac:dyDescent="0.25">
      <c r="A113" s="2" t="s">
        <v>361</v>
      </c>
      <c r="B113" t="s">
        <v>2158</v>
      </c>
      <c r="C113" t="s">
        <v>2175</v>
      </c>
      <c r="D113" t="s">
        <v>2837</v>
      </c>
      <c r="E113" t="s">
        <v>2806</v>
      </c>
      <c r="F113" t="s">
        <v>2388</v>
      </c>
      <c r="G113" t="s">
        <v>2738</v>
      </c>
      <c r="H113" t="s">
        <v>2259</v>
      </c>
      <c r="I113" t="s">
        <v>2838</v>
      </c>
      <c r="J113" t="s">
        <v>796</v>
      </c>
      <c r="K113" t="s">
        <v>1239</v>
      </c>
      <c r="L113" t="s">
        <v>2839</v>
      </c>
    </row>
    <row r="114" spans="1:12" x14ac:dyDescent="0.25">
      <c r="A114" s="2" t="s">
        <v>134</v>
      </c>
      <c r="B114" t="s">
        <v>2758</v>
      </c>
      <c r="C114" t="s">
        <v>2562</v>
      </c>
      <c r="D114" t="s">
        <v>2840</v>
      </c>
      <c r="E114" t="s">
        <v>2841</v>
      </c>
      <c r="F114" t="s">
        <v>2037</v>
      </c>
      <c r="G114" t="s">
        <v>2842</v>
      </c>
      <c r="H114" t="s">
        <v>2488</v>
      </c>
      <c r="I114" t="s">
        <v>2843</v>
      </c>
      <c r="J114" t="s">
        <v>796</v>
      </c>
      <c r="K114" t="s">
        <v>885</v>
      </c>
      <c r="L114" t="s">
        <v>2844</v>
      </c>
    </row>
    <row r="115" spans="1:12" x14ac:dyDescent="0.25">
      <c r="A115" s="2" t="s">
        <v>97</v>
      </c>
      <c r="B115" t="s">
        <v>2845</v>
      </c>
      <c r="C115" t="s">
        <v>2667</v>
      </c>
      <c r="D115" t="s">
        <v>2638</v>
      </c>
      <c r="E115" t="s">
        <v>2846</v>
      </c>
      <c r="F115" t="s">
        <v>2177</v>
      </c>
      <c r="G115" t="s">
        <v>2641</v>
      </c>
      <c r="H115" t="s">
        <v>2847</v>
      </c>
      <c r="I115" t="s">
        <v>2848</v>
      </c>
      <c r="J115" t="s">
        <v>796</v>
      </c>
      <c r="K115" t="s">
        <v>977</v>
      </c>
      <c r="L115" t="s">
        <v>2849</v>
      </c>
    </row>
    <row r="116" spans="1:12" x14ac:dyDescent="0.25">
      <c r="A116" s="2" t="s">
        <v>373</v>
      </c>
      <c r="B116" t="s">
        <v>2850</v>
      </c>
      <c r="C116" t="s">
        <v>2264</v>
      </c>
      <c r="D116" t="s">
        <v>2851</v>
      </c>
      <c r="E116" t="s">
        <v>2852</v>
      </c>
      <c r="F116" t="s">
        <v>2853</v>
      </c>
      <c r="G116" t="s">
        <v>2854</v>
      </c>
      <c r="H116" t="s">
        <v>2855</v>
      </c>
      <c r="I116" t="s">
        <v>2856</v>
      </c>
      <c r="J116" t="s">
        <v>796</v>
      </c>
      <c r="K116" t="s">
        <v>1211</v>
      </c>
      <c r="L116" t="s">
        <v>2857</v>
      </c>
    </row>
    <row r="117" spans="1:12" x14ac:dyDescent="0.25">
      <c r="A117" s="2" t="s">
        <v>78</v>
      </c>
      <c r="B117" t="s">
        <v>2858</v>
      </c>
      <c r="C117" t="s">
        <v>2859</v>
      </c>
      <c r="D117" t="s">
        <v>2860</v>
      </c>
      <c r="E117" t="s">
        <v>2861</v>
      </c>
      <c r="F117" t="s">
        <v>2862</v>
      </c>
      <c r="G117" t="s">
        <v>2863</v>
      </c>
      <c r="H117" t="s">
        <v>2864</v>
      </c>
      <c r="I117" t="s">
        <v>2865</v>
      </c>
      <c r="J117" t="s">
        <v>796</v>
      </c>
      <c r="K117" t="s">
        <v>915</v>
      </c>
      <c r="L117" t="s">
        <v>2866</v>
      </c>
    </row>
    <row r="118" spans="1:12" x14ac:dyDescent="0.25">
      <c r="A118" s="2" t="s">
        <v>673</v>
      </c>
      <c r="B118" t="s">
        <v>2661</v>
      </c>
      <c r="C118" t="s">
        <v>2055</v>
      </c>
      <c r="D118" t="s">
        <v>2867</v>
      </c>
      <c r="E118" t="s">
        <v>2868</v>
      </c>
      <c r="F118" t="s">
        <v>2663</v>
      </c>
      <c r="G118" t="s">
        <v>2869</v>
      </c>
      <c r="H118" t="s">
        <v>2870</v>
      </c>
      <c r="I118" t="s">
        <v>2871</v>
      </c>
      <c r="J118" t="s">
        <v>796</v>
      </c>
      <c r="K118" t="s">
        <v>1143</v>
      </c>
      <c r="L118" t="s">
        <v>2872</v>
      </c>
    </row>
    <row r="119" spans="1:12" x14ac:dyDescent="0.25">
      <c r="A119" t="s">
        <v>189</v>
      </c>
      <c r="B119" t="s">
        <v>2873</v>
      </c>
      <c r="C119" t="s">
        <v>2413</v>
      </c>
      <c r="D119" t="s">
        <v>2874</v>
      </c>
      <c r="E119" t="s">
        <v>2875</v>
      </c>
      <c r="F119" t="s">
        <v>2469</v>
      </c>
      <c r="G119" t="s">
        <v>2876</v>
      </c>
      <c r="H119" t="s">
        <v>2151</v>
      </c>
      <c r="I119" t="s">
        <v>2877</v>
      </c>
      <c r="J119" t="s">
        <v>796</v>
      </c>
      <c r="K119" t="s">
        <v>1031</v>
      </c>
      <c r="L119" t="s">
        <v>2878</v>
      </c>
    </row>
    <row r="120" spans="1:12" x14ac:dyDescent="0.25">
      <c r="A120" t="s">
        <v>10</v>
      </c>
      <c r="B120" t="s">
        <v>2879</v>
      </c>
      <c r="C120" t="s">
        <v>2880</v>
      </c>
      <c r="D120" t="s">
        <v>2881</v>
      </c>
      <c r="E120" t="s">
        <v>2882</v>
      </c>
      <c r="F120" t="s">
        <v>2883</v>
      </c>
      <c r="G120" t="s">
        <v>2884</v>
      </c>
      <c r="H120" t="s">
        <v>2885</v>
      </c>
      <c r="I120" t="s">
        <v>2886</v>
      </c>
      <c r="J120" t="s">
        <v>2035</v>
      </c>
      <c r="K120" t="s">
        <v>1160</v>
      </c>
      <c r="L120" t="s">
        <v>2887</v>
      </c>
    </row>
    <row r="121" spans="1:12" x14ac:dyDescent="0.25">
      <c r="A121" t="s">
        <v>304</v>
      </c>
      <c r="B121" t="s">
        <v>2888</v>
      </c>
      <c r="C121" t="s">
        <v>2385</v>
      </c>
      <c r="D121" t="s">
        <v>2889</v>
      </c>
      <c r="E121" t="s">
        <v>2890</v>
      </c>
      <c r="F121" t="s">
        <v>2388</v>
      </c>
      <c r="G121" t="s">
        <v>2842</v>
      </c>
      <c r="H121" t="s">
        <v>2081</v>
      </c>
      <c r="I121" t="s">
        <v>2891</v>
      </c>
      <c r="J121" t="s">
        <v>796</v>
      </c>
      <c r="K121" t="s">
        <v>1203</v>
      </c>
      <c r="L121" t="s">
        <v>2892</v>
      </c>
    </row>
    <row r="122" spans="1:12" x14ac:dyDescent="0.25">
      <c r="A122" t="s">
        <v>308</v>
      </c>
      <c r="B122" t="s">
        <v>2452</v>
      </c>
      <c r="C122" t="s">
        <v>2313</v>
      </c>
      <c r="D122" t="s">
        <v>2893</v>
      </c>
      <c r="E122" t="s">
        <v>2894</v>
      </c>
      <c r="F122" t="s">
        <v>2895</v>
      </c>
      <c r="G122" t="s">
        <v>2037</v>
      </c>
      <c r="H122" t="s">
        <v>2896</v>
      </c>
      <c r="I122" t="s">
        <v>2897</v>
      </c>
      <c r="J122" t="s">
        <v>796</v>
      </c>
      <c r="K122" t="s">
        <v>804</v>
      </c>
      <c r="L122" t="s">
        <v>2898</v>
      </c>
    </row>
    <row r="123" spans="1:12" x14ac:dyDescent="0.25">
      <c r="A123" t="s">
        <v>43</v>
      </c>
      <c r="B123" t="s">
        <v>2661</v>
      </c>
      <c r="C123" t="s">
        <v>2769</v>
      </c>
      <c r="D123" t="s">
        <v>2899</v>
      </c>
      <c r="E123" t="s">
        <v>2900</v>
      </c>
      <c r="F123" t="s">
        <v>2663</v>
      </c>
      <c r="G123" t="s">
        <v>2901</v>
      </c>
      <c r="H123" t="s">
        <v>2902</v>
      </c>
      <c r="I123" t="s">
        <v>2903</v>
      </c>
      <c r="J123" t="s">
        <v>2035</v>
      </c>
      <c r="K123" t="s">
        <v>920</v>
      </c>
      <c r="L123" t="s">
        <v>2904</v>
      </c>
    </row>
    <row r="124" spans="1:12" x14ac:dyDescent="0.25">
      <c r="A124" t="s">
        <v>406</v>
      </c>
      <c r="B124" t="s">
        <v>2905</v>
      </c>
      <c r="C124" t="s">
        <v>2906</v>
      </c>
      <c r="D124" t="s">
        <v>2907</v>
      </c>
      <c r="E124" t="s">
        <v>2908</v>
      </c>
      <c r="F124" t="s">
        <v>2103</v>
      </c>
      <c r="G124" t="s">
        <v>2150</v>
      </c>
      <c r="H124" t="s">
        <v>2231</v>
      </c>
      <c r="I124" t="s">
        <v>2909</v>
      </c>
      <c r="J124" t="s">
        <v>796</v>
      </c>
      <c r="K124" t="s">
        <v>1678</v>
      </c>
      <c r="L124" t="s">
        <v>2910</v>
      </c>
    </row>
    <row r="125" spans="1:12" x14ac:dyDescent="0.25">
      <c r="A125" t="s">
        <v>176</v>
      </c>
      <c r="B125" t="s">
        <v>2104</v>
      </c>
      <c r="C125" t="s">
        <v>2911</v>
      </c>
      <c r="D125" t="s">
        <v>2912</v>
      </c>
      <c r="E125" t="s">
        <v>2913</v>
      </c>
      <c r="F125" t="s">
        <v>2367</v>
      </c>
      <c r="G125" t="s">
        <v>2150</v>
      </c>
      <c r="H125" t="s">
        <v>2632</v>
      </c>
      <c r="I125" t="s">
        <v>2914</v>
      </c>
      <c r="J125" t="s">
        <v>796</v>
      </c>
      <c r="K125" t="s">
        <v>930</v>
      </c>
      <c r="L125" t="s">
        <v>2915</v>
      </c>
    </row>
    <row r="126" spans="1:12" x14ac:dyDescent="0.25">
      <c r="A126" t="s">
        <v>693</v>
      </c>
      <c r="B126" t="s">
        <v>2278</v>
      </c>
      <c r="C126" t="s">
        <v>2916</v>
      </c>
      <c r="D126" t="s">
        <v>2917</v>
      </c>
      <c r="E126" t="s">
        <v>2918</v>
      </c>
      <c r="F126" t="s">
        <v>2611</v>
      </c>
      <c r="G126" t="s">
        <v>2150</v>
      </c>
      <c r="H126" t="s">
        <v>2670</v>
      </c>
      <c r="I126" t="s">
        <v>2919</v>
      </c>
      <c r="J126" t="s">
        <v>796</v>
      </c>
      <c r="K126" t="s">
        <v>1063</v>
      </c>
      <c r="L126" t="s">
        <v>2920</v>
      </c>
    </row>
    <row r="127" spans="1:12" x14ac:dyDescent="0.25">
      <c r="A127" t="s">
        <v>126</v>
      </c>
      <c r="B127" t="s">
        <v>2921</v>
      </c>
      <c r="C127" t="s">
        <v>2668</v>
      </c>
      <c r="D127" t="s">
        <v>2922</v>
      </c>
      <c r="E127" t="s">
        <v>2923</v>
      </c>
      <c r="F127" t="s">
        <v>2924</v>
      </c>
      <c r="G127" t="s">
        <v>2150</v>
      </c>
      <c r="H127" t="s">
        <v>2040</v>
      </c>
      <c r="I127" t="s">
        <v>2925</v>
      </c>
      <c r="J127" t="s">
        <v>796</v>
      </c>
      <c r="K127" t="s">
        <v>1214</v>
      </c>
      <c r="L127" t="s">
        <v>2926</v>
      </c>
    </row>
    <row r="128" spans="1:12" x14ac:dyDescent="0.25">
      <c r="A128" t="s">
        <v>671</v>
      </c>
      <c r="B128" t="s">
        <v>2080</v>
      </c>
      <c r="C128" t="s">
        <v>2072</v>
      </c>
      <c r="D128" t="s">
        <v>2927</v>
      </c>
      <c r="E128" t="s">
        <v>2928</v>
      </c>
      <c r="F128" t="s">
        <v>2924</v>
      </c>
      <c r="G128" t="s">
        <v>2150</v>
      </c>
      <c r="H128" t="s">
        <v>2040</v>
      </c>
      <c r="I128" t="s">
        <v>2929</v>
      </c>
      <c r="J128" t="s">
        <v>796</v>
      </c>
      <c r="K128" t="s">
        <v>819</v>
      </c>
      <c r="L128" t="s">
        <v>2930</v>
      </c>
    </row>
    <row r="129" spans="1:12" x14ac:dyDescent="0.25">
      <c r="A129" t="s">
        <v>8</v>
      </c>
      <c r="B129" t="s">
        <v>2931</v>
      </c>
      <c r="C129" t="s">
        <v>2473</v>
      </c>
      <c r="D129" t="s">
        <v>2932</v>
      </c>
      <c r="E129" t="s">
        <v>2933</v>
      </c>
      <c r="F129" t="s">
        <v>2388</v>
      </c>
      <c r="G129" t="s">
        <v>2150</v>
      </c>
      <c r="H129" t="s">
        <v>2099</v>
      </c>
      <c r="I129" t="s">
        <v>2934</v>
      </c>
      <c r="J129" t="s">
        <v>796</v>
      </c>
      <c r="K129" t="s">
        <v>1348</v>
      </c>
      <c r="L129" t="s">
        <v>2935</v>
      </c>
    </row>
    <row r="130" spans="1:12" x14ac:dyDescent="0.25">
      <c r="A130" t="s">
        <v>658</v>
      </c>
      <c r="B130" t="s">
        <v>2936</v>
      </c>
      <c r="C130" t="s">
        <v>2937</v>
      </c>
      <c r="D130" t="s">
        <v>2938</v>
      </c>
      <c r="E130" t="s">
        <v>2939</v>
      </c>
      <c r="F130" t="s">
        <v>2940</v>
      </c>
      <c r="G130" t="s">
        <v>2941</v>
      </c>
      <c r="H130" t="s">
        <v>2942</v>
      </c>
      <c r="I130" t="s">
        <v>2943</v>
      </c>
      <c r="J130" t="s">
        <v>796</v>
      </c>
      <c r="K130" t="s">
        <v>1002</v>
      </c>
      <c r="L130" t="s">
        <v>2944</v>
      </c>
    </row>
    <row r="131" spans="1:12" x14ac:dyDescent="0.25">
      <c r="A131" t="s">
        <v>118</v>
      </c>
      <c r="B131" t="s">
        <v>2858</v>
      </c>
      <c r="C131" t="s">
        <v>2122</v>
      </c>
      <c r="D131" t="s">
        <v>2945</v>
      </c>
      <c r="E131" t="s">
        <v>2946</v>
      </c>
      <c r="F131" t="s">
        <v>2862</v>
      </c>
      <c r="G131" t="s">
        <v>2947</v>
      </c>
      <c r="H131" t="s">
        <v>2948</v>
      </c>
      <c r="I131" t="s">
        <v>2949</v>
      </c>
      <c r="J131" t="s">
        <v>2035</v>
      </c>
      <c r="K131" t="s">
        <v>1228</v>
      </c>
      <c r="L131" t="s">
        <v>2950</v>
      </c>
    </row>
    <row r="132" spans="1:12" x14ac:dyDescent="0.25">
      <c r="A132" t="s">
        <v>287</v>
      </c>
      <c r="B132" t="s">
        <v>2905</v>
      </c>
      <c r="C132" t="s">
        <v>2951</v>
      </c>
      <c r="D132" t="s">
        <v>2952</v>
      </c>
      <c r="E132" t="s">
        <v>2328</v>
      </c>
      <c r="F132" t="s">
        <v>2103</v>
      </c>
      <c r="G132">
        <v>1</v>
      </c>
      <c r="H132" t="s">
        <v>2231</v>
      </c>
      <c r="I132" t="s">
        <v>2953</v>
      </c>
      <c r="J132" t="s">
        <v>796</v>
      </c>
      <c r="K132" t="s">
        <v>1031</v>
      </c>
      <c r="L132" t="s">
        <v>2954</v>
      </c>
    </row>
    <row r="133" spans="1:12" x14ac:dyDescent="0.25">
      <c r="A133" t="s">
        <v>662</v>
      </c>
      <c r="B133" t="s">
        <v>2325</v>
      </c>
      <c r="C133" t="s">
        <v>2556</v>
      </c>
      <c r="D133" t="s">
        <v>2955</v>
      </c>
      <c r="E133" t="s">
        <v>2956</v>
      </c>
      <c r="F133" t="s">
        <v>2242</v>
      </c>
      <c r="G133">
        <v>1</v>
      </c>
      <c r="H133" t="s">
        <v>2485</v>
      </c>
      <c r="I133" t="s">
        <v>2957</v>
      </c>
      <c r="J133" t="s">
        <v>2035</v>
      </c>
      <c r="K133" t="s">
        <v>804</v>
      </c>
      <c r="L133" t="s">
        <v>2958</v>
      </c>
    </row>
    <row r="134" spans="1:12" x14ac:dyDescent="0.25">
      <c r="A134" t="s">
        <v>631</v>
      </c>
      <c r="B134" t="s">
        <v>2959</v>
      </c>
      <c r="C134" t="s">
        <v>2960</v>
      </c>
      <c r="D134" t="s">
        <v>2961</v>
      </c>
      <c r="E134" t="s">
        <v>2962</v>
      </c>
      <c r="F134" t="s">
        <v>2963</v>
      </c>
      <c r="G134" t="s">
        <v>2169</v>
      </c>
      <c r="H134" t="s">
        <v>2964</v>
      </c>
      <c r="I134" t="s">
        <v>2965</v>
      </c>
      <c r="J134" t="s">
        <v>796</v>
      </c>
      <c r="K134" t="s">
        <v>1978</v>
      </c>
      <c r="L134" t="s">
        <v>2966</v>
      </c>
    </row>
    <row r="135" spans="1:12" x14ac:dyDescent="0.25">
      <c r="A135" t="s">
        <v>145</v>
      </c>
      <c r="B135" t="s">
        <v>2967</v>
      </c>
      <c r="C135" t="s">
        <v>2729</v>
      </c>
      <c r="D135" t="s">
        <v>2968</v>
      </c>
      <c r="E135" t="s">
        <v>2114</v>
      </c>
      <c r="F135" t="s">
        <v>2201</v>
      </c>
      <c r="G135">
        <v>1</v>
      </c>
      <c r="H135" t="s">
        <v>2969</v>
      </c>
      <c r="I135" t="s">
        <v>2970</v>
      </c>
      <c r="J135" t="s">
        <v>796</v>
      </c>
      <c r="K135" t="s">
        <v>1002</v>
      </c>
      <c r="L135" t="s">
        <v>2971</v>
      </c>
    </row>
    <row r="136" spans="1:12" x14ac:dyDescent="0.25">
      <c r="A136" t="s">
        <v>460</v>
      </c>
      <c r="B136" t="s">
        <v>2972</v>
      </c>
      <c r="C136" t="s">
        <v>2080</v>
      </c>
      <c r="D136" t="s">
        <v>2973</v>
      </c>
      <c r="E136" t="s">
        <v>2974</v>
      </c>
      <c r="F136" t="s">
        <v>2975</v>
      </c>
      <c r="G136" t="s">
        <v>2976</v>
      </c>
      <c r="H136" t="s">
        <v>2134</v>
      </c>
      <c r="I136" t="s">
        <v>2977</v>
      </c>
      <c r="J136" t="s">
        <v>796</v>
      </c>
      <c r="K136" t="s">
        <v>1143</v>
      </c>
      <c r="L136" t="s">
        <v>2978</v>
      </c>
    </row>
    <row r="137" spans="1:12" x14ac:dyDescent="0.25">
      <c r="A137" t="s">
        <v>42</v>
      </c>
      <c r="B137" t="s">
        <v>2653</v>
      </c>
      <c r="C137" t="s">
        <v>2979</v>
      </c>
      <c r="D137" t="s">
        <v>2980</v>
      </c>
      <c r="E137" t="s">
        <v>2981</v>
      </c>
      <c r="F137" t="s">
        <v>2656</v>
      </c>
      <c r="G137">
        <v>1</v>
      </c>
      <c r="H137" t="s">
        <v>2074</v>
      </c>
      <c r="I137" t="s">
        <v>2982</v>
      </c>
      <c r="J137" t="s">
        <v>796</v>
      </c>
      <c r="K137" t="s">
        <v>1813</v>
      </c>
      <c r="L137" t="s">
        <v>2983</v>
      </c>
    </row>
    <row r="138" spans="1:12" x14ac:dyDescent="0.25">
      <c r="A138" t="s">
        <v>636</v>
      </c>
      <c r="B138" t="s">
        <v>2984</v>
      </c>
      <c r="C138" t="s">
        <v>2466</v>
      </c>
      <c r="D138" t="s">
        <v>2985</v>
      </c>
      <c r="E138" t="s">
        <v>2773</v>
      </c>
      <c r="F138" t="s">
        <v>2632</v>
      </c>
      <c r="G138" t="s">
        <v>2986</v>
      </c>
      <c r="H138" t="s">
        <v>2112</v>
      </c>
      <c r="I138" t="s">
        <v>2987</v>
      </c>
      <c r="J138" t="s">
        <v>796</v>
      </c>
      <c r="K138" t="s">
        <v>1242</v>
      </c>
      <c r="L138" t="s">
        <v>2988</v>
      </c>
    </row>
    <row r="139" spans="1:12" x14ac:dyDescent="0.25">
      <c r="A139" t="s">
        <v>691</v>
      </c>
      <c r="B139" t="s">
        <v>2778</v>
      </c>
      <c r="C139" t="s">
        <v>2758</v>
      </c>
      <c r="D139" t="s">
        <v>2989</v>
      </c>
      <c r="E139" t="s">
        <v>2990</v>
      </c>
      <c r="F139" t="s">
        <v>2088</v>
      </c>
      <c r="G139" t="s">
        <v>2948</v>
      </c>
      <c r="H139" t="s">
        <v>2991</v>
      </c>
      <c r="I139" t="s">
        <v>2140</v>
      </c>
      <c r="J139" t="s">
        <v>2035</v>
      </c>
      <c r="K139" t="s">
        <v>1103</v>
      </c>
      <c r="L139" t="s">
        <v>2992</v>
      </c>
    </row>
    <row r="140" spans="1:12" x14ac:dyDescent="0.25">
      <c r="A140" t="s">
        <v>169</v>
      </c>
      <c r="B140" t="s">
        <v>2556</v>
      </c>
      <c r="C140" t="s">
        <v>2993</v>
      </c>
      <c r="D140" t="s">
        <v>2994</v>
      </c>
      <c r="E140" t="s">
        <v>2995</v>
      </c>
      <c r="F140" t="s">
        <v>2037</v>
      </c>
      <c r="G140" t="s">
        <v>2942</v>
      </c>
      <c r="H140" t="s">
        <v>2242</v>
      </c>
      <c r="I140" t="s">
        <v>2996</v>
      </c>
      <c r="J140" t="s">
        <v>796</v>
      </c>
      <c r="K140" t="s">
        <v>898</v>
      </c>
      <c r="L140" t="s">
        <v>2997</v>
      </c>
    </row>
    <row r="141" spans="1:12" x14ac:dyDescent="0.25">
      <c r="A141" t="s">
        <v>617</v>
      </c>
      <c r="B141" t="s">
        <v>2879</v>
      </c>
      <c r="C141" t="s">
        <v>2998</v>
      </c>
      <c r="D141" t="s">
        <v>2999</v>
      </c>
      <c r="E141" t="s">
        <v>3000</v>
      </c>
      <c r="F141" t="s">
        <v>2883</v>
      </c>
      <c r="G141" t="s">
        <v>3001</v>
      </c>
      <c r="H141" t="s">
        <v>2150</v>
      </c>
      <c r="I141" t="s">
        <v>3002</v>
      </c>
      <c r="J141" t="s">
        <v>2035</v>
      </c>
      <c r="K141" t="s">
        <v>1787</v>
      </c>
      <c r="L141" t="s">
        <v>3003</v>
      </c>
    </row>
    <row r="142" spans="1:12" x14ac:dyDescent="0.25">
      <c r="A142" t="s">
        <v>284</v>
      </c>
      <c r="B142" t="s">
        <v>3004</v>
      </c>
      <c r="C142" t="s">
        <v>3005</v>
      </c>
      <c r="D142" t="s">
        <v>3006</v>
      </c>
      <c r="E142" t="s">
        <v>3007</v>
      </c>
      <c r="F142" t="s">
        <v>3008</v>
      </c>
      <c r="G142" t="s">
        <v>3009</v>
      </c>
      <c r="H142" t="s">
        <v>2150</v>
      </c>
      <c r="I142" t="s">
        <v>2175</v>
      </c>
      <c r="J142" t="s">
        <v>796</v>
      </c>
      <c r="K142" t="s">
        <v>1381</v>
      </c>
      <c r="L142" t="s">
        <v>3010</v>
      </c>
    </row>
    <row r="143" spans="1:12" x14ac:dyDescent="0.25">
      <c r="A143" t="s">
        <v>45</v>
      </c>
      <c r="B143" t="s">
        <v>3011</v>
      </c>
      <c r="C143" t="s">
        <v>2931</v>
      </c>
      <c r="D143" t="s">
        <v>3012</v>
      </c>
      <c r="E143" t="s">
        <v>3013</v>
      </c>
      <c r="F143" t="s">
        <v>2148</v>
      </c>
      <c r="G143" t="s">
        <v>3014</v>
      </c>
      <c r="H143" t="s">
        <v>2136</v>
      </c>
      <c r="I143" t="s">
        <v>2355</v>
      </c>
      <c r="J143" t="s">
        <v>796</v>
      </c>
      <c r="K143" t="s">
        <v>1828</v>
      </c>
      <c r="L143" t="s">
        <v>3015</v>
      </c>
    </row>
    <row r="144" spans="1:12" x14ac:dyDescent="0.25">
      <c r="A144" t="s">
        <v>440</v>
      </c>
      <c r="B144" t="s">
        <v>3016</v>
      </c>
      <c r="C144" t="s">
        <v>3017</v>
      </c>
      <c r="D144" t="s">
        <v>3012</v>
      </c>
      <c r="E144" t="s">
        <v>2440</v>
      </c>
      <c r="F144" t="s">
        <v>2469</v>
      </c>
      <c r="G144" t="s">
        <v>3014</v>
      </c>
      <c r="H144" t="s">
        <v>2200</v>
      </c>
      <c r="I144" t="s">
        <v>2191</v>
      </c>
      <c r="J144" t="s">
        <v>796</v>
      </c>
      <c r="K144" t="s">
        <v>845</v>
      </c>
      <c r="L144" t="s">
        <v>3018</v>
      </c>
    </row>
    <row r="145" spans="1:12" x14ac:dyDescent="0.25">
      <c r="A145" t="s">
        <v>199</v>
      </c>
      <c r="B145" t="s">
        <v>3019</v>
      </c>
      <c r="C145" t="s">
        <v>3020</v>
      </c>
      <c r="D145" t="s">
        <v>3021</v>
      </c>
      <c r="E145" t="s">
        <v>3022</v>
      </c>
      <c r="F145" t="s">
        <v>2133</v>
      </c>
      <c r="G145" t="s">
        <v>3023</v>
      </c>
      <c r="H145" t="s">
        <v>2150</v>
      </c>
      <c r="I145" t="s">
        <v>2191</v>
      </c>
      <c r="J145" t="s">
        <v>796</v>
      </c>
      <c r="K145" t="s">
        <v>1576</v>
      </c>
      <c r="L145" t="s">
        <v>3024</v>
      </c>
    </row>
    <row r="146" spans="1:12" x14ac:dyDescent="0.25">
      <c r="A146" t="s">
        <v>49</v>
      </c>
      <c r="B146" t="s">
        <v>2265</v>
      </c>
      <c r="C146" t="s">
        <v>2596</v>
      </c>
      <c r="D146" t="s">
        <v>3025</v>
      </c>
      <c r="E146" t="s">
        <v>3026</v>
      </c>
      <c r="F146" t="s">
        <v>2088</v>
      </c>
      <c r="G146" t="s">
        <v>3027</v>
      </c>
      <c r="H146" t="s">
        <v>2178</v>
      </c>
      <c r="I146" t="s">
        <v>2473</v>
      </c>
      <c r="J146" t="s">
        <v>796</v>
      </c>
      <c r="K146" t="s">
        <v>1542</v>
      </c>
      <c r="L146" t="s">
        <v>3028</v>
      </c>
    </row>
    <row r="147" spans="1:12" x14ac:dyDescent="0.25">
      <c r="A147" t="s">
        <v>654</v>
      </c>
      <c r="B147" t="s">
        <v>3029</v>
      </c>
      <c r="C147" t="s">
        <v>3030</v>
      </c>
      <c r="D147" t="s">
        <v>2342</v>
      </c>
      <c r="E147" t="s">
        <v>3031</v>
      </c>
      <c r="F147" t="s">
        <v>3032</v>
      </c>
      <c r="G147" t="s">
        <v>2344</v>
      </c>
      <c r="H147" t="s">
        <v>2842</v>
      </c>
      <c r="I147" t="s">
        <v>2473</v>
      </c>
      <c r="J147" t="s">
        <v>796</v>
      </c>
      <c r="K147" t="s">
        <v>1726</v>
      </c>
      <c r="L147" t="s">
        <v>3033</v>
      </c>
    </row>
    <row r="148" spans="1:12" x14ac:dyDescent="0.25">
      <c r="A148" t="s">
        <v>433</v>
      </c>
      <c r="B148" t="s">
        <v>3034</v>
      </c>
      <c r="C148" t="s">
        <v>3035</v>
      </c>
      <c r="D148" t="s">
        <v>3036</v>
      </c>
      <c r="E148" t="s">
        <v>3037</v>
      </c>
      <c r="F148" t="s">
        <v>2037</v>
      </c>
      <c r="G148" t="s">
        <v>3038</v>
      </c>
      <c r="H148" t="s">
        <v>2224</v>
      </c>
      <c r="I148" t="s">
        <v>3030</v>
      </c>
      <c r="J148" t="s">
        <v>796</v>
      </c>
      <c r="K148" t="s">
        <v>1131</v>
      </c>
      <c r="L148" t="s">
        <v>3039</v>
      </c>
    </row>
    <row r="149" spans="1:12" x14ac:dyDescent="0.25">
      <c r="A149" t="s">
        <v>428</v>
      </c>
      <c r="B149" t="s">
        <v>3040</v>
      </c>
      <c r="C149" t="s">
        <v>3041</v>
      </c>
      <c r="D149" t="s">
        <v>3042</v>
      </c>
      <c r="E149" t="s">
        <v>3043</v>
      </c>
      <c r="F149" t="s">
        <v>2677</v>
      </c>
      <c r="G149" t="s">
        <v>3044</v>
      </c>
      <c r="H149" t="s">
        <v>2115</v>
      </c>
      <c r="I149" t="s">
        <v>2815</v>
      </c>
      <c r="J149" t="s">
        <v>796</v>
      </c>
      <c r="K149" t="s">
        <v>999</v>
      </c>
      <c r="L149" t="s">
        <v>3045</v>
      </c>
    </row>
    <row r="150" spans="1:12" x14ac:dyDescent="0.25">
      <c r="A150" t="s">
        <v>163</v>
      </c>
      <c r="B150" t="s">
        <v>3011</v>
      </c>
      <c r="C150" t="s">
        <v>3046</v>
      </c>
      <c r="D150" t="s">
        <v>3047</v>
      </c>
      <c r="E150" t="s">
        <v>3048</v>
      </c>
      <c r="F150" t="s">
        <v>2148</v>
      </c>
      <c r="G150" t="s">
        <v>2885</v>
      </c>
      <c r="H150" t="s">
        <v>3049</v>
      </c>
      <c r="I150" t="s">
        <v>3050</v>
      </c>
      <c r="J150" t="s">
        <v>796</v>
      </c>
      <c r="K150" t="s">
        <v>1847</v>
      </c>
      <c r="L150" t="s">
        <v>3051</v>
      </c>
    </row>
    <row r="151" spans="1:12" x14ac:dyDescent="0.25">
      <c r="A151" t="s">
        <v>652</v>
      </c>
      <c r="B151" t="s">
        <v>2427</v>
      </c>
      <c r="C151" t="s">
        <v>3052</v>
      </c>
      <c r="D151" t="s">
        <v>2121</v>
      </c>
      <c r="E151" t="s">
        <v>2916</v>
      </c>
      <c r="F151" t="s">
        <v>2430</v>
      </c>
      <c r="G151" t="s">
        <v>3053</v>
      </c>
      <c r="H151" t="s">
        <v>2280</v>
      </c>
      <c r="I151" t="s">
        <v>2435</v>
      </c>
      <c r="J151" t="s">
        <v>796</v>
      </c>
      <c r="K151" t="s">
        <v>1137</v>
      </c>
      <c r="L151" t="s">
        <v>3054</v>
      </c>
    </row>
    <row r="152" spans="1:12" x14ac:dyDescent="0.25">
      <c r="A152" t="s">
        <v>477</v>
      </c>
      <c r="B152" t="s">
        <v>2713</v>
      </c>
      <c r="C152" t="s">
        <v>3055</v>
      </c>
      <c r="D152" t="s">
        <v>3056</v>
      </c>
      <c r="E152" t="s">
        <v>3057</v>
      </c>
      <c r="F152" t="s">
        <v>2611</v>
      </c>
      <c r="G152" t="s">
        <v>2683</v>
      </c>
      <c r="H152" t="s">
        <v>2242</v>
      </c>
      <c r="I152" t="s">
        <v>3058</v>
      </c>
      <c r="J152" t="s">
        <v>796</v>
      </c>
      <c r="K152" t="s">
        <v>892</v>
      </c>
      <c r="L152" t="s">
        <v>3059</v>
      </c>
    </row>
    <row r="153" spans="1:12" x14ac:dyDescent="0.25">
      <c r="A153" t="s">
        <v>212</v>
      </c>
      <c r="B153" t="s">
        <v>2450</v>
      </c>
      <c r="C153" t="s">
        <v>2859</v>
      </c>
      <c r="D153" t="s">
        <v>3060</v>
      </c>
      <c r="E153" t="s">
        <v>2584</v>
      </c>
      <c r="F153" t="s">
        <v>2924</v>
      </c>
      <c r="G153" t="s">
        <v>3061</v>
      </c>
      <c r="H153" t="s">
        <v>2286</v>
      </c>
      <c r="I153" t="s">
        <v>3058</v>
      </c>
      <c r="J153" t="s">
        <v>796</v>
      </c>
      <c r="K153" t="s">
        <v>898</v>
      </c>
      <c r="L153" t="s">
        <v>3062</v>
      </c>
    </row>
    <row r="154" spans="1:12" x14ac:dyDescent="0.25">
      <c r="A154" t="s">
        <v>122</v>
      </c>
      <c r="B154" t="s">
        <v>3063</v>
      </c>
      <c r="C154" t="s">
        <v>3064</v>
      </c>
      <c r="D154" t="s">
        <v>3065</v>
      </c>
      <c r="E154" t="s">
        <v>2366</v>
      </c>
      <c r="F154" t="s">
        <v>2611</v>
      </c>
      <c r="G154" t="s">
        <v>2683</v>
      </c>
      <c r="H154" t="s">
        <v>2242</v>
      </c>
      <c r="I154" t="s">
        <v>3066</v>
      </c>
      <c r="J154" t="s">
        <v>796</v>
      </c>
      <c r="K154" t="s">
        <v>1653</v>
      </c>
      <c r="L154" t="s">
        <v>3067</v>
      </c>
    </row>
    <row r="155" spans="1:12" x14ac:dyDescent="0.25">
      <c r="A155" t="s">
        <v>208</v>
      </c>
      <c r="B155" t="s">
        <v>3068</v>
      </c>
      <c r="C155" t="s">
        <v>2653</v>
      </c>
      <c r="D155" t="s">
        <v>3069</v>
      </c>
      <c r="E155" t="s">
        <v>3070</v>
      </c>
      <c r="F155" t="s">
        <v>3013</v>
      </c>
      <c r="G155" t="s">
        <v>3071</v>
      </c>
      <c r="H155" t="s">
        <v>2842</v>
      </c>
      <c r="I155" t="s">
        <v>2122</v>
      </c>
      <c r="J155" t="s">
        <v>796</v>
      </c>
      <c r="K155" t="s">
        <v>885</v>
      </c>
      <c r="L155" t="s">
        <v>3072</v>
      </c>
    </row>
    <row r="156" spans="1:12" x14ac:dyDescent="0.25">
      <c r="A156" t="s">
        <v>516</v>
      </c>
      <c r="B156" t="s">
        <v>3073</v>
      </c>
      <c r="C156" t="s">
        <v>3074</v>
      </c>
      <c r="D156" t="s">
        <v>2809</v>
      </c>
      <c r="E156" t="s">
        <v>3075</v>
      </c>
      <c r="F156" t="s">
        <v>3076</v>
      </c>
      <c r="G156" t="s">
        <v>2461</v>
      </c>
      <c r="H156" t="s">
        <v>2150</v>
      </c>
      <c r="I156" t="s">
        <v>2122</v>
      </c>
      <c r="J156" t="s">
        <v>796</v>
      </c>
      <c r="K156" t="s">
        <v>1372</v>
      </c>
      <c r="L156" t="s">
        <v>3077</v>
      </c>
    </row>
    <row r="157" spans="1:12" x14ac:dyDescent="0.25">
      <c r="A157" t="s">
        <v>527</v>
      </c>
      <c r="B157" t="s">
        <v>3078</v>
      </c>
      <c r="C157" t="s">
        <v>3079</v>
      </c>
      <c r="D157" t="s">
        <v>3080</v>
      </c>
      <c r="E157" t="s">
        <v>2231</v>
      </c>
      <c r="F157" t="s">
        <v>2684</v>
      </c>
      <c r="G157" t="s">
        <v>3081</v>
      </c>
      <c r="H157" t="s">
        <v>3082</v>
      </c>
      <c r="I157" t="s">
        <v>2466</v>
      </c>
      <c r="J157" t="s">
        <v>796</v>
      </c>
      <c r="K157" t="s">
        <v>1051</v>
      </c>
      <c r="L157" t="s">
        <v>3083</v>
      </c>
    </row>
    <row r="158" spans="1:12" x14ac:dyDescent="0.25">
      <c r="A158" t="s">
        <v>574</v>
      </c>
      <c r="B158" t="s">
        <v>3084</v>
      </c>
      <c r="C158" t="s">
        <v>3085</v>
      </c>
      <c r="D158" t="s">
        <v>3086</v>
      </c>
      <c r="E158" t="s">
        <v>2556</v>
      </c>
      <c r="F158" t="s">
        <v>2280</v>
      </c>
      <c r="G158" t="s">
        <v>2727</v>
      </c>
      <c r="H158" t="s">
        <v>2037</v>
      </c>
      <c r="I158" t="s">
        <v>2466</v>
      </c>
      <c r="J158" t="s">
        <v>796</v>
      </c>
      <c r="K158" t="s">
        <v>991</v>
      </c>
      <c r="L158" t="s">
        <v>3087</v>
      </c>
    </row>
    <row r="159" spans="1:12" x14ac:dyDescent="0.25">
      <c r="A159" t="s">
        <v>408</v>
      </c>
      <c r="B159" t="s">
        <v>3088</v>
      </c>
      <c r="C159" t="s">
        <v>3089</v>
      </c>
      <c r="D159" t="s">
        <v>3090</v>
      </c>
      <c r="E159" t="s">
        <v>3091</v>
      </c>
      <c r="F159" t="s">
        <v>3092</v>
      </c>
      <c r="G159" t="s">
        <v>3093</v>
      </c>
      <c r="H159" t="s">
        <v>2842</v>
      </c>
      <c r="I159" t="s">
        <v>3094</v>
      </c>
      <c r="J159" t="s">
        <v>796</v>
      </c>
      <c r="K159" t="s">
        <v>1356</v>
      </c>
      <c r="L159" t="s">
        <v>3095</v>
      </c>
    </row>
    <row r="160" spans="1:12" x14ac:dyDescent="0.25">
      <c r="A160" t="s">
        <v>700</v>
      </c>
      <c r="B160" t="s">
        <v>2482</v>
      </c>
      <c r="C160" t="s">
        <v>2238</v>
      </c>
      <c r="D160" t="s">
        <v>3096</v>
      </c>
      <c r="E160" t="s">
        <v>3097</v>
      </c>
      <c r="F160" t="s">
        <v>2037</v>
      </c>
      <c r="G160" t="s">
        <v>3098</v>
      </c>
      <c r="H160" t="s">
        <v>2040</v>
      </c>
      <c r="I160" t="s">
        <v>3099</v>
      </c>
      <c r="J160" t="s">
        <v>796</v>
      </c>
      <c r="K160" t="s">
        <v>1878</v>
      </c>
      <c r="L160" t="s">
        <v>3100</v>
      </c>
    </row>
    <row r="161" spans="1:12" x14ac:dyDescent="0.25">
      <c r="A161" t="s">
        <v>466</v>
      </c>
      <c r="B161" t="s">
        <v>3101</v>
      </c>
      <c r="C161" t="s">
        <v>3102</v>
      </c>
      <c r="D161" t="s">
        <v>3103</v>
      </c>
      <c r="E161" t="s">
        <v>2673</v>
      </c>
      <c r="F161" t="s">
        <v>2656</v>
      </c>
      <c r="G161" t="s">
        <v>3038</v>
      </c>
      <c r="H161" t="s">
        <v>2266</v>
      </c>
      <c r="I161" t="s">
        <v>3104</v>
      </c>
      <c r="J161" t="s">
        <v>796</v>
      </c>
      <c r="K161" t="s">
        <v>885</v>
      </c>
      <c r="L161" t="s">
        <v>3105</v>
      </c>
    </row>
    <row r="162" spans="1:12" x14ac:dyDescent="0.25">
      <c r="A162" t="s">
        <v>498</v>
      </c>
      <c r="B162" t="s">
        <v>3106</v>
      </c>
      <c r="C162" t="s">
        <v>2198</v>
      </c>
      <c r="D162" t="s">
        <v>3107</v>
      </c>
      <c r="E162" t="s">
        <v>3108</v>
      </c>
      <c r="F162" t="s">
        <v>2388</v>
      </c>
      <c r="G162" t="s">
        <v>2258</v>
      </c>
      <c r="H162" t="s">
        <v>3109</v>
      </c>
      <c r="I162" t="s">
        <v>2264</v>
      </c>
      <c r="J162" t="s">
        <v>796</v>
      </c>
      <c r="K162" t="s">
        <v>873</v>
      </c>
      <c r="L162" t="s">
        <v>3110</v>
      </c>
    </row>
    <row r="163" spans="1:12" x14ac:dyDescent="0.25">
      <c r="A163" t="s">
        <v>616</v>
      </c>
      <c r="B163" t="s">
        <v>3111</v>
      </c>
      <c r="C163" t="s">
        <v>3112</v>
      </c>
      <c r="D163" t="s">
        <v>2347</v>
      </c>
      <c r="E163" t="s">
        <v>2465</v>
      </c>
      <c r="F163" t="s">
        <v>2313</v>
      </c>
      <c r="G163" t="s">
        <v>2350</v>
      </c>
      <c r="H163" t="s">
        <v>2280</v>
      </c>
      <c r="I163" t="s">
        <v>2264</v>
      </c>
      <c r="J163" t="s">
        <v>796</v>
      </c>
      <c r="K163" t="s">
        <v>885</v>
      </c>
      <c r="L163" t="s">
        <v>3113</v>
      </c>
    </row>
    <row r="164" spans="1:12" x14ac:dyDescent="0.25">
      <c r="A164" t="s">
        <v>600</v>
      </c>
      <c r="B164" t="s">
        <v>3114</v>
      </c>
      <c r="C164" t="s">
        <v>3115</v>
      </c>
      <c r="D164" t="s">
        <v>3116</v>
      </c>
      <c r="E164" t="s">
        <v>3070</v>
      </c>
      <c r="F164" t="s">
        <v>3092</v>
      </c>
      <c r="G164" t="s">
        <v>3117</v>
      </c>
      <c r="H164" t="s">
        <v>2842</v>
      </c>
      <c r="I164" t="s">
        <v>2960</v>
      </c>
      <c r="J164" t="s">
        <v>796</v>
      </c>
      <c r="K164" t="s">
        <v>898</v>
      </c>
      <c r="L164" t="s">
        <v>3118</v>
      </c>
    </row>
    <row r="165" spans="1:12" x14ac:dyDescent="0.25">
      <c r="A165" t="s">
        <v>194</v>
      </c>
      <c r="B165" t="s">
        <v>2413</v>
      </c>
      <c r="C165" t="s">
        <v>2355</v>
      </c>
      <c r="D165" t="s">
        <v>3012</v>
      </c>
      <c r="E165" t="s">
        <v>2761</v>
      </c>
      <c r="F165" t="s">
        <v>2103</v>
      </c>
      <c r="G165" t="s">
        <v>3014</v>
      </c>
      <c r="H165" t="s">
        <v>2453</v>
      </c>
      <c r="I165" t="s">
        <v>2595</v>
      </c>
      <c r="J165" t="s">
        <v>796</v>
      </c>
      <c r="K165" t="s">
        <v>1737</v>
      </c>
      <c r="L165" t="s">
        <v>3119</v>
      </c>
    </row>
    <row r="166" spans="1:12" x14ac:dyDescent="0.25">
      <c r="A166" t="s">
        <v>410</v>
      </c>
      <c r="B166" t="s">
        <v>3120</v>
      </c>
      <c r="C166" t="s">
        <v>2921</v>
      </c>
      <c r="D166" t="s">
        <v>3121</v>
      </c>
      <c r="E166" t="s">
        <v>3122</v>
      </c>
      <c r="F166" t="s">
        <v>2488</v>
      </c>
      <c r="G166" t="s">
        <v>3123</v>
      </c>
      <c r="H166" t="s">
        <v>2194</v>
      </c>
      <c r="I166" t="s">
        <v>2762</v>
      </c>
      <c r="J166" t="s">
        <v>2035</v>
      </c>
      <c r="K166" t="s">
        <v>1351</v>
      </c>
      <c r="L166" t="s">
        <v>3124</v>
      </c>
    </row>
    <row r="167" spans="1:12" x14ac:dyDescent="0.25">
      <c r="A167" t="s">
        <v>487</v>
      </c>
      <c r="B167" t="s">
        <v>3125</v>
      </c>
      <c r="C167" t="s">
        <v>3126</v>
      </c>
      <c r="D167" t="s">
        <v>3127</v>
      </c>
      <c r="E167" t="s">
        <v>3128</v>
      </c>
      <c r="F167" t="s">
        <v>3129</v>
      </c>
      <c r="G167" t="s">
        <v>2429</v>
      </c>
      <c r="H167" t="s">
        <v>2842</v>
      </c>
      <c r="I167" t="s">
        <v>2198</v>
      </c>
      <c r="J167" t="s">
        <v>796</v>
      </c>
      <c r="K167" t="s">
        <v>804</v>
      </c>
      <c r="L167" t="s">
        <v>3130</v>
      </c>
    </row>
    <row r="168" spans="1:12" x14ac:dyDescent="0.25">
      <c r="A168" t="s">
        <v>677</v>
      </c>
      <c r="B168" t="s">
        <v>3131</v>
      </c>
      <c r="C168" t="s">
        <v>2080</v>
      </c>
      <c r="D168" t="s">
        <v>3132</v>
      </c>
      <c r="E168" t="s">
        <v>3026</v>
      </c>
      <c r="F168" t="s">
        <v>2488</v>
      </c>
      <c r="G168" t="s">
        <v>3123</v>
      </c>
      <c r="H168" t="s">
        <v>2178</v>
      </c>
      <c r="I168" t="s">
        <v>3063</v>
      </c>
      <c r="J168" t="s">
        <v>2035</v>
      </c>
      <c r="K168" t="s">
        <v>1403</v>
      </c>
      <c r="L168" t="s">
        <v>3133</v>
      </c>
    </row>
    <row r="169" spans="1:12" x14ac:dyDescent="0.25">
      <c r="A169" t="s">
        <v>606</v>
      </c>
      <c r="B169" t="s">
        <v>2450</v>
      </c>
      <c r="C169" t="s">
        <v>2205</v>
      </c>
      <c r="D169" t="s">
        <v>3134</v>
      </c>
      <c r="E169" t="s">
        <v>3135</v>
      </c>
      <c r="F169" t="s">
        <v>2924</v>
      </c>
      <c r="G169" t="s">
        <v>3136</v>
      </c>
      <c r="H169" t="s">
        <v>2259</v>
      </c>
      <c r="I169" t="s">
        <v>3063</v>
      </c>
      <c r="J169" t="s">
        <v>796</v>
      </c>
      <c r="K169" t="s">
        <v>907</v>
      </c>
      <c r="L169" t="s">
        <v>3137</v>
      </c>
    </row>
    <row r="170" spans="1:12" x14ac:dyDescent="0.25">
      <c r="A170" t="s">
        <v>167</v>
      </c>
      <c r="B170" t="s">
        <v>3138</v>
      </c>
      <c r="C170" t="s">
        <v>2537</v>
      </c>
      <c r="D170" t="s">
        <v>3139</v>
      </c>
      <c r="E170" t="s">
        <v>2150</v>
      </c>
      <c r="F170" t="s">
        <v>2081</v>
      </c>
      <c r="G170" t="s">
        <v>3140</v>
      </c>
      <c r="H170" t="s">
        <v>2538</v>
      </c>
      <c r="I170" t="s">
        <v>3141</v>
      </c>
      <c r="J170" t="s">
        <v>796</v>
      </c>
      <c r="K170" t="s">
        <v>842</v>
      </c>
      <c r="L170" t="s">
        <v>3142</v>
      </c>
    </row>
    <row r="171" spans="1:12" x14ac:dyDescent="0.25">
      <c r="A171" t="s">
        <v>629</v>
      </c>
      <c r="B171" t="s">
        <v>3143</v>
      </c>
      <c r="C171" t="s">
        <v>2334</v>
      </c>
      <c r="D171" t="s">
        <v>3144</v>
      </c>
      <c r="E171" t="s">
        <v>2359</v>
      </c>
      <c r="F171" t="s">
        <v>2320</v>
      </c>
      <c r="G171" t="s">
        <v>3123</v>
      </c>
      <c r="H171" t="s">
        <v>3145</v>
      </c>
      <c r="I171" t="s">
        <v>3141</v>
      </c>
      <c r="J171" t="s">
        <v>796</v>
      </c>
      <c r="K171" t="s">
        <v>873</v>
      </c>
      <c r="L171" t="s">
        <v>3146</v>
      </c>
    </row>
    <row r="172" spans="1:12" x14ac:dyDescent="0.25">
      <c r="A172" t="s">
        <v>572</v>
      </c>
      <c r="B172" t="s">
        <v>2450</v>
      </c>
      <c r="C172" t="s">
        <v>2365</v>
      </c>
      <c r="D172" t="s">
        <v>3147</v>
      </c>
      <c r="E172" t="s">
        <v>3148</v>
      </c>
      <c r="F172" t="s">
        <v>2924</v>
      </c>
      <c r="G172" t="s">
        <v>2258</v>
      </c>
      <c r="H172" t="s">
        <v>2259</v>
      </c>
      <c r="I172" t="s">
        <v>3149</v>
      </c>
      <c r="J172" t="s">
        <v>796</v>
      </c>
      <c r="K172" t="s">
        <v>1446</v>
      </c>
      <c r="L172" t="s">
        <v>3150</v>
      </c>
    </row>
    <row r="173" spans="1:12" x14ac:dyDescent="0.25">
      <c r="A173" t="s">
        <v>70</v>
      </c>
      <c r="B173" t="s">
        <v>3151</v>
      </c>
      <c r="C173" t="s">
        <v>3052</v>
      </c>
      <c r="D173" t="s">
        <v>3152</v>
      </c>
      <c r="E173" t="s">
        <v>3005</v>
      </c>
      <c r="F173" t="s">
        <v>3153</v>
      </c>
      <c r="G173" t="s">
        <v>3154</v>
      </c>
      <c r="H173" t="s">
        <v>2765</v>
      </c>
      <c r="I173" t="s">
        <v>3155</v>
      </c>
      <c r="J173" t="s">
        <v>796</v>
      </c>
      <c r="K173" t="s">
        <v>1581</v>
      </c>
      <c r="L173" t="s">
        <v>3156</v>
      </c>
    </row>
    <row r="174" spans="1:12" x14ac:dyDescent="0.25">
      <c r="A174" t="s">
        <v>382</v>
      </c>
      <c r="B174" t="s">
        <v>2785</v>
      </c>
      <c r="C174" t="s">
        <v>2719</v>
      </c>
      <c r="D174" t="s">
        <v>3157</v>
      </c>
      <c r="E174" t="s">
        <v>3158</v>
      </c>
      <c r="F174" t="s">
        <v>2037</v>
      </c>
      <c r="G174" t="s">
        <v>2902</v>
      </c>
      <c r="H174" t="s">
        <v>2040</v>
      </c>
      <c r="I174" t="s">
        <v>3155</v>
      </c>
      <c r="J174" t="s">
        <v>796</v>
      </c>
      <c r="K174" t="s">
        <v>1869</v>
      </c>
      <c r="L174" t="s">
        <v>3159</v>
      </c>
    </row>
    <row r="175" spans="1:12" x14ac:dyDescent="0.25">
      <c r="A175" t="s">
        <v>413</v>
      </c>
      <c r="B175" t="s">
        <v>3112</v>
      </c>
      <c r="C175" t="s">
        <v>2256</v>
      </c>
      <c r="D175" t="s">
        <v>2810</v>
      </c>
      <c r="E175" t="s">
        <v>3160</v>
      </c>
      <c r="F175" t="s">
        <v>2225</v>
      </c>
      <c r="G175" t="s">
        <v>2811</v>
      </c>
      <c r="H175" t="s">
        <v>2106</v>
      </c>
      <c r="I175" t="s">
        <v>3161</v>
      </c>
      <c r="J175" t="s">
        <v>796</v>
      </c>
      <c r="K175" t="s">
        <v>1183</v>
      </c>
      <c r="L175" t="s">
        <v>3162</v>
      </c>
    </row>
    <row r="176" spans="1:12" x14ac:dyDescent="0.25">
      <c r="A176" t="s">
        <v>16</v>
      </c>
      <c r="B176" t="s">
        <v>3163</v>
      </c>
      <c r="C176" t="s">
        <v>3164</v>
      </c>
      <c r="D176" t="s">
        <v>3165</v>
      </c>
      <c r="E176" t="s">
        <v>3166</v>
      </c>
      <c r="F176" t="s">
        <v>3167</v>
      </c>
      <c r="G176" t="s">
        <v>2440</v>
      </c>
      <c r="H176" t="s">
        <v>2842</v>
      </c>
      <c r="I176" t="s">
        <v>3034</v>
      </c>
      <c r="J176" t="s">
        <v>796</v>
      </c>
      <c r="K176" t="s">
        <v>910</v>
      </c>
      <c r="L176" t="s">
        <v>3168</v>
      </c>
    </row>
    <row r="177" spans="1:12" x14ac:dyDescent="0.25">
      <c r="A177" t="s">
        <v>469</v>
      </c>
      <c r="B177" t="s">
        <v>3169</v>
      </c>
      <c r="C177" t="s">
        <v>3170</v>
      </c>
      <c r="D177" t="s">
        <v>3171</v>
      </c>
      <c r="E177" t="s">
        <v>2812</v>
      </c>
      <c r="F177" t="s">
        <v>3172</v>
      </c>
      <c r="G177" t="s">
        <v>3173</v>
      </c>
      <c r="H177" t="s">
        <v>2738</v>
      </c>
      <c r="I177" t="s">
        <v>2785</v>
      </c>
      <c r="J177" t="s">
        <v>796</v>
      </c>
      <c r="K177" t="s">
        <v>1211</v>
      </c>
      <c r="L177" t="s">
        <v>3174</v>
      </c>
    </row>
    <row r="178" spans="1:12" x14ac:dyDescent="0.25">
      <c r="A178" t="s">
        <v>742</v>
      </c>
      <c r="B178" t="s">
        <v>3175</v>
      </c>
      <c r="C178" t="s">
        <v>2113</v>
      </c>
      <c r="D178" t="s">
        <v>3176</v>
      </c>
      <c r="E178" t="s">
        <v>3177</v>
      </c>
      <c r="F178" t="s">
        <v>3178</v>
      </c>
      <c r="G178" t="s">
        <v>2190</v>
      </c>
      <c r="H178" t="s">
        <v>2280</v>
      </c>
      <c r="I178" t="s">
        <v>2482</v>
      </c>
      <c r="J178" t="s">
        <v>796</v>
      </c>
      <c r="K178" t="s">
        <v>1198</v>
      </c>
      <c r="L178" t="s">
        <v>3179</v>
      </c>
    </row>
    <row r="179" spans="1:12" x14ac:dyDescent="0.25">
      <c r="A179" t="s">
        <v>290</v>
      </c>
      <c r="B179" t="s">
        <v>3180</v>
      </c>
      <c r="C179" t="s">
        <v>3005</v>
      </c>
      <c r="D179" t="s">
        <v>3181</v>
      </c>
      <c r="E179" t="s">
        <v>3182</v>
      </c>
      <c r="F179" t="s">
        <v>2103</v>
      </c>
      <c r="G179" t="s">
        <v>2258</v>
      </c>
      <c r="H179" t="s">
        <v>2453</v>
      </c>
      <c r="I179" t="s">
        <v>2517</v>
      </c>
      <c r="J179" t="s">
        <v>796</v>
      </c>
      <c r="K179" t="s">
        <v>907</v>
      </c>
      <c r="L179" t="s">
        <v>3183</v>
      </c>
    </row>
    <row r="180" spans="1:12" x14ac:dyDescent="0.25">
      <c r="A180" t="s">
        <v>480</v>
      </c>
      <c r="B180" t="s">
        <v>3184</v>
      </c>
      <c r="C180" t="s">
        <v>3185</v>
      </c>
      <c r="D180" t="s">
        <v>3029</v>
      </c>
      <c r="E180" t="s">
        <v>3186</v>
      </c>
      <c r="F180" t="s">
        <v>3187</v>
      </c>
      <c r="G180" t="s">
        <v>3032</v>
      </c>
      <c r="H180" t="s">
        <v>2842</v>
      </c>
      <c r="I180" t="s">
        <v>3188</v>
      </c>
      <c r="J180" t="s">
        <v>796</v>
      </c>
      <c r="K180" t="s">
        <v>1307</v>
      </c>
      <c r="L180" t="s">
        <v>3189</v>
      </c>
    </row>
    <row r="181" spans="1:12" x14ac:dyDescent="0.25">
      <c r="A181" t="s">
        <v>684</v>
      </c>
      <c r="B181" t="s">
        <v>3190</v>
      </c>
      <c r="C181" t="s">
        <v>3191</v>
      </c>
      <c r="D181" t="s">
        <v>3192</v>
      </c>
      <c r="E181" t="s">
        <v>3193</v>
      </c>
      <c r="F181" t="s">
        <v>3194</v>
      </c>
      <c r="G181" t="s">
        <v>3195</v>
      </c>
      <c r="H181" t="s">
        <v>2876</v>
      </c>
      <c r="I181" t="s">
        <v>2229</v>
      </c>
      <c r="J181" t="s">
        <v>796</v>
      </c>
      <c r="K181" t="s">
        <v>915</v>
      </c>
      <c r="L181" t="s">
        <v>3196</v>
      </c>
    </row>
    <row r="182" spans="1:12" x14ac:dyDescent="0.25">
      <c r="A182" t="s">
        <v>759</v>
      </c>
      <c r="B182" t="s">
        <v>3197</v>
      </c>
      <c r="C182" t="s">
        <v>2758</v>
      </c>
      <c r="D182" t="s">
        <v>3198</v>
      </c>
      <c r="E182" t="s">
        <v>3199</v>
      </c>
      <c r="F182" t="s">
        <v>3200</v>
      </c>
      <c r="G182" t="s">
        <v>3201</v>
      </c>
      <c r="H182" t="s">
        <v>2280</v>
      </c>
      <c r="I182" t="s">
        <v>2229</v>
      </c>
      <c r="J182" t="s">
        <v>796</v>
      </c>
      <c r="K182" t="s">
        <v>1160</v>
      </c>
      <c r="L182" t="s">
        <v>3202</v>
      </c>
    </row>
    <row r="183" spans="1:12" x14ac:dyDescent="0.25">
      <c r="A183" t="s">
        <v>327</v>
      </c>
      <c r="B183" t="s">
        <v>3203</v>
      </c>
      <c r="C183" t="s">
        <v>3204</v>
      </c>
      <c r="D183" t="s">
        <v>3205</v>
      </c>
      <c r="E183" t="s">
        <v>2794</v>
      </c>
      <c r="F183" t="s">
        <v>2280</v>
      </c>
      <c r="G183" t="s">
        <v>2683</v>
      </c>
      <c r="H183" t="s">
        <v>2037</v>
      </c>
      <c r="I183" t="s">
        <v>2149</v>
      </c>
      <c r="J183" t="s">
        <v>796</v>
      </c>
      <c r="K183" t="s">
        <v>960</v>
      </c>
      <c r="L183" t="s">
        <v>3206</v>
      </c>
    </row>
    <row r="184" spans="1:12" x14ac:dyDescent="0.25">
      <c r="A184" t="s">
        <v>560</v>
      </c>
      <c r="B184" t="s">
        <v>2355</v>
      </c>
      <c r="C184" t="s">
        <v>3207</v>
      </c>
      <c r="D184" t="s">
        <v>3208</v>
      </c>
      <c r="E184" t="s">
        <v>3209</v>
      </c>
      <c r="F184" t="s">
        <v>2765</v>
      </c>
      <c r="G184" t="s">
        <v>3027</v>
      </c>
      <c r="H184" t="s">
        <v>2632</v>
      </c>
      <c r="I184" t="s">
        <v>2406</v>
      </c>
      <c r="J184" t="s">
        <v>796</v>
      </c>
      <c r="K184" t="s">
        <v>963</v>
      </c>
      <c r="L184" t="s">
        <v>3210</v>
      </c>
    </row>
    <row r="185" spans="1:12" x14ac:dyDescent="0.25">
      <c r="A185" t="s">
        <v>582</v>
      </c>
      <c r="B185" t="s">
        <v>3211</v>
      </c>
      <c r="C185" t="s">
        <v>3141</v>
      </c>
      <c r="D185" t="s">
        <v>3212</v>
      </c>
      <c r="E185" t="s">
        <v>3213</v>
      </c>
      <c r="F185" t="s">
        <v>2478</v>
      </c>
      <c r="G185" t="s">
        <v>3214</v>
      </c>
      <c r="H185" t="s">
        <v>2280</v>
      </c>
      <c r="I185" t="s">
        <v>2406</v>
      </c>
      <c r="J185" t="s">
        <v>796</v>
      </c>
      <c r="K185" t="s">
        <v>1957</v>
      </c>
      <c r="L185" t="s">
        <v>3215</v>
      </c>
    </row>
    <row r="186" spans="1:12" x14ac:dyDescent="0.25">
      <c r="A186" t="s">
        <v>635</v>
      </c>
      <c r="B186" t="s">
        <v>3216</v>
      </c>
      <c r="C186" t="s">
        <v>3217</v>
      </c>
      <c r="D186" t="s">
        <v>3060</v>
      </c>
      <c r="E186" t="s">
        <v>3218</v>
      </c>
      <c r="F186" t="s">
        <v>2633</v>
      </c>
      <c r="G186" t="s">
        <v>3061</v>
      </c>
      <c r="H186" t="s">
        <v>2074</v>
      </c>
      <c r="I186" t="s">
        <v>2596</v>
      </c>
      <c r="J186" t="s">
        <v>796</v>
      </c>
      <c r="K186" t="s">
        <v>853</v>
      </c>
      <c r="L186" t="s">
        <v>3219</v>
      </c>
    </row>
    <row r="187" spans="1:12" x14ac:dyDescent="0.25">
      <c r="A187" t="s">
        <v>200</v>
      </c>
      <c r="B187" t="s">
        <v>3220</v>
      </c>
      <c r="C187" t="s">
        <v>2445</v>
      </c>
      <c r="D187" t="s">
        <v>3221</v>
      </c>
      <c r="E187" t="s">
        <v>3222</v>
      </c>
      <c r="F187" t="s">
        <v>3223</v>
      </c>
      <c r="G187" t="s">
        <v>3224</v>
      </c>
      <c r="H187" t="s">
        <v>2876</v>
      </c>
      <c r="I187" t="s">
        <v>2596</v>
      </c>
      <c r="J187" t="s">
        <v>796</v>
      </c>
      <c r="K187" t="s">
        <v>1528</v>
      </c>
      <c r="L187" t="s">
        <v>3225</v>
      </c>
    </row>
    <row r="188" spans="1:12" x14ac:dyDescent="0.25">
      <c r="A188" t="s">
        <v>222</v>
      </c>
      <c r="B188" t="s">
        <v>2525</v>
      </c>
      <c r="C188" t="s">
        <v>3226</v>
      </c>
      <c r="D188" t="s">
        <v>3227</v>
      </c>
      <c r="E188" t="s">
        <v>3228</v>
      </c>
      <c r="F188" t="s">
        <v>2528</v>
      </c>
      <c r="G188" t="s">
        <v>2372</v>
      </c>
      <c r="H188" t="s">
        <v>2738</v>
      </c>
      <c r="I188" t="s">
        <v>3229</v>
      </c>
      <c r="J188" t="s">
        <v>796</v>
      </c>
      <c r="K188" t="s">
        <v>1451</v>
      </c>
      <c r="L188" t="s">
        <v>3230</v>
      </c>
    </row>
    <row r="189" spans="1:12" x14ac:dyDescent="0.25">
      <c r="A189" t="s">
        <v>130</v>
      </c>
      <c r="B189" t="s">
        <v>3191</v>
      </c>
      <c r="C189" t="s">
        <v>3231</v>
      </c>
      <c r="D189" t="s">
        <v>3232</v>
      </c>
      <c r="E189" t="s">
        <v>3233</v>
      </c>
      <c r="F189" t="s">
        <v>2114</v>
      </c>
      <c r="G189" t="s">
        <v>3234</v>
      </c>
      <c r="H189" t="s">
        <v>2242</v>
      </c>
      <c r="I189" t="s">
        <v>3235</v>
      </c>
      <c r="J189" t="s">
        <v>796</v>
      </c>
      <c r="K189" t="s">
        <v>1286</v>
      </c>
      <c r="L189" t="s">
        <v>3236</v>
      </c>
    </row>
    <row r="190" spans="1:12" x14ac:dyDescent="0.25">
      <c r="A190" t="s">
        <v>241</v>
      </c>
      <c r="B190" t="s">
        <v>3237</v>
      </c>
      <c r="C190" t="s">
        <v>2355</v>
      </c>
      <c r="D190" t="s">
        <v>3238</v>
      </c>
      <c r="E190" t="s">
        <v>3239</v>
      </c>
      <c r="F190" t="s">
        <v>3240</v>
      </c>
      <c r="G190" t="s">
        <v>2566</v>
      </c>
      <c r="H190" t="s">
        <v>2876</v>
      </c>
      <c r="I190" t="s">
        <v>2450</v>
      </c>
      <c r="J190" t="s">
        <v>796</v>
      </c>
      <c r="K190" t="s">
        <v>966</v>
      </c>
      <c r="L190" t="s">
        <v>3241</v>
      </c>
    </row>
    <row r="191" spans="1:12" x14ac:dyDescent="0.25">
      <c r="A191" t="s">
        <v>502</v>
      </c>
      <c r="B191" t="s">
        <v>3242</v>
      </c>
      <c r="C191" t="s">
        <v>3243</v>
      </c>
      <c r="D191" t="s">
        <v>3244</v>
      </c>
      <c r="E191" t="s">
        <v>3245</v>
      </c>
      <c r="F191" t="s">
        <v>2975</v>
      </c>
      <c r="G191" t="s">
        <v>2774</v>
      </c>
      <c r="H191" t="s">
        <v>2108</v>
      </c>
      <c r="I191" t="s">
        <v>2450</v>
      </c>
      <c r="J191" t="s">
        <v>2035</v>
      </c>
      <c r="K191" t="s">
        <v>879</v>
      </c>
      <c r="L191" t="s">
        <v>3246</v>
      </c>
    </row>
    <row r="192" spans="1:12" x14ac:dyDescent="0.25">
      <c r="A192" t="s">
        <v>552</v>
      </c>
      <c r="B192" t="s">
        <v>3226</v>
      </c>
      <c r="C192" t="s">
        <v>3247</v>
      </c>
      <c r="D192" t="s">
        <v>3248</v>
      </c>
      <c r="E192" t="s">
        <v>3249</v>
      </c>
      <c r="F192" t="s">
        <v>2633</v>
      </c>
      <c r="G192" t="s">
        <v>3250</v>
      </c>
      <c r="H192" t="s">
        <v>2074</v>
      </c>
      <c r="I192" t="s">
        <v>2571</v>
      </c>
      <c r="J192" t="s">
        <v>796</v>
      </c>
      <c r="K192" t="s">
        <v>1160</v>
      </c>
      <c r="L192" t="s">
        <v>3251</v>
      </c>
    </row>
    <row r="193" spans="1:12" x14ac:dyDescent="0.25">
      <c r="A193" t="s">
        <v>624</v>
      </c>
      <c r="B193" t="s">
        <v>3252</v>
      </c>
      <c r="C193" t="s">
        <v>2981</v>
      </c>
      <c r="D193" t="s">
        <v>3253</v>
      </c>
      <c r="E193" t="s">
        <v>2707</v>
      </c>
      <c r="F193" t="s">
        <v>2670</v>
      </c>
      <c r="G193" t="s">
        <v>3254</v>
      </c>
      <c r="H193" t="s">
        <v>3255</v>
      </c>
      <c r="I193" t="s">
        <v>3256</v>
      </c>
      <c r="J193" t="s">
        <v>796</v>
      </c>
      <c r="K193" t="s">
        <v>804</v>
      </c>
      <c r="L193" t="s">
        <v>3257</v>
      </c>
    </row>
    <row r="194" spans="1:12" x14ac:dyDescent="0.25">
      <c r="A194" t="s">
        <v>727</v>
      </c>
      <c r="B194" t="s">
        <v>2055</v>
      </c>
      <c r="C194" t="s">
        <v>2398</v>
      </c>
      <c r="D194" t="s">
        <v>3258</v>
      </c>
      <c r="E194" t="s">
        <v>3259</v>
      </c>
      <c r="F194" t="s">
        <v>2074</v>
      </c>
      <c r="G194" t="s">
        <v>3260</v>
      </c>
      <c r="H194" t="s">
        <v>2106</v>
      </c>
      <c r="I194" t="s">
        <v>3261</v>
      </c>
      <c r="J194" t="s">
        <v>2035</v>
      </c>
      <c r="K194" t="s">
        <v>879</v>
      </c>
      <c r="L194" t="s">
        <v>3262</v>
      </c>
    </row>
    <row r="195" spans="1:12" x14ac:dyDescent="0.25">
      <c r="A195" t="s">
        <v>425</v>
      </c>
      <c r="B195" t="s">
        <v>3263</v>
      </c>
      <c r="C195" t="s">
        <v>3264</v>
      </c>
      <c r="D195" t="s">
        <v>3265</v>
      </c>
      <c r="E195" t="s">
        <v>3266</v>
      </c>
      <c r="F195" t="s">
        <v>3267</v>
      </c>
      <c r="G195" t="s">
        <v>3023</v>
      </c>
      <c r="H195" t="s">
        <v>2876</v>
      </c>
      <c r="I195" t="s">
        <v>3268</v>
      </c>
      <c r="J195" t="s">
        <v>796</v>
      </c>
      <c r="K195" t="s">
        <v>1581</v>
      </c>
      <c r="L195" t="s">
        <v>3269</v>
      </c>
    </row>
    <row r="196" spans="1:12" x14ac:dyDescent="0.25">
      <c r="A196" t="s">
        <v>292</v>
      </c>
      <c r="B196" t="s">
        <v>3074</v>
      </c>
      <c r="C196" t="s">
        <v>3270</v>
      </c>
      <c r="D196" t="s">
        <v>3060</v>
      </c>
      <c r="E196" t="s">
        <v>2113</v>
      </c>
      <c r="F196" t="s">
        <v>2280</v>
      </c>
      <c r="G196" t="s">
        <v>3061</v>
      </c>
      <c r="H196" t="s">
        <v>2037</v>
      </c>
      <c r="I196" t="s">
        <v>3249</v>
      </c>
      <c r="J196" t="s">
        <v>796</v>
      </c>
      <c r="K196" t="s">
        <v>972</v>
      </c>
      <c r="L196" t="s">
        <v>3271</v>
      </c>
    </row>
    <row r="197" spans="1:12" x14ac:dyDescent="0.25">
      <c r="A197" t="s">
        <v>229</v>
      </c>
      <c r="B197" t="s">
        <v>3272</v>
      </c>
      <c r="C197" t="s">
        <v>3273</v>
      </c>
      <c r="D197" t="s">
        <v>3274</v>
      </c>
      <c r="E197" t="s">
        <v>3275</v>
      </c>
      <c r="F197" t="s">
        <v>3276</v>
      </c>
      <c r="G197" t="s">
        <v>3178</v>
      </c>
      <c r="H197" t="s">
        <v>2738</v>
      </c>
      <c r="I197" t="s">
        <v>2981</v>
      </c>
      <c r="J197" t="s">
        <v>796</v>
      </c>
      <c r="K197" t="s">
        <v>1211</v>
      </c>
      <c r="L197" t="s">
        <v>3277</v>
      </c>
    </row>
    <row r="198" spans="1:12" x14ac:dyDescent="0.25">
      <c r="A198" t="s">
        <v>124</v>
      </c>
      <c r="B198" t="s">
        <v>3229</v>
      </c>
      <c r="C198" t="s">
        <v>2533</v>
      </c>
      <c r="D198" t="s">
        <v>3278</v>
      </c>
      <c r="E198" t="s">
        <v>3279</v>
      </c>
      <c r="F198" t="s">
        <v>2924</v>
      </c>
      <c r="G198" t="s">
        <v>3260</v>
      </c>
      <c r="H198" t="s">
        <v>2209</v>
      </c>
      <c r="I198" t="s">
        <v>3280</v>
      </c>
      <c r="J198" t="s">
        <v>2035</v>
      </c>
      <c r="K198" t="s">
        <v>1176</v>
      </c>
      <c r="L198" t="s">
        <v>3281</v>
      </c>
    </row>
    <row r="199" spans="1:12" x14ac:dyDescent="0.25">
      <c r="A199" t="s">
        <v>354</v>
      </c>
      <c r="B199" t="s">
        <v>2055</v>
      </c>
      <c r="C199" t="s">
        <v>2735</v>
      </c>
      <c r="D199" t="s">
        <v>3282</v>
      </c>
      <c r="E199" t="s">
        <v>3283</v>
      </c>
      <c r="F199" t="s">
        <v>2074</v>
      </c>
      <c r="G199" t="s">
        <v>3284</v>
      </c>
      <c r="H199" t="s">
        <v>2106</v>
      </c>
      <c r="I199" t="s">
        <v>3280</v>
      </c>
      <c r="J199" t="s">
        <v>796</v>
      </c>
      <c r="K199" t="s">
        <v>1152</v>
      </c>
      <c r="L199" t="s">
        <v>3285</v>
      </c>
    </row>
    <row r="200" spans="1:12" x14ac:dyDescent="0.25">
      <c r="A200" t="s">
        <v>643</v>
      </c>
      <c r="B200" t="s">
        <v>2571</v>
      </c>
      <c r="C200" t="s">
        <v>3286</v>
      </c>
      <c r="D200" t="s">
        <v>3287</v>
      </c>
      <c r="E200" t="s">
        <v>2125</v>
      </c>
      <c r="F200" t="s">
        <v>2924</v>
      </c>
      <c r="G200" t="s">
        <v>2642</v>
      </c>
      <c r="H200" t="s">
        <v>2106</v>
      </c>
      <c r="I200" t="s">
        <v>2769</v>
      </c>
      <c r="J200" t="s">
        <v>796</v>
      </c>
      <c r="K200" t="s">
        <v>1508</v>
      </c>
      <c r="L200" t="s">
        <v>3288</v>
      </c>
    </row>
    <row r="201" spans="1:12" x14ac:dyDescent="0.25">
      <c r="A201" t="s">
        <v>81</v>
      </c>
      <c r="B201" t="s">
        <v>3289</v>
      </c>
      <c r="C201" t="s">
        <v>3290</v>
      </c>
      <c r="D201" t="s">
        <v>3291</v>
      </c>
      <c r="E201" t="s">
        <v>3292</v>
      </c>
      <c r="F201" t="s">
        <v>3293</v>
      </c>
      <c r="G201" t="s">
        <v>2790</v>
      </c>
      <c r="H201" t="s">
        <v>2037</v>
      </c>
      <c r="I201" t="s">
        <v>3112</v>
      </c>
      <c r="J201" t="s">
        <v>796</v>
      </c>
      <c r="K201" t="s">
        <v>907</v>
      </c>
      <c r="L201" t="s">
        <v>3294</v>
      </c>
    </row>
    <row r="202" spans="1:12" x14ac:dyDescent="0.25">
      <c r="A202" t="s">
        <v>339</v>
      </c>
      <c r="B202" t="s">
        <v>2379</v>
      </c>
      <c r="C202" t="s">
        <v>2785</v>
      </c>
      <c r="D202" t="s">
        <v>3295</v>
      </c>
      <c r="E202" t="s">
        <v>3296</v>
      </c>
      <c r="F202" t="s">
        <v>2381</v>
      </c>
      <c r="G202" t="s">
        <v>3297</v>
      </c>
      <c r="H202" t="s">
        <v>2656</v>
      </c>
      <c r="I202" t="s">
        <v>3298</v>
      </c>
      <c r="J202" t="s">
        <v>796</v>
      </c>
      <c r="K202" t="s">
        <v>1152</v>
      </c>
      <c r="L202" t="s">
        <v>3299</v>
      </c>
    </row>
    <row r="203" spans="1:12" x14ac:dyDescent="0.25">
      <c r="A203" t="s">
        <v>137</v>
      </c>
      <c r="B203" t="s">
        <v>2794</v>
      </c>
      <c r="C203" t="s">
        <v>2587</v>
      </c>
      <c r="D203" t="s">
        <v>3300</v>
      </c>
      <c r="E203" t="s">
        <v>3301</v>
      </c>
      <c r="F203" t="s">
        <v>2037</v>
      </c>
      <c r="G203" t="s">
        <v>3260</v>
      </c>
      <c r="H203" t="s">
        <v>2286</v>
      </c>
      <c r="I203" t="s">
        <v>3302</v>
      </c>
      <c r="J203" t="s">
        <v>2035</v>
      </c>
      <c r="K203" t="s">
        <v>885</v>
      </c>
      <c r="L203" t="s">
        <v>3303</v>
      </c>
    </row>
    <row r="204" spans="1:12" x14ac:dyDescent="0.25">
      <c r="A204" t="s">
        <v>655</v>
      </c>
      <c r="B204" t="s">
        <v>3155</v>
      </c>
      <c r="C204" t="s">
        <v>2473</v>
      </c>
      <c r="D204" t="s">
        <v>3304</v>
      </c>
      <c r="E204" t="s">
        <v>2803</v>
      </c>
      <c r="F204" t="s">
        <v>2611</v>
      </c>
      <c r="G204" t="s">
        <v>3305</v>
      </c>
      <c r="H204" t="s">
        <v>2677</v>
      </c>
      <c r="I204" t="s">
        <v>3306</v>
      </c>
      <c r="J204" t="s">
        <v>796</v>
      </c>
      <c r="K204" t="s">
        <v>1198</v>
      </c>
      <c r="L204" t="s">
        <v>3307</v>
      </c>
    </row>
    <row r="205" spans="1:12" x14ac:dyDescent="0.25">
      <c r="A205" t="s">
        <v>66</v>
      </c>
      <c r="B205" t="s">
        <v>2334</v>
      </c>
      <c r="C205" t="s">
        <v>3094</v>
      </c>
      <c r="D205" t="s">
        <v>3308</v>
      </c>
      <c r="E205" t="s">
        <v>3309</v>
      </c>
      <c r="F205" t="s">
        <v>2103</v>
      </c>
      <c r="G205" t="s">
        <v>2142</v>
      </c>
      <c r="H205" t="s">
        <v>2259</v>
      </c>
      <c r="I205" t="s">
        <v>2673</v>
      </c>
      <c r="J205" t="s">
        <v>2035</v>
      </c>
      <c r="K205" t="s">
        <v>901</v>
      </c>
      <c r="L205" t="s">
        <v>3310</v>
      </c>
    </row>
    <row r="206" spans="1:12" x14ac:dyDescent="0.25">
      <c r="A206" t="s">
        <v>233</v>
      </c>
      <c r="B206" t="s">
        <v>3311</v>
      </c>
      <c r="C206" t="s">
        <v>2334</v>
      </c>
      <c r="D206" t="s">
        <v>3312</v>
      </c>
      <c r="E206" t="s">
        <v>3313</v>
      </c>
      <c r="F206" t="s">
        <v>3314</v>
      </c>
      <c r="G206" t="s">
        <v>2764</v>
      </c>
      <c r="H206" t="s">
        <v>2765</v>
      </c>
      <c r="I206" t="s">
        <v>2391</v>
      </c>
      <c r="J206" t="s">
        <v>2035</v>
      </c>
      <c r="K206" t="s">
        <v>1747</v>
      </c>
      <c r="L206" t="s">
        <v>3315</v>
      </c>
    </row>
    <row r="207" spans="1:12" x14ac:dyDescent="0.25">
      <c r="A207" t="s">
        <v>756</v>
      </c>
      <c r="B207" t="s">
        <v>2256</v>
      </c>
      <c r="C207" t="s">
        <v>2247</v>
      </c>
      <c r="D207" t="s">
        <v>3316</v>
      </c>
      <c r="E207" t="s">
        <v>3317</v>
      </c>
      <c r="F207" t="s">
        <v>2114</v>
      </c>
      <c r="G207" t="s">
        <v>2870</v>
      </c>
      <c r="H207" t="s">
        <v>2231</v>
      </c>
      <c r="I207" t="s">
        <v>2391</v>
      </c>
      <c r="J207" t="s">
        <v>796</v>
      </c>
      <c r="K207" t="s">
        <v>1700</v>
      </c>
      <c r="L207" t="s">
        <v>3318</v>
      </c>
    </row>
    <row r="208" spans="1:12" x14ac:dyDescent="0.25">
      <c r="A208" t="s">
        <v>324</v>
      </c>
      <c r="B208" t="s">
        <v>2719</v>
      </c>
      <c r="C208" t="s">
        <v>2953</v>
      </c>
      <c r="D208" t="s">
        <v>3319</v>
      </c>
      <c r="E208" t="s">
        <v>2028</v>
      </c>
      <c r="F208" t="s">
        <v>2656</v>
      </c>
      <c r="G208" t="s">
        <v>2811</v>
      </c>
      <c r="H208" t="s">
        <v>2632</v>
      </c>
      <c r="I208" t="s">
        <v>3320</v>
      </c>
      <c r="J208" t="s">
        <v>796</v>
      </c>
      <c r="K208" t="s">
        <v>1872</v>
      </c>
      <c r="L208" t="s">
        <v>3321</v>
      </c>
    </row>
    <row r="209" spans="1:12" x14ac:dyDescent="0.25">
      <c r="A209" t="s">
        <v>396</v>
      </c>
      <c r="B209" t="s">
        <v>3322</v>
      </c>
      <c r="C209" t="s">
        <v>2758</v>
      </c>
      <c r="D209" t="s">
        <v>3163</v>
      </c>
      <c r="E209" t="s">
        <v>2330</v>
      </c>
      <c r="F209" t="s">
        <v>2225</v>
      </c>
      <c r="G209" t="s">
        <v>3254</v>
      </c>
      <c r="H209" t="s">
        <v>2519</v>
      </c>
      <c r="I209" t="s">
        <v>2931</v>
      </c>
      <c r="J209" t="s">
        <v>2035</v>
      </c>
      <c r="K209" t="s">
        <v>879</v>
      </c>
      <c r="L209" t="s">
        <v>3323</v>
      </c>
    </row>
    <row r="210" spans="1:12" x14ac:dyDescent="0.25">
      <c r="A210" t="s">
        <v>656</v>
      </c>
      <c r="B210" t="s">
        <v>2645</v>
      </c>
      <c r="C210" t="s">
        <v>2681</v>
      </c>
      <c r="D210" t="s">
        <v>3324</v>
      </c>
      <c r="E210" t="s">
        <v>2264</v>
      </c>
      <c r="F210" t="s">
        <v>2862</v>
      </c>
      <c r="G210" t="s">
        <v>2956</v>
      </c>
      <c r="H210" t="s">
        <v>2114</v>
      </c>
      <c r="I210" t="s">
        <v>2931</v>
      </c>
      <c r="J210" t="s">
        <v>2035</v>
      </c>
      <c r="K210" t="s">
        <v>1744</v>
      </c>
      <c r="L210" t="s">
        <v>3325</v>
      </c>
    </row>
    <row r="211" spans="1:12" x14ac:dyDescent="0.25">
      <c r="A211" t="s">
        <v>35</v>
      </c>
      <c r="B211" t="s">
        <v>2443</v>
      </c>
      <c r="C211" t="s">
        <v>2682</v>
      </c>
      <c r="D211" t="s">
        <v>2525</v>
      </c>
      <c r="E211" t="s">
        <v>3326</v>
      </c>
      <c r="F211" t="s">
        <v>2266</v>
      </c>
      <c r="G211" t="s">
        <v>2528</v>
      </c>
      <c r="H211" t="s">
        <v>2684</v>
      </c>
      <c r="I211" t="s">
        <v>2931</v>
      </c>
      <c r="J211" t="s">
        <v>2035</v>
      </c>
      <c r="K211" t="s">
        <v>1168</v>
      </c>
      <c r="L211" t="s">
        <v>3327</v>
      </c>
    </row>
    <row r="212" spans="1:12" x14ac:dyDescent="0.25">
      <c r="A212" t="s">
        <v>476</v>
      </c>
      <c r="B212" t="s">
        <v>3328</v>
      </c>
      <c r="C212" t="s">
        <v>3235</v>
      </c>
      <c r="D212" t="s">
        <v>3329</v>
      </c>
      <c r="E212" t="s">
        <v>2291</v>
      </c>
      <c r="F212" t="s">
        <v>3330</v>
      </c>
      <c r="G212" t="s">
        <v>2174</v>
      </c>
      <c r="H212" t="s">
        <v>2367</v>
      </c>
      <c r="I212" t="s">
        <v>3331</v>
      </c>
      <c r="J212" t="s">
        <v>796</v>
      </c>
      <c r="K212" t="s">
        <v>1542</v>
      </c>
      <c r="L212" t="s">
        <v>3332</v>
      </c>
    </row>
    <row r="213" spans="1:12" x14ac:dyDescent="0.25">
      <c r="A213" t="s">
        <v>584</v>
      </c>
      <c r="B213" t="s">
        <v>3333</v>
      </c>
      <c r="C213" t="s">
        <v>3334</v>
      </c>
      <c r="D213" t="s">
        <v>2379</v>
      </c>
      <c r="E213" t="s">
        <v>3335</v>
      </c>
      <c r="F213" t="s">
        <v>2642</v>
      </c>
      <c r="G213" t="s">
        <v>2381</v>
      </c>
      <c r="H213" t="s">
        <v>2738</v>
      </c>
      <c r="I213" t="s">
        <v>2158</v>
      </c>
      <c r="J213" t="s">
        <v>796</v>
      </c>
      <c r="K213" t="s">
        <v>1312</v>
      </c>
      <c r="L213" t="s">
        <v>3336</v>
      </c>
    </row>
    <row r="214" spans="1:12" x14ac:dyDescent="0.25">
      <c r="A214" t="s">
        <v>558</v>
      </c>
      <c r="B214" t="s">
        <v>3337</v>
      </c>
      <c r="C214" t="s">
        <v>3338</v>
      </c>
      <c r="D214" t="s">
        <v>3339</v>
      </c>
      <c r="E214" t="s">
        <v>2812</v>
      </c>
      <c r="F214" t="s">
        <v>2701</v>
      </c>
      <c r="G214" t="s">
        <v>3340</v>
      </c>
      <c r="H214" t="s">
        <v>2738</v>
      </c>
      <c r="I214" t="s">
        <v>3209</v>
      </c>
      <c r="J214" t="s">
        <v>796</v>
      </c>
      <c r="K214" t="s">
        <v>1410</v>
      </c>
      <c r="L214" t="s">
        <v>3341</v>
      </c>
    </row>
    <row r="215" spans="1:12" x14ac:dyDescent="0.25">
      <c r="A215" t="s">
        <v>462</v>
      </c>
      <c r="B215" t="s">
        <v>3342</v>
      </c>
      <c r="C215" t="s">
        <v>2953</v>
      </c>
      <c r="D215" t="s">
        <v>3343</v>
      </c>
      <c r="E215" t="s">
        <v>3344</v>
      </c>
      <c r="F215" t="s">
        <v>2656</v>
      </c>
      <c r="G215" t="s">
        <v>3345</v>
      </c>
      <c r="H215" t="s">
        <v>2632</v>
      </c>
      <c r="I215" t="s">
        <v>2984</v>
      </c>
      <c r="J215" t="s">
        <v>796</v>
      </c>
      <c r="K215" t="s">
        <v>1060</v>
      </c>
      <c r="L215" t="s">
        <v>3346</v>
      </c>
    </row>
    <row r="216" spans="1:12" x14ac:dyDescent="0.25">
      <c r="A216" t="s">
        <v>724</v>
      </c>
      <c r="B216" t="s">
        <v>3347</v>
      </c>
      <c r="C216" t="s">
        <v>3348</v>
      </c>
      <c r="D216" t="s">
        <v>3349</v>
      </c>
      <c r="E216" t="s">
        <v>2478</v>
      </c>
      <c r="F216" t="s">
        <v>2224</v>
      </c>
      <c r="G216" t="s">
        <v>3350</v>
      </c>
      <c r="H216" t="s">
        <v>2157</v>
      </c>
      <c r="I216" t="s">
        <v>3351</v>
      </c>
      <c r="J216" t="s">
        <v>796</v>
      </c>
      <c r="K216" t="s">
        <v>930</v>
      </c>
      <c r="L216" t="s">
        <v>3352</v>
      </c>
    </row>
    <row r="217" spans="1:12" x14ac:dyDescent="0.25">
      <c r="A217" t="s">
        <v>692</v>
      </c>
      <c r="B217" t="s">
        <v>3353</v>
      </c>
      <c r="C217" t="s">
        <v>2435</v>
      </c>
      <c r="D217" t="s">
        <v>3354</v>
      </c>
      <c r="E217" t="s">
        <v>3355</v>
      </c>
      <c r="F217" t="s">
        <v>3356</v>
      </c>
      <c r="G217" t="s">
        <v>2171</v>
      </c>
      <c r="H217" t="s">
        <v>2656</v>
      </c>
      <c r="I217" t="s">
        <v>3357</v>
      </c>
      <c r="J217" t="s">
        <v>796</v>
      </c>
      <c r="K217" t="s">
        <v>2002</v>
      </c>
      <c r="L217" t="s">
        <v>3358</v>
      </c>
    </row>
    <row r="218" spans="1:12" x14ac:dyDescent="0.25">
      <c r="A218" t="s">
        <v>214</v>
      </c>
      <c r="B218" t="s">
        <v>2674</v>
      </c>
      <c r="C218" t="s">
        <v>2795</v>
      </c>
      <c r="D218" t="s">
        <v>3359</v>
      </c>
      <c r="E218" t="s">
        <v>3280</v>
      </c>
      <c r="F218" t="s">
        <v>2633</v>
      </c>
      <c r="G218" t="s">
        <v>2855</v>
      </c>
      <c r="H218" t="s">
        <v>2074</v>
      </c>
      <c r="I218" t="s">
        <v>3360</v>
      </c>
      <c r="J218" t="s">
        <v>796</v>
      </c>
      <c r="K218" t="s">
        <v>1208</v>
      </c>
      <c r="L218" t="s">
        <v>3361</v>
      </c>
    </row>
    <row r="219" spans="1:12" x14ac:dyDescent="0.25">
      <c r="A219" t="s">
        <v>405</v>
      </c>
      <c r="B219" t="s">
        <v>2785</v>
      </c>
      <c r="C219" t="s">
        <v>2533</v>
      </c>
      <c r="D219" t="s">
        <v>3362</v>
      </c>
      <c r="E219" t="s">
        <v>3363</v>
      </c>
      <c r="F219" t="s">
        <v>2037</v>
      </c>
      <c r="G219" t="s">
        <v>3364</v>
      </c>
      <c r="H219" t="s">
        <v>2148</v>
      </c>
      <c r="I219" t="s">
        <v>3365</v>
      </c>
      <c r="J219" t="s">
        <v>796</v>
      </c>
      <c r="K219" t="s">
        <v>1039</v>
      </c>
      <c r="L219" t="s">
        <v>3366</v>
      </c>
    </row>
    <row r="220" spans="1:12" x14ac:dyDescent="0.25">
      <c r="A220" t="s">
        <v>386</v>
      </c>
      <c r="B220" t="s">
        <v>3367</v>
      </c>
      <c r="C220" t="s">
        <v>2587</v>
      </c>
      <c r="D220" t="s">
        <v>3354</v>
      </c>
      <c r="E220" t="s">
        <v>3368</v>
      </c>
      <c r="F220" t="s">
        <v>3369</v>
      </c>
      <c r="G220" t="s">
        <v>2171</v>
      </c>
      <c r="H220" t="s">
        <v>2656</v>
      </c>
      <c r="I220" t="s">
        <v>3365</v>
      </c>
      <c r="J220" t="s">
        <v>796</v>
      </c>
      <c r="K220" t="s">
        <v>1160</v>
      </c>
      <c r="L220" t="s">
        <v>3370</v>
      </c>
    </row>
    <row r="221" spans="1:12" x14ac:dyDescent="0.25">
      <c r="A221" t="s">
        <v>297</v>
      </c>
      <c r="B221" t="s">
        <v>3371</v>
      </c>
      <c r="C221" t="s">
        <v>2629</v>
      </c>
      <c r="D221" t="s">
        <v>2636</v>
      </c>
      <c r="E221" t="s">
        <v>3372</v>
      </c>
      <c r="F221" t="s">
        <v>3081</v>
      </c>
      <c r="G221" t="s">
        <v>2640</v>
      </c>
      <c r="H221" t="s">
        <v>2876</v>
      </c>
      <c r="I221" t="s">
        <v>3290</v>
      </c>
      <c r="J221" t="s">
        <v>796</v>
      </c>
      <c r="K221" t="s">
        <v>1002</v>
      </c>
      <c r="L221" t="s">
        <v>3373</v>
      </c>
    </row>
    <row r="222" spans="1:12" x14ac:dyDescent="0.25">
      <c r="A222" t="s">
        <v>366</v>
      </c>
      <c r="B222" t="s">
        <v>3374</v>
      </c>
      <c r="C222" t="s">
        <v>3089</v>
      </c>
      <c r="D222" t="s">
        <v>3197</v>
      </c>
      <c r="E222" t="s">
        <v>3375</v>
      </c>
      <c r="F222" t="s">
        <v>2228</v>
      </c>
      <c r="G222" t="s">
        <v>3200</v>
      </c>
      <c r="H222" t="s">
        <v>2876</v>
      </c>
      <c r="I222" t="s">
        <v>2318</v>
      </c>
      <c r="J222" t="s">
        <v>796</v>
      </c>
      <c r="K222" t="s">
        <v>1020</v>
      </c>
      <c r="L222" t="s">
        <v>3376</v>
      </c>
    </row>
    <row r="223" spans="1:12" x14ac:dyDescent="0.25">
      <c r="A223" t="s">
        <v>123</v>
      </c>
      <c r="B223" t="s">
        <v>2398</v>
      </c>
      <c r="C223" t="s">
        <v>2205</v>
      </c>
      <c r="D223" t="s">
        <v>3377</v>
      </c>
      <c r="E223" t="s">
        <v>3378</v>
      </c>
      <c r="F223" t="s">
        <v>2114</v>
      </c>
      <c r="G223" t="s">
        <v>2545</v>
      </c>
      <c r="H223" t="s">
        <v>2677</v>
      </c>
      <c r="I223" t="s">
        <v>3379</v>
      </c>
      <c r="J223" t="s">
        <v>796</v>
      </c>
      <c r="K223" t="s">
        <v>1198</v>
      </c>
      <c r="L223" t="s">
        <v>3380</v>
      </c>
    </row>
    <row r="224" spans="1:12" x14ac:dyDescent="0.25">
      <c r="A224" t="s">
        <v>298</v>
      </c>
      <c r="B224" t="s">
        <v>2682</v>
      </c>
      <c r="C224" t="s">
        <v>3161</v>
      </c>
      <c r="D224" t="s">
        <v>2715</v>
      </c>
      <c r="E224" t="s">
        <v>3381</v>
      </c>
      <c r="F224" t="s">
        <v>2103</v>
      </c>
      <c r="G224" t="s">
        <v>2207</v>
      </c>
      <c r="H224" t="s">
        <v>2408</v>
      </c>
      <c r="I224" t="s">
        <v>2718</v>
      </c>
      <c r="J224" t="s">
        <v>796</v>
      </c>
      <c r="K224" t="s">
        <v>2010</v>
      </c>
      <c r="L224" t="s">
        <v>3382</v>
      </c>
    </row>
    <row r="225" spans="1:12" x14ac:dyDescent="0.25">
      <c r="A225" t="s">
        <v>85</v>
      </c>
      <c r="B225" t="s">
        <v>3383</v>
      </c>
      <c r="C225" t="s">
        <v>3226</v>
      </c>
      <c r="D225" t="s">
        <v>3384</v>
      </c>
      <c r="E225" t="s">
        <v>2464</v>
      </c>
      <c r="F225" t="s">
        <v>2656</v>
      </c>
      <c r="G225" t="s">
        <v>2791</v>
      </c>
      <c r="H225" t="s">
        <v>2468</v>
      </c>
      <c r="I225" t="s">
        <v>3385</v>
      </c>
      <c r="J225" t="s">
        <v>796</v>
      </c>
      <c r="K225" t="s">
        <v>1923</v>
      </c>
      <c r="L225" t="s">
        <v>3386</v>
      </c>
    </row>
    <row r="226" spans="1:12" x14ac:dyDescent="0.25">
      <c r="A226" t="s">
        <v>344</v>
      </c>
      <c r="B226" t="s">
        <v>3387</v>
      </c>
      <c r="C226" t="s">
        <v>3388</v>
      </c>
      <c r="D226" t="s">
        <v>3389</v>
      </c>
      <c r="E226" t="s">
        <v>3390</v>
      </c>
      <c r="F226" t="s">
        <v>2746</v>
      </c>
      <c r="G226" t="s">
        <v>2818</v>
      </c>
      <c r="H226" t="s">
        <v>2280</v>
      </c>
      <c r="I226" t="s">
        <v>2666</v>
      </c>
      <c r="J226" t="s">
        <v>796</v>
      </c>
      <c r="K226" t="s">
        <v>885</v>
      </c>
      <c r="L226" t="s">
        <v>3391</v>
      </c>
    </row>
    <row r="227" spans="1:12" x14ac:dyDescent="0.25">
      <c r="A227" t="s">
        <v>340</v>
      </c>
      <c r="B227" t="s">
        <v>3392</v>
      </c>
      <c r="C227" t="s">
        <v>3393</v>
      </c>
      <c r="D227" t="s">
        <v>3394</v>
      </c>
      <c r="E227" t="s">
        <v>3395</v>
      </c>
      <c r="F227" t="s">
        <v>2484</v>
      </c>
      <c r="G227" t="s">
        <v>3032</v>
      </c>
      <c r="H227" t="s">
        <v>2876</v>
      </c>
      <c r="I227" t="s">
        <v>2666</v>
      </c>
      <c r="J227" t="s">
        <v>796</v>
      </c>
      <c r="K227" t="s">
        <v>1002</v>
      </c>
      <c r="L227" t="s">
        <v>3396</v>
      </c>
    </row>
    <row r="228" spans="1:12" x14ac:dyDescent="0.25">
      <c r="A228" t="s">
        <v>534</v>
      </c>
      <c r="B228" t="s">
        <v>2247</v>
      </c>
      <c r="C228" t="s">
        <v>3397</v>
      </c>
      <c r="D228" t="s">
        <v>3398</v>
      </c>
      <c r="E228" t="s">
        <v>2666</v>
      </c>
      <c r="F228" t="s">
        <v>2656</v>
      </c>
      <c r="G228" t="s">
        <v>3305</v>
      </c>
      <c r="H228" t="s">
        <v>2670</v>
      </c>
      <c r="I228" t="s">
        <v>3399</v>
      </c>
      <c r="J228" t="s">
        <v>796</v>
      </c>
      <c r="K228" t="s">
        <v>1225</v>
      </c>
      <c r="L228" t="s">
        <v>3400</v>
      </c>
    </row>
    <row r="229" spans="1:12" x14ac:dyDescent="0.25">
      <c r="A229" t="s">
        <v>601</v>
      </c>
      <c r="B229" t="s">
        <v>3101</v>
      </c>
      <c r="C229" t="s">
        <v>3401</v>
      </c>
      <c r="D229" t="s">
        <v>3402</v>
      </c>
      <c r="E229" t="s">
        <v>2729</v>
      </c>
      <c r="F229" t="s">
        <v>2656</v>
      </c>
      <c r="G229" t="s">
        <v>3305</v>
      </c>
      <c r="H229" t="s">
        <v>2320</v>
      </c>
      <c r="I229" t="s">
        <v>3252</v>
      </c>
      <c r="J229" t="s">
        <v>796</v>
      </c>
      <c r="K229" t="s">
        <v>830</v>
      </c>
      <c r="L229" t="s">
        <v>3403</v>
      </c>
    </row>
    <row r="230" spans="1:12" x14ac:dyDescent="0.25">
      <c r="A230" t="s">
        <v>738</v>
      </c>
      <c r="B230" t="s">
        <v>3404</v>
      </c>
      <c r="C230" t="s">
        <v>3264</v>
      </c>
      <c r="D230" t="s">
        <v>3405</v>
      </c>
      <c r="E230" t="s">
        <v>2982</v>
      </c>
      <c r="F230" t="s">
        <v>3406</v>
      </c>
      <c r="G230" t="s">
        <v>3407</v>
      </c>
      <c r="H230" t="s">
        <v>2633</v>
      </c>
      <c r="I230" t="s">
        <v>2918</v>
      </c>
      <c r="J230" t="s">
        <v>796</v>
      </c>
      <c r="K230" t="s">
        <v>1217</v>
      </c>
      <c r="L230" t="s">
        <v>3408</v>
      </c>
    </row>
    <row r="231" spans="1:12" x14ac:dyDescent="0.25">
      <c r="A231" t="s">
        <v>305</v>
      </c>
      <c r="B231" t="s">
        <v>3409</v>
      </c>
      <c r="C231" t="s">
        <v>2404</v>
      </c>
      <c r="D231" t="s">
        <v>3410</v>
      </c>
      <c r="E231" t="s">
        <v>2842</v>
      </c>
      <c r="F231" t="s">
        <v>2975</v>
      </c>
      <c r="G231" t="s">
        <v>3411</v>
      </c>
      <c r="H231" t="s">
        <v>3412</v>
      </c>
      <c r="I231" t="s">
        <v>3413</v>
      </c>
      <c r="J231" t="s">
        <v>796</v>
      </c>
      <c r="K231" t="s">
        <v>1469</v>
      </c>
      <c r="L231" t="s">
        <v>3414</v>
      </c>
    </row>
    <row r="232" spans="1:12" x14ac:dyDescent="0.25">
      <c r="A232" t="s">
        <v>649</v>
      </c>
      <c r="B232" t="s">
        <v>2482</v>
      </c>
      <c r="C232" t="s">
        <v>2762</v>
      </c>
      <c r="D232" t="s">
        <v>3404</v>
      </c>
      <c r="E232" t="s">
        <v>3415</v>
      </c>
      <c r="F232" t="s">
        <v>2037</v>
      </c>
      <c r="G232" t="s">
        <v>3416</v>
      </c>
      <c r="H232" t="s">
        <v>2209</v>
      </c>
      <c r="I232" t="s">
        <v>2797</v>
      </c>
      <c r="J232" t="s">
        <v>2035</v>
      </c>
      <c r="K232" t="s">
        <v>1645</v>
      </c>
      <c r="L232" t="s">
        <v>3417</v>
      </c>
    </row>
    <row r="233" spans="1:12" x14ac:dyDescent="0.25">
      <c r="A233" t="s">
        <v>56</v>
      </c>
      <c r="B233" t="s">
        <v>3191</v>
      </c>
      <c r="C233" t="s">
        <v>3050</v>
      </c>
      <c r="D233" t="s">
        <v>3362</v>
      </c>
      <c r="E233" t="s">
        <v>3418</v>
      </c>
      <c r="F233" t="s">
        <v>2114</v>
      </c>
      <c r="G233" t="s">
        <v>3364</v>
      </c>
      <c r="H233" t="s">
        <v>2677</v>
      </c>
      <c r="I233" t="s">
        <v>2652</v>
      </c>
      <c r="J233" t="s">
        <v>796</v>
      </c>
      <c r="K233" t="s">
        <v>885</v>
      </c>
      <c r="L233" t="s">
        <v>3419</v>
      </c>
    </row>
    <row r="234" spans="1:12" x14ac:dyDescent="0.25">
      <c r="A234" t="s">
        <v>734</v>
      </c>
      <c r="B234" t="s">
        <v>2713</v>
      </c>
      <c r="C234" t="s">
        <v>3104</v>
      </c>
      <c r="D234" t="s">
        <v>3420</v>
      </c>
      <c r="E234" t="s">
        <v>2504</v>
      </c>
      <c r="F234" t="s">
        <v>2611</v>
      </c>
      <c r="G234" t="s">
        <v>3421</v>
      </c>
      <c r="H234" t="s">
        <v>2148</v>
      </c>
      <c r="I234" t="s">
        <v>3422</v>
      </c>
      <c r="J234" t="s">
        <v>796</v>
      </c>
      <c r="K234" t="s">
        <v>1459</v>
      </c>
      <c r="L234" t="s">
        <v>3423</v>
      </c>
    </row>
    <row r="235" spans="1:12" x14ac:dyDescent="0.25">
      <c r="A235" t="s">
        <v>195</v>
      </c>
      <c r="B235" t="s">
        <v>3420</v>
      </c>
      <c r="C235" t="s">
        <v>2763</v>
      </c>
      <c r="D235" t="s">
        <v>2850</v>
      </c>
      <c r="E235" t="s">
        <v>3424</v>
      </c>
      <c r="F235" t="s">
        <v>3421</v>
      </c>
      <c r="G235" t="s">
        <v>2853</v>
      </c>
      <c r="H235" t="s">
        <v>2633</v>
      </c>
      <c r="I235" t="s">
        <v>3425</v>
      </c>
      <c r="J235" t="s">
        <v>796</v>
      </c>
      <c r="K235" t="s">
        <v>882</v>
      </c>
      <c r="L235" t="s">
        <v>3426</v>
      </c>
    </row>
    <row r="236" spans="1:12" x14ac:dyDescent="0.25">
      <c r="A236" t="s">
        <v>595</v>
      </c>
      <c r="B236" t="s">
        <v>3235</v>
      </c>
      <c r="C236" t="s">
        <v>3427</v>
      </c>
      <c r="D236" t="s">
        <v>3428</v>
      </c>
      <c r="E236" t="s">
        <v>2708</v>
      </c>
      <c r="F236" t="s">
        <v>2924</v>
      </c>
      <c r="G236" t="s">
        <v>3356</v>
      </c>
      <c r="H236" t="s">
        <v>3109</v>
      </c>
      <c r="I236" t="s">
        <v>2371</v>
      </c>
      <c r="J236" t="s">
        <v>796</v>
      </c>
      <c r="K236" t="s">
        <v>1416</v>
      </c>
      <c r="L236" t="s">
        <v>3429</v>
      </c>
    </row>
    <row r="237" spans="1:12" x14ac:dyDescent="0.25">
      <c r="A237" t="s">
        <v>559</v>
      </c>
      <c r="B237" t="s">
        <v>2122</v>
      </c>
      <c r="C237" t="s">
        <v>2445</v>
      </c>
      <c r="D237" t="s">
        <v>3430</v>
      </c>
      <c r="E237" t="s">
        <v>2923</v>
      </c>
      <c r="F237" t="s">
        <v>2367</v>
      </c>
      <c r="G237" t="s">
        <v>3431</v>
      </c>
      <c r="H237" t="s">
        <v>2040</v>
      </c>
      <c r="I237" t="s">
        <v>2371</v>
      </c>
      <c r="J237" t="s">
        <v>796</v>
      </c>
      <c r="K237" t="s">
        <v>1627</v>
      </c>
      <c r="L237" t="s">
        <v>3432</v>
      </c>
    </row>
    <row r="238" spans="1:12" x14ac:dyDescent="0.25">
      <c r="A238" t="s">
        <v>457</v>
      </c>
      <c r="B238" t="s">
        <v>2412</v>
      </c>
      <c r="C238" t="s">
        <v>3433</v>
      </c>
      <c r="D238" t="s">
        <v>3434</v>
      </c>
      <c r="E238" t="s">
        <v>3435</v>
      </c>
      <c r="F238" t="s">
        <v>2633</v>
      </c>
      <c r="G238" t="s">
        <v>3123</v>
      </c>
      <c r="H238" t="s">
        <v>2266</v>
      </c>
      <c r="I238" t="s">
        <v>3436</v>
      </c>
      <c r="J238" t="s">
        <v>796</v>
      </c>
      <c r="K238" t="s">
        <v>885</v>
      </c>
      <c r="L238" t="s">
        <v>3437</v>
      </c>
    </row>
    <row r="239" spans="1:12" x14ac:dyDescent="0.25">
      <c r="A239" t="s">
        <v>247</v>
      </c>
      <c r="B239" t="s">
        <v>3438</v>
      </c>
      <c r="C239" t="s">
        <v>3209</v>
      </c>
      <c r="D239" t="s">
        <v>3439</v>
      </c>
      <c r="E239" t="s">
        <v>2576</v>
      </c>
      <c r="F239" t="s">
        <v>3440</v>
      </c>
      <c r="G239" t="s">
        <v>3078</v>
      </c>
      <c r="H239" t="s">
        <v>2266</v>
      </c>
      <c r="I239" t="s">
        <v>2483</v>
      </c>
      <c r="J239" t="s">
        <v>2035</v>
      </c>
      <c r="K239" t="s">
        <v>898</v>
      </c>
      <c r="L239" t="s">
        <v>3441</v>
      </c>
    </row>
    <row r="240" spans="1:12" x14ac:dyDescent="0.25">
      <c r="A240" t="s">
        <v>264</v>
      </c>
      <c r="B240" t="s">
        <v>3278</v>
      </c>
      <c r="C240" t="s">
        <v>3442</v>
      </c>
      <c r="D240" t="s">
        <v>3443</v>
      </c>
      <c r="E240" t="s">
        <v>3444</v>
      </c>
      <c r="F240" t="s">
        <v>3260</v>
      </c>
      <c r="G240" t="s">
        <v>3445</v>
      </c>
      <c r="H240" t="s">
        <v>2280</v>
      </c>
      <c r="I240" t="s">
        <v>2366</v>
      </c>
      <c r="J240" t="s">
        <v>796</v>
      </c>
      <c r="K240" t="s">
        <v>1312</v>
      </c>
      <c r="L240" t="s">
        <v>3446</v>
      </c>
    </row>
    <row r="241" spans="1:12" x14ac:dyDescent="0.25">
      <c r="A241" t="s">
        <v>84</v>
      </c>
      <c r="B241" t="s">
        <v>2576</v>
      </c>
      <c r="C241" t="s">
        <v>3447</v>
      </c>
      <c r="D241" t="s">
        <v>3448</v>
      </c>
      <c r="E241" t="s">
        <v>2956</v>
      </c>
      <c r="F241" t="s">
        <v>2266</v>
      </c>
      <c r="G241" t="s">
        <v>3449</v>
      </c>
      <c r="H241" t="s">
        <v>2485</v>
      </c>
      <c r="I241" t="s">
        <v>2325</v>
      </c>
      <c r="J241" t="s">
        <v>796</v>
      </c>
      <c r="K241" t="s">
        <v>876</v>
      </c>
      <c r="L241" t="s">
        <v>3450</v>
      </c>
    </row>
    <row r="242" spans="1:12" x14ac:dyDescent="0.25">
      <c r="A242" t="s">
        <v>583</v>
      </c>
      <c r="B242" t="s">
        <v>3451</v>
      </c>
      <c r="C242" t="s">
        <v>2028</v>
      </c>
      <c r="D242" t="s">
        <v>3452</v>
      </c>
      <c r="E242" t="s">
        <v>2391</v>
      </c>
      <c r="F242" t="s">
        <v>3453</v>
      </c>
      <c r="G242" t="s">
        <v>3454</v>
      </c>
      <c r="H242" t="s">
        <v>2266</v>
      </c>
      <c r="I242" t="s">
        <v>2325</v>
      </c>
      <c r="J242" t="s">
        <v>2035</v>
      </c>
      <c r="K242" t="s">
        <v>1111</v>
      </c>
      <c r="L242" t="s">
        <v>3455</v>
      </c>
    </row>
    <row r="243" spans="1:12" x14ac:dyDescent="0.25">
      <c r="A243" t="s">
        <v>665</v>
      </c>
      <c r="B243" t="s">
        <v>2425</v>
      </c>
      <c r="C243" t="s">
        <v>3456</v>
      </c>
      <c r="D243" t="s">
        <v>3457</v>
      </c>
      <c r="E243" t="s">
        <v>3458</v>
      </c>
      <c r="F243" t="s">
        <v>3459</v>
      </c>
      <c r="G243" t="s">
        <v>2773</v>
      </c>
      <c r="H243" t="s">
        <v>2670</v>
      </c>
      <c r="I243" t="s">
        <v>3456</v>
      </c>
      <c r="J243" t="s">
        <v>2035</v>
      </c>
      <c r="K243" t="s">
        <v>1734</v>
      </c>
      <c r="L243" t="s">
        <v>3460</v>
      </c>
    </row>
    <row r="244" spans="1:12" x14ac:dyDescent="0.25">
      <c r="A244" t="s">
        <v>484</v>
      </c>
      <c r="B244" t="s">
        <v>2589</v>
      </c>
      <c r="C244" t="s">
        <v>2198</v>
      </c>
      <c r="D244" t="s">
        <v>2647</v>
      </c>
      <c r="E244" t="s">
        <v>3094</v>
      </c>
      <c r="F244" t="s">
        <v>2592</v>
      </c>
      <c r="G244" t="s">
        <v>2649</v>
      </c>
      <c r="H244" t="s">
        <v>2114</v>
      </c>
      <c r="I244" t="s">
        <v>3461</v>
      </c>
      <c r="J244" t="s">
        <v>796</v>
      </c>
      <c r="K244" t="s">
        <v>1031</v>
      </c>
      <c r="L244" t="s">
        <v>3462</v>
      </c>
    </row>
    <row r="245" spans="1:12" x14ac:dyDescent="0.25">
      <c r="A245" t="s">
        <v>669</v>
      </c>
      <c r="B245" t="s">
        <v>2743</v>
      </c>
      <c r="C245" t="s">
        <v>2247</v>
      </c>
      <c r="D245" t="s">
        <v>2400</v>
      </c>
      <c r="E245" t="s">
        <v>3020</v>
      </c>
      <c r="F245" t="s">
        <v>2746</v>
      </c>
      <c r="G245" t="s">
        <v>2401</v>
      </c>
      <c r="H245" t="s">
        <v>2656</v>
      </c>
      <c r="I245" t="s">
        <v>3463</v>
      </c>
      <c r="J245" t="s">
        <v>796</v>
      </c>
      <c r="K245" t="s">
        <v>876</v>
      </c>
      <c r="L245" t="s">
        <v>3464</v>
      </c>
    </row>
    <row r="246" spans="1:12" x14ac:dyDescent="0.25">
      <c r="A246" t="s">
        <v>109</v>
      </c>
      <c r="B246" t="s">
        <v>3141</v>
      </c>
      <c r="C246" t="s">
        <v>2595</v>
      </c>
      <c r="D246" t="s">
        <v>3465</v>
      </c>
      <c r="E246" t="s">
        <v>3466</v>
      </c>
      <c r="F246" t="s">
        <v>2611</v>
      </c>
      <c r="G246" t="s">
        <v>3467</v>
      </c>
      <c r="H246" t="s">
        <v>2259</v>
      </c>
      <c r="I246" t="s">
        <v>2995</v>
      </c>
      <c r="J246" t="s">
        <v>796</v>
      </c>
      <c r="K246" t="s">
        <v>1599</v>
      </c>
      <c r="L246" t="s">
        <v>3468</v>
      </c>
    </row>
    <row r="247" spans="1:12" x14ac:dyDescent="0.25">
      <c r="A247" t="s">
        <v>453</v>
      </c>
      <c r="B247" t="s">
        <v>2482</v>
      </c>
      <c r="C247" t="s">
        <v>3161</v>
      </c>
      <c r="D247" t="s">
        <v>3169</v>
      </c>
      <c r="E247" t="s">
        <v>2279</v>
      </c>
      <c r="F247" t="s">
        <v>2037</v>
      </c>
      <c r="G247" t="s">
        <v>3172</v>
      </c>
      <c r="H247" t="s">
        <v>2099</v>
      </c>
      <c r="I247" t="s">
        <v>3469</v>
      </c>
      <c r="J247" t="s">
        <v>2035</v>
      </c>
      <c r="K247" t="s">
        <v>1005</v>
      </c>
      <c r="L247" t="s">
        <v>3470</v>
      </c>
    </row>
    <row r="248" spans="1:12" x14ac:dyDescent="0.25">
      <c r="A248" t="s">
        <v>148</v>
      </c>
      <c r="B248" t="s">
        <v>2758</v>
      </c>
      <c r="C248" t="s">
        <v>2482</v>
      </c>
      <c r="D248" t="s">
        <v>3428</v>
      </c>
      <c r="E248" t="s">
        <v>3471</v>
      </c>
      <c r="F248" t="s">
        <v>2037</v>
      </c>
      <c r="G248" t="s">
        <v>3356</v>
      </c>
      <c r="H248" t="s">
        <v>2408</v>
      </c>
      <c r="I248" t="s">
        <v>3037</v>
      </c>
      <c r="J248" t="s">
        <v>2035</v>
      </c>
      <c r="K248" t="s">
        <v>1351</v>
      </c>
      <c r="L248" t="s">
        <v>3472</v>
      </c>
    </row>
    <row r="249" spans="1:12" x14ac:dyDescent="0.25">
      <c r="A249" t="s">
        <v>157</v>
      </c>
      <c r="B249" t="s">
        <v>3473</v>
      </c>
      <c r="C249" t="s">
        <v>3474</v>
      </c>
      <c r="D249" t="s">
        <v>3475</v>
      </c>
      <c r="E249" t="s">
        <v>3476</v>
      </c>
      <c r="F249" t="s">
        <v>2870</v>
      </c>
      <c r="G249" t="s">
        <v>3477</v>
      </c>
      <c r="H249" t="s">
        <v>2876</v>
      </c>
      <c r="I249" t="s">
        <v>3037</v>
      </c>
      <c r="J249" t="s">
        <v>796</v>
      </c>
      <c r="K249" t="s">
        <v>1528</v>
      </c>
      <c r="L249" t="s">
        <v>3478</v>
      </c>
    </row>
    <row r="250" spans="1:12" x14ac:dyDescent="0.25">
      <c r="A250" t="s">
        <v>439</v>
      </c>
      <c r="B250" t="s">
        <v>3479</v>
      </c>
      <c r="C250" t="s">
        <v>3480</v>
      </c>
      <c r="D250" t="s">
        <v>3481</v>
      </c>
      <c r="E250" t="s">
        <v>3348</v>
      </c>
      <c r="F250" t="s">
        <v>2656</v>
      </c>
      <c r="G250" t="s">
        <v>2642</v>
      </c>
      <c r="H250" t="s">
        <v>2320</v>
      </c>
      <c r="I250" t="s">
        <v>2394</v>
      </c>
      <c r="J250" t="s">
        <v>796</v>
      </c>
      <c r="K250" t="s">
        <v>999</v>
      </c>
      <c r="L250" t="s">
        <v>3482</v>
      </c>
    </row>
    <row r="251" spans="1:12" x14ac:dyDescent="0.25">
      <c r="A251" t="s">
        <v>115</v>
      </c>
      <c r="B251" t="s">
        <v>3483</v>
      </c>
      <c r="C251" t="s">
        <v>2784</v>
      </c>
      <c r="D251" t="s">
        <v>3484</v>
      </c>
      <c r="E251" t="s">
        <v>2242</v>
      </c>
      <c r="F251" t="s">
        <v>2148</v>
      </c>
      <c r="G251" t="s">
        <v>2277</v>
      </c>
      <c r="H251" t="s">
        <v>3485</v>
      </c>
      <c r="I251" t="s">
        <v>3486</v>
      </c>
      <c r="J251" t="s">
        <v>796</v>
      </c>
      <c r="K251" t="s">
        <v>1069</v>
      </c>
      <c r="L251" t="s">
        <v>3487</v>
      </c>
    </row>
    <row r="252" spans="1:12" x14ac:dyDescent="0.25">
      <c r="A252" t="s">
        <v>119</v>
      </c>
      <c r="B252" t="s">
        <v>2937</v>
      </c>
      <c r="C252" t="s">
        <v>2385</v>
      </c>
      <c r="D252" t="s">
        <v>3362</v>
      </c>
      <c r="E252" t="s">
        <v>3233</v>
      </c>
      <c r="F252" t="s">
        <v>2765</v>
      </c>
      <c r="G252" t="s">
        <v>3364</v>
      </c>
      <c r="H252" t="s">
        <v>2242</v>
      </c>
      <c r="I252" t="s">
        <v>3488</v>
      </c>
      <c r="J252" t="s">
        <v>796</v>
      </c>
      <c r="K252" t="s">
        <v>1318</v>
      </c>
      <c r="L252" t="s">
        <v>3489</v>
      </c>
    </row>
    <row r="253" spans="1:12" x14ac:dyDescent="0.25">
      <c r="A253" t="s">
        <v>495</v>
      </c>
      <c r="B253" t="s">
        <v>2639</v>
      </c>
      <c r="C253" t="s">
        <v>2970</v>
      </c>
      <c r="D253" t="s">
        <v>3490</v>
      </c>
      <c r="E253" t="s">
        <v>3491</v>
      </c>
      <c r="F253" t="s">
        <v>2642</v>
      </c>
      <c r="G253" t="s">
        <v>2197</v>
      </c>
      <c r="H253" t="s">
        <v>2633</v>
      </c>
      <c r="I253" t="s">
        <v>3488</v>
      </c>
      <c r="J253" t="s">
        <v>796</v>
      </c>
      <c r="K253" t="s">
        <v>1875</v>
      </c>
      <c r="L253" t="s">
        <v>3492</v>
      </c>
    </row>
    <row r="254" spans="1:12" x14ac:dyDescent="0.25">
      <c r="A254" t="s">
        <v>17</v>
      </c>
      <c r="B254" t="s">
        <v>3493</v>
      </c>
      <c r="C254" t="s">
        <v>3104</v>
      </c>
      <c r="D254" t="s">
        <v>2524</v>
      </c>
      <c r="E254" t="s">
        <v>2104</v>
      </c>
      <c r="F254" t="s">
        <v>3494</v>
      </c>
      <c r="G254" t="s">
        <v>2527</v>
      </c>
      <c r="H254" t="s">
        <v>2367</v>
      </c>
      <c r="I254" t="s">
        <v>2749</v>
      </c>
      <c r="J254" t="s">
        <v>2035</v>
      </c>
      <c r="K254" t="s">
        <v>1248</v>
      </c>
      <c r="L254" t="s">
        <v>3495</v>
      </c>
    </row>
    <row r="255" spans="1:12" x14ac:dyDescent="0.25">
      <c r="A255" t="s">
        <v>456</v>
      </c>
      <c r="B255" t="s">
        <v>2794</v>
      </c>
      <c r="C255" t="s">
        <v>2794</v>
      </c>
      <c r="D255" t="s">
        <v>3496</v>
      </c>
      <c r="E255" t="s">
        <v>2414</v>
      </c>
      <c r="F255" t="s">
        <v>2037</v>
      </c>
      <c r="G255" t="s">
        <v>3497</v>
      </c>
      <c r="H255" t="s">
        <v>2415</v>
      </c>
      <c r="I255" t="s">
        <v>2446</v>
      </c>
      <c r="J255" t="s">
        <v>796</v>
      </c>
      <c r="K255" t="s">
        <v>1023</v>
      </c>
      <c r="L255" t="s">
        <v>3498</v>
      </c>
    </row>
    <row r="256" spans="1:12" x14ac:dyDescent="0.25">
      <c r="A256" t="s">
        <v>173</v>
      </c>
      <c r="B256" t="s">
        <v>3499</v>
      </c>
      <c r="C256" t="s">
        <v>3500</v>
      </c>
      <c r="D256" t="s">
        <v>3501</v>
      </c>
      <c r="E256" t="s">
        <v>3502</v>
      </c>
      <c r="F256" t="s">
        <v>2280</v>
      </c>
      <c r="G256" t="s">
        <v>2791</v>
      </c>
      <c r="H256" t="s">
        <v>2225</v>
      </c>
      <c r="I256" t="s">
        <v>3079</v>
      </c>
      <c r="J256" t="s">
        <v>796</v>
      </c>
      <c r="K256" t="s">
        <v>885</v>
      </c>
      <c r="L256" t="s">
        <v>3503</v>
      </c>
    </row>
    <row r="257" spans="1:12" x14ac:dyDescent="0.25">
      <c r="A257" t="s">
        <v>478</v>
      </c>
      <c r="B257" t="s">
        <v>3139</v>
      </c>
      <c r="C257" t="s">
        <v>2385</v>
      </c>
      <c r="D257" t="s">
        <v>3504</v>
      </c>
      <c r="E257" t="s">
        <v>3101</v>
      </c>
      <c r="F257" t="s">
        <v>3140</v>
      </c>
      <c r="G257" t="s">
        <v>2401</v>
      </c>
      <c r="H257" t="s">
        <v>2656</v>
      </c>
      <c r="I257" t="s">
        <v>2328</v>
      </c>
      <c r="J257" t="s">
        <v>796</v>
      </c>
      <c r="K257" t="s">
        <v>1026</v>
      </c>
      <c r="L257" t="s">
        <v>3505</v>
      </c>
    </row>
    <row r="258" spans="1:12" x14ac:dyDescent="0.25">
      <c r="A258" t="s">
        <v>334</v>
      </c>
      <c r="B258" t="s">
        <v>3506</v>
      </c>
      <c r="C258" t="s">
        <v>2278</v>
      </c>
      <c r="D258" t="s">
        <v>3507</v>
      </c>
      <c r="E258" t="s">
        <v>3508</v>
      </c>
      <c r="F258" t="s">
        <v>2611</v>
      </c>
      <c r="G258" t="s">
        <v>2314</v>
      </c>
      <c r="H258" t="s">
        <v>2209</v>
      </c>
      <c r="I258" t="s">
        <v>3509</v>
      </c>
      <c r="J258" t="s">
        <v>796</v>
      </c>
      <c r="K258" t="s">
        <v>885</v>
      </c>
      <c r="L258" t="s">
        <v>3510</v>
      </c>
    </row>
    <row r="259" spans="1:12" x14ac:dyDescent="0.25">
      <c r="A259" t="s">
        <v>136</v>
      </c>
      <c r="B259" t="s">
        <v>3511</v>
      </c>
      <c r="C259" t="s">
        <v>2719</v>
      </c>
      <c r="D259" t="s">
        <v>3512</v>
      </c>
      <c r="E259" t="s">
        <v>3422</v>
      </c>
      <c r="F259" t="s">
        <v>2656</v>
      </c>
      <c r="G259" t="s">
        <v>2724</v>
      </c>
      <c r="H259" t="s">
        <v>2488</v>
      </c>
      <c r="I259" t="s">
        <v>3513</v>
      </c>
      <c r="J259" t="s">
        <v>796</v>
      </c>
      <c r="K259" t="s">
        <v>1853</v>
      </c>
      <c r="L259" t="s">
        <v>3514</v>
      </c>
    </row>
    <row r="260" spans="1:12" x14ac:dyDescent="0.25">
      <c r="A260" t="s">
        <v>190</v>
      </c>
      <c r="B260" t="s">
        <v>3515</v>
      </c>
      <c r="C260" t="s">
        <v>3516</v>
      </c>
      <c r="D260" t="s">
        <v>3517</v>
      </c>
      <c r="E260" t="s">
        <v>3518</v>
      </c>
      <c r="F260" t="s">
        <v>2656</v>
      </c>
      <c r="G260" t="s">
        <v>2545</v>
      </c>
      <c r="H260" t="s">
        <v>2670</v>
      </c>
      <c r="I260" t="s">
        <v>2928</v>
      </c>
      <c r="J260" t="s">
        <v>796</v>
      </c>
      <c r="K260" t="s">
        <v>936</v>
      </c>
      <c r="L260" t="s">
        <v>3519</v>
      </c>
    </row>
    <row r="261" spans="1:12" x14ac:dyDescent="0.25">
      <c r="A261" t="s">
        <v>532</v>
      </c>
      <c r="B261" t="s">
        <v>3520</v>
      </c>
      <c r="C261" t="s">
        <v>2681</v>
      </c>
      <c r="D261" t="s">
        <v>3190</v>
      </c>
      <c r="E261" t="s">
        <v>3521</v>
      </c>
      <c r="F261" t="s">
        <v>2074</v>
      </c>
      <c r="G261" t="s">
        <v>3194</v>
      </c>
      <c r="H261" t="s">
        <v>2233</v>
      </c>
      <c r="I261" t="s">
        <v>2972</v>
      </c>
      <c r="J261" t="s">
        <v>2035</v>
      </c>
      <c r="K261" t="s">
        <v>885</v>
      </c>
      <c r="L261" t="s">
        <v>3522</v>
      </c>
    </row>
    <row r="262" spans="1:12" x14ac:dyDescent="0.25">
      <c r="A262" t="s">
        <v>205</v>
      </c>
      <c r="B262" t="s">
        <v>3286</v>
      </c>
      <c r="C262" t="s">
        <v>3063</v>
      </c>
      <c r="D262" t="s">
        <v>3507</v>
      </c>
      <c r="E262" t="s">
        <v>3523</v>
      </c>
      <c r="F262" t="s">
        <v>2114</v>
      </c>
      <c r="G262" t="s">
        <v>2314</v>
      </c>
      <c r="H262" t="s">
        <v>2259</v>
      </c>
      <c r="I262" t="s">
        <v>2728</v>
      </c>
      <c r="J262" t="s">
        <v>796</v>
      </c>
      <c r="K262" t="s">
        <v>1536</v>
      </c>
      <c r="L262" t="s">
        <v>3524</v>
      </c>
    </row>
    <row r="263" spans="1:12" x14ac:dyDescent="0.25">
      <c r="A263" t="s">
        <v>653</v>
      </c>
      <c r="B263" t="s">
        <v>2829</v>
      </c>
      <c r="C263" t="s">
        <v>3525</v>
      </c>
      <c r="D263" t="s">
        <v>3526</v>
      </c>
      <c r="E263" t="s">
        <v>3527</v>
      </c>
      <c r="F263" t="s">
        <v>2103</v>
      </c>
      <c r="G263" t="s">
        <v>3528</v>
      </c>
      <c r="H263" t="s">
        <v>2201</v>
      </c>
      <c r="I263" t="s">
        <v>3529</v>
      </c>
      <c r="J263" t="s">
        <v>2035</v>
      </c>
      <c r="K263" t="s">
        <v>910</v>
      </c>
      <c r="L263" t="s">
        <v>3530</v>
      </c>
    </row>
    <row r="264" spans="1:12" x14ac:dyDescent="0.25">
      <c r="A264" t="s">
        <v>24</v>
      </c>
      <c r="B264" t="s">
        <v>3101</v>
      </c>
      <c r="C264" t="s">
        <v>2385</v>
      </c>
      <c r="D264" t="s">
        <v>3531</v>
      </c>
      <c r="E264" t="s">
        <v>2265</v>
      </c>
      <c r="F264" t="s">
        <v>2656</v>
      </c>
      <c r="G264" t="s">
        <v>3276</v>
      </c>
      <c r="H264" t="s">
        <v>2088</v>
      </c>
      <c r="I264" t="s">
        <v>2781</v>
      </c>
      <c r="J264" t="s">
        <v>796</v>
      </c>
      <c r="K264" t="s">
        <v>879</v>
      </c>
      <c r="L264" t="s">
        <v>3532</v>
      </c>
    </row>
    <row r="265" spans="1:12" x14ac:dyDescent="0.25">
      <c r="A265" t="s">
        <v>335</v>
      </c>
      <c r="B265" t="s">
        <v>3533</v>
      </c>
      <c r="C265" t="s">
        <v>3534</v>
      </c>
      <c r="D265" t="s">
        <v>3019</v>
      </c>
      <c r="E265" t="s">
        <v>3535</v>
      </c>
      <c r="F265" t="s">
        <v>3536</v>
      </c>
      <c r="G265" t="s">
        <v>2133</v>
      </c>
      <c r="H265" t="s">
        <v>2876</v>
      </c>
      <c r="I265" t="s">
        <v>3537</v>
      </c>
      <c r="J265" t="s">
        <v>796</v>
      </c>
      <c r="K265" t="s">
        <v>1302</v>
      </c>
      <c r="L265" t="s">
        <v>3538</v>
      </c>
    </row>
    <row r="266" spans="1:12" x14ac:dyDescent="0.25">
      <c r="A266" t="s">
        <v>683</v>
      </c>
      <c r="B266" t="s">
        <v>2762</v>
      </c>
      <c r="C266" t="s">
        <v>3155</v>
      </c>
      <c r="D266" t="s">
        <v>3539</v>
      </c>
      <c r="E266" t="s">
        <v>3415</v>
      </c>
      <c r="F266" t="s">
        <v>2611</v>
      </c>
      <c r="G266" t="s">
        <v>3240</v>
      </c>
      <c r="H266" t="s">
        <v>2209</v>
      </c>
      <c r="I266" t="s">
        <v>3418</v>
      </c>
      <c r="J266" t="s">
        <v>796</v>
      </c>
      <c r="K266" t="s">
        <v>963</v>
      </c>
      <c r="L266" t="s">
        <v>3540</v>
      </c>
    </row>
    <row r="267" spans="1:12" x14ac:dyDescent="0.25">
      <c r="A267" t="s">
        <v>108</v>
      </c>
      <c r="B267" t="s">
        <v>2697</v>
      </c>
      <c r="C267" t="s">
        <v>3541</v>
      </c>
      <c r="D267" t="s">
        <v>3542</v>
      </c>
      <c r="E267" t="s">
        <v>3543</v>
      </c>
      <c r="F267" t="s">
        <v>2700</v>
      </c>
      <c r="G267" t="s">
        <v>2095</v>
      </c>
      <c r="H267" t="s">
        <v>2453</v>
      </c>
      <c r="I267" t="s">
        <v>3544</v>
      </c>
      <c r="J267" t="s">
        <v>796</v>
      </c>
      <c r="K267" t="s">
        <v>1548</v>
      </c>
      <c r="L267" t="s">
        <v>3545</v>
      </c>
    </row>
    <row r="268" spans="1:12" x14ac:dyDescent="0.25">
      <c r="A268" t="s">
        <v>228</v>
      </c>
      <c r="B268" t="s">
        <v>2817</v>
      </c>
      <c r="C268" t="s">
        <v>3474</v>
      </c>
      <c r="D268" t="s">
        <v>3546</v>
      </c>
      <c r="E268" t="s">
        <v>3074</v>
      </c>
      <c r="F268" t="s">
        <v>2820</v>
      </c>
      <c r="G268" t="s">
        <v>3547</v>
      </c>
      <c r="H268" t="s">
        <v>2280</v>
      </c>
      <c r="I268" t="s">
        <v>3548</v>
      </c>
      <c r="J268" t="s">
        <v>796</v>
      </c>
      <c r="K268" t="s">
        <v>1256</v>
      </c>
      <c r="L268" t="s">
        <v>3549</v>
      </c>
    </row>
    <row r="269" spans="1:12" x14ac:dyDescent="0.25">
      <c r="A269" t="s">
        <v>441</v>
      </c>
      <c r="B269" t="s">
        <v>3550</v>
      </c>
      <c r="C269" t="s">
        <v>3551</v>
      </c>
      <c r="D269" t="s">
        <v>3552</v>
      </c>
      <c r="E269" t="s">
        <v>3553</v>
      </c>
      <c r="F269" t="s">
        <v>2633</v>
      </c>
      <c r="G269" t="s">
        <v>3554</v>
      </c>
      <c r="H269" t="s">
        <v>2320</v>
      </c>
      <c r="I269" t="s">
        <v>3541</v>
      </c>
      <c r="J269" t="s">
        <v>796</v>
      </c>
      <c r="K269" t="s">
        <v>1002</v>
      </c>
      <c r="L269" t="s">
        <v>3555</v>
      </c>
    </row>
    <row r="270" spans="1:12" x14ac:dyDescent="0.25">
      <c r="A270" t="s">
        <v>312</v>
      </c>
      <c r="B270" t="s">
        <v>3556</v>
      </c>
      <c r="C270" t="s">
        <v>3557</v>
      </c>
      <c r="D270" t="s">
        <v>3558</v>
      </c>
      <c r="E270" t="s">
        <v>3559</v>
      </c>
      <c r="F270" t="s">
        <v>2280</v>
      </c>
      <c r="G270" t="s">
        <v>3560</v>
      </c>
      <c r="H270" t="s">
        <v>2388</v>
      </c>
      <c r="I270" t="s">
        <v>3561</v>
      </c>
      <c r="J270" t="s">
        <v>796</v>
      </c>
      <c r="K270" t="s">
        <v>945</v>
      </c>
      <c r="L270" t="s">
        <v>3562</v>
      </c>
    </row>
    <row r="271" spans="1:12" x14ac:dyDescent="0.25">
      <c r="A271" t="s">
        <v>424</v>
      </c>
      <c r="B271" t="s">
        <v>2587</v>
      </c>
      <c r="C271" t="s">
        <v>3104</v>
      </c>
      <c r="D271" t="s">
        <v>3169</v>
      </c>
      <c r="E271" t="s">
        <v>3543</v>
      </c>
      <c r="F271" t="s">
        <v>2367</v>
      </c>
      <c r="G271" t="s">
        <v>3172</v>
      </c>
      <c r="H271" t="s">
        <v>2453</v>
      </c>
      <c r="I271" t="s">
        <v>3563</v>
      </c>
      <c r="J271" t="s">
        <v>796</v>
      </c>
      <c r="K271" t="s">
        <v>879</v>
      </c>
      <c r="L271" t="s">
        <v>3564</v>
      </c>
    </row>
    <row r="272" spans="1:12" x14ac:dyDescent="0.25">
      <c r="A272" t="s">
        <v>400</v>
      </c>
      <c r="B272" t="s">
        <v>2587</v>
      </c>
      <c r="C272" t="s">
        <v>3104</v>
      </c>
      <c r="D272" t="s">
        <v>3565</v>
      </c>
      <c r="E272" t="s">
        <v>3543</v>
      </c>
      <c r="F272" t="s">
        <v>2367</v>
      </c>
      <c r="G272" t="s">
        <v>3048</v>
      </c>
      <c r="H272" t="s">
        <v>2453</v>
      </c>
      <c r="I272" t="s">
        <v>3566</v>
      </c>
      <c r="J272" t="s">
        <v>796</v>
      </c>
      <c r="K272" t="s">
        <v>1841</v>
      </c>
      <c r="L272" t="s">
        <v>3567</v>
      </c>
    </row>
    <row r="273" spans="1:12" x14ac:dyDescent="0.25">
      <c r="A273" t="s">
        <v>659</v>
      </c>
      <c r="B273" t="s">
        <v>2960</v>
      </c>
      <c r="C273" t="s">
        <v>3568</v>
      </c>
      <c r="D273" t="s">
        <v>3569</v>
      </c>
      <c r="E273" t="s">
        <v>3570</v>
      </c>
      <c r="F273" t="s">
        <v>2114</v>
      </c>
      <c r="G273" t="s">
        <v>3571</v>
      </c>
      <c r="H273" t="s">
        <v>2209</v>
      </c>
      <c r="I273" t="s">
        <v>3572</v>
      </c>
      <c r="J273" t="s">
        <v>796</v>
      </c>
      <c r="K273" t="s">
        <v>1312</v>
      </c>
      <c r="L273" t="s">
        <v>3573</v>
      </c>
    </row>
    <row r="274" spans="1:12" x14ac:dyDescent="0.25">
      <c r="A274" t="s">
        <v>544</v>
      </c>
      <c r="B274" t="s">
        <v>2104</v>
      </c>
      <c r="C274" t="s">
        <v>2595</v>
      </c>
      <c r="D274" t="s">
        <v>3353</v>
      </c>
      <c r="E274" t="s">
        <v>3574</v>
      </c>
      <c r="F274" t="s">
        <v>2367</v>
      </c>
      <c r="G274" t="s">
        <v>3129</v>
      </c>
      <c r="H274" t="s">
        <v>2286</v>
      </c>
      <c r="I274" t="s">
        <v>3575</v>
      </c>
      <c r="J274" t="s">
        <v>796</v>
      </c>
      <c r="K274" t="s">
        <v>1048</v>
      </c>
      <c r="L274" t="s">
        <v>3576</v>
      </c>
    </row>
    <row r="275" spans="1:12" x14ac:dyDescent="0.25">
      <c r="A275" t="s">
        <v>128</v>
      </c>
      <c r="B275" t="s">
        <v>3577</v>
      </c>
      <c r="C275" t="s">
        <v>3347</v>
      </c>
      <c r="D275" t="s">
        <v>3578</v>
      </c>
      <c r="E275" t="s">
        <v>3579</v>
      </c>
      <c r="F275" t="s">
        <v>3117</v>
      </c>
      <c r="G275" t="s">
        <v>3580</v>
      </c>
      <c r="H275" t="s">
        <v>2231</v>
      </c>
      <c r="I275" t="s">
        <v>3543</v>
      </c>
      <c r="J275" t="s">
        <v>2035</v>
      </c>
      <c r="K275" t="s">
        <v>1026</v>
      </c>
      <c r="L275" t="s">
        <v>3581</v>
      </c>
    </row>
    <row r="276" spans="1:12" x14ac:dyDescent="0.25">
      <c r="A276" t="s">
        <v>310</v>
      </c>
      <c r="B276" t="s">
        <v>3582</v>
      </c>
      <c r="C276" t="s">
        <v>2652</v>
      </c>
      <c r="D276" t="s">
        <v>3583</v>
      </c>
      <c r="E276" t="s">
        <v>3584</v>
      </c>
      <c r="F276" t="s">
        <v>3585</v>
      </c>
      <c r="G276" t="s">
        <v>3586</v>
      </c>
      <c r="H276" t="s">
        <v>2088</v>
      </c>
      <c r="I276" t="s">
        <v>2467</v>
      </c>
      <c r="J276" t="s">
        <v>796</v>
      </c>
      <c r="K276" t="s">
        <v>1173</v>
      </c>
      <c r="L276" t="s">
        <v>3587</v>
      </c>
    </row>
    <row r="277" spans="1:12" x14ac:dyDescent="0.25">
      <c r="A277" t="s">
        <v>67</v>
      </c>
      <c r="B277" t="s">
        <v>2205</v>
      </c>
      <c r="C277" t="s">
        <v>3191</v>
      </c>
      <c r="D277" t="s">
        <v>3565</v>
      </c>
      <c r="E277" t="s">
        <v>3541</v>
      </c>
      <c r="F277" t="s">
        <v>2367</v>
      </c>
      <c r="G277" t="s">
        <v>3048</v>
      </c>
      <c r="H277" t="s">
        <v>2677</v>
      </c>
      <c r="I277" t="s">
        <v>3588</v>
      </c>
      <c r="J277" t="s">
        <v>796</v>
      </c>
      <c r="K277" t="s">
        <v>810</v>
      </c>
      <c r="L277" t="s">
        <v>3589</v>
      </c>
    </row>
    <row r="278" spans="1:12" x14ac:dyDescent="0.25">
      <c r="A278" t="s">
        <v>94</v>
      </c>
      <c r="B278" t="s">
        <v>3590</v>
      </c>
      <c r="C278" t="s">
        <v>2537</v>
      </c>
      <c r="D278" t="s">
        <v>3591</v>
      </c>
      <c r="E278" t="s">
        <v>3592</v>
      </c>
      <c r="F278" t="s">
        <v>2632</v>
      </c>
      <c r="G278" t="s">
        <v>3593</v>
      </c>
      <c r="H278" t="s">
        <v>2115</v>
      </c>
      <c r="I278" t="s">
        <v>3016</v>
      </c>
      <c r="J278" t="s">
        <v>796</v>
      </c>
      <c r="K278" t="s">
        <v>1198</v>
      </c>
      <c r="L278" t="s">
        <v>3594</v>
      </c>
    </row>
    <row r="279" spans="1:12" x14ac:dyDescent="0.25">
      <c r="A279" t="s">
        <v>47</v>
      </c>
      <c r="B279" t="s">
        <v>3595</v>
      </c>
      <c r="C279" t="s">
        <v>3249</v>
      </c>
      <c r="D279" t="s">
        <v>3198</v>
      </c>
      <c r="E279" t="s">
        <v>3041</v>
      </c>
      <c r="F279" t="s">
        <v>3596</v>
      </c>
      <c r="G279" t="s">
        <v>3201</v>
      </c>
      <c r="H279" t="s">
        <v>2225</v>
      </c>
      <c r="I279" t="s">
        <v>3016</v>
      </c>
      <c r="J279" t="s">
        <v>796</v>
      </c>
      <c r="K279" t="s">
        <v>1036</v>
      </c>
      <c r="L279" t="s">
        <v>3597</v>
      </c>
    </row>
    <row r="280" spans="1:12" x14ac:dyDescent="0.25">
      <c r="A280" t="s">
        <v>594</v>
      </c>
      <c r="B280" t="s">
        <v>3598</v>
      </c>
      <c r="C280" t="s">
        <v>2815</v>
      </c>
      <c r="D280" t="s">
        <v>2550</v>
      </c>
      <c r="E280" t="s">
        <v>2122</v>
      </c>
      <c r="F280" t="s">
        <v>3431</v>
      </c>
      <c r="G280" t="s">
        <v>2552</v>
      </c>
      <c r="H280" t="s">
        <v>2367</v>
      </c>
      <c r="I280" t="s">
        <v>3599</v>
      </c>
      <c r="J280" t="s">
        <v>796</v>
      </c>
      <c r="K280" t="s">
        <v>1069</v>
      </c>
      <c r="L280" t="s">
        <v>3600</v>
      </c>
    </row>
    <row r="281" spans="1:12" x14ac:dyDescent="0.25">
      <c r="A281" t="s">
        <v>735</v>
      </c>
      <c r="B281" t="s">
        <v>2729</v>
      </c>
      <c r="C281" t="s">
        <v>2239</v>
      </c>
      <c r="D281" t="s">
        <v>3021</v>
      </c>
      <c r="E281" t="s">
        <v>3601</v>
      </c>
      <c r="F281" t="s">
        <v>2320</v>
      </c>
      <c r="G281" t="s">
        <v>3023</v>
      </c>
      <c r="H281" t="s">
        <v>2210</v>
      </c>
      <c r="I281" t="s">
        <v>3301</v>
      </c>
      <c r="J281" t="s">
        <v>796</v>
      </c>
      <c r="K281" t="s">
        <v>885</v>
      </c>
      <c r="L281" t="s">
        <v>3602</v>
      </c>
    </row>
    <row r="282" spans="1:12" x14ac:dyDescent="0.25">
      <c r="A282" t="s">
        <v>262</v>
      </c>
      <c r="B282" t="s">
        <v>2673</v>
      </c>
      <c r="C282" t="s">
        <v>3603</v>
      </c>
      <c r="D282" t="s">
        <v>3227</v>
      </c>
      <c r="E282" t="s">
        <v>3604</v>
      </c>
      <c r="F282" t="s">
        <v>2266</v>
      </c>
      <c r="G282" t="s">
        <v>3605</v>
      </c>
      <c r="H282" t="s">
        <v>2598</v>
      </c>
      <c r="I282" t="s">
        <v>3606</v>
      </c>
      <c r="J282" t="s">
        <v>796</v>
      </c>
      <c r="K282" t="s">
        <v>1296</v>
      </c>
      <c r="L282" t="s">
        <v>3607</v>
      </c>
    </row>
    <row r="283" spans="1:12" x14ac:dyDescent="0.25">
      <c r="A283" t="s">
        <v>116</v>
      </c>
      <c r="B283" t="s">
        <v>3608</v>
      </c>
      <c r="C283" t="s">
        <v>3609</v>
      </c>
      <c r="D283" t="s">
        <v>3610</v>
      </c>
      <c r="E283" t="s">
        <v>3298</v>
      </c>
      <c r="F283" t="s">
        <v>2280</v>
      </c>
      <c r="G283" t="s">
        <v>2642</v>
      </c>
      <c r="H283" t="s">
        <v>2225</v>
      </c>
      <c r="I283" t="s">
        <v>3606</v>
      </c>
      <c r="J283" t="s">
        <v>796</v>
      </c>
      <c r="K283" t="s">
        <v>882</v>
      </c>
      <c r="L283" t="s">
        <v>3611</v>
      </c>
    </row>
    <row r="284" spans="1:12" x14ac:dyDescent="0.25">
      <c r="A284" t="s">
        <v>623</v>
      </c>
      <c r="B284" t="s">
        <v>3612</v>
      </c>
      <c r="C284" t="s">
        <v>3613</v>
      </c>
      <c r="D284" t="s">
        <v>3614</v>
      </c>
      <c r="E284" t="s">
        <v>2750</v>
      </c>
      <c r="F284" t="s">
        <v>2623</v>
      </c>
      <c r="G284" t="s">
        <v>3330</v>
      </c>
      <c r="H284" t="s">
        <v>2656</v>
      </c>
      <c r="I284" t="s">
        <v>3615</v>
      </c>
      <c r="J284" t="s">
        <v>796</v>
      </c>
      <c r="K284" t="s">
        <v>1008</v>
      </c>
      <c r="L284" t="s">
        <v>3616</v>
      </c>
    </row>
    <row r="285" spans="1:12" x14ac:dyDescent="0.25">
      <c r="A285" t="s">
        <v>309</v>
      </c>
      <c r="B285" t="s">
        <v>2365</v>
      </c>
      <c r="C285" t="s">
        <v>2735</v>
      </c>
      <c r="D285" t="s">
        <v>3617</v>
      </c>
      <c r="E285" t="s">
        <v>3618</v>
      </c>
      <c r="F285" t="s">
        <v>2367</v>
      </c>
      <c r="G285" t="s">
        <v>3619</v>
      </c>
      <c r="H285" t="s">
        <v>2469</v>
      </c>
      <c r="I285" t="s">
        <v>3620</v>
      </c>
      <c r="J285" t="s">
        <v>796</v>
      </c>
      <c r="K285" t="s">
        <v>804</v>
      </c>
      <c r="L285" t="s">
        <v>3621</v>
      </c>
    </row>
    <row r="286" spans="1:12" x14ac:dyDescent="0.25">
      <c r="A286" t="s">
        <v>79</v>
      </c>
      <c r="B286" t="s">
        <v>3622</v>
      </c>
      <c r="C286" t="s">
        <v>3620</v>
      </c>
      <c r="D286" t="s">
        <v>3623</v>
      </c>
      <c r="E286" t="s">
        <v>2388</v>
      </c>
      <c r="F286" t="s">
        <v>2040</v>
      </c>
      <c r="G286" t="s">
        <v>2974</v>
      </c>
      <c r="H286" t="s">
        <v>3624</v>
      </c>
      <c r="I286" t="s">
        <v>2784</v>
      </c>
      <c r="J286" t="s">
        <v>2035</v>
      </c>
      <c r="K286" t="s">
        <v>1220</v>
      </c>
      <c r="L286" t="s">
        <v>3625</v>
      </c>
    </row>
    <row r="287" spans="1:12" x14ac:dyDescent="0.25">
      <c r="A287" t="s">
        <v>699</v>
      </c>
      <c r="B287" t="s">
        <v>3626</v>
      </c>
      <c r="C287" t="s">
        <v>3516</v>
      </c>
      <c r="D287" t="s">
        <v>3627</v>
      </c>
      <c r="E287" t="s">
        <v>2385</v>
      </c>
      <c r="F287" t="s">
        <v>3628</v>
      </c>
      <c r="G287" t="s">
        <v>3453</v>
      </c>
      <c r="H287" t="s">
        <v>2765</v>
      </c>
      <c r="I287" t="s">
        <v>3629</v>
      </c>
      <c r="J287" t="s">
        <v>796</v>
      </c>
      <c r="K287" t="s">
        <v>873</v>
      </c>
      <c r="L287" t="s">
        <v>3630</v>
      </c>
    </row>
    <row r="288" spans="1:12" x14ac:dyDescent="0.25">
      <c r="A288" t="s">
        <v>342</v>
      </c>
      <c r="B288" t="s">
        <v>3244</v>
      </c>
      <c r="C288" t="s">
        <v>2758</v>
      </c>
      <c r="D288" t="s">
        <v>3631</v>
      </c>
      <c r="E288" t="s">
        <v>2921</v>
      </c>
      <c r="F288" t="s">
        <v>3632</v>
      </c>
      <c r="G288" t="s">
        <v>3633</v>
      </c>
      <c r="H288" t="s">
        <v>2924</v>
      </c>
      <c r="I288" t="s">
        <v>3011</v>
      </c>
      <c r="J288" t="s">
        <v>796</v>
      </c>
      <c r="K288" t="s">
        <v>948</v>
      </c>
      <c r="L288" t="s">
        <v>3634</v>
      </c>
    </row>
    <row r="289" spans="1:12" x14ac:dyDescent="0.25">
      <c r="A289" t="s">
        <v>343</v>
      </c>
      <c r="B289" t="s">
        <v>3506</v>
      </c>
      <c r="C289" t="s">
        <v>2596</v>
      </c>
      <c r="D289" t="s">
        <v>3635</v>
      </c>
      <c r="E289" t="s">
        <v>2414</v>
      </c>
      <c r="F289" t="s">
        <v>2611</v>
      </c>
      <c r="G289" t="s">
        <v>3636</v>
      </c>
      <c r="H289" t="s">
        <v>2415</v>
      </c>
      <c r="I289" t="s">
        <v>3135</v>
      </c>
      <c r="J289" t="s">
        <v>796</v>
      </c>
      <c r="K289" t="s">
        <v>1838</v>
      </c>
      <c r="L289" t="s">
        <v>3637</v>
      </c>
    </row>
    <row r="290" spans="1:12" x14ac:dyDescent="0.25">
      <c r="A290" t="s">
        <v>114</v>
      </c>
      <c r="B290" t="s">
        <v>3244</v>
      </c>
      <c r="C290" t="s">
        <v>2113</v>
      </c>
      <c r="D290" t="s">
        <v>3638</v>
      </c>
      <c r="E290" t="s">
        <v>2019</v>
      </c>
      <c r="F290" t="s">
        <v>3632</v>
      </c>
      <c r="G290" t="s">
        <v>3195</v>
      </c>
      <c r="H290" t="s">
        <v>2924</v>
      </c>
      <c r="I290" t="s">
        <v>3523</v>
      </c>
      <c r="J290" t="s">
        <v>796</v>
      </c>
      <c r="K290" t="s">
        <v>1048</v>
      </c>
      <c r="L290" t="s">
        <v>3639</v>
      </c>
    </row>
    <row r="291" spans="1:12" x14ac:dyDescent="0.25">
      <c r="A291" t="s">
        <v>332</v>
      </c>
      <c r="B291" t="s">
        <v>3292</v>
      </c>
      <c r="C291" t="s">
        <v>3640</v>
      </c>
      <c r="D291" t="s">
        <v>3641</v>
      </c>
      <c r="E291" t="s">
        <v>3642</v>
      </c>
      <c r="F291" t="s">
        <v>2037</v>
      </c>
      <c r="G291" t="s">
        <v>3643</v>
      </c>
      <c r="H291" t="s">
        <v>2135</v>
      </c>
      <c r="I291" t="s">
        <v>3148</v>
      </c>
      <c r="J291" t="s">
        <v>796</v>
      </c>
      <c r="K291" t="s">
        <v>1134</v>
      </c>
      <c r="L291" t="s">
        <v>3644</v>
      </c>
    </row>
    <row r="292" spans="1:12" x14ac:dyDescent="0.25">
      <c r="A292" t="s">
        <v>675</v>
      </c>
      <c r="B292" t="s">
        <v>2673</v>
      </c>
      <c r="C292" t="s">
        <v>3645</v>
      </c>
      <c r="D292" t="s">
        <v>3646</v>
      </c>
      <c r="E292" t="s">
        <v>2171</v>
      </c>
      <c r="F292" t="s">
        <v>2266</v>
      </c>
      <c r="G292" t="s">
        <v>3647</v>
      </c>
      <c r="H292" t="s">
        <v>2730</v>
      </c>
      <c r="I292" t="s">
        <v>3309</v>
      </c>
      <c r="J292" t="s">
        <v>796</v>
      </c>
      <c r="K292" t="s">
        <v>1774</v>
      </c>
      <c r="L292" t="s">
        <v>3648</v>
      </c>
    </row>
    <row r="293" spans="1:12" x14ac:dyDescent="0.25">
      <c r="A293" t="s">
        <v>464</v>
      </c>
      <c r="B293" t="s">
        <v>3649</v>
      </c>
      <c r="C293" t="s">
        <v>2385</v>
      </c>
      <c r="D293" t="s">
        <v>3650</v>
      </c>
      <c r="E293" t="s">
        <v>3425</v>
      </c>
      <c r="F293" t="s">
        <v>2633</v>
      </c>
      <c r="G293" t="s">
        <v>3416</v>
      </c>
      <c r="H293" t="s">
        <v>2488</v>
      </c>
      <c r="I293" t="s">
        <v>3309</v>
      </c>
      <c r="J293" t="s">
        <v>796</v>
      </c>
      <c r="K293" t="s">
        <v>1413</v>
      </c>
      <c r="L293" t="s">
        <v>3651</v>
      </c>
    </row>
    <row r="294" spans="1:12" x14ac:dyDescent="0.25">
      <c r="A294" t="s">
        <v>5</v>
      </c>
      <c r="B294" t="s">
        <v>3652</v>
      </c>
      <c r="C294" t="s">
        <v>2815</v>
      </c>
      <c r="D294" t="s">
        <v>3114</v>
      </c>
      <c r="E294" t="s">
        <v>3469</v>
      </c>
      <c r="F294" t="s">
        <v>2656</v>
      </c>
      <c r="G294" t="s">
        <v>3092</v>
      </c>
      <c r="H294" t="s">
        <v>2224</v>
      </c>
      <c r="I294" t="s">
        <v>2257</v>
      </c>
      <c r="J294" t="s">
        <v>796</v>
      </c>
      <c r="K294" t="s">
        <v>1618</v>
      </c>
      <c r="L294" t="s">
        <v>3653</v>
      </c>
    </row>
    <row r="295" spans="1:12" x14ac:dyDescent="0.25">
      <c r="A295" t="s">
        <v>517</v>
      </c>
      <c r="B295" t="s">
        <v>3654</v>
      </c>
      <c r="C295" t="s">
        <v>3655</v>
      </c>
      <c r="D295" t="s">
        <v>3656</v>
      </c>
      <c r="E295" t="s">
        <v>2859</v>
      </c>
      <c r="F295" t="s">
        <v>2834</v>
      </c>
      <c r="G295" t="s">
        <v>3411</v>
      </c>
      <c r="H295" t="s">
        <v>2765</v>
      </c>
      <c r="I295" t="s">
        <v>3657</v>
      </c>
      <c r="J295" t="s">
        <v>796</v>
      </c>
      <c r="K295" t="s">
        <v>1140</v>
      </c>
      <c r="L295" t="s">
        <v>3658</v>
      </c>
    </row>
    <row r="296" spans="1:12" x14ac:dyDescent="0.25">
      <c r="A296" t="s">
        <v>687</v>
      </c>
      <c r="B296" t="s">
        <v>3577</v>
      </c>
      <c r="C296" t="s">
        <v>2972</v>
      </c>
      <c r="D296" t="s">
        <v>3659</v>
      </c>
      <c r="E296" t="s">
        <v>3660</v>
      </c>
      <c r="F296" t="s">
        <v>3661</v>
      </c>
      <c r="G296" t="s">
        <v>3662</v>
      </c>
      <c r="H296" t="s">
        <v>2286</v>
      </c>
      <c r="I296" t="s">
        <v>3657</v>
      </c>
      <c r="J296" t="s">
        <v>796</v>
      </c>
      <c r="K296" t="s">
        <v>865</v>
      </c>
      <c r="L296" t="s">
        <v>3663</v>
      </c>
    </row>
    <row r="297" spans="1:12" x14ac:dyDescent="0.25">
      <c r="A297" t="s">
        <v>471</v>
      </c>
      <c r="B297" t="s">
        <v>3590</v>
      </c>
      <c r="C297" t="s">
        <v>2483</v>
      </c>
      <c r="D297" t="s">
        <v>3664</v>
      </c>
      <c r="E297" t="s">
        <v>2699</v>
      </c>
      <c r="F297" t="s">
        <v>2632</v>
      </c>
      <c r="G297" t="s">
        <v>2700</v>
      </c>
      <c r="H297" t="s">
        <v>2505</v>
      </c>
      <c r="I297" t="s">
        <v>3665</v>
      </c>
      <c r="J297" t="s">
        <v>2035</v>
      </c>
      <c r="K297" t="s">
        <v>1134</v>
      </c>
      <c r="L297" t="s">
        <v>3666</v>
      </c>
    </row>
    <row r="298" spans="1:12" x14ac:dyDescent="0.25">
      <c r="A298" t="s">
        <v>749</v>
      </c>
      <c r="B298" t="s">
        <v>3286</v>
      </c>
      <c r="C298" t="s">
        <v>2406</v>
      </c>
      <c r="D298" t="s">
        <v>3667</v>
      </c>
      <c r="E298" t="s">
        <v>3668</v>
      </c>
      <c r="F298" t="s">
        <v>2114</v>
      </c>
      <c r="G298" t="s">
        <v>3477</v>
      </c>
      <c r="H298" t="s">
        <v>2408</v>
      </c>
      <c r="I298" t="s">
        <v>3665</v>
      </c>
      <c r="J298" t="s">
        <v>2035</v>
      </c>
      <c r="K298" t="s">
        <v>1005</v>
      </c>
      <c r="L298" t="s">
        <v>3669</v>
      </c>
    </row>
    <row r="299" spans="1:12" x14ac:dyDescent="0.25">
      <c r="A299" t="s">
        <v>227</v>
      </c>
      <c r="B299" t="s">
        <v>2859</v>
      </c>
      <c r="C299" t="s">
        <v>3286</v>
      </c>
      <c r="D299" t="s">
        <v>3670</v>
      </c>
      <c r="E299" t="s">
        <v>3575</v>
      </c>
      <c r="F299" t="s">
        <v>2765</v>
      </c>
      <c r="G299" t="s">
        <v>3671</v>
      </c>
      <c r="H299" t="s">
        <v>2453</v>
      </c>
      <c r="I299" t="s">
        <v>2206</v>
      </c>
      <c r="J299" t="s">
        <v>796</v>
      </c>
      <c r="K299" t="s">
        <v>1443</v>
      </c>
      <c r="L299" t="s">
        <v>3672</v>
      </c>
    </row>
    <row r="300" spans="1:12" x14ac:dyDescent="0.25">
      <c r="A300" t="s">
        <v>197</v>
      </c>
      <c r="B300" t="s">
        <v>3066</v>
      </c>
      <c r="C300" t="s">
        <v>2556</v>
      </c>
      <c r="D300" t="s">
        <v>3673</v>
      </c>
      <c r="E300" t="s">
        <v>3674</v>
      </c>
      <c r="F300" t="s">
        <v>2367</v>
      </c>
      <c r="G300" t="s">
        <v>3675</v>
      </c>
      <c r="H300" t="s">
        <v>2209</v>
      </c>
      <c r="I300" t="s">
        <v>2890</v>
      </c>
      <c r="J300" t="s">
        <v>2035</v>
      </c>
      <c r="K300" t="s">
        <v>1984</v>
      </c>
      <c r="L300" t="s">
        <v>3676</v>
      </c>
    </row>
    <row r="301" spans="1:12" x14ac:dyDescent="0.25">
      <c r="A301" t="s">
        <v>257</v>
      </c>
      <c r="B301" t="s">
        <v>3677</v>
      </c>
      <c r="C301" t="s">
        <v>3270</v>
      </c>
      <c r="D301" t="s">
        <v>3678</v>
      </c>
      <c r="E301" t="s">
        <v>3534</v>
      </c>
      <c r="F301" t="s">
        <v>2902</v>
      </c>
      <c r="G301" t="s">
        <v>3494</v>
      </c>
      <c r="H301" t="s">
        <v>2876</v>
      </c>
      <c r="I301" t="s">
        <v>2192</v>
      </c>
      <c r="J301" t="s">
        <v>796</v>
      </c>
      <c r="K301" t="s">
        <v>1002</v>
      </c>
      <c r="L301" t="s">
        <v>3679</v>
      </c>
    </row>
    <row r="302" spans="1:12" x14ac:dyDescent="0.25">
      <c r="A302" t="s">
        <v>313</v>
      </c>
      <c r="B302" t="s">
        <v>2815</v>
      </c>
      <c r="C302" t="s">
        <v>3141</v>
      </c>
      <c r="D302" t="s">
        <v>3680</v>
      </c>
      <c r="E302" t="s">
        <v>3660</v>
      </c>
      <c r="F302" t="s">
        <v>2367</v>
      </c>
      <c r="G302" t="s">
        <v>3681</v>
      </c>
      <c r="H302" t="s">
        <v>2286</v>
      </c>
      <c r="I302" t="s">
        <v>2534</v>
      </c>
      <c r="J302" t="s">
        <v>796</v>
      </c>
      <c r="K302" t="s">
        <v>1140</v>
      </c>
      <c r="L302" t="s">
        <v>3682</v>
      </c>
    </row>
    <row r="303" spans="1:12" x14ac:dyDescent="0.25">
      <c r="A303" t="s">
        <v>590</v>
      </c>
      <c r="B303" t="s">
        <v>3525</v>
      </c>
      <c r="C303" t="s">
        <v>3106</v>
      </c>
      <c r="D303" t="s">
        <v>3683</v>
      </c>
      <c r="E303" t="s">
        <v>3684</v>
      </c>
      <c r="F303" t="s">
        <v>2924</v>
      </c>
      <c r="G303" t="s">
        <v>2333</v>
      </c>
      <c r="H303" t="s">
        <v>2178</v>
      </c>
      <c r="I303" t="s">
        <v>2534</v>
      </c>
      <c r="J303" t="s">
        <v>2035</v>
      </c>
      <c r="K303" t="s">
        <v>1333</v>
      </c>
      <c r="L303" t="s">
        <v>3685</v>
      </c>
    </row>
    <row r="304" spans="1:12" x14ac:dyDescent="0.25">
      <c r="A304" t="s">
        <v>429</v>
      </c>
      <c r="B304" t="s">
        <v>3686</v>
      </c>
      <c r="C304" t="s">
        <v>2355</v>
      </c>
      <c r="D304" t="s">
        <v>3687</v>
      </c>
      <c r="E304" t="s">
        <v>2104</v>
      </c>
      <c r="F304" t="s">
        <v>2642</v>
      </c>
      <c r="G304" t="s">
        <v>3688</v>
      </c>
      <c r="H304" t="s">
        <v>2367</v>
      </c>
      <c r="I304" t="s">
        <v>2095</v>
      </c>
      <c r="J304" t="s">
        <v>796</v>
      </c>
      <c r="K304" t="s">
        <v>1642</v>
      </c>
      <c r="L304" t="s">
        <v>3689</v>
      </c>
    </row>
    <row r="305" spans="1:12" x14ac:dyDescent="0.25">
      <c r="A305" t="s">
        <v>380</v>
      </c>
      <c r="B305" t="s">
        <v>3690</v>
      </c>
      <c r="C305" t="s">
        <v>2104</v>
      </c>
      <c r="D305" t="s">
        <v>3237</v>
      </c>
      <c r="E305" t="s">
        <v>3691</v>
      </c>
      <c r="F305" t="s">
        <v>2656</v>
      </c>
      <c r="G305" t="s">
        <v>3240</v>
      </c>
      <c r="H305" t="s">
        <v>2040</v>
      </c>
      <c r="I305" t="s">
        <v>3692</v>
      </c>
      <c r="J305" t="s">
        <v>796</v>
      </c>
      <c r="K305" t="s">
        <v>1160</v>
      </c>
      <c r="L305" t="s">
        <v>3693</v>
      </c>
    </row>
    <row r="306" spans="1:12" x14ac:dyDescent="0.25">
      <c r="A306" t="s">
        <v>717</v>
      </c>
      <c r="B306" t="s">
        <v>3694</v>
      </c>
      <c r="C306" t="s">
        <v>2435</v>
      </c>
      <c r="D306" t="s">
        <v>3695</v>
      </c>
      <c r="E306" t="s">
        <v>3696</v>
      </c>
      <c r="F306" t="s">
        <v>2567</v>
      </c>
      <c r="G306" t="s">
        <v>3697</v>
      </c>
      <c r="H306" t="s">
        <v>2611</v>
      </c>
      <c r="I306" t="s">
        <v>2125</v>
      </c>
      <c r="J306" t="s">
        <v>2035</v>
      </c>
      <c r="K306" t="s">
        <v>865</v>
      </c>
      <c r="L306" t="s">
        <v>3698</v>
      </c>
    </row>
    <row r="307" spans="1:12" x14ac:dyDescent="0.25">
      <c r="A307" t="s">
        <v>492</v>
      </c>
      <c r="B307" t="s">
        <v>3699</v>
      </c>
      <c r="C307" t="s">
        <v>3700</v>
      </c>
      <c r="D307" t="s">
        <v>3125</v>
      </c>
      <c r="E307" t="s">
        <v>3701</v>
      </c>
      <c r="F307" t="s">
        <v>3136</v>
      </c>
      <c r="G307" t="s">
        <v>2592</v>
      </c>
      <c r="H307" t="s">
        <v>2280</v>
      </c>
      <c r="I307" t="s">
        <v>2669</v>
      </c>
      <c r="J307" t="s">
        <v>796</v>
      </c>
      <c r="K307" t="s">
        <v>1321</v>
      </c>
      <c r="L307" t="s">
        <v>3702</v>
      </c>
    </row>
    <row r="308" spans="1:12" x14ac:dyDescent="0.25">
      <c r="A308" t="s">
        <v>362</v>
      </c>
      <c r="B308" t="s">
        <v>3703</v>
      </c>
      <c r="C308" t="s">
        <v>3704</v>
      </c>
      <c r="D308" t="s">
        <v>3139</v>
      </c>
      <c r="E308" t="s">
        <v>2931</v>
      </c>
      <c r="F308" t="s">
        <v>2280</v>
      </c>
      <c r="G308" t="s">
        <v>3140</v>
      </c>
      <c r="H308" t="s">
        <v>2388</v>
      </c>
      <c r="I308" t="s">
        <v>3160</v>
      </c>
      <c r="J308" t="s">
        <v>796</v>
      </c>
      <c r="K308" t="s">
        <v>1710</v>
      </c>
      <c r="L308" t="s">
        <v>3705</v>
      </c>
    </row>
    <row r="309" spans="1:12" x14ac:dyDescent="0.25">
      <c r="A309" t="s">
        <v>175</v>
      </c>
      <c r="B309" t="s">
        <v>2763</v>
      </c>
      <c r="C309" t="s">
        <v>3286</v>
      </c>
      <c r="D309" t="s">
        <v>3068</v>
      </c>
      <c r="E309" t="s">
        <v>3548</v>
      </c>
      <c r="F309" t="s">
        <v>2765</v>
      </c>
      <c r="G309" t="s">
        <v>3013</v>
      </c>
      <c r="H309" t="s">
        <v>2677</v>
      </c>
      <c r="I309" t="s">
        <v>3706</v>
      </c>
      <c r="J309" t="s">
        <v>796</v>
      </c>
      <c r="K309" t="s">
        <v>1994</v>
      </c>
      <c r="L309" t="s">
        <v>3707</v>
      </c>
    </row>
    <row r="310" spans="1:12" x14ac:dyDescent="0.25">
      <c r="A310" t="s">
        <v>607</v>
      </c>
      <c r="B310" t="s">
        <v>3708</v>
      </c>
      <c r="C310" t="s">
        <v>3094</v>
      </c>
      <c r="D310" t="s">
        <v>3709</v>
      </c>
      <c r="E310" t="s">
        <v>2517</v>
      </c>
      <c r="F310" t="s">
        <v>3081</v>
      </c>
      <c r="G310" t="s">
        <v>3710</v>
      </c>
      <c r="H310" t="s">
        <v>2037</v>
      </c>
      <c r="I310" t="s">
        <v>3668</v>
      </c>
      <c r="J310" t="s">
        <v>796</v>
      </c>
      <c r="K310" t="s">
        <v>859</v>
      </c>
      <c r="L310" t="s">
        <v>3711</v>
      </c>
    </row>
    <row r="311" spans="1:12" x14ac:dyDescent="0.25">
      <c r="A311" t="s">
        <v>154</v>
      </c>
      <c r="B311" t="s">
        <v>3712</v>
      </c>
      <c r="C311" t="s">
        <v>2406</v>
      </c>
      <c r="D311" t="s">
        <v>3192</v>
      </c>
      <c r="E311" t="s">
        <v>2223</v>
      </c>
      <c r="F311" t="s">
        <v>3601</v>
      </c>
      <c r="G311" t="s">
        <v>3195</v>
      </c>
      <c r="H311" t="s">
        <v>2225</v>
      </c>
      <c r="I311" t="s">
        <v>3713</v>
      </c>
      <c r="J311" t="s">
        <v>796</v>
      </c>
      <c r="K311" t="s">
        <v>963</v>
      </c>
      <c r="L311" t="s">
        <v>3714</v>
      </c>
    </row>
    <row r="312" spans="1:12" x14ac:dyDescent="0.25">
      <c r="A312" t="s">
        <v>682</v>
      </c>
      <c r="B312" t="s">
        <v>3715</v>
      </c>
      <c r="C312" t="s">
        <v>2291</v>
      </c>
      <c r="D312" t="s">
        <v>3617</v>
      </c>
      <c r="E312" t="s">
        <v>2749</v>
      </c>
      <c r="F312" t="s">
        <v>2656</v>
      </c>
      <c r="G312" t="s">
        <v>3619</v>
      </c>
      <c r="H312" t="s">
        <v>2231</v>
      </c>
      <c r="I312" t="s">
        <v>3713</v>
      </c>
      <c r="J312" t="s">
        <v>796</v>
      </c>
      <c r="K312" t="s">
        <v>1143</v>
      </c>
      <c r="L312" t="s">
        <v>3716</v>
      </c>
    </row>
    <row r="313" spans="1:12" x14ac:dyDescent="0.25">
      <c r="A313" t="s">
        <v>694</v>
      </c>
      <c r="B313" t="s">
        <v>3717</v>
      </c>
      <c r="C313" t="s">
        <v>3718</v>
      </c>
      <c r="D313" t="s">
        <v>2858</v>
      </c>
      <c r="E313" t="s">
        <v>3050</v>
      </c>
      <c r="F313" t="s">
        <v>2285</v>
      </c>
      <c r="G313" t="s">
        <v>2862</v>
      </c>
      <c r="H313" t="s">
        <v>2367</v>
      </c>
      <c r="I313" t="s">
        <v>3719</v>
      </c>
      <c r="J313" t="s">
        <v>796</v>
      </c>
      <c r="K313" t="s">
        <v>942</v>
      </c>
      <c r="L313" t="s">
        <v>3720</v>
      </c>
    </row>
    <row r="314" spans="1:12" x14ac:dyDescent="0.25">
      <c r="A314" t="s">
        <v>3</v>
      </c>
      <c r="B314" t="s">
        <v>3264</v>
      </c>
      <c r="C314" t="s">
        <v>3506</v>
      </c>
      <c r="D314" t="s">
        <v>3721</v>
      </c>
      <c r="E314" t="s">
        <v>2126</v>
      </c>
      <c r="F314" t="s">
        <v>2765</v>
      </c>
      <c r="G314" t="s">
        <v>2193</v>
      </c>
      <c r="H314" t="s">
        <v>2469</v>
      </c>
      <c r="I314" t="s">
        <v>2047</v>
      </c>
      <c r="J314" t="s">
        <v>796</v>
      </c>
      <c r="K314" t="s">
        <v>879</v>
      </c>
      <c r="L314" t="s">
        <v>3722</v>
      </c>
    </row>
    <row r="315" spans="1:12" x14ac:dyDescent="0.25">
      <c r="A315" t="s">
        <v>13</v>
      </c>
      <c r="B315" t="s">
        <v>3723</v>
      </c>
      <c r="C315" t="s">
        <v>2719</v>
      </c>
      <c r="D315" t="s">
        <v>3724</v>
      </c>
      <c r="E315" t="s">
        <v>2318</v>
      </c>
      <c r="F315" t="s">
        <v>2280</v>
      </c>
      <c r="G315" t="s">
        <v>3601</v>
      </c>
      <c r="H315" t="s">
        <v>2320</v>
      </c>
      <c r="I315" t="s">
        <v>2414</v>
      </c>
      <c r="J315" t="s">
        <v>796</v>
      </c>
      <c r="K315" t="s">
        <v>1160</v>
      </c>
      <c r="L315" t="s">
        <v>3725</v>
      </c>
    </row>
    <row r="316" spans="1:12" x14ac:dyDescent="0.25">
      <c r="A316" t="s">
        <v>650</v>
      </c>
      <c r="B316" t="s">
        <v>3726</v>
      </c>
      <c r="C316" t="s">
        <v>3727</v>
      </c>
      <c r="D316" t="s">
        <v>3728</v>
      </c>
      <c r="E316" t="s">
        <v>3351</v>
      </c>
      <c r="F316" t="s">
        <v>2280</v>
      </c>
      <c r="G316" t="s">
        <v>3729</v>
      </c>
      <c r="H316" t="s">
        <v>2632</v>
      </c>
      <c r="I316" t="s">
        <v>3730</v>
      </c>
      <c r="J316" t="s">
        <v>796</v>
      </c>
      <c r="K316" t="s">
        <v>1833</v>
      </c>
      <c r="L316" t="s">
        <v>3731</v>
      </c>
    </row>
    <row r="317" spans="1:12" x14ac:dyDescent="0.25">
      <c r="A317" t="s">
        <v>434</v>
      </c>
      <c r="B317" t="s">
        <v>3493</v>
      </c>
      <c r="C317" t="s">
        <v>3732</v>
      </c>
      <c r="D317" t="s">
        <v>3733</v>
      </c>
      <c r="E317" t="s">
        <v>2888</v>
      </c>
      <c r="F317" t="s">
        <v>3734</v>
      </c>
      <c r="G317" t="s">
        <v>3735</v>
      </c>
      <c r="H317" t="s">
        <v>2388</v>
      </c>
      <c r="I317" t="s">
        <v>2655</v>
      </c>
      <c r="J317" t="s">
        <v>2035</v>
      </c>
      <c r="K317" t="s">
        <v>1268</v>
      </c>
      <c r="L317" t="s">
        <v>3736</v>
      </c>
    </row>
    <row r="318" spans="1:12" x14ac:dyDescent="0.25">
      <c r="A318" t="s">
        <v>202</v>
      </c>
      <c r="B318" t="s">
        <v>3598</v>
      </c>
      <c r="C318" t="s">
        <v>3063</v>
      </c>
      <c r="D318" t="s">
        <v>2741</v>
      </c>
      <c r="E318" t="s">
        <v>3229</v>
      </c>
      <c r="F318" t="s">
        <v>3431</v>
      </c>
      <c r="G318" t="s">
        <v>2744</v>
      </c>
      <c r="H318" t="s">
        <v>2924</v>
      </c>
      <c r="I318" t="s">
        <v>3737</v>
      </c>
      <c r="J318" t="s">
        <v>2035</v>
      </c>
      <c r="K318" t="s">
        <v>1036</v>
      </c>
      <c r="L318" t="s">
        <v>3738</v>
      </c>
    </row>
    <row r="319" spans="1:12" x14ac:dyDescent="0.25">
      <c r="A319" t="s">
        <v>355</v>
      </c>
      <c r="B319" t="s">
        <v>2916</v>
      </c>
      <c r="C319" t="s">
        <v>2175</v>
      </c>
      <c r="D319" t="s">
        <v>3724</v>
      </c>
      <c r="E319" t="s">
        <v>3290</v>
      </c>
      <c r="F319" t="s">
        <v>2280</v>
      </c>
      <c r="G319" t="s">
        <v>2207</v>
      </c>
      <c r="H319" t="s">
        <v>2468</v>
      </c>
      <c r="I319" t="s">
        <v>3737</v>
      </c>
      <c r="J319" t="s">
        <v>796</v>
      </c>
      <c r="K319" t="s">
        <v>1372</v>
      </c>
      <c r="L319" t="s">
        <v>3739</v>
      </c>
    </row>
    <row r="320" spans="1:12" x14ac:dyDescent="0.25">
      <c r="A320" t="s">
        <v>757</v>
      </c>
      <c r="B320" t="s">
        <v>2122</v>
      </c>
      <c r="C320" t="s">
        <v>3229</v>
      </c>
      <c r="D320" t="s">
        <v>3740</v>
      </c>
      <c r="E320" t="s">
        <v>3713</v>
      </c>
      <c r="F320" t="s">
        <v>2367</v>
      </c>
      <c r="G320" t="s">
        <v>3741</v>
      </c>
      <c r="H320" t="s">
        <v>2408</v>
      </c>
      <c r="I320" t="s">
        <v>3742</v>
      </c>
      <c r="J320" t="s">
        <v>796</v>
      </c>
      <c r="K320" t="s">
        <v>1002</v>
      </c>
      <c r="L320" t="s">
        <v>3743</v>
      </c>
    </row>
    <row r="321" spans="1:12" x14ac:dyDescent="0.25">
      <c r="A321" t="s">
        <v>554</v>
      </c>
      <c r="B321" t="s">
        <v>3744</v>
      </c>
      <c r="C321" t="s">
        <v>2291</v>
      </c>
      <c r="D321" t="s">
        <v>3745</v>
      </c>
      <c r="E321" t="s">
        <v>2517</v>
      </c>
      <c r="F321" t="s">
        <v>3746</v>
      </c>
      <c r="G321" t="s">
        <v>3459</v>
      </c>
      <c r="H321" t="s">
        <v>2037</v>
      </c>
      <c r="I321" t="s">
        <v>3747</v>
      </c>
      <c r="J321" t="s">
        <v>796</v>
      </c>
      <c r="K321" t="s">
        <v>1002</v>
      </c>
      <c r="L321" t="s">
        <v>3748</v>
      </c>
    </row>
    <row r="322" spans="1:12" x14ac:dyDescent="0.25">
      <c r="A322" t="s">
        <v>75</v>
      </c>
      <c r="B322" t="s">
        <v>3749</v>
      </c>
      <c r="C322" t="s">
        <v>3750</v>
      </c>
      <c r="D322" t="s">
        <v>3751</v>
      </c>
      <c r="E322" t="s">
        <v>3005</v>
      </c>
      <c r="F322" t="s">
        <v>3752</v>
      </c>
      <c r="G322" t="s">
        <v>3741</v>
      </c>
      <c r="H322" t="s">
        <v>2765</v>
      </c>
      <c r="I322" t="s">
        <v>3753</v>
      </c>
      <c r="J322" t="s">
        <v>796</v>
      </c>
      <c r="K322" t="s">
        <v>1545</v>
      </c>
      <c r="L322" t="s">
        <v>3754</v>
      </c>
    </row>
    <row r="323" spans="1:12" x14ac:dyDescent="0.25">
      <c r="A323" t="s">
        <v>587</v>
      </c>
      <c r="B323" t="s">
        <v>3115</v>
      </c>
      <c r="C323" t="s">
        <v>2365</v>
      </c>
      <c r="D323" t="s">
        <v>3539</v>
      </c>
      <c r="E323" t="s">
        <v>3461</v>
      </c>
      <c r="F323" t="s">
        <v>2633</v>
      </c>
      <c r="G323" t="s">
        <v>3755</v>
      </c>
      <c r="H323" t="s">
        <v>2242</v>
      </c>
      <c r="I323" t="s">
        <v>2618</v>
      </c>
      <c r="J323" t="s">
        <v>796</v>
      </c>
      <c r="K323" t="s">
        <v>1949</v>
      </c>
      <c r="L323" t="s">
        <v>3756</v>
      </c>
    </row>
    <row r="324" spans="1:12" x14ac:dyDescent="0.25">
      <c r="A324" t="s">
        <v>680</v>
      </c>
      <c r="B324" t="s">
        <v>2247</v>
      </c>
      <c r="C324" t="s">
        <v>3568</v>
      </c>
      <c r="D324" t="s">
        <v>3757</v>
      </c>
      <c r="E324" t="s">
        <v>3758</v>
      </c>
      <c r="F324" t="s">
        <v>2765</v>
      </c>
      <c r="G324" t="s">
        <v>3636</v>
      </c>
      <c r="H324" t="s">
        <v>2286</v>
      </c>
      <c r="I324" t="s">
        <v>3759</v>
      </c>
      <c r="J324" t="s">
        <v>796</v>
      </c>
      <c r="K324" t="s">
        <v>1856</v>
      </c>
      <c r="L324" t="s">
        <v>3760</v>
      </c>
    </row>
    <row r="325" spans="1:12" x14ac:dyDescent="0.25">
      <c r="A325" t="s">
        <v>112</v>
      </c>
      <c r="B325" t="s">
        <v>3708</v>
      </c>
      <c r="C325" t="s">
        <v>2595</v>
      </c>
      <c r="D325" t="s">
        <v>3761</v>
      </c>
      <c r="E325" t="s">
        <v>2921</v>
      </c>
      <c r="F325" t="s">
        <v>3081</v>
      </c>
      <c r="G325" t="s">
        <v>3762</v>
      </c>
      <c r="H325" t="s">
        <v>2924</v>
      </c>
      <c r="I325" t="s">
        <v>3580</v>
      </c>
      <c r="J325" t="s">
        <v>796</v>
      </c>
      <c r="K325" t="s">
        <v>1265</v>
      </c>
      <c r="L325" t="s">
        <v>3763</v>
      </c>
    </row>
    <row r="326" spans="1:12" x14ac:dyDescent="0.25">
      <c r="A326" t="s">
        <v>569</v>
      </c>
      <c r="B326" t="s">
        <v>2355</v>
      </c>
      <c r="C326" t="s">
        <v>2517</v>
      </c>
      <c r="D326" t="s">
        <v>2695</v>
      </c>
      <c r="E326" t="s">
        <v>3764</v>
      </c>
      <c r="F326" t="s">
        <v>2765</v>
      </c>
      <c r="G326" t="s">
        <v>2699</v>
      </c>
      <c r="H326" t="s">
        <v>2259</v>
      </c>
      <c r="I326" t="s">
        <v>3765</v>
      </c>
      <c r="J326" t="s">
        <v>2035</v>
      </c>
      <c r="K326" t="s">
        <v>873</v>
      </c>
      <c r="L326" t="s">
        <v>3766</v>
      </c>
    </row>
    <row r="327" spans="1:12" x14ac:dyDescent="0.25">
      <c r="A327" t="s">
        <v>448</v>
      </c>
      <c r="B327" t="s">
        <v>2762</v>
      </c>
      <c r="C327" t="s">
        <v>3041</v>
      </c>
      <c r="D327" t="s">
        <v>3767</v>
      </c>
      <c r="E327" t="s">
        <v>3768</v>
      </c>
      <c r="F327" t="s">
        <v>2611</v>
      </c>
      <c r="G327" t="s">
        <v>2963</v>
      </c>
      <c r="H327" t="s">
        <v>2144</v>
      </c>
      <c r="I327" t="s">
        <v>3769</v>
      </c>
      <c r="J327" t="s">
        <v>796</v>
      </c>
      <c r="K327" t="s">
        <v>1907</v>
      </c>
      <c r="L327" t="s">
        <v>3770</v>
      </c>
    </row>
    <row r="328" spans="1:12" x14ac:dyDescent="0.25">
      <c r="A328" t="s">
        <v>159</v>
      </c>
      <c r="B328" t="s">
        <v>3771</v>
      </c>
      <c r="C328" t="s">
        <v>2191</v>
      </c>
      <c r="D328" t="s">
        <v>3772</v>
      </c>
      <c r="E328" t="s">
        <v>3286</v>
      </c>
      <c r="F328" t="s">
        <v>2623</v>
      </c>
      <c r="G328" t="s">
        <v>3605</v>
      </c>
      <c r="H328" t="s">
        <v>2114</v>
      </c>
      <c r="I328" t="s">
        <v>2708</v>
      </c>
      <c r="J328" t="s">
        <v>796</v>
      </c>
      <c r="K328" t="s">
        <v>1036</v>
      </c>
      <c r="L328" t="s">
        <v>3773</v>
      </c>
    </row>
    <row r="329" spans="1:12" x14ac:dyDescent="0.25">
      <c r="A329" t="s">
        <v>541</v>
      </c>
      <c r="B329" t="s">
        <v>3774</v>
      </c>
      <c r="C329" t="s">
        <v>3775</v>
      </c>
      <c r="D329" t="s">
        <v>3496</v>
      </c>
      <c r="E329" t="s">
        <v>2405</v>
      </c>
      <c r="F329" t="s">
        <v>2864</v>
      </c>
      <c r="G329" t="s">
        <v>3497</v>
      </c>
      <c r="H329" t="s">
        <v>2633</v>
      </c>
      <c r="I329" t="s">
        <v>3108</v>
      </c>
      <c r="J329" t="s">
        <v>796</v>
      </c>
      <c r="K329" t="s">
        <v>1045</v>
      </c>
      <c r="L329" t="s">
        <v>3776</v>
      </c>
    </row>
    <row r="330" spans="1:12" x14ac:dyDescent="0.25">
      <c r="A330" t="s">
        <v>279</v>
      </c>
      <c r="B330" t="s">
        <v>3649</v>
      </c>
      <c r="C330" t="s">
        <v>3191</v>
      </c>
      <c r="D330" t="s">
        <v>3777</v>
      </c>
      <c r="E330" t="s">
        <v>3513</v>
      </c>
      <c r="F330" t="s">
        <v>2633</v>
      </c>
      <c r="G330" t="s">
        <v>2431</v>
      </c>
      <c r="H330" t="s">
        <v>2040</v>
      </c>
      <c r="I330" t="s">
        <v>3778</v>
      </c>
      <c r="J330" t="s">
        <v>2035</v>
      </c>
      <c r="K330" t="s">
        <v>885</v>
      </c>
      <c r="L330" t="s">
        <v>3779</v>
      </c>
    </row>
    <row r="331" spans="1:12" x14ac:dyDescent="0.25">
      <c r="A331" t="s">
        <v>117</v>
      </c>
      <c r="B331" t="s">
        <v>3551</v>
      </c>
      <c r="C331" t="s">
        <v>3506</v>
      </c>
      <c r="D331" t="s">
        <v>3546</v>
      </c>
      <c r="E331" t="s">
        <v>3563</v>
      </c>
      <c r="F331" t="s">
        <v>2656</v>
      </c>
      <c r="G331" t="s">
        <v>3547</v>
      </c>
      <c r="H331" t="s">
        <v>2453</v>
      </c>
      <c r="I331" t="s">
        <v>3780</v>
      </c>
      <c r="J331" t="s">
        <v>2035</v>
      </c>
      <c r="K331" t="s">
        <v>810</v>
      </c>
      <c r="L331" t="s">
        <v>3781</v>
      </c>
    </row>
    <row r="332" spans="1:12" x14ac:dyDescent="0.25">
      <c r="A332" t="s">
        <v>300</v>
      </c>
      <c r="B332" t="s">
        <v>3782</v>
      </c>
      <c r="C332" t="s">
        <v>3783</v>
      </c>
      <c r="D332" t="s">
        <v>3784</v>
      </c>
      <c r="E332" t="s">
        <v>3785</v>
      </c>
      <c r="F332" t="s">
        <v>2876</v>
      </c>
      <c r="G332" t="s">
        <v>3406</v>
      </c>
      <c r="H332" t="s">
        <v>2388</v>
      </c>
      <c r="I332" t="s">
        <v>3786</v>
      </c>
      <c r="J332" t="s">
        <v>796</v>
      </c>
      <c r="K332" t="s">
        <v>885</v>
      </c>
      <c r="L332" t="s">
        <v>3787</v>
      </c>
    </row>
    <row r="333" spans="1:12" x14ac:dyDescent="0.25">
      <c r="A333" t="s">
        <v>255</v>
      </c>
      <c r="B333" t="s">
        <v>3788</v>
      </c>
      <c r="C333" t="s">
        <v>3537</v>
      </c>
      <c r="D333" t="s">
        <v>3789</v>
      </c>
      <c r="E333" t="s">
        <v>3123</v>
      </c>
      <c r="F333" t="s">
        <v>2388</v>
      </c>
      <c r="G333" t="s">
        <v>3790</v>
      </c>
      <c r="H333" t="s">
        <v>2056</v>
      </c>
      <c r="I333" t="s">
        <v>3791</v>
      </c>
      <c r="J333" t="s">
        <v>2035</v>
      </c>
      <c r="K333" t="s">
        <v>885</v>
      </c>
      <c r="L333" t="s">
        <v>3792</v>
      </c>
    </row>
    <row r="334" spans="1:12" x14ac:dyDescent="0.25">
      <c r="A334" t="s">
        <v>637</v>
      </c>
      <c r="B334" t="s">
        <v>3793</v>
      </c>
      <c r="C334" t="s">
        <v>3094</v>
      </c>
      <c r="D334" t="s">
        <v>3777</v>
      </c>
      <c r="E334" t="s">
        <v>3488</v>
      </c>
      <c r="F334" t="s">
        <v>2633</v>
      </c>
      <c r="G334" t="s">
        <v>2431</v>
      </c>
      <c r="H334" t="s">
        <v>2231</v>
      </c>
      <c r="I334" t="s">
        <v>3791</v>
      </c>
      <c r="J334" t="s">
        <v>796</v>
      </c>
      <c r="K334" t="s">
        <v>1005</v>
      </c>
      <c r="L334" t="s">
        <v>3794</v>
      </c>
    </row>
    <row r="335" spans="1:12" x14ac:dyDescent="0.25">
      <c r="A335" t="s">
        <v>328</v>
      </c>
      <c r="B335" t="s">
        <v>3795</v>
      </c>
      <c r="C335" t="s">
        <v>2466</v>
      </c>
      <c r="D335" t="s">
        <v>3777</v>
      </c>
      <c r="E335" t="s">
        <v>3486</v>
      </c>
      <c r="F335" t="s">
        <v>2633</v>
      </c>
      <c r="G335" t="s">
        <v>2431</v>
      </c>
      <c r="H335" t="s">
        <v>2231</v>
      </c>
      <c r="I335" t="s">
        <v>3796</v>
      </c>
      <c r="J335" t="s">
        <v>2035</v>
      </c>
      <c r="K335" t="s">
        <v>1005</v>
      </c>
      <c r="L335" t="s">
        <v>3797</v>
      </c>
    </row>
    <row r="336" spans="1:12" x14ac:dyDescent="0.25">
      <c r="A336" t="s">
        <v>685</v>
      </c>
      <c r="B336" t="s">
        <v>3798</v>
      </c>
      <c r="C336" t="s">
        <v>3799</v>
      </c>
      <c r="D336" t="s">
        <v>3800</v>
      </c>
      <c r="E336" t="s">
        <v>2653</v>
      </c>
      <c r="F336" t="s">
        <v>2842</v>
      </c>
      <c r="G336" t="s">
        <v>2811</v>
      </c>
      <c r="H336" t="s">
        <v>2656</v>
      </c>
      <c r="I336" t="s">
        <v>3801</v>
      </c>
      <c r="J336" t="s">
        <v>796</v>
      </c>
      <c r="K336" t="s">
        <v>983</v>
      </c>
      <c r="L336" t="s">
        <v>3802</v>
      </c>
    </row>
    <row r="337" spans="1:12" x14ac:dyDescent="0.25">
      <c r="A337" t="s">
        <v>705</v>
      </c>
      <c r="B337" t="s">
        <v>3803</v>
      </c>
      <c r="C337" t="s">
        <v>3804</v>
      </c>
      <c r="D337" t="s">
        <v>3680</v>
      </c>
      <c r="E337" t="s">
        <v>3805</v>
      </c>
      <c r="F337" t="s">
        <v>3136</v>
      </c>
      <c r="G337" t="s">
        <v>3223</v>
      </c>
      <c r="H337" t="s">
        <v>2656</v>
      </c>
      <c r="I337" t="s">
        <v>2967</v>
      </c>
      <c r="J337" t="s">
        <v>796</v>
      </c>
      <c r="K337" t="s">
        <v>1085</v>
      </c>
      <c r="L337" t="s">
        <v>3806</v>
      </c>
    </row>
    <row r="338" spans="1:12" x14ac:dyDescent="0.25">
      <c r="A338" t="s">
        <v>141</v>
      </c>
      <c r="B338" t="s">
        <v>3807</v>
      </c>
      <c r="C338" t="s">
        <v>2355</v>
      </c>
      <c r="D338" t="s">
        <v>3808</v>
      </c>
      <c r="E338" t="s">
        <v>3385</v>
      </c>
      <c r="F338" t="s">
        <v>2280</v>
      </c>
      <c r="G338" t="s">
        <v>3267</v>
      </c>
      <c r="H338" t="s">
        <v>2670</v>
      </c>
      <c r="I338" t="s">
        <v>2199</v>
      </c>
      <c r="J338" t="s">
        <v>796</v>
      </c>
      <c r="K338" t="s">
        <v>1900</v>
      </c>
      <c r="L338" t="s">
        <v>3809</v>
      </c>
    </row>
    <row r="339" spans="1:12" x14ac:dyDescent="0.25">
      <c r="A339" t="s">
        <v>213</v>
      </c>
      <c r="B339" t="s">
        <v>2311</v>
      </c>
      <c r="C339" t="s">
        <v>3810</v>
      </c>
      <c r="D339" t="s">
        <v>3811</v>
      </c>
      <c r="E339" t="s">
        <v>3037</v>
      </c>
      <c r="F339" t="s">
        <v>3048</v>
      </c>
      <c r="G339" t="s">
        <v>2294</v>
      </c>
      <c r="H339" t="s">
        <v>2224</v>
      </c>
      <c r="I339" t="s">
        <v>3812</v>
      </c>
      <c r="J339" t="s">
        <v>796</v>
      </c>
      <c r="K339" t="s">
        <v>1369</v>
      </c>
      <c r="L339" t="s">
        <v>3813</v>
      </c>
    </row>
    <row r="340" spans="1:12" x14ac:dyDescent="0.25">
      <c r="A340" t="s">
        <v>302</v>
      </c>
      <c r="B340" t="s">
        <v>3814</v>
      </c>
      <c r="C340" t="s">
        <v>3815</v>
      </c>
      <c r="D340" t="s">
        <v>3816</v>
      </c>
      <c r="E340" t="s">
        <v>3817</v>
      </c>
      <c r="F340" t="s">
        <v>3061</v>
      </c>
      <c r="G340" t="s">
        <v>2422</v>
      </c>
      <c r="H340" t="s">
        <v>2280</v>
      </c>
      <c r="I340" t="s">
        <v>3768</v>
      </c>
      <c r="J340" t="s">
        <v>796</v>
      </c>
      <c r="K340" t="s">
        <v>885</v>
      </c>
      <c r="L340" t="s">
        <v>3818</v>
      </c>
    </row>
    <row r="341" spans="1:12" x14ac:dyDescent="0.25">
      <c r="A341" t="s">
        <v>715</v>
      </c>
      <c r="B341" t="s">
        <v>3819</v>
      </c>
      <c r="C341" t="s">
        <v>3820</v>
      </c>
      <c r="D341" t="s">
        <v>3821</v>
      </c>
      <c r="E341" t="s">
        <v>3383</v>
      </c>
      <c r="F341" t="s">
        <v>3136</v>
      </c>
      <c r="G341" t="s">
        <v>2300</v>
      </c>
      <c r="H341" t="s">
        <v>2656</v>
      </c>
      <c r="I341" t="s">
        <v>3822</v>
      </c>
      <c r="J341" t="s">
        <v>796</v>
      </c>
      <c r="K341" t="s">
        <v>1293</v>
      </c>
      <c r="L341" t="s">
        <v>3823</v>
      </c>
    </row>
    <row r="342" spans="1:12" x14ac:dyDescent="0.25">
      <c r="A342" t="s">
        <v>458</v>
      </c>
      <c r="B342" t="s">
        <v>2965</v>
      </c>
      <c r="C342" t="s">
        <v>2089</v>
      </c>
      <c r="D342" t="s">
        <v>3824</v>
      </c>
      <c r="E342" t="s">
        <v>3513</v>
      </c>
      <c r="F342" t="s">
        <v>2633</v>
      </c>
      <c r="G342" t="s">
        <v>3528</v>
      </c>
      <c r="H342" t="s">
        <v>2040</v>
      </c>
      <c r="I342" t="s">
        <v>3825</v>
      </c>
      <c r="J342" t="s">
        <v>796</v>
      </c>
      <c r="K342" t="s">
        <v>1926</v>
      </c>
      <c r="L342" t="s">
        <v>3826</v>
      </c>
    </row>
    <row r="343" spans="1:12" x14ac:dyDescent="0.25">
      <c r="A343" t="s">
        <v>283</v>
      </c>
      <c r="B343" t="s">
        <v>3827</v>
      </c>
      <c r="C343" t="s">
        <v>3828</v>
      </c>
      <c r="D343" t="s">
        <v>3829</v>
      </c>
      <c r="E343" t="s">
        <v>2571</v>
      </c>
      <c r="F343" t="s">
        <v>2738</v>
      </c>
      <c r="G343" t="s">
        <v>3830</v>
      </c>
      <c r="H343" t="s">
        <v>2924</v>
      </c>
      <c r="I343" t="s">
        <v>3831</v>
      </c>
      <c r="J343" t="s">
        <v>796</v>
      </c>
      <c r="K343" t="s">
        <v>1551</v>
      </c>
      <c r="L343" t="s">
        <v>3832</v>
      </c>
    </row>
    <row r="344" spans="1:12" x14ac:dyDescent="0.25">
      <c r="A344" t="s">
        <v>147</v>
      </c>
      <c r="B344" t="s">
        <v>3833</v>
      </c>
      <c r="C344" t="s">
        <v>3273</v>
      </c>
      <c r="D344" t="s">
        <v>3349</v>
      </c>
      <c r="E344" t="s">
        <v>2385</v>
      </c>
      <c r="F344" t="s">
        <v>3044</v>
      </c>
      <c r="G344" t="s">
        <v>3350</v>
      </c>
      <c r="H344" t="s">
        <v>2765</v>
      </c>
      <c r="I344" t="s">
        <v>2141</v>
      </c>
      <c r="J344" t="s">
        <v>796</v>
      </c>
      <c r="K344" t="s">
        <v>1131</v>
      </c>
      <c r="L344" t="s">
        <v>3834</v>
      </c>
    </row>
    <row r="345" spans="1:12" x14ac:dyDescent="0.25">
      <c r="A345" t="s">
        <v>318</v>
      </c>
      <c r="B345" t="s">
        <v>3835</v>
      </c>
      <c r="C345" t="s">
        <v>2785</v>
      </c>
      <c r="D345" t="s">
        <v>2524</v>
      </c>
      <c r="E345" t="s">
        <v>2576</v>
      </c>
      <c r="F345" t="s">
        <v>2567</v>
      </c>
      <c r="G345" t="s">
        <v>2527</v>
      </c>
      <c r="H345" t="s">
        <v>2266</v>
      </c>
      <c r="I345" t="s">
        <v>3836</v>
      </c>
      <c r="J345" t="s">
        <v>796</v>
      </c>
      <c r="K345" t="s">
        <v>1565</v>
      </c>
      <c r="L345" t="s">
        <v>3837</v>
      </c>
    </row>
    <row r="346" spans="1:12" x14ac:dyDescent="0.25">
      <c r="A346" t="s">
        <v>263</v>
      </c>
      <c r="B346" t="s">
        <v>3838</v>
      </c>
      <c r="C346" t="s">
        <v>2713</v>
      </c>
      <c r="D346" t="s">
        <v>3839</v>
      </c>
      <c r="E346" t="s">
        <v>2769</v>
      </c>
      <c r="F346" t="s">
        <v>2142</v>
      </c>
      <c r="G346" t="s">
        <v>3840</v>
      </c>
      <c r="H346" t="s">
        <v>2225</v>
      </c>
      <c r="I346" t="s">
        <v>2680</v>
      </c>
      <c r="J346" t="s">
        <v>796</v>
      </c>
      <c r="K346" t="s">
        <v>1351</v>
      </c>
      <c r="L346" t="s">
        <v>3841</v>
      </c>
    </row>
    <row r="347" spans="1:12" x14ac:dyDescent="0.25">
      <c r="A347" t="s">
        <v>598</v>
      </c>
      <c r="B347" t="s">
        <v>3842</v>
      </c>
      <c r="C347" t="s">
        <v>3286</v>
      </c>
      <c r="D347" t="s">
        <v>3349</v>
      </c>
      <c r="E347" t="s">
        <v>2928</v>
      </c>
      <c r="F347" t="s">
        <v>2633</v>
      </c>
      <c r="G347" t="s">
        <v>3350</v>
      </c>
      <c r="H347" t="s">
        <v>2040</v>
      </c>
      <c r="I347" t="s">
        <v>3843</v>
      </c>
      <c r="J347" t="s">
        <v>796</v>
      </c>
      <c r="K347" t="s">
        <v>879</v>
      </c>
      <c r="L347" t="s">
        <v>3844</v>
      </c>
    </row>
    <row r="348" spans="1:12" x14ac:dyDescent="0.25">
      <c r="A348" t="s">
        <v>384</v>
      </c>
      <c r="B348" t="s">
        <v>2812</v>
      </c>
      <c r="C348" t="s">
        <v>3845</v>
      </c>
      <c r="D348" t="s">
        <v>3846</v>
      </c>
      <c r="E348" t="s">
        <v>2229</v>
      </c>
      <c r="F348" t="s">
        <v>2738</v>
      </c>
      <c r="G348" t="s">
        <v>2567</v>
      </c>
      <c r="H348" t="s">
        <v>2037</v>
      </c>
      <c r="I348" t="s">
        <v>3326</v>
      </c>
      <c r="J348" t="s">
        <v>796</v>
      </c>
      <c r="K348" t="s">
        <v>1066</v>
      </c>
      <c r="L348" t="s">
        <v>3847</v>
      </c>
    </row>
    <row r="349" spans="1:12" x14ac:dyDescent="0.25">
      <c r="A349" t="s">
        <v>291</v>
      </c>
      <c r="B349" t="s">
        <v>3835</v>
      </c>
      <c r="C349" t="s">
        <v>3188</v>
      </c>
      <c r="D349" t="s">
        <v>3848</v>
      </c>
      <c r="E349" t="s">
        <v>3849</v>
      </c>
      <c r="F349" t="s">
        <v>2567</v>
      </c>
      <c r="G349" t="s">
        <v>3850</v>
      </c>
      <c r="H349" t="s">
        <v>2266</v>
      </c>
      <c r="I349" t="s">
        <v>3851</v>
      </c>
      <c r="J349" t="s">
        <v>796</v>
      </c>
      <c r="K349" t="s">
        <v>933</v>
      </c>
      <c r="L349" t="s">
        <v>3852</v>
      </c>
    </row>
    <row r="350" spans="1:12" x14ac:dyDescent="0.25">
      <c r="A350" t="s">
        <v>540</v>
      </c>
      <c r="B350" t="s">
        <v>3853</v>
      </c>
      <c r="C350" t="s">
        <v>3854</v>
      </c>
      <c r="D350" t="s">
        <v>3855</v>
      </c>
      <c r="E350" t="s">
        <v>3066</v>
      </c>
      <c r="F350" t="s">
        <v>2855</v>
      </c>
      <c r="G350" t="s">
        <v>3856</v>
      </c>
      <c r="H350" t="s">
        <v>2367</v>
      </c>
      <c r="I350" t="s">
        <v>2751</v>
      </c>
      <c r="J350" t="s">
        <v>796</v>
      </c>
      <c r="K350" t="s">
        <v>1864</v>
      </c>
      <c r="L350" t="s">
        <v>3857</v>
      </c>
    </row>
    <row r="351" spans="1:12" x14ac:dyDescent="0.25">
      <c r="A351" t="s">
        <v>346</v>
      </c>
      <c r="B351" t="s">
        <v>3858</v>
      </c>
      <c r="C351" t="s">
        <v>2977</v>
      </c>
      <c r="D351" t="s">
        <v>2936</v>
      </c>
      <c r="E351" t="s">
        <v>2365</v>
      </c>
      <c r="F351" t="s">
        <v>3234</v>
      </c>
      <c r="G351" t="s">
        <v>2940</v>
      </c>
      <c r="H351" t="s">
        <v>2367</v>
      </c>
      <c r="I351" t="s">
        <v>3859</v>
      </c>
      <c r="J351" t="s">
        <v>796</v>
      </c>
      <c r="K351" t="s">
        <v>1531</v>
      </c>
      <c r="L351" t="s">
        <v>3860</v>
      </c>
    </row>
    <row r="352" spans="1:12" x14ac:dyDescent="0.25">
      <c r="A352" t="s">
        <v>730</v>
      </c>
      <c r="B352" t="s">
        <v>3861</v>
      </c>
      <c r="C352" t="s">
        <v>3862</v>
      </c>
      <c r="D352" t="s">
        <v>3863</v>
      </c>
      <c r="E352" t="s">
        <v>2482</v>
      </c>
      <c r="F352" t="s">
        <v>2842</v>
      </c>
      <c r="G352" t="s">
        <v>3187</v>
      </c>
      <c r="H352" t="s">
        <v>2037</v>
      </c>
      <c r="I352" t="s">
        <v>2439</v>
      </c>
      <c r="J352" t="s">
        <v>796</v>
      </c>
      <c r="K352" t="s">
        <v>1642</v>
      </c>
      <c r="L352" t="s">
        <v>3864</v>
      </c>
    </row>
    <row r="353" spans="1:12" x14ac:dyDescent="0.25">
      <c r="A353" t="s">
        <v>581</v>
      </c>
      <c r="B353" t="s">
        <v>3865</v>
      </c>
      <c r="C353" t="s">
        <v>3866</v>
      </c>
      <c r="D353" t="s">
        <v>3328</v>
      </c>
      <c r="E353" t="s">
        <v>2256</v>
      </c>
      <c r="F353" t="s">
        <v>2039</v>
      </c>
      <c r="G353" t="s">
        <v>3330</v>
      </c>
      <c r="H353" t="s">
        <v>2114</v>
      </c>
      <c r="I353" t="s">
        <v>3521</v>
      </c>
      <c r="J353" t="s">
        <v>796</v>
      </c>
      <c r="K353" t="s">
        <v>1539</v>
      </c>
      <c r="L353" t="s">
        <v>3867</v>
      </c>
    </row>
    <row r="354" spans="1:12" x14ac:dyDescent="0.25">
      <c r="A354" t="s">
        <v>27</v>
      </c>
      <c r="B354" t="s">
        <v>3248</v>
      </c>
      <c r="C354" t="s">
        <v>3868</v>
      </c>
      <c r="D354" t="s">
        <v>3428</v>
      </c>
      <c r="E354" t="s">
        <v>3869</v>
      </c>
      <c r="F354" t="s">
        <v>3250</v>
      </c>
      <c r="G354" t="s">
        <v>3356</v>
      </c>
      <c r="H354" t="s">
        <v>2633</v>
      </c>
      <c r="I354" t="s">
        <v>2170</v>
      </c>
      <c r="J354" t="s">
        <v>796</v>
      </c>
      <c r="K354" t="s">
        <v>813</v>
      </c>
      <c r="L354" t="s">
        <v>3870</v>
      </c>
    </row>
    <row r="355" spans="1:12" x14ac:dyDescent="0.25">
      <c r="A355" t="s">
        <v>686</v>
      </c>
      <c r="B355" t="s">
        <v>3835</v>
      </c>
      <c r="C355" t="s">
        <v>3427</v>
      </c>
      <c r="D355" t="s">
        <v>3871</v>
      </c>
      <c r="E355" t="s">
        <v>3872</v>
      </c>
      <c r="F355" t="s">
        <v>2567</v>
      </c>
      <c r="G355" t="s">
        <v>2597</v>
      </c>
      <c r="H355" t="s">
        <v>2632</v>
      </c>
      <c r="I355" t="s">
        <v>3873</v>
      </c>
      <c r="J355" t="s">
        <v>796</v>
      </c>
      <c r="K355" t="s">
        <v>1198</v>
      </c>
      <c r="L355" t="s">
        <v>3874</v>
      </c>
    </row>
    <row r="356" spans="1:12" x14ac:dyDescent="0.25">
      <c r="A356" t="s">
        <v>258</v>
      </c>
      <c r="B356" t="s">
        <v>3875</v>
      </c>
      <c r="C356" t="s">
        <v>2719</v>
      </c>
      <c r="D356" t="s">
        <v>3876</v>
      </c>
      <c r="E356" t="s">
        <v>2762</v>
      </c>
      <c r="F356" t="s">
        <v>2811</v>
      </c>
      <c r="G356" t="s">
        <v>3200</v>
      </c>
      <c r="H356" t="s">
        <v>2611</v>
      </c>
      <c r="I356" t="s">
        <v>3877</v>
      </c>
      <c r="J356" t="s">
        <v>796</v>
      </c>
      <c r="K356" t="s">
        <v>1160</v>
      </c>
      <c r="L356" t="s">
        <v>3878</v>
      </c>
    </row>
    <row r="357" spans="1:12" x14ac:dyDescent="0.25">
      <c r="A357" t="s">
        <v>281</v>
      </c>
      <c r="B357" t="s">
        <v>2785</v>
      </c>
      <c r="C357" t="s">
        <v>2371</v>
      </c>
      <c r="D357" t="s">
        <v>3879</v>
      </c>
      <c r="E357" t="s">
        <v>3880</v>
      </c>
      <c r="F357" t="s">
        <v>2037</v>
      </c>
      <c r="G357" t="s">
        <v>3881</v>
      </c>
      <c r="H357" t="s">
        <v>2730</v>
      </c>
      <c r="I357" t="s">
        <v>3882</v>
      </c>
      <c r="J357" t="s">
        <v>2035</v>
      </c>
      <c r="K357" t="s">
        <v>1359</v>
      </c>
      <c r="L357" t="s">
        <v>3883</v>
      </c>
    </row>
    <row r="358" spans="1:12" x14ac:dyDescent="0.25">
      <c r="A358" t="s">
        <v>105</v>
      </c>
      <c r="B358" t="s">
        <v>3884</v>
      </c>
      <c r="C358" t="s">
        <v>2466</v>
      </c>
      <c r="D358" t="s">
        <v>3885</v>
      </c>
      <c r="E358" t="s">
        <v>2239</v>
      </c>
      <c r="F358" t="s">
        <v>2280</v>
      </c>
      <c r="G358" t="s">
        <v>3449</v>
      </c>
      <c r="H358" t="s">
        <v>2242</v>
      </c>
      <c r="I358" t="s">
        <v>3882</v>
      </c>
      <c r="J358" t="s">
        <v>796</v>
      </c>
      <c r="K358" t="s">
        <v>957</v>
      </c>
      <c r="L358" t="s">
        <v>3886</v>
      </c>
    </row>
    <row r="359" spans="1:12" x14ac:dyDescent="0.25">
      <c r="A359" t="s">
        <v>223</v>
      </c>
      <c r="B359" t="s">
        <v>3887</v>
      </c>
      <c r="C359" t="s">
        <v>3034</v>
      </c>
      <c r="D359" t="s">
        <v>3855</v>
      </c>
      <c r="E359" t="s">
        <v>3888</v>
      </c>
      <c r="F359" t="s">
        <v>2633</v>
      </c>
      <c r="G359" t="s">
        <v>3856</v>
      </c>
      <c r="H359" t="s">
        <v>2453</v>
      </c>
      <c r="I359" t="s">
        <v>3889</v>
      </c>
      <c r="J359" t="s">
        <v>796</v>
      </c>
      <c r="K359" t="s">
        <v>1152</v>
      </c>
      <c r="L359" t="s">
        <v>3890</v>
      </c>
    </row>
    <row r="360" spans="1:12" x14ac:dyDescent="0.25">
      <c r="A360" t="s">
        <v>542</v>
      </c>
      <c r="B360" t="s">
        <v>3247</v>
      </c>
      <c r="C360" t="s">
        <v>2205</v>
      </c>
      <c r="D360" t="s">
        <v>3777</v>
      </c>
      <c r="E360" t="s">
        <v>2531</v>
      </c>
      <c r="F360" t="s">
        <v>2876</v>
      </c>
      <c r="G360" t="s">
        <v>2431</v>
      </c>
      <c r="H360" t="s">
        <v>2488</v>
      </c>
      <c r="I360" t="s">
        <v>2956</v>
      </c>
      <c r="J360" t="s">
        <v>796</v>
      </c>
      <c r="K360" t="s">
        <v>1499</v>
      </c>
      <c r="L360" t="s">
        <v>3891</v>
      </c>
    </row>
    <row r="361" spans="1:12" x14ac:dyDescent="0.25">
      <c r="A361" t="s">
        <v>743</v>
      </c>
      <c r="B361" t="s">
        <v>3892</v>
      </c>
      <c r="C361" t="s">
        <v>3557</v>
      </c>
      <c r="D361" t="s">
        <v>3893</v>
      </c>
      <c r="E361" t="s">
        <v>2435</v>
      </c>
      <c r="F361" t="s">
        <v>2864</v>
      </c>
      <c r="G361" t="s">
        <v>3032</v>
      </c>
      <c r="H361" t="s">
        <v>2367</v>
      </c>
      <c r="I361" t="s">
        <v>3894</v>
      </c>
      <c r="J361" t="s">
        <v>796</v>
      </c>
      <c r="K361" t="s">
        <v>1971</v>
      </c>
      <c r="L361" t="s">
        <v>3895</v>
      </c>
    </row>
    <row r="362" spans="1:12" x14ac:dyDescent="0.25">
      <c r="A362" t="s">
        <v>391</v>
      </c>
      <c r="B362" t="s">
        <v>2435</v>
      </c>
      <c r="C362" t="s">
        <v>2984</v>
      </c>
      <c r="D362" t="s">
        <v>3896</v>
      </c>
      <c r="E362" t="s">
        <v>3897</v>
      </c>
      <c r="F362" t="s">
        <v>2367</v>
      </c>
      <c r="G362" t="s">
        <v>3898</v>
      </c>
      <c r="H362" t="s">
        <v>2572</v>
      </c>
      <c r="I362" t="s">
        <v>3894</v>
      </c>
      <c r="J362" t="s">
        <v>796</v>
      </c>
      <c r="K362" t="s">
        <v>836</v>
      </c>
      <c r="L362" t="s">
        <v>3899</v>
      </c>
    </row>
    <row r="363" spans="1:12" x14ac:dyDescent="0.25">
      <c r="A363" t="s">
        <v>62</v>
      </c>
      <c r="B363" t="s">
        <v>3900</v>
      </c>
      <c r="C363" t="s">
        <v>3030</v>
      </c>
      <c r="D363" t="s">
        <v>3901</v>
      </c>
      <c r="E363" t="s">
        <v>2149</v>
      </c>
      <c r="F363" t="s">
        <v>3345</v>
      </c>
      <c r="G363" t="s">
        <v>3902</v>
      </c>
      <c r="H363" t="s">
        <v>2103</v>
      </c>
      <c r="I363" t="s">
        <v>3894</v>
      </c>
      <c r="J363" t="s">
        <v>796</v>
      </c>
      <c r="K363" t="s">
        <v>1715</v>
      </c>
      <c r="L363" t="s">
        <v>3903</v>
      </c>
    </row>
    <row r="364" spans="1:12" x14ac:dyDescent="0.25">
      <c r="A364" t="s">
        <v>707</v>
      </c>
      <c r="B364" t="s">
        <v>3904</v>
      </c>
      <c r="C364" t="s">
        <v>2587</v>
      </c>
      <c r="D364" t="s">
        <v>3721</v>
      </c>
      <c r="E364" t="s">
        <v>3905</v>
      </c>
      <c r="F364" t="s">
        <v>2876</v>
      </c>
      <c r="G364" t="s">
        <v>2193</v>
      </c>
      <c r="H364" t="s">
        <v>2088</v>
      </c>
      <c r="I364" t="s">
        <v>2591</v>
      </c>
      <c r="J364" t="s">
        <v>796</v>
      </c>
      <c r="K364" t="s">
        <v>1002</v>
      </c>
      <c r="L364" t="s">
        <v>3906</v>
      </c>
    </row>
    <row r="365" spans="1:12" x14ac:dyDescent="0.25">
      <c r="A365" t="s">
        <v>138</v>
      </c>
      <c r="B365" t="s">
        <v>3907</v>
      </c>
      <c r="C365" t="s">
        <v>2763</v>
      </c>
      <c r="D365" t="s">
        <v>2636</v>
      </c>
      <c r="E365" t="s">
        <v>3568</v>
      </c>
      <c r="F365" t="s">
        <v>2855</v>
      </c>
      <c r="G365" t="s">
        <v>2640</v>
      </c>
      <c r="H365" t="s">
        <v>2611</v>
      </c>
      <c r="I365" t="s">
        <v>3908</v>
      </c>
      <c r="J365" t="s">
        <v>796</v>
      </c>
      <c r="K365" t="s">
        <v>873</v>
      </c>
      <c r="L365" t="s">
        <v>3909</v>
      </c>
    </row>
    <row r="366" spans="1:12" x14ac:dyDescent="0.25">
      <c r="A366" t="s">
        <v>372</v>
      </c>
      <c r="B366" t="s">
        <v>3910</v>
      </c>
      <c r="C366" t="s">
        <v>2445</v>
      </c>
      <c r="D366" t="s">
        <v>3220</v>
      </c>
      <c r="E366" t="s">
        <v>3911</v>
      </c>
      <c r="F366" t="s">
        <v>2876</v>
      </c>
      <c r="G366" t="s">
        <v>3223</v>
      </c>
      <c r="H366" t="s">
        <v>2670</v>
      </c>
      <c r="I366" t="s">
        <v>3912</v>
      </c>
      <c r="J366" t="s">
        <v>796</v>
      </c>
      <c r="K366" t="s">
        <v>879</v>
      </c>
      <c r="L366" t="s">
        <v>3913</v>
      </c>
    </row>
    <row r="367" spans="1:12" x14ac:dyDescent="0.25">
      <c r="A367" t="s">
        <v>426</v>
      </c>
      <c r="B367" t="s">
        <v>3914</v>
      </c>
      <c r="C367" t="s">
        <v>3915</v>
      </c>
      <c r="D367" t="s">
        <v>3546</v>
      </c>
      <c r="E367" t="s">
        <v>2815</v>
      </c>
      <c r="F367" t="s">
        <v>2847</v>
      </c>
      <c r="G367" t="s">
        <v>3547</v>
      </c>
      <c r="H367" t="s">
        <v>2367</v>
      </c>
      <c r="I367" t="s">
        <v>3916</v>
      </c>
      <c r="J367" t="s">
        <v>796</v>
      </c>
      <c r="K367" t="s">
        <v>1152</v>
      </c>
      <c r="L367" t="s">
        <v>3917</v>
      </c>
    </row>
    <row r="368" spans="1:12" x14ac:dyDescent="0.25">
      <c r="A368" t="s">
        <v>311</v>
      </c>
      <c r="B368" t="s">
        <v>3918</v>
      </c>
      <c r="C368" t="s">
        <v>2937</v>
      </c>
      <c r="D368" t="s">
        <v>2645</v>
      </c>
      <c r="E368" t="s">
        <v>3292</v>
      </c>
      <c r="F368" t="s">
        <v>2039</v>
      </c>
      <c r="G368" t="s">
        <v>2862</v>
      </c>
      <c r="H368" t="s">
        <v>2037</v>
      </c>
      <c r="I368" t="s">
        <v>2294</v>
      </c>
      <c r="J368" t="s">
        <v>796</v>
      </c>
      <c r="K368" t="s">
        <v>1060</v>
      </c>
      <c r="L368" t="s">
        <v>3919</v>
      </c>
    </row>
    <row r="369" spans="1:12" x14ac:dyDescent="0.25">
      <c r="A369" t="s">
        <v>4</v>
      </c>
      <c r="B369" t="s">
        <v>3920</v>
      </c>
      <c r="C369" t="s">
        <v>2398</v>
      </c>
      <c r="D369" t="s">
        <v>3921</v>
      </c>
      <c r="E369" t="s">
        <v>2619</v>
      </c>
      <c r="F369" t="s">
        <v>2280</v>
      </c>
      <c r="G369" t="s">
        <v>2503</v>
      </c>
      <c r="H369" t="s">
        <v>2224</v>
      </c>
      <c r="I369" t="s">
        <v>3922</v>
      </c>
      <c r="J369" t="s">
        <v>2035</v>
      </c>
      <c r="K369" t="s">
        <v>1769</v>
      </c>
      <c r="L369" t="s">
        <v>3923</v>
      </c>
    </row>
    <row r="370" spans="1:12" x14ac:dyDescent="0.25">
      <c r="A370" t="s">
        <v>501</v>
      </c>
      <c r="B370" t="s">
        <v>3924</v>
      </c>
      <c r="C370" t="s">
        <v>3292</v>
      </c>
      <c r="D370" t="s">
        <v>3925</v>
      </c>
      <c r="E370" t="s">
        <v>2761</v>
      </c>
      <c r="F370" t="s">
        <v>2280</v>
      </c>
      <c r="G370" t="s">
        <v>3926</v>
      </c>
      <c r="H370" t="s">
        <v>2453</v>
      </c>
      <c r="I370" t="s">
        <v>3927</v>
      </c>
      <c r="J370" t="s">
        <v>2035</v>
      </c>
      <c r="K370" t="s">
        <v>879</v>
      </c>
      <c r="L370" t="s">
        <v>3928</v>
      </c>
    </row>
    <row r="371" spans="1:12" x14ac:dyDescent="0.25">
      <c r="A371" t="s">
        <v>333</v>
      </c>
      <c r="B371" t="s">
        <v>3929</v>
      </c>
      <c r="C371" t="s">
        <v>3930</v>
      </c>
      <c r="D371" t="s">
        <v>3931</v>
      </c>
      <c r="E371" t="s">
        <v>3141</v>
      </c>
      <c r="F371" t="s">
        <v>2842</v>
      </c>
      <c r="G371" t="s">
        <v>2228</v>
      </c>
      <c r="H371" t="s">
        <v>2611</v>
      </c>
      <c r="I371" t="s">
        <v>3932</v>
      </c>
      <c r="J371" t="s">
        <v>796</v>
      </c>
      <c r="K371" t="s">
        <v>1236</v>
      </c>
      <c r="L371" t="s">
        <v>3933</v>
      </c>
    </row>
    <row r="372" spans="1:12" x14ac:dyDescent="0.25">
      <c r="A372" t="s">
        <v>360</v>
      </c>
      <c r="B372" t="s">
        <v>3934</v>
      </c>
      <c r="C372" t="s">
        <v>2341</v>
      </c>
      <c r="D372" t="s">
        <v>2586</v>
      </c>
      <c r="E372" t="s">
        <v>3935</v>
      </c>
      <c r="F372" t="s">
        <v>3936</v>
      </c>
      <c r="G372" t="s">
        <v>2590</v>
      </c>
      <c r="H372" t="s">
        <v>2632</v>
      </c>
      <c r="I372" t="s">
        <v>3937</v>
      </c>
      <c r="J372" t="s">
        <v>2035</v>
      </c>
      <c r="K372" t="s">
        <v>1999</v>
      </c>
      <c r="L372" t="s">
        <v>3938</v>
      </c>
    </row>
    <row r="373" spans="1:12" x14ac:dyDescent="0.25">
      <c r="A373" t="s">
        <v>512</v>
      </c>
      <c r="B373" t="s">
        <v>3718</v>
      </c>
      <c r="C373" t="s">
        <v>2800</v>
      </c>
      <c r="D373" t="s">
        <v>2850</v>
      </c>
      <c r="E373" t="s">
        <v>2513</v>
      </c>
      <c r="F373" t="s">
        <v>2656</v>
      </c>
      <c r="G373" t="s">
        <v>2853</v>
      </c>
      <c r="H373" t="s">
        <v>2241</v>
      </c>
      <c r="I373" t="s">
        <v>2387</v>
      </c>
      <c r="J373" t="s">
        <v>2035</v>
      </c>
      <c r="K373" t="s">
        <v>882</v>
      </c>
      <c r="L373" t="s">
        <v>3939</v>
      </c>
    </row>
    <row r="374" spans="1:12" x14ac:dyDescent="0.25">
      <c r="A374" t="s">
        <v>549</v>
      </c>
      <c r="B374" t="s">
        <v>2393</v>
      </c>
      <c r="C374" t="s">
        <v>3940</v>
      </c>
      <c r="D374" t="s">
        <v>3941</v>
      </c>
      <c r="E374" t="s">
        <v>2387</v>
      </c>
      <c r="F374" t="s">
        <v>2367</v>
      </c>
      <c r="G374" t="s">
        <v>2875</v>
      </c>
      <c r="H374" t="s">
        <v>2178</v>
      </c>
      <c r="I374" t="s">
        <v>3122</v>
      </c>
      <c r="J374" t="s">
        <v>796</v>
      </c>
      <c r="K374" t="s">
        <v>850</v>
      </c>
      <c r="L374" t="s">
        <v>3942</v>
      </c>
    </row>
    <row r="375" spans="1:12" x14ac:dyDescent="0.25">
      <c r="A375" t="s">
        <v>579</v>
      </c>
      <c r="B375" t="s">
        <v>3943</v>
      </c>
      <c r="C375" t="s">
        <v>3944</v>
      </c>
      <c r="D375" t="s">
        <v>3945</v>
      </c>
      <c r="E375" t="s">
        <v>3199</v>
      </c>
      <c r="F375" t="s">
        <v>2683</v>
      </c>
      <c r="G375" t="s">
        <v>3076</v>
      </c>
      <c r="H375" t="s">
        <v>2280</v>
      </c>
      <c r="I375" t="s">
        <v>2604</v>
      </c>
      <c r="J375" t="s">
        <v>796</v>
      </c>
      <c r="K375" t="s">
        <v>1954</v>
      </c>
      <c r="L375" t="s">
        <v>3946</v>
      </c>
    </row>
    <row r="376" spans="1:12" x14ac:dyDescent="0.25">
      <c r="A376" t="s">
        <v>156</v>
      </c>
      <c r="B376" t="s">
        <v>3947</v>
      </c>
      <c r="C376" t="s">
        <v>3948</v>
      </c>
      <c r="D376" t="s">
        <v>3244</v>
      </c>
      <c r="E376" t="s">
        <v>3302</v>
      </c>
      <c r="F376" t="s">
        <v>2738</v>
      </c>
      <c r="G376" t="s">
        <v>3632</v>
      </c>
      <c r="H376" t="s">
        <v>2225</v>
      </c>
      <c r="I376" t="s">
        <v>3949</v>
      </c>
      <c r="J376" t="s">
        <v>796</v>
      </c>
      <c r="K376" t="s">
        <v>951</v>
      </c>
      <c r="L376" t="s">
        <v>3950</v>
      </c>
    </row>
    <row r="377" spans="1:12" x14ac:dyDescent="0.25">
      <c r="A377" t="s">
        <v>323</v>
      </c>
      <c r="B377" t="s">
        <v>3368</v>
      </c>
      <c r="C377" t="s">
        <v>2576</v>
      </c>
      <c r="D377" t="s">
        <v>3745</v>
      </c>
      <c r="E377" t="s">
        <v>3951</v>
      </c>
      <c r="F377" t="s">
        <v>2656</v>
      </c>
      <c r="G377" t="s">
        <v>3459</v>
      </c>
      <c r="H377" t="s">
        <v>2519</v>
      </c>
      <c r="I377" t="s">
        <v>3952</v>
      </c>
      <c r="J377" t="s">
        <v>796</v>
      </c>
      <c r="K377" t="s">
        <v>885</v>
      </c>
      <c r="L377" t="s">
        <v>3953</v>
      </c>
    </row>
    <row r="378" spans="1:12" x14ac:dyDescent="0.25">
      <c r="A378" t="s">
        <v>627</v>
      </c>
      <c r="B378" t="s">
        <v>3954</v>
      </c>
      <c r="C378" t="s">
        <v>2953</v>
      </c>
      <c r="D378" t="s">
        <v>3404</v>
      </c>
      <c r="E378" t="s">
        <v>2880</v>
      </c>
      <c r="F378" t="s">
        <v>2842</v>
      </c>
      <c r="G378" t="s">
        <v>3416</v>
      </c>
      <c r="H378" t="s">
        <v>2924</v>
      </c>
      <c r="I378" t="s">
        <v>3955</v>
      </c>
      <c r="J378" t="s">
        <v>796</v>
      </c>
      <c r="K378" t="s">
        <v>1968</v>
      </c>
      <c r="L378" t="s">
        <v>3956</v>
      </c>
    </row>
    <row r="379" spans="1:12" x14ac:dyDescent="0.25">
      <c r="A379" t="s">
        <v>473</v>
      </c>
      <c r="B379" t="s">
        <v>3957</v>
      </c>
      <c r="C379" t="s">
        <v>2191</v>
      </c>
      <c r="D379" t="s">
        <v>2457</v>
      </c>
      <c r="E379" t="s">
        <v>3243</v>
      </c>
      <c r="F379" t="s">
        <v>2738</v>
      </c>
      <c r="G379" t="s">
        <v>2133</v>
      </c>
      <c r="H379" t="s">
        <v>2468</v>
      </c>
      <c r="I379" t="s">
        <v>3958</v>
      </c>
      <c r="J379" t="s">
        <v>796</v>
      </c>
      <c r="K379" t="s">
        <v>1558</v>
      </c>
      <c r="L379" t="s">
        <v>3959</v>
      </c>
    </row>
    <row r="380" spans="1:12" x14ac:dyDescent="0.25">
      <c r="A380" t="s">
        <v>12</v>
      </c>
      <c r="B380" t="s">
        <v>3960</v>
      </c>
      <c r="C380" t="s">
        <v>2398</v>
      </c>
      <c r="D380" t="s">
        <v>3961</v>
      </c>
      <c r="E380" t="s">
        <v>2221</v>
      </c>
      <c r="F380" t="s">
        <v>2876</v>
      </c>
      <c r="G380" t="s">
        <v>2940</v>
      </c>
      <c r="H380" t="s">
        <v>2224</v>
      </c>
      <c r="I380" t="s">
        <v>3962</v>
      </c>
      <c r="J380" t="s">
        <v>796</v>
      </c>
      <c r="K380" t="s">
        <v>1630</v>
      </c>
      <c r="L380" t="s">
        <v>3963</v>
      </c>
    </row>
    <row r="381" spans="1:12" x14ac:dyDescent="0.25">
      <c r="A381" t="s">
        <v>204</v>
      </c>
      <c r="B381" t="s">
        <v>3964</v>
      </c>
      <c r="C381" t="s">
        <v>3965</v>
      </c>
      <c r="D381" t="s">
        <v>3237</v>
      </c>
      <c r="E381" t="s">
        <v>3788</v>
      </c>
      <c r="F381" t="s">
        <v>2738</v>
      </c>
      <c r="G381" t="s">
        <v>3240</v>
      </c>
      <c r="H381" t="s">
        <v>2388</v>
      </c>
      <c r="I381" t="s">
        <v>2947</v>
      </c>
      <c r="J381" t="s">
        <v>796</v>
      </c>
      <c r="K381" t="s">
        <v>898</v>
      </c>
      <c r="L381" t="s">
        <v>3966</v>
      </c>
    </row>
    <row r="382" spans="1:12" x14ac:dyDescent="0.25">
      <c r="A382" t="s">
        <v>245</v>
      </c>
      <c r="B382" t="s">
        <v>3967</v>
      </c>
      <c r="C382" t="s">
        <v>3099</v>
      </c>
      <c r="D382" t="s">
        <v>3004</v>
      </c>
      <c r="E382" t="s">
        <v>3584</v>
      </c>
      <c r="F382" t="s">
        <v>2876</v>
      </c>
      <c r="G382" t="s">
        <v>3008</v>
      </c>
      <c r="H382" t="s">
        <v>2088</v>
      </c>
      <c r="I382" t="s">
        <v>2947</v>
      </c>
      <c r="J382" t="s">
        <v>796</v>
      </c>
      <c r="K382" t="s">
        <v>882</v>
      </c>
      <c r="L382" t="s">
        <v>3968</v>
      </c>
    </row>
    <row r="383" spans="1:12" x14ac:dyDescent="0.25">
      <c r="A383" t="s">
        <v>146</v>
      </c>
      <c r="B383" t="s">
        <v>2719</v>
      </c>
      <c r="C383" t="s">
        <v>3209</v>
      </c>
      <c r="D383" t="s">
        <v>3354</v>
      </c>
      <c r="E383" t="s">
        <v>2251</v>
      </c>
      <c r="F383" t="s">
        <v>2656</v>
      </c>
      <c r="G383" t="s">
        <v>2171</v>
      </c>
      <c r="H383" t="s">
        <v>2090</v>
      </c>
      <c r="I383" t="s">
        <v>2947</v>
      </c>
      <c r="J383" t="s">
        <v>2035</v>
      </c>
      <c r="K383" t="s">
        <v>876</v>
      </c>
      <c r="L383" t="s">
        <v>3969</v>
      </c>
    </row>
    <row r="384" spans="1:12" x14ac:dyDescent="0.25">
      <c r="A384" t="s">
        <v>697</v>
      </c>
      <c r="B384" t="s">
        <v>3970</v>
      </c>
      <c r="C384" t="s">
        <v>3971</v>
      </c>
      <c r="D384" t="s">
        <v>3972</v>
      </c>
      <c r="E384" t="s">
        <v>3005</v>
      </c>
      <c r="F384" t="s">
        <v>2150</v>
      </c>
      <c r="G384" t="s">
        <v>3305</v>
      </c>
      <c r="H384" t="s">
        <v>2765</v>
      </c>
      <c r="I384" t="s">
        <v>2240</v>
      </c>
      <c r="J384" t="s">
        <v>796</v>
      </c>
      <c r="K384" t="s">
        <v>1060</v>
      </c>
      <c r="L384" t="s">
        <v>3973</v>
      </c>
    </row>
    <row r="385" spans="1:12" x14ac:dyDescent="0.25">
      <c r="A385" t="s">
        <v>249</v>
      </c>
      <c r="B385" t="s">
        <v>3974</v>
      </c>
      <c r="C385" t="s">
        <v>3810</v>
      </c>
      <c r="D385" t="s">
        <v>3975</v>
      </c>
      <c r="E385" t="s">
        <v>3541</v>
      </c>
      <c r="F385" t="s">
        <v>2545</v>
      </c>
      <c r="G385" t="s">
        <v>2604</v>
      </c>
      <c r="H385" t="s">
        <v>2677</v>
      </c>
      <c r="I385" t="s">
        <v>2438</v>
      </c>
      <c r="J385" t="s">
        <v>796</v>
      </c>
      <c r="K385" t="s">
        <v>1160</v>
      </c>
      <c r="L385" t="s">
        <v>3976</v>
      </c>
    </row>
    <row r="386" spans="1:12" x14ac:dyDescent="0.25">
      <c r="A386" t="s">
        <v>747</v>
      </c>
      <c r="B386" t="s">
        <v>3807</v>
      </c>
      <c r="C386" t="s">
        <v>2334</v>
      </c>
      <c r="D386" t="s">
        <v>3977</v>
      </c>
      <c r="E386" t="s">
        <v>3978</v>
      </c>
      <c r="F386" t="s">
        <v>2280</v>
      </c>
      <c r="G386" t="s">
        <v>3440</v>
      </c>
      <c r="H386" t="s">
        <v>2286</v>
      </c>
      <c r="I386" t="s">
        <v>3979</v>
      </c>
      <c r="J386" t="s">
        <v>796</v>
      </c>
      <c r="K386" t="s">
        <v>1981</v>
      </c>
      <c r="L386" t="s">
        <v>3980</v>
      </c>
    </row>
    <row r="387" spans="1:12" x14ac:dyDescent="0.25">
      <c r="A387" t="s">
        <v>751</v>
      </c>
      <c r="B387" t="s">
        <v>3556</v>
      </c>
      <c r="C387" t="s">
        <v>3268</v>
      </c>
      <c r="D387" t="s">
        <v>3981</v>
      </c>
      <c r="E387" t="s">
        <v>3982</v>
      </c>
      <c r="F387" t="s">
        <v>2280</v>
      </c>
      <c r="G387" t="s">
        <v>3983</v>
      </c>
      <c r="H387" t="s">
        <v>2106</v>
      </c>
      <c r="I387" t="s">
        <v>3984</v>
      </c>
      <c r="J387" t="s">
        <v>796</v>
      </c>
      <c r="K387" t="s">
        <v>882</v>
      </c>
      <c r="L387" t="s">
        <v>3985</v>
      </c>
    </row>
    <row r="388" spans="1:12" x14ac:dyDescent="0.25">
      <c r="A388" t="s">
        <v>591</v>
      </c>
      <c r="B388" t="s">
        <v>3986</v>
      </c>
      <c r="C388" t="s">
        <v>3516</v>
      </c>
      <c r="D388" t="s">
        <v>3987</v>
      </c>
      <c r="E388" t="s">
        <v>2262</v>
      </c>
      <c r="F388" t="s">
        <v>2738</v>
      </c>
      <c r="G388" t="s">
        <v>3129</v>
      </c>
      <c r="H388" t="s">
        <v>2266</v>
      </c>
      <c r="I388" t="s">
        <v>3984</v>
      </c>
      <c r="J388" t="s">
        <v>796</v>
      </c>
      <c r="K388" t="s">
        <v>988</v>
      </c>
      <c r="L388" t="s">
        <v>3988</v>
      </c>
    </row>
    <row r="389" spans="1:12" x14ac:dyDescent="0.25">
      <c r="A389" t="s">
        <v>676</v>
      </c>
      <c r="B389" t="s">
        <v>3989</v>
      </c>
      <c r="C389" t="s">
        <v>2987</v>
      </c>
      <c r="D389" t="s">
        <v>3244</v>
      </c>
      <c r="E389" t="s">
        <v>3990</v>
      </c>
      <c r="F389" t="s">
        <v>2842</v>
      </c>
      <c r="G389" t="s">
        <v>3632</v>
      </c>
      <c r="H389" t="s">
        <v>2225</v>
      </c>
      <c r="I389" t="s">
        <v>3991</v>
      </c>
      <c r="J389" t="s">
        <v>796</v>
      </c>
      <c r="K389" t="s">
        <v>885</v>
      </c>
      <c r="L389" t="s">
        <v>3992</v>
      </c>
    </row>
    <row r="390" spans="1:12" x14ac:dyDescent="0.25">
      <c r="A390" t="s">
        <v>162</v>
      </c>
      <c r="B390" t="s">
        <v>3993</v>
      </c>
      <c r="C390" t="s">
        <v>2601</v>
      </c>
      <c r="D390" t="s">
        <v>3683</v>
      </c>
      <c r="E390" t="s">
        <v>3994</v>
      </c>
      <c r="F390" t="s">
        <v>2280</v>
      </c>
      <c r="G390" t="s">
        <v>2333</v>
      </c>
      <c r="H390" t="s">
        <v>2148</v>
      </c>
      <c r="I390" t="s">
        <v>3790</v>
      </c>
      <c r="J390" t="s">
        <v>796</v>
      </c>
      <c r="K390" t="s">
        <v>907</v>
      </c>
      <c r="L390" t="s">
        <v>3995</v>
      </c>
    </row>
    <row r="391" spans="1:12" x14ac:dyDescent="0.25">
      <c r="A391" t="s">
        <v>419</v>
      </c>
      <c r="B391" t="s">
        <v>2668</v>
      </c>
      <c r="C391" t="s">
        <v>2931</v>
      </c>
      <c r="D391" t="s">
        <v>3896</v>
      </c>
      <c r="E391" t="s">
        <v>3996</v>
      </c>
      <c r="F391" t="s">
        <v>2633</v>
      </c>
      <c r="G391" t="s">
        <v>3898</v>
      </c>
      <c r="H391" t="s">
        <v>2201</v>
      </c>
      <c r="I391" t="s">
        <v>2863</v>
      </c>
      <c r="J391" t="s">
        <v>2035</v>
      </c>
      <c r="K391" t="s">
        <v>1085</v>
      </c>
      <c r="L391" t="s">
        <v>3997</v>
      </c>
    </row>
    <row r="392" spans="1:12" x14ac:dyDescent="0.25">
      <c r="A392" t="s">
        <v>182</v>
      </c>
      <c r="B392" t="s">
        <v>3998</v>
      </c>
      <c r="C392" t="s">
        <v>3155</v>
      </c>
      <c r="D392" t="s">
        <v>3999</v>
      </c>
      <c r="E392" t="s">
        <v>3810</v>
      </c>
      <c r="F392" t="s">
        <v>3345</v>
      </c>
      <c r="G392" t="s">
        <v>4000</v>
      </c>
      <c r="H392" t="s">
        <v>2388</v>
      </c>
      <c r="I392" t="s">
        <v>4001</v>
      </c>
      <c r="J392" t="s">
        <v>796</v>
      </c>
      <c r="K392" t="s">
        <v>1520</v>
      </c>
      <c r="L392" t="s">
        <v>4002</v>
      </c>
    </row>
    <row r="393" spans="1:12" x14ac:dyDescent="0.25">
      <c r="A393" t="s">
        <v>548</v>
      </c>
      <c r="B393" t="s">
        <v>2801</v>
      </c>
      <c r="C393" t="s">
        <v>3435</v>
      </c>
      <c r="D393" t="s">
        <v>3289</v>
      </c>
      <c r="E393" t="s">
        <v>3780</v>
      </c>
      <c r="F393" t="s">
        <v>2633</v>
      </c>
      <c r="G393" t="s">
        <v>3293</v>
      </c>
      <c r="H393" t="s">
        <v>2519</v>
      </c>
      <c r="I393" t="s">
        <v>4003</v>
      </c>
      <c r="J393" t="s">
        <v>796</v>
      </c>
      <c r="K393" t="s">
        <v>901</v>
      </c>
      <c r="L393" t="s">
        <v>4004</v>
      </c>
    </row>
    <row r="394" spans="1:12" x14ac:dyDescent="0.25">
      <c r="A394" t="s">
        <v>286</v>
      </c>
      <c r="B394" t="s">
        <v>4005</v>
      </c>
      <c r="C394" t="s">
        <v>2398</v>
      </c>
      <c r="D394" t="s">
        <v>3641</v>
      </c>
      <c r="E394" t="s">
        <v>3057</v>
      </c>
      <c r="F394" t="s">
        <v>2876</v>
      </c>
      <c r="G394" t="s">
        <v>3643</v>
      </c>
      <c r="H394" t="s">
        <v>2242</v>
      </c>
      <c r="I394" t="s">
        <v>4003</v>
      </c>
      <c r="J394" t="s">
        <v>796</v>
      </c>
      <c r="K394" t="s">
        <v>1477</v>
      </c>
      <c r="L394" t="s">
        <v>4006</v>
      </c>
    </row>
    <row r="395" spans="1:12" x14ac:dyDescent="0.25">
      <c r="A395" t="s">
        <v>668</v>
      </c>
      <c r="B395" t="s">
        <v>4007</v>
      </c>
      <c r="C395" t="s">
        <v>2473</v>
      </c>
      <c r="D395" t="s">
        <v>3627</v>
      </c>
      <c r="E395" t="s">
        <v>2080</v>
      </c>
      <c r="F395" t="s">
        <v>3136</v>
      </c>
      <c r="G395" t="s">
        <v>3453</v>
      </c>
      <c r="H395" t="s">
        <v>2924</v>
      </c>
      <c r="I395" t="s">
        <v>3195</v>
      </c>
      <c r="J395" t="s">
        <v>796</v>
      </c>
      <c r="K395" t="s">
        <v>1517</v>
      </c>
      <c r="L395" t="s">
        <v>4008</v>
      </c>
    </row>
    <row r="396" spans="1:12" x14ac:dyDescent="0.25">
      <c r="A396" t="s">
        <v>468</v>
      </c>
      <c r="B396" t="s">
        <v>4009</v>
      </c>
      <c r="C396" t="s">
        <v>2080</v>
      </c>
      <c r="D396" t="s">
        <v>3577</v>
      </c>
      <c r="E396" t="s">
        <v>3764</v>
      </c>
      <c r="F396" t="s">
        <v>2280</v>
      </c>
      <c r="G396" t="s">
        <v>3661</v>
      </c>
      <c r="H396" t="s">
        <v>2259</v>
      </c>
      <c r="I396" t="s">
        <v>4010</v>
      </c>
      <c r="J396" t="s">
        <v>796</v>
      </c>
      <c r="K396" t="s">
        <v>833</v>
      </c>
      <c r="L396" t="s">
        <v>4011</v>
      </c>
    </row>
    <row r="397" spans="1:12" x14ac:dyDescent="0.25">
      <c r="A397" t="s">
        <v>50</v>
      </c>
      <c r="B397" t="s">
        <v>2191</v>
      </c>
      <c r="C397" t="s">
        <v>4012</v>
      </c>
      <c r="D397" t="s">
        <v>4013</v>
      </c>
      <c r="E397" t="s">
        <v>2358</v>
      </c>
      <c r="F397" t="s">
        <v>2765</v>
      </c>
      <c r="G397" t="s">
        <v>3979</v>
      </c>
      <c r="H397" t="s">
        <v>4014</v>
      </c>
      <c r="I397" t="s">
        <v>2663</v>
      </c>
      <c r="J397" t="s">
        <v>2035</v>
      </c>
      <c r="K397" t="s">
        <v>1231</v>
      </c>
      <c r="L397" t="s">
        <v>4015</v>
      </c>
    </row>
    <row r="398" spans="1:12" x14ac:dyDescent="0.25">
      <c r="A398" t="s">
        <v>341</v>
      </c>
      <c r="B398" t="s">
        <v>4016</v>
      </c>
      <c r="C398" t="s">
        <v>2713</v>
      </c>
      <c r="D398" t="s">
        <v>2497</v>
      </c>
      <c r="E398" t="s">
        <v>3509</v>
      </c>
      <c r="F398" t="s">
        <v>2876</v>
      </c>
      <c r="G398" t="s">
        <v>2187</v>
      </c>
      <c r="H398" t="s">
        <v>2040</v>
      </c>
      <c r="I398" t="s">
        <v>2786</v>
      </c>
      <c r="J398" t="s">
        <v>796</v>
      </c>
      <c r="K398" t="s">
        <v>895</v>
      </c>
      <c r="L398" t="s">
        <v>4017</v>
      </c>
    </row>
    <row r="399" spans="1:12" x14ac:dyDescent="0.25">
      <c r="A399" t="s">
        <v>231</v>
      </c>
      <c r="B399" t="s">
        <v>4018</v>
      </c>
      <c r="C399" t="s">
        <v>2264</v>
      </c>
      <c r="D399" t="s">
        <v>2475</v>
      </c>
      <c r="E399" t="s">
        <v>4019</v>
      </c>
      <c r="F399" t="s">
        <v>2738</v>
      </c>
      <c r="G399" t="s">
        <v>2478</v>
      </c>
      <c r="H399" t="s">
        <v>2242</v>
      </c>
      <c r="I399" t="s">
        <v>2649</v>
      </c>
      <c r="J399" t="s">
        <v>796</v>
      </c>
      <c r="K399" t="s">
        <v>1850</v>
      </c>
      <c r="L399" t="s">
        <v>4020</v>
      </c>
    </row>
    <row r="400" spans="1:12" x14ac:dyDescent="0.25">
      <c r="A400" t="s">
        <v>166</v>
      </c>
      <c r="B400" t="s">
        <v>4021</v>
      </c>
      <c r="C400" t="s">
        <v>3993</v>
      </c>
      <c r="D400" t="s">
        <v>4022</v>
      </c>
      <c r="E400" t="s">
        <v>4023</v>
      </c>
      <c r="F400" t="s">
        <v>4024</v>
      </c>
      <c r="G400" t="s">
        <v>3755</v>
      </c>
      <c r="H400" t="s">
        <v>2765</v>
      </c>
      <c r="I400" t="s">
        <v>2641</v>
      </c>
      <c r="J400" t="s">
        <v>796</v>
      </c>
      <c r="K400" t="s">
        <v>901</v>
      </c>
      <c r="L400" t="s">
        <v>4025</v>
      </c>
    </row>
    <row r="401" spans="1:12" x14ac:dyDescent="0.25">
      <c r="A401" t="s">
        <v>537</v>
      </c>
      <c r="B401" t="s">
        <v>3075</v>
      </c>
      <c r="C401" t="s">
        <v>3910</v>
      </c>
      <c r="D401" t="s">
        <v>4026</v>
      </c>
      <c r="E401" t="s">
        <v>2104</v>
      </c>
      <c r="F401" t="s">
        <v>2150</v>
      </c>
      <c r="G401" t="s">
        <v>2567</v>
      </c>
      <c r="H401" t="s">
        <v>2367</v>
      </c>
      <c r="I401" t="s">
        <v>3850</v>
      </c>
      <c r="J401" t="s">
        <v>796</v>
      </c>
      <c r="K401" t="s">
        <v>1098</v>
      </c>
      <c r="L401" t="s">
        <v>4027</v>
      </c>
    </row>
    <row r="402" spans="1:12" x14ac:dyDescent="0.25">
      <c r="A402" t="s">
        <v>443</v>
      </c>
      <c r="B402" t="s">
        <v>4028</v>
      </c>
      <c r="C402" t="s">
        <v>4029</v>
      </c>
      <c r="D402" t="s">
        <v>3945</v>
      </c>
      <c r="E402" t="s">
        <v>3188</v>
      </c>
      <c r="F402" t="s">
        <v>2842</v>
      </c>
      <c r="G402" t="s">
        <v>3076</v>
      </c>
      <c r="H402" t="s">
        <v>2037</v>
      </c>
      <c r="I402" t="s">
        <v>4030</v>
      </c>
      <c r="J402" t="s">
        <v>796</v>
      </c>
      <c r="K402" t="s">
        <v>1271</v>
      </c>
      <c r="L402" t="s">
        <v>4031</v>
      </c>
    </row>
    <row r="403" spans="1:12" x14ac:dyDescent="0.25">
      <c r="A403" t="s">
        <v>248</v>
      </c>
      <c r="B403" t="s">
        <v>3217</v>
      </c>
      <c r="C403" t="s">
        <v>4032</v>
      </c>
      <c r="D403" t="s">
        <v>4033</v>
      </c>
      <c r="E403" t="s">
        <v>2784</v>
      </c>
      <c r="F403" t="s">
        <v>2876</v>
      </c>
      <c r="G403" t="s">
        <v>3688</v>
      </c>
      <c r="H403" t="s">
        <v>2148</v>
      </c>
      <c r="I403" t="s">
        <v>4030</v>
      </c>
      <c r="J403" t="s">
        <v>796</v>
      </c>
      <c r="K403" t="s">
        <v>1491</v>
      </c>
      <c r="L403" t="s">
        <v>4034</v>
      </c>
    </row>
    <row r="404" spans="1:12" x14ac:dyDescent="0.25">
      <c r="A404" t="s">
        <v>511</v>
      </c>
      <c r="B404" t="s">
        <v>4035</v>
      </c>
      <c r="C404" t="s">
        <v>2859</v>
      </c>
      <c r="D404" t="s">
        <v>3165</v>
      </c>
      <c r="E404" t="s">
        <v>3235</v>
      </c>
      <c r="F404" t="s">
        <v>3027</v>
      </c>
      <c r="G404" t="s">
        <v>2440</v>
      </c>
      <c r="H404" t="s">
        <v>2924</v>
      </c>
      <c r="I404" t="s">
        <v>4036</v>
      </c>
      <c r="J404" t="s">
        <v>796</v>
      </c>
      <c r="K404" t="s">
        <v>885</v>
      </c>
      <c r="L404" t="s">
        <v>4037</v>
      </c>
    </row>
    <row r="405" spans="1:12" x14ac:dyDescent="0.25">
      <c r="A405" t="s">
        <v>619</v>
      </c>
      <c r="B405" t="s">
        <v>4038</v>
      </c>
      <c r="C405" t="s">
        <v>2205</v>
      </c>
      <c r="D405" t="s">
        <v>3635</v>
      </c>
      <c r="E405" t="s">
        <v>2318</v>
      </c>
      <c r="F405" t="s">
        <v>2738</v>
      </c>
      <c r="G405" t="s">
        <v>3636</v>
      </c>
      <c r="H405" t="s">
        <v>2320</v>
      </c>
      <c r="I405" t="s">
        <v>2449</v>
      </c>
      <c r="J405" t="s">
        <v>796</v>
      </c>
      <c r="K405" t="s">
        <v>1695</v>
      </c>
      <c r="L405" t="s">
        <v>4039</v>
      </c>
    </row>
    <row r="406" spans="1:12" x14ac:dyDescent="0.25">
      <c r="A406" t="s">
        <v>522</v>
      </c>
      <c r="B406" t="s">
        <v>3783</v>
      </c>
      <c r="C406" t="s">
        <v>4040</v>
      </c>
      <c r="D406" t="s">
        <v>4041</v>
      </c>
      <c r="E406" t="s">
        <v>4042</v>
      </c>
      <c r="F406" t="s">
        <v>2656</v>
      </c>
      <c r="G406" t="s">
        <v>4043</v>
      </c>
      <c r="H406" t="s">
        <v>4044</v>
      </c>
      <c r="I406" t="s">
        <v>3071</v>
      </c>
      <c r="J406" t="s">
        <v>2035</v>
      </c>
      <c r="K406" t="s">
        <v>1020</v>
      </c>
      <c r="L406" t="s">
        <v>4045</v>
      </c>
    </row>
    <row r="407" spans="1:12" x14ac:dyDescent="0.25">
      <c r="A407" t="s">
        <v>547</v>
      </c>
      <c r="B407" t="s">
        <v>4046</v>
      </c>
      <c r="C407" t="s">
        <v>2445</v>
      </c>
      <c r="D407" t="s">
        <v>2357</v>
      </c>
      <c r="E407" t="s">
        <v>4047</v>
      </c>
      <c r="F407" t="s">
        <v>3027</v>
      </c>
      <c r="G407" t="s">
        <v>2360</v>
      </c>
      <c r="H407" t="s">
        <v>2074</v>
      </c>
      <c r="I407" t="s">
        <v>2691</v>
      </c>
      <c r="J407" t="s">
        <v>796</v>
      </c>
      <c r="K407" t="s">
        <v>1707</v>
      </c>
      <c r="L407" t="s">
        <v>4048</v>
      </c>
    </row>
    <row r="408" spans="1:12" x14ac:dyDescent="0.25">
      <c r="A408" t="s">
        <v>149</v>
      </c>
      <c r="B408" t="s">
        <v>4049</v>
      </c>
      <c r="C408" t="s">
        <v>2444</v>
      </c>
      <c r="D408" t="s">
        <v>4050</v>
      </c>
      <c r="E408" t="s">
        <v>3652</v>
      </c>
      <c r="F408" t="s">
        <v>2214</v>
      </c>
      <c r="G408" t="s">
        <v>4051</v>
      </c>
      <c r="H408" t="s">
        <v>2656</v>
      </c>
      <c r="I408" t="s">
        <v>3023</v>
      </c>
      <c r="J408" t="s">
        <v>796</v>
      </c>
      <c r="K408" t="s">
        <v>885</v>
      </c>
      <c r="L408" t="s">
        <v>4052</v>
      </c>
    </row>
    <row r="409" spans="1:12" x14ac:dyDescent="0.25">
      <c r="A409" t="s">
        <v>153</v>
      </c>
      <c r="B409" t="s">
        <v>4053</v>
      </c>
      <c r="C409" t="s">
        <v>2482</v>
      </c>
      <c r="D409" t="s">
        <v>3289</v>
      </c>
      <c r="E409" t="s">
        <v>2318</v>
      </c>
      <c r="F409" t="s">
        <v>3044</v>
      </c>
      <c r="G409" t="s">
        <v>3293</v>
      </c>
      <c r="H409" t="s">
        <v>2320</v>
      </c>
      <c r="I409" t="s">
        <v>2313</v>
      </c>
      <c r="J409" t="s">
        <v>796</v>
      </c>
      <c r="K409" t="s">
        <v>1155</v>
      </c>
      <c r="L409" t="s">
        <v>4054</v>
      </c>
    </row>
    <row r="410" spans="1:12" x14ac:dyDescent="0.25">
      <c r="A410" t="s">
        <v>20</v>
      </c>
      <c r="B410" t="s">
        <v>4055</v>
      </c>
      <c r="C410" t="s">
        <v>2931</v>
      </c>
      <c r="D410" t="s">
        <v>4056</v>
      </c>
      <c r="E410" t="s">
        <v>2467</v>
      </c>
      <c r="F410" t="s">
        <v>2692</v>
      </c>
      <c r="G410" t="s">
        <v>3962</v>
      </c>
      <c r="H410" t="s">
        <v>2469</v>
      </c>
      <c r="I410" t="s">
        <v>2313</v>
      </c>
      <c r="J410" t="s">
        <v>796</v>
      </c>
      <c r="K410" t="s">
        <v>868</v>
      </c>
      <c r="L410" t="s">
        <v>4057</v>
      </c>
    </row>
    <row r="411" spans="1:12" x14ac:dyDescent="0.25">
      <c r="A411" t="s">
        <v>666</v>
      </c>
      <c r="B411" t="s">
        <v>4058</v>
      </c>
      <c r="C411" t="s">
        <v>2205</v>
      </c>
      <c r="D411" t="s">
        <v>3475</v>
      </c>
      <c r="E411" t="s">
        <v>4059</v>
      </c>
      <c r="F411" t="s">
        <v>2842</v>
      </c>
      <c r="G411" t="s">
        <v>3477</v>
      </c>
      <c r="H411" t="s">
        <v>2468</v>
      </c>
      <c r="I411" t="s">
        <v>2313</v>
      </c>
      <c r="J411" t="s">
        <v>796</v>
      </c>
      <c r="K411" t="s">
        <v>1090</v>
      </c>
      <c r="L411" t="s">
        <v>4060</v>
      </c>
    </row>
    <row r="412" spans="1:12" x14ac:dyDescent="0.25">
      <c r="A412" t="s">
        <v>120</v>
      </c>
      <c r="B412" t="s">
        <v>4061</v>
      </c>
      <c r="C412" t="s">
        <v>3191</v>
      </c>
      <c r="D412" t="s">
        <v>3311</v>
      </c>
      <c r="E412" t="s">
        <v>3120</v>
      </c>
      <c r="F412" t="s">
        <v>2738</v>
      </c>
      <c r="G412" t="s">
        <v>3314</v>
      </c>
      <c r="H412" t="s">
        <v>2488</v>
      </c>
      <c r="I412" t="s">
        <v>4062</v>
      </c>
      <c r="J412" t="s">
        <v>2035</v>
      </c>
      <c r="K412" t="s">
        <v>1621</v>
      </c>
      <c r="L412" t="s">
        <v>4063</v>
      </c>
    </row>
    <row r="413" spans="1:12" x14ac:dyDescent="0.25">
      <c r="A413" t="s">
        <v>329</v>
      </c>
      <c r="B413" t="s">
        <v>4064</v>
      </c>
      <c r="C413" t="s">
        <v>2080</v>
      </c>
      <c r="D413" t="s">
        <v>3941</v>
      </c>
      <c r="E413" t="s">
        <v>2483</v>
      </c>
      <c r="F413" t="s">
        <v>2039</v>
      </c>
      <c r="G413" t="s">
        <v>2875</v>
      </c>
      <c r="H413" t="s">
        <v>2088</v>
      </c>
      <c r="I413" t="s">
        <v>2252</v>
      </c>
      <c r="J413" t="s">
        <v>796</v>
      </c>
      <c r="K413" t="s">
        <v>1095</v>
      </c>
      <c r="L413" t="s">
        <v>4065</v>
      </c>
    </row>
    <row r="414" spans="1:12" x14ac:dyDescent="0.25">
      <c r="A414" t="s">
        <v>44</v>
      </c>
      <c r="B414" t="s">
        <v>4066</v>
      </c>
      <c r="C414" t="s">
        <v>2278</v>
      </c>
      <c r="D414" t="s">
        <v>3876</v>
      </c>
      <c r="E414" t="s">
        <v>2411</v>
      </c>
      <c r="F414" t="s">
        <v>2738</v>
      </c>
      <c r="G414" t="s">
        <v>2461</v>
      </c>
      <c r="H414" t="s">
        <v>2224</v>
      </c>
      <c r="I414" t="s">
        <v>3459</v>
      </c>
      <c r="J414" t="s">
        <v>796</v>
      </c>
      <c r="K414" t="s">
        <v>1819</v>
      </c>
      <c r="L414" t="s">
        <v>4067</v>
      </c>
    </row>
    <row r="415" spans="1:12" x14ac:dyDescent="0.25">
      <c r="A415" t="s">
        <v>525</v>
      </c>
      <c r="B415" t="s">
        <v>2796</v>
      </c>
      <c r="C415" t="s">
        <v>2960</v>
      </c>
      <c r="D415" t="s">
        <v>4068</v>
      </c>
      <c r="E415" t="s">
        <v>3584</v>
      </c>
      <c r="F415" t="s">
        <v>2738</v>
      </c>
      <c r="G415" t="s">
        <v>4069</v>
      </c>
      <c r="H415" t="s">
        <v>2088</v>
      </c>
      <c r="I415" t="s">
        <v>2429</v>
      </c>
      <c r="J415" t="s">
        <v>796</v>
      </c>
      <c r="K415" t="s">
        <v>1002</v>
      </c>
      <c r="L415" t="s">
        <v>4070</v>
      </c>
    </row>
    <row r="416" spans="1:12" x14ac:dyDescent="0.25">
      <c r="A416" t="s">
        <v>177</v>
      </c>
      <c r="B416" t="s">
        <v>4071</v>
      </c>
      <c r="C416" t="s">
        <v>2960</v>
      </c>
      <c r="D416" t="s">
        <v>2400</v>
      </c>
      <c r="E416" t="s">
        <v>2158</v>
      </c>
      <c r="F416" t="s">
        <v>2847</v>
      </c>
      <c r="G416" t="s">
        <v>2401</v>
      </c>
      <c r="H416" t="s">
        <v>2388</v>
      </c>
      <c r="I416" t="s">
        <v>3697</v>
      </c>
      <c r="J416" t="s">
        <v>796</v>
      </c>
      <c r="K416" t="s">
        <v>1082</v>
      </c>
      <c r="L416" t="s">
        <v>4072</v>
      </c>
    </row>
    <row r="417" spans="1:12" x14ac:dyDescent="0.25">
      <c r="A417" t="s">
        <v>526</v>
      </c>
      <c r="B417" t="s">
        <v>4073</v>
      </c>
      <c r="C417" t="s">
        <v>2104</v>
      </c>
      <c r="D417" t="s">
        <v>3090</v>
      </c>
      <c r="E417" t="s">
        <v>2363</v>
      </c>
      <c r="F417" t="s">
        <v>3027</v>
      </c>
      <c r="G417" t="s">
        <v>2372</v>
      </c>
      <c r="H417" t="s">
        <v>2225</v>
      </c>
      <c r="I417" t="s">
        <v>3697</v>
      </c>
      <c r="J417" t="s">
        <v>2035</v>
      </c>
      <c r="K417" t="s">
        <v>1188</v>
      </c>
      <c r="L417" t="s">
        <v>4074</v>
      </c>
    </row>
    <row r="418" spans="1:12" x14ac:dyDescent="0.25">
      <c r="A418" t="s">
        <v>319</v>
      </c>
      <c r="B418" t="s">
        <v>4075</v>
      </c>
      <c r="C418" t="s">
        <v>2435</v>
      </c>
      <c r="D418" t="s">
        <v>4076</v>
      </c>
      <c r="E418" t="s">
        <v>3502</v>
      </c>
      <c r="F418" t="s">
        <v>4077</v>
      </c>
      <c r="G418" t="s">
        <v>4078</v>
      </c>
      <c r="H418" t="s">
        <v>2225</v>
      </c>
      <c r="I418" t="s">
        <v>3407</v>
      </c>
      <c r="J418" t="s">
        <v>796</v>
      </c>
      <c r="K418" t="s">
        <v>1650</v>
      </c>
      <c r="L418" t="s">
        <v>4079</v>
      </c>
    </row>
    <row r="419" spans="1:12" x14ac:dyDescent="0.25">
      <c r="A419" t="s">
        <v>170</v>
      </c>
      <c r="B419" t="s">
        <v>4080</v>
      </c>
      <c r="C419" t="s">
        <v>2937</v>
      </c>
      <c r="D419" t="s">
        <v>3328</v>
      </c>
      <c r="E419" t="s">
        <v>4032</v>
      </c>
      <c r="F419" t="s">
        <v>3061</v>
      </c>
      <c r="G419" t="s">
        <v>3330</v>
      </c>
      <c r="H419" t="s">
        <v>2103</v>
      </c>
      <c r="I419" t="s">
        <v>3407</v>
      </c>
      <c r="J419" t="s">
        <v>796</v>
      </c>
      <c r="K419" t="s">
        <v>1542</v>
      </c>
      <c r="L419" t="s">
        <v>4081</v>
      </c>
    </row>
    <row r="420" spans="1:12" x14ac:dyDescent="0.25">
      <c r="A420" t="s">
        <v>500</v>
      </c>
      <c r="B420" t="s">
        <v>4082</v>
      </c>
      <c r="C420" t="s">
        <v>3433</v>
      </c>
      <c r="D420" t="s">
        <v>3339</v>
      </c>
      <c r="E420" t="s">
        <v>3066</v>
      </c>
      <c r="F420" t="s">
        <v>4083</v>
      </c>
      <c r="G420" t="s">
        <v>3340</v>
      </c>
      <c r="H420" t="s">
        <v>2367</v>
      </c>
      <c r="I420" t="s">
        <v>3173</v>
      </c>
      <c r="J420" t="s">
        <v>796</v>
      </c>
      <c r="K420" t="s">
        <v>1610</v>
      </c>
      <c r="L420" t="s">
        <v>4084</v>
      </c>
    </row>
    <row r="421" spans="1:12" x14ac:dyDescent="0.25">
      <c r="A421" t="s">
        <v>353</v>
      </c>
      <c r="B421" t="s">
        <v>4085</v>
      </c>
      <c r="C421" t="s">
        <v>4086</v>
      </c>
      <c r="D421" t="s">
        <v>2603</v>
      </c>
      <c r="E421" t="s">
        <v>2794</v>
      </c>
      <c r="F421" t="s">
        <v>4087</v>
      </c>
      <c r="G421" t="s">
        <v>2606</v>
      </c>
      <c r="H421" t="s">
        <v>2037</v>
      </c>
      <c r="I421" t="s">
        <v>2853</v>
      </c>
      <c r="J421" t="s">
        <v>796</v>
      </c>
      <c r="K421" t="s">
        <v>1675</v>
      </c>
      <c r="L421" t="s">
        <v>4088</v>
      </c>
    </row>
    <row r="422" spans="1:12" x14ac:dyDescent="0.25">
      <c r="A422" t="s">
        <v>648</v>
      </c>
      <c r="B422" t="s">
        <v>4089</v>
      </c>
      <c r="C422" t="s">
        <v>3101</v>
      </c>
      <c r="D422" t="s">
        <v>3777</v>
      </c>
      <c r="E422" t="s">
        <v>3435</v>
      </c>
      <c r="F422" t="s">
        <v>2842</v>
      </c>
      <c r="G422" t="s">
        <v>2431</v>
      </c>
      <c r="H422" t="s">
        <v>2266</v>
      </c>
      <c r="I422" t="s">
        <v>3983</v>
      </c>
      <c r="J422" t="s">
        <v>796</v>
      </c>
      <c r="K422" t="s">
        <v>1121</v>
      </c>
      <c r="L422" t="s">
        <v>4090</v>
      </c>
    </row>
    <row r="423" spans="1:12" x14ac:dyDescent="0.25">
      <c r="A423" t="s">
        <v>576</v>
      </c>
      <c r="B423" t="s">
        <v>4091</v>
      </c>
      <c r="C423" t="s">
        <v>2089</v>
      </c>
      <c r="D423" t="s">
        <v>4092</v>
      </c>
      <c r="E423" t="s">
        <v>3905</v>
      </c>
      <c r="F423" t="s">
        <v>2842</v>
      </c>
      <c r="G423" t="s">
        <v>2557</v>
      </c>
      <c r="H423" t="s">
        <v>2088</v>
      </c>
      <c r="I423" t="s">
        <v>4093</v>
      </c>
      <c r="J423" t="s">
        <v>796</v>
      </c>
      <c r="K423" t="s">
        <v>1002</v>
      </c>
      <c r="L423" t="s">
        <v>4094</v>
      </c>
    </row>
    <row r="424" spans="1:12" x14ac:dyDescent="0.25">
      <c r="A424" t="s">
        <v>644</v>
      </c>
      <c r="B424" t="s">
        <v>4095</v>
      </c>
      <c r="C424" t="s">
        <v>4096</v>
      </c>
      <c r="D424" t="s">
        <v>4097</v>
      </c>
      <c r="E424" t="s">
        <v>4098</v>
      </c>
      <c r="F424" t="s">
        <v>2150</v>
      </c>
      <c r="G424" t="s">
        <v>3746</v>
      </c>
      <c r="H424" t="s">
        <v>2765</v>
      </c>
      <c r="I424" t="s">
        <v>2818</v>
      </c>
      <c r="J424" t="s">
        <v>796</v>
      </c>
      <c r="K424" t="s">
        <v>948</v>
      </c>
      <c r="L424" t="s">
        <v>4099</v>
      </c>
    </row>
    <row r="425" spans="1:12" x14ac:dyDescent="0.25">
      <c r="A425" t="s">
        <v>168</v>
      </c>
      <c r="B425" t="s">
        <v>4100</v>
      </c>
      <c r="C425" t="s">
        <v>2089</v>
      </c>
      <c r="D425" t="s">
        <v>3614</v>
      </c>
      <c r="E425" t="s">
        <v>4101</v>
      </c>
      <c r="F425" t="s">
        <v>2842</v>
      </c>
      <c r="G425" t="s">
        <v>3330</v>
      </c>
      <c r="H425" t="s">
        <v>2488</v>
      </c>
      <c r="I425" t="s">
        <v>2963</v>
      </c>
      <c r="J425" t="s">
        <v>796</v>
      </c>
      <c r="K425" t="s">
        <v>1002</v>
      </c>
      <c r="L425" t="s">
        <v>4102</v>
      </c>
    </row>
    <row r="426" spans="1:12" x14ac:dyDescent="0.25">
      <c r="A426" t="s">
        <v>494</v>
      </c>
      <c r="B426" t="s">
        <v>3989</v>
      </c>
      <c r="C426" t="s">
        <v>3506</v>
      </c>
      <c r="D426" t="s">
        <v>2437</v>
      </c>
      <c r="E426" t="s">
        <v>2995</v>
      </c>
      <c r="F426" t="s">
        <v>2842</v>
      </c>
      <c r="G426" t="s">
        <v>2440</v>
      </c>
      <c r="H426" t="s">
        <v>2242</v>
      </c>
      <c r="I426" t="s">
        <v>4103</v>
      </c>
      <c r="J426" t="s">
        <v>796</v>
      </c>
      <c r="K426" t="s">
        <v>1315</v>
      </c>
      <c r="L426" t="s">
        <v>4104</v>
      </c>
    </row>
    <row r="427" spans="1:12" x14ac:dyDescent="0.25">
      <c r="A427" t="s">
        <v>721</v>
      </c>
      <c r="B427" t="s">
        <v>4105</v>
      </c>
      <c r="C427" t="s">
        <v>2859</v>
      </c>
      <c r="D427" t="s">
        <v>4106</v>
      </c>
      <c r="E427" t="s">
        <v>3640</v>
      </c>
      <c r="F427" t="s">
        <v>4087</v>
      </c>
      <c r="G427" t="s">
        <v>2312</v>
      </c>
      <c r="H427" t="s">
        <v>2924</v>
      </c>
      <c r="I427" t="s">
        <v>2581</v>
      </c>
      <c r="J427" t="s">
        <v>796</v>
      </c>
      <c r="K427" t="s">
        <v>1265</v>
      </c>
      <c r="L427" t="s">
        <v>4107</v>
      </c>
    </row>
    <row r="428" spans="1:12" x14ac:dyDescent="0.25">
      <c r="A428" t="s">
        <v>30</v>
      </c>
      <c r="B428" t="s">
        <v>4108</v>
      </c>
      <c r="C428" t="s">
        <v>4109</v>
      </c>
      <c r="D428" t="s">
        <v>3496</v>
      </c>
      <c r="E428" t="s">
        <v>3520</v>
      </c>
      <c r="F428" t="s">
        <v>2150</v>
      </c>
      <c r="G428" t="s">
        <v>3497</v>
      </c>
      <c r="H428" t="s">
        <v>2074</v>
      </c>
      <c r="I428" t="s">
        <v>4110</v>
      </c>
      <c r="J428" t="s">
        <v>796</v>
      </c>
      <c r="K428" t="s">
        <v>907</v>
      </c>
      <c r="L428" t="s">
        <v>4111</v>
      </c>
    </row>
    <row r="429" spans="1:12" x14ac:dyDescent="0.25">
      <c r="A429" t="s">
        <v>399</v>
      </c>
      <c r="B429" t="s">
        <v>4112</v>
      </c>
      <c r="C429" t="s">
        <v>3066</v>
      </c>
      <c r="D429" t="s">
        <v>3641</v>
      </c>
      <c r="E429" t="s">
        <v>3143</v>
      </c>
      <c r="F429" t="s">
        <v>2842</v>
      </c>
      <c r="G429" t="s">
        <v>3643</v>
      </c>
      <c r="H429" t="s">
        <v>2320</v>
      </c>
      <c r="I429" t="s">
        <v>4110</v>
      </c>
      <c r="J429" t="s">
        <v>2035</v>
      </c>
      <c r="K429" t="s">
        <v>1364</v>
      </c>
      <c r="L429" t="s">
        <v>4113</v>
      </c>
    </row>
    <row r="430" spans="1:12" x14ac:dyDescent="0.25">
      <c r="A430" t="s">
        <v>515</v>
      </c>
      <c r="B430" t="s">
        <v>3819</v>
      </c>
      <c r="C430" t="s">
        <v>4047</v>
      </c>
      <c r="D430" t="s">
        <v>2938</v>
      </c>
      <c r="E430" t="s">
        <v>2446</v>
      </c>
      <c r="F430" t="s">
        <v>3136</v>
      </c>
      <c r="G430" t="s">
        <v>2941</v>
      </c>
      <c r="H430" t="s">
        <v>2231</v>
      </c>
      <c r="I430" t="s">
        <v>2440</v>
      </c>
      <c r="J430" t="s">
        <v>2035</v>
      </c>
      <c r="K430" t="s">
        <v>1488</v>
      </c>
      <c r="L430" t="s">
        <v>4114</v>
      </c>
    </row>
    <row r="431" spans="1:12" x14ac:dyDescent="0.25">
      <c r="A431" t="s">
        <v>25</v>
      </c>
      <c r="B431" t="s">
        <v>4115</v>
      </c>
      <c r="C431" t="s">
        <v>2445</v>
      </c>
      <c r="D431" t="s">
        <v>3921</v>
      </c>
      <c r="E431" t="s">
        <v>4116</v>
      </c>
      <c r="F431" t="s">
        <v>2842</v>
      </c>
      <c r="G431" t="s">
        <v>2503</v>
      </c>
      <c r="H431" t="s">
        <v>2468</v>
      </c>
      <c r="I431" t="s">
        <v>2197</v>
      </c>
      <c r="J431" t="s">
        <v>796</v>
      </c>
      <c r="K431" t="s">
        <v>1265</v>
      </c>
      <c r="L431" t="s">
        <v>4117</v>
      </c>
    </row>
    <row r="432" spans="1:12" x14ac:dyDescent="0.25">
      <c r="A432" t="s">
        <v>504</v>
      </c>
      <c r="B432" t="s">
        <v>3929</v>
      </c>
      <c r="C432" t="s">
        <v>2398</v>
      </c>
      <c r="D432" t="s">
        <v>2308</v>
      </c>
      <c r="E432" t="s">
        <v>4101</v>
      </c>
      <c r="F432" t="s">
        <v>2842</v>
      </c>
      <c r="G432" t="s">
        <v>2312</v>
      </c>
      <c r="H432" t="s">
        <v>2488</v>
      </c>
      <c r="I432" t="s">
        <v>2312</v>
      </c>
      <c r="J432" t="s">
        <v>2035</v>
      </c>
      <c r="K432" t="s">
        <v>879</v>
      </c>
      <c r="L432" t="s">
        <v>4118</v>
      </c>
    </row>
    <row r="433" spans="1:12" x14ac:dyDescent="0.25">
      <c r="A433" t="s">
        <v>698</v>
      </c>
      <c r="B433" t="s">
        <v>3058</v>
      </c>
      <c r="C433" t="s">
        <v>3897</v>
      </c>
      <c r="D433" t="s">
        <v>2348</v>
      </c>
      <c r="E433" t="s">
        <v>2259</v>
      </c>
      <c r="F433" t="s">
        <v>2367</v>
      </c>
      <c r="G433" t="s">
        <v>4119</v>
      </c>
      <c r="H433" t="s">
        <v>2161</v>
      </c>
      <c r="I433" t="s">
        <v>2500</v>
      </c>
      <c r="J433" t="s">
        <v>2035</v>
      </c>
      <c r="K433" t="s">
        <v>836</v>
      </c>
      <c r="L433" t="s">
        <v>4120</v>
      </c>
    </row>
    <row r="434" spans="1:12" x14ac:dyDescent="0.25">
      <c r="A434" t="s">
        <v>307</v>
      </c>
      <c r="B434" t="s">
        <v>4121</v>
      </c>
      <c r="C434" t="s">
        <v>3104</v>
      </c>
      <c r="D434" t="s">
        <v>3389</v>
      </c>
      <c r="E434" t="s">
        <v>3106</v>
      </c>
      <c r="F434" t="s">
        <v>4087</v>
      </c>
      <c r="G434" t="s">
        <v>2818</v>
      </c>
      <c r="H434" t="s">
        <v>2388</v>
      </c>
      <c r="I434" t="s">
        <v>4122</v>
      </c>
      <c r="J434" t="s">
        <v>796</v>
      </c>
      <c r="K434" t="s">
        <v>1364</v>
      </c>
      <c r="L434" t="s">
        <v>4123</v>
      </c>
    </row>
    <row r="435" spans="1:12" x14ac:dyDescent="0.25">
      <c r="A435" t="s">
        <v>603</v>
      </c>
      <c r="B435" t="s">
        <v>4124</v>
      </c>
      <c r="C435" t="s">
        <v>3559</v>
      </c>
      <c r="D435" t="s">
        <v>4125</v>
      </c>
      <c r="E435" t="s">
        <v>3523</v>
      </c>
      <c r="F435" t="s">
        <v>3044</v>
      </c>
      <c r="G435" t="s">
        <v>3214</v>
      </c>
      <c r="H435" t="s">
        <v>2259</v>
      </c>
      <c r="I435" t="s">
        <v>3445</v>
      </c>
      <c r="J435" t="s">
        <v>796</v>
      </c>
      <c r="K435" t="s">
        <v>1434</v>
      </c>
      <c r="L435" t="s">
        <v>4126</v>
      </c>
    </row>
    <row r="436" spans="1:12" x14ac:dyDescent="0.25">
      <c r="A436" t="s">
        <v>211</v>
      </c>
      <c r="B436" t="s">
        <v>4127</v>
      </c>
      <c r="C436" t="s">
        <v>4128</v>
      </c>
      <c r="D436" t="s">
        <v>4129</v>
      </c>
      <c r="E436" t="s">
        <v>2247</v>
      </c>
      <c r="F436" t="s">
        <v>2150</v>
      </c>
      <c r="G436" t="s">
        <v>2142</v>
      </c>
      <c r="H436" t="s">
        <v>2656</v>
      </c>
      <c r="I436" t="s">
        <v>2940</v>
      </c>
      <c r="J436" t="s">
        <v>796</v>
      </c>
      <c r="K436" t="s">
        <v>1342</v>
      </c>
      <c r="L436" t="s">
        <v>4130</v>
      </c>
    </row>
    <row r="437" spans="1:12" x14ac:dyDescent="0.25">
      <c r="A437" t="s">
        <v>521</v>
      </c>
      <c r="B437" t="s">
        <v>4131</v>
      </c>
      <c r="C437" t="s">
        <v>4132</v>
      </c>
      <c r="D437" t="s">
        <v>3114</v>
      </c>
      <c r="E437" t="s">
        <v>2785</v>
      </c>
      <c r="F437" t="s">
        <v>2150</v>
      </c>
      <c r="G437" t="s">
        <v>3734</v>
      </c>
      <c r="H437" t="s">
        <v>2037</v>
      </c>
      <c r="I437" t="s">
        <v>2105</v>
      </c>
      <c r="J437" t="s">
        <v>796</v>
      </c>
      <c r="K437" t="s">
        <v>1806</v>
      </c>
      <c r="L437" t="s">
        <v>4133</v>
      </c>
    </row>
    <row r="438" spans="1:12" x14ac:dyDescent="0.25">
      <c r="A438" t="s">
        <v>32</v>
      </c>
      <c r="B438" t="s">
        <v>4134</v>
      </c>
      <c r="C438" t="s">
        <v>4135</v>
      </c>
      <c r="D438" t="s">
        <v>4136</v>
      </c>
      <c r="E438" t="s">
        <v>4137</v>
      </c>
      <c r="F438" t="s">
        <v>2964</v>
      </c>
      <c r="G438" t="s">
        <v>2142</v>
      </c>
      <c r="H438" t="s">
        <v>2280</v>
      </c>
      <c r="I438" t="s">
        <v>2105</v>
      </c>
      <c r="J438" t="s">
        <v>796</v>
      </c>
      <c r="K438" t="s">
        <v>1014</v>
      </c>
      <c r="L438" t="s">
        <v>4138</v>
      </c>
    </row>
    <row r="439" spans="1:12" x14ac:dyDescent="0.25">
      <c r="A439" t="s">
        <v>611</v>
      </c>
      <c r="B439" t="s">
        <v>4139</v>
      </c>
      <c r="C439" t="s">
        <v>2998</v>
      </c>
      <c r="D439" t="s">
        <v>4140</v>
      </c>
      <c r="E439" t="s">
        <v>2873</v>
      </c>
      <c r="F439" t="s">
        <v>4077</v>
      </c>
      <c r="G439" t="s">
        <v>4141</v>
      </c>
      <c r="H439" t="s">
        <v>2469</v>
      </c>
      <c r="I439" t="s">
        <v>3223</v>
      </c>
      <c r="J439" t="s">
        <v>2035</v>
      </c>
      <c r="K439" t="s">
        <v>1822</v>
      </c>
      <c r="L439" t="s">
        <v>4142</v>
      </c>
    </row>
    <row r="440" spans="1:12" x14ac:dyDescent="0.25">
      <c r="A440" t="s">
        <v>107</v>
      </c>
      <c r="B440" t="s">
        <v>4143</v>
      </c>
      <c r="C440" t="s">
        <v>2998</v>
      </c>
      <c r="D440" t="s">
        <v>4144</v>
      </c>
      <c r="E440" t="s">
        <v>3758</v>
      </c>
      <c r="F440" t="s">
        <v>4145</v>
      </c>
      <c r="G440" t="s">
        <v>3195</v>
      </c>
      <c r="H440" t="s">
        <v>2286</v>
      </c>
      <c r="I440" t="s">
        <v>3497</v>
      </c>
      <c r="J440" t="s">
        <v>796</v>
      </c>
      <c r="K440" t="s">
        <v>898</v>
      </c>
      <c r="L440" t="s">
        <v>4146</v>
      </c>
    </row>
    <row r="441" spans="1:12" x14ac:dyDescent="0.25">
      <c r="A441" t="s">
        <v>161</v>
      </c>
      <c r="B441" t="s">
        <v>4147</v>
      </c>
      <c r="C441" t="s">
        <v>4098</v>
      </c>
      <c r="D441" t="s">
        <v>3921</v>
      </c>
      <c r="E441" t="s">
        <v>2888</v>
      </c>
      <c r="F441" t="s">
        <v>2150</v>
      </c>
      <c r="G441" t="s">
        <v>2503</v>
      </c>
      <c r="H441" t="s">
        <v>2388</v>
      </c>
      <c r="I441" t="s">
        <v>3755</v>
      </c>
      <c r="J441" t="s">
        <v>796</v>
      </c>
      <c r="K441" t="s">
        <v>879</v>
      </c>
      <c r="L441" t="s">
        <v>4148</v>
      </c>
    </row>
    <row r="442" spans="1:12" x14ac:dyDescent="0.25">
      <c r="A442" t="s">
        <v>575</v>
      </c>
      <c r="B442" t="s">
        <v>4149</v>
      </c>
      <c r="C442" t="s">
        <v>2960</v>
      </c>
      <c r="D442" t="s">
        <v>4150</v>
      </c>
      <c r="E442" t="s">
        <v>4151</v>
      </c>
      <c r="F442" t="s">
        <v>3038</v>
      </c>
      <c r="G442" t="s">
        <v>3661</v>
      </c>
      <c r="H442" t="s">
        <v>2468</v>
      </c>
      <c r="I442" t="s">
        <v>3240</v>
      </c>
      <c r="J442" t="s">
        <v>796</v>
      </c>
      <c r="K442" t="s">
        <v>1326</v>
      </c>
      <c r="L442" t="s">
        <v>4152</v>
      </c>
    </row>
    <row r="443" spans="1:12" x14ac:dyDescent="0.25">
      <c r="A443" t="s">
        <v>731</v>
      </c>
      <c r="B443" t="s">
        <v>4153</v>
      </c>
      <c r="C443" t="s">
        <v>2762</v>
      </c>
      <c r="D443" t="s">
        <v>4154</v>
      </c>
      <c r="E443" t="s">
        <v>4155</v>
      </c>
      <c r="F443" t="s">
        <v>4156</v>
      </c>
      <c r="G443" t="s">
        <v>3592</v>
      </c>
      <c r="H443" t="s">
        <v>2468</v>
      </c>
      <c r="I443" t="s">
        <v>2314</v>
      </c>
      <c r="J443" t="s">
        <v>796</v>
      </c>
      <c r="K443" t="s">
        <v>1085</v>
      </c>
      <c r="L443" t="s">
        <v>4157</v>
      </c>
    </row>
    <row r="444" spans="1:12" x14ac:dyDescent="0.25">
      <c r="A444" t="s">
        <v>277</v>
      </c>
      <c r="B444" t="s">
        <v>2573</v>
      </c>
      <c r="C444" t="s">
        <v>2653</v>
      </c>
      <c r="D444" t="s">
        <v>3885</v>
      </c>
      <c r="E444" t="s">
        <v>3112</v>
      </c>
      <c r="F444" t="s">
        <v>2150</v>
      </c>
      <c r="G444" t="s">
        <v>3449</v>
      </c>
      <c r="H444" t="s">
        <v>2225</v>
      </c>
      <c r="I444" t="s">
        <v>2774</v>
      </c>
      <c r="J444" t="s">
        <v>796</v>
      </c>
      <c r="K444" t="s">
        <v>1796</v>
      </c>
      <c r="L444" t="s">
        <v>4158</v>
      </c>
    </row>
    <row r="445" spans="1:12" x14ac:dyDescent="0.25">
      <c r="A445" t="s">
        <v>265</v>
      </c>
      <c r="B445" t="s">
        <v>4159</v>
      </c>
      <c r="C445" t="s">
        <v>4160</v>
      </c>
      <c r="D445" t="s">
        <v>2181</v>
      </c>
      <c r="E445" t="s">
        <v>2467</v>
      </c>
      <c r="F445" t="s">
        <v>2842</v>
      </c>
      <c r="G445" t="s">
        <v>4161</v>
      </c>
      <c r="H445" t="s">
        <v>2469</v>
      </c>
      <c r="I445" t="s">
        <v>3734</v>
      </c>
      <c r="J445" t="s">
        <v>796</v>
      </c>
      <c r="K445" t="s">
        <v>1265</v>
      </c>
      <c r="L445" t="s">
        <v>4162</v>
      </c>
    </row>
    <row r="446" spans="1:12" x14ac:dyDescent="0.25">
      <c r="A446" t="s">
        <v>356</v>
      </c>
      <c r="B446" t="s">
        <v>4163</v>
      </c>
      <c r="C446" t="s">
        <v>2673</v>
      </c>
      <c r="D446" t="s">
        <v>4164</v>
      </c>
      <c r="E446" t="s">
        <v>3606</v>
      </c>
      <c r="F446" t="s">
        <v>4165</v>
      </c>
      <c r="G446" t="s">
        <v>3633</v>
      </c>
      <c r="H446" t="s">
        <v>2286</v>
      </c>
      <c r="I446" t="s">
        <v>3467</v>
      </c>
      <c r="J446" t="s">
        <v>796</v>
      </c>
      <c r="K446" t="s">
        <v>1424</v>
      </c>
      <c r="L446" t="s">
        <v>4166</v>
      </c>
    </row>
    <row r="447" spans="1:12" x14ac:dyDescent="0.25">
      <c r="A447" t="s">
        <v>638</v>
      </c>
      <c r="B447" t="s">
        <v>4167</v>
      </c>
      <c r="C447" t="s">
        <v>3170</v>
      </c>
      <c r="D447" t="s">
        <v>4168</v>
      </c>
      <c r="E447" t="s">
        <v>2149</v>
      </c>
      <c r="F447" t="s">
        <v>4169</v>
      </c>
      <c r="G447" t="s">
        <v>2105</v>
      </c>
      <c r="H447" t="s">
        <v>2103</v>
      </c>
      <c r="I447" t="s">
        <v>3416</v>
      </c>
      <c r="J447" t="s">
        <v>796</v>
      </c>
      <c r="K447" t="s">
        <v>1271</v>
      </c>
      <c r="L447" t="s">
        <v>4170</v>
      </c>
    </row>
    <row r="448" spans="1:12" x14ac:dyDescent="0.25">
      <c r="A448" t="s">
        <v>246</v>
      </c>
      <c r="B448" t="s">
        <v>4171</v>
      </c>
      <c r="C448" t="s">
        <v>4172</v>
      </c>
      <c r="D448" t="s">
        <v>3367</v>
      </c>
      <c r="E448" t="s">
        <v>2341</v>
      </c>
      <c r="F448" t="s">
        <v>2150</v>
      </c>
      <c r="G448" t="s">
        <v>3369</v>
      </c>
      <c r="H448" t="s">
        <v>2037</v>
      </c>
      <c r="I448" t="s">
        <v>2746</v>
      </c>
      <c r="J448" t="s">
        <v>796</v>
      </c>
      <c r="K448" t="s">
        <v>1108</v>
      </c>
      <c r="L448" t="s">
        <v>4173</v>
      </c>
    </row>
    <row r="449" spans="1:12" x14ac:dyDescent="0.25">
      <c r="A449" t="s">
        <v>708</v>
      </c>
      <c r="B449" t="s">
        <v>4174</v>
      </c>
      <c r="C449" t="s">
        <v>2532</v>
      </c>
      <c r="D449" t="s">
        <v>3125</v>
      </c>
      <c r="E449" t="s">
        <v>2113</v>
      </c>
      <c r="F449" t="s">
        <v>2150</v>
      </c>
      <c r="G449" t="s">
        <v>3129</v>
      </c>
      <c r="H449" t="s">
        <v>2037</v>
      </c>
      <c r="I449" t="s">
        <v>2746</v>
      </c>
      <c r="J449" t="s">
        <v>796</v>
      </c>
      <c r="K449" t="s">
        <v>1454</v>
      </c>
      <c r="L449" t="s">
        <v>4175</v>
      </c>
    </row>
    <row r="450" spans="1:12" x14ac:dyDescent="0.25">
      <c r="A450" t="s">
        <v>470</v>
      </c>
      <c r="B450" t="s">
        <v>4176</v>
      </c>
      <c r="C450" t="s">
        <v>4047</v>
      </c>
      <c r="D450" t="s">
        <v>2293</v>
      </c>
      <c r="E450" t="s">
        <v>4177</v>
      </c>
      <c r="F450" t="s">
        <v>2150</v>
      </c>
      <c r="G450" t="s">
        <v>2296</v>
      </c>
      <c r="H450" t="s">
        <v>2469</v>
      </c>
      <c r="I450" t="s">
        <v>3276</v>
      </c>
      <c r="J450" t="s">
        <v>796</v>
      </c>
      <c r="K450" t="s">
        <v>1134</v>
      </c>
      <c r="L450" t="s">
        <v>4178</v>
      </c>
    </row>
    <row r="451" spans="1:12" x14ac:dyDescent="0.25">
      <c r="A451" t="s">
        <v>758</v>
      </c>
      <c r="B451" t="s">
        <v>2782</v>
      </c>
      <c r="C451" t="s">
        <v>3469</v>
      </c>
      <c r="D451" t="s">
        <v>4179</v>
      </c>
      <c r="E451" t="s">
        <v>4180</v>
      </c>
      <c r="F451" t="s">
        <v>2842</v>
      </c>
      <c r="G451" t="s">
        <v>4181</v>
      </c>
      <c r="H451" t="s">
        <v>2208</v>
      </c>
      <c r="I451" t="s">
        <v>3140</v>
      </c>
      <c r="J451" t="s">
        <v>2035</v>
      </c>
      <c r="K451" t="s">
        <v>876</v>
      </c>
      <c r="L451" t="s">
        <v>4182</v>
      </c>
    </row>
    <row r="452" spans="1:12" x14ac:dyDescent="0.25">
      <c r="A452" t="s">
        <v>317</v>
      </c>
      <c r="B452" t="s">
        <v>2568</v>
      </c>
      <c r="C452" t="s">
        <v>3058</v>
      </c>
      <c r="D452" t="s">
        <v>4183</v>
      </c>
      <c r="E452" t="s">
        <v>3357</v>
      </c>
      <c r="F452" t="s">
        <v>2150</v>
      </c>
      <c r="G452" t="s">
        <v>2557</v>
      </c>
      <c r="H452" t="s">
        <v>2468</v>
      </c>
      <c r="I452" t="s">
        <v>3830</v>
      </c>
      <c r="J452" t="s">
        <v>2035</v>
      </c>
      <c r="K452" t="s">
        <v>1299</v>
      </c>
      <c r="L452" t="s">
        <v>4184</v>
      </c>
    </row>
    <row r="453" spans="1:12" x14ac:dyDescent="0.25">
      <c r="A453" t="s">
        <v>164</v>
      </c>
      <c r="B453" t="s">
        <v>4185</v>
      </c>
      <c r="C453" t="s">
        <v>3292</v>
      </c>
      <c r="D453" t="s">
        <v>4186</v>
      </c>
      <c r="E453" t="s">
        <v>3347</v>
      </c>
      <c r="F453" t="s">
        <v>2150</v>
      </c>
      <c r="G453" t="s">
        <v>4187</v>
      </c>
      <c r="H453" t="s">
        <v>2224</v>
      </c>
      <c r="I453" t="s">
        <v>3431</v>
      </c>
      <c r="J453" t="s">
        <v>2035</v>
      </c>
      <c r="K453" t="s">
        <v>898</v>
      </c>
      <c r="L453" t="s">
        <v>4188</v>
      </c>
    </row>
    <row r="454" spans="1:12" x14ac:dyDescent="0.25">
      <c r="A454" t="s">
        <v>580</v>
      </c>
      <c r="B454" t="s">
        <v>4189</v>
      </c>
      <c r="C454" t="s">
        <v>2019</v>
      </c>
      <c r="D454" t="s">
        <v>4190</v>
      </c>
      <c r="E454" t="s">
        <v>3691</v>
      </c>
      <c r="F454" t="s">
        <v>2214</v>
      </c>
      <c r="G454" t="s">
        <v>4191</v>
      </c>
      <c r="H454" t="s">
        <v>2040</v>
      </c>
      <c r="I454" t="s">
        <v>3364</v>
      </c>
      <c r="J454" t="s">
        <v>796</v>
      </c>
      <c r="K454" t="s">
        <v>907</v>
      </c>
      <c r="L454" t="s">
        <v>4192</v>
      </c>
    </row>
    <row r="455" spans="1:12" x14ac:dyDescent="0.25">
      <c r="A455" t="s">
        <v>142</v>
      </c>
      <c r="B455" t="s">
        <v>4193</v>
      </c>
      <c r="C455" t="s">
        <v>2393</v>
      </c>
      <c r="D455" t="s">
        <v>3197</v>
      </c>
      <c r="E455" t="s">
        <v>4194</v>
      </c>
      <c r="F455" t="s">
        <v>4169</v>
      </c>
      <c r="G455" t="s">
        <v>3200</v>
      </c>
      <c r="H455" t="s">
        <v>2266</v>
      </c>
      <c r="I455" t="s">
        <v>2545</v>
      </c>
      <c r="J455" t="s">
        <v>2035</v>
      </c>
      <c r="K455" t="s">
        <v>885</v>
      </c>
      <c r="L455" t="s">
        <v>4195</v>
      </c>
    </row>
    <row r="456" spans="1:12" x14ac:dyDescent="0.25">
      <c r="A456" t="s">
        <v>507</v>
      </c>
      <c r="B456" t="s">
        <v>3007</v>
      </c>
      <c r="C456" t="s">
        <v>2735</v>
      </c>
      <c r="D456" t="s">
        <v>2659</v>
      </c>
      <c r="E456" t="s">
        <v>3413</v>
      </c>
      <c r="F456" t="s">
        <v>2150</v>
      </c>
      <c r="G456" t="s">
        <v>2360</v>
      </c>
      <c r="H456" t="s">
        <v>2670</v>
      </c>
      <c r="I456" t="s">
        <v>2567</v>
      </c>
      <c r="J456" t="s">
        <v>796</v>
      </c>
      <c r="K456" t="s">
        <v>1351</v>
      </c>
      <c r="L456" t="s">
        <v>4196</v>
      </c>
    </row>
    <row r="457" spans="1:12" x14ac:dyDescent="0.25">
      <c r="A457" t="s">
        <v>394</v>
      </c>
      <c r="B457" t="s">
        <v>4197</v>
      </c>
      <c r="C457" t="s">
        <v>3191</v>
      </c>
      <c r="D457" t="s">
        <v>3656</v>
      </c>
      <c r="E457" t="s">
        <v>2984</v>
      </c>
      <c r="F457" t="s">
        <v>4169</v>
      </c>
      <c r="G457" t="s">
        <v>3411</v>
      </c>
      <c r="H457" t="s">
        <v>2632</v>
      </c>
      <c r="I457" t="s">
        <v>3746</v>
      </c>
      <c r="J457" t="s">
        <v>2035</v>
      </c>
      <c r="K457" t="s">
        <v>885</v>
      </c>
      <c r="L457" t="s">
        <v>4198</v>
      </c>
    </row>
    <row r="458" spans="1:12" x14ac:dyDescent="0.25">
      <c r="A458" t="s">
        <v>488</v>
      </c>
      <c r="B458" t="s">
        <v>4199</v>
      </c>
      <c r="C458" t="s">
        <v>3261</v>
      </c>
      <c r="D458" t="s">
        <v>4200</v>
      </c>
      <c r="E458" t="s">
        <v>3599</v>
      </c>
      <c r="F458" t="s">
        <v>2150</v>
      </c>
      <c r="G458" t="s">
        <v>4201</v>
      </c>
      <c r="H458" t="s">
        <v>2286</v>
      </c>
      <c r="I458" t="s">
        <v>3284</v>
      </c>
      <c r="J458" t="s">
        <v>796</v>
      </c>
      <c r="K458" t="s">
        <v>901</v>
      </c>
      <c r="L458" t="s">
        <v>4202</v>
      </c>
    </row>
    <row r="459" spans="1:12" x14ac:dyDescent="0.25">
      <c r="A459" t="s">
        <v>14</v>
      </c>
      <c r="B459" t="s">
        <v>4203</v>
      </c>
      <c r="C459" t="s">
        <v>4204</v>
      </c>
      <c r="D459" t="s">
        <v>3367</v>
      </c>
      <c r="E459" t="s">
        <v>2398</v>
      </c>
      <c r="F459" t="s">
        <v>4205</v>
      </c>
      <c r="G459" t="s">
        <v>3369</v>
      </c>
      <c r="H459" t="s">
        <v>2114</v>
      </c>
      <c r="I459" t="s">
        <v>3936</v>
      </c>
      <c r="J459" t="s">
        <v>796</v>
      </c>
      <c r="K459" t="s">
        <v>1933</v>
      </c>
      <c r="L459" t="s">
        <v>4206</v>
      </c>
    </row>
    <row r="460" spans="1:12" x14ac:dyDescent="0.25">
      <c r="A460" t="s">
        <v>535</v>
      </c>
      <c r="B460" t="s">
        <v>4207</v>
      </c>
      <c r="C460" t="s">
        <v>2466</v>
      </c>
      <c r="D460" t="s">
        <v>3490</v>
      </c>
      <c r="E460" t="s">
        <v>3360</v>
      </c>
      <c r="F460" t="s">
        <v>2150</v>
      </c>
      <c r="G460" t="s">
        <v>2197</v>
      </c>
      <c r="H460" t="s">
        <v>2468</v>
      </c>
      <c r="I460" t="s">
        <v>2623</v>
      </c>
      <c r="J460" t="s">
        <v>796</v>
      </c>
      <c r="K460" t="s">
        <v>1036</v>
      </c>
      <c r="L460" t="s">
        <v>4208</v>
      </c>
    </row>
    <row r="461" spans="1:12" x14ac:dyDescent="0.25">
      <c r="A461" t="s">
        <v>151</v>
      </c>
      <c r="B461" t="s">
        <v>4209</v>
      </c>
      <c r="C461" t="s">
        <v>3365</v>
      </c>
      <c r="D461" t="s">
        <v>4210</v>
      </c>
      <c r="E461" t="s">
        <v>4211</v>
      </c>
      <c r="F461" t="s">
        <v>2150</v>
      </c>
      <c r="G461" t="s">
        <v>2240</v>
      </c>
      <c r="H461" t="s">
        <v>2519</v>
      </c>
      <c r="I461" t="s">
        <v>3752</v>
      </c>
      <c r="J461" t="s">
        <v>2035</v>
      </c>
      <c r="K461" t="s">
        <v>845</v>
      </c>
      <c r="L461" t="s">
        <v>4212</v>
      </c>
    </row>
    <row r="462" spans="1:12" x14ac:dyDescent="0.25">
      <c r="A462" t="s">
        <v>418</v>
      </c>
      <c r="B462" t="s">
        <v>4213</v>
      </c>
      <c r="C462" t="s">
        <v>2960</v>
      </c>
      <c r="D462" t="s">
        <v>3683</v>
      </c>
      <c r="E462" t="s">
        <v>3348</v>
      </c>
      <c r="F462" t="s">
        <v>2942</v>
      </c>
      <c r="G462" t="s">
        <v>2333</v>
      </c>
      <c r="H462" t="s">
        <v>2320</v>
      </c>
      <c r="I462" t="s">
        <v>4214</v>
      </c>
      <c r="J462" t="s">
        <v>2035</v>
      </c>
      <c r="K462" t="s">
        <v>1987</v>
      </c>
      <c r="L462" t="s">
        <v>4215</v>
      </c>
    </row>
    <row r="463" spans="1:12" x14ac:dyDescent="0.25">
      <c r="A463" t="s">
        <v>435</v>
      </c>
      <c r="B463" t="s">
        <v>4216</v>
      </c>
      <c r="C463" t="s">
        <v>2601</v>
      </c>
      <c r="D463" t="s">
        <v>3289</v>
      </c>
      <c r="E463" t="s">
        <v>2749</v>
      </c>
      <c r="F463" t="s">
        <v>2948</v>
      </c>
      <c r="G463" t="s">
        <v>3293</v>
      </c>
      <c r="H463" t="s">
        <v>2231</v>
      </c>
      <c r="I463" t="s">
        <v>3345</v>
      </c>
      <c r="J463" t="s">
        <v>796</v>
      </c>
      <c r="K463" t="s">
        <v>1339</v>
      </c>
      <c r="L463" t="s">
        <v>4217</v>
      </c>
    </row>
    <row r="464" spans="1:12" x14ac:dyDescent="0.25">
      <c r="A464" t="s">
        <v>570</v>
      </c>
      <c r="B464" t="s">
        <v>4218</v>
      </c>
      <c r="C464" t="s">
        <v>3005</v>
      </c>
      <c r="D464" t="s">
        <v>4219</v>
      </c>
      <c r="E464" t="s">
        <v>2673</v>
      </c>
      <c r="F464">
        <v>1</v>
      </c>
      <c r="G464" t="s">
        <v>2551</v>
      </c>
      <c r="H464" t="s">
        <v>2266</v>
      </c>
      <c r="I464" t="s">
        <v>3234</v>
      </c>
      <c r="J464" t="s">
        <v>796</v>
      </c>
      <c r="K464" t="s">
        <v>1584</v>
      </c>
      <c r="L464" t="s">
        <v>4220</v>
      </c>
    </row>
    <row r="465" spans="1:12" x14ac:dyDescent="0.25">
      <c r="A465" t="s">
        <v>236</v>
      </c>
      <c r="B465" t="s">
        <v>4221</v>
      </c>
      <c r="C465" t="s">
        <v>3066</v>
      </c>
      <c r="D465" t="s">
        <v>2809</v>
      </c>
      <c r="E465" t="s">
        <v>3046</v>
      </c>
      <c r="F465" t="s">
        <v>4205</v>
      </c>
      <c r="G465" t="s">
        <v>2640</v>
      </c>
      <c r="H465" t="s">
        <v>2388</v>
      </c>
      <c r="I465" t="s">
        <v>3136</v>
      </c>
      <c r="J465" t="s">
        <v>796</v>
      </c>
      <c r="K465" t="s">
        <v>1440</v>
      </c>
      <c r="L465" t="s">
        <v>4222</v>
      </c>
    </row>
    <row r="466" spans="1:12" x14ac:dyDescent="0.25">
      <c r="A466" t="s">
        <v>288</v>
      </c>
      <c r="B466" t="s">
        <v>2955</v>
      </c>
      <c r="C466" t="s">
        <v>3520</v>
      </c>
      <c r="D466" t="s">
        <v>4223</v>
      </c>
      <c r="E466" t="s">
        <v>2126</v>
      </c>
      <c r="F466">
        <v>1</v>
      </c>
      <c r="G466" t="s">
        <v>4224</v>
      </c>
      <c r="H466" t="s">
        <v>2469</v>
      </c>
      <c r="I466" t="s">
        <v>2902</v>
      </c>
      <c r="J466" t="s">
        <v>796</v>
      </c>
      <c r="K466" t="s">
        <v>1020</v>
      </c>
      <c r="L466" t="s">
        <v>4225</v>
      </c>
    </row>
    <row r="467" spans="1:12" x14ac:dyDescent="0.25">
      <c r="A467" t="s">
        <v>181</v>
      </c>
      <c r="B467" t="s">
        <v>4226</v>
      </c>
      <c r="C467" t="s">
        <v>2445</v>
      </c>
      <c r="D467" t="s">
        <v>4068</v>
      </c>
      <c r="E467" t="s">
        <v>3849</v>
      </c>
      <c r="F467" t="s">
        <v>4205</v>
      </c>
      <c r="G467" t="s">
        <v>4069</v>
      </c>
      <c r="H467" t="s">
        <v>2266</v>
      </c>
      <c r="I467" t="s">
        <v>3027</v>
      </c>
      <c r="J467" t="s">
        <v>796</v>
      </c>
      <c r="K467" t="s">
        <v>1474</v>
      </c>
      <c r="L467" t="s">
        <v>4227</v>
      </c>
    </row>
    <row r="468" spans="1:12" x14ac:dyDescent="0.25">
      <c r="A468" t="s">
        <v>244</v>
      </c>
      <c r="B468" t="s">
        <v>4228</v>
      </c>
      <c r="C468" t="s">
        <v>3469</v>
      </c>
      <c r="D468" t="s">
        <v>4229</v>
      </c>
      <c r="E468" t="s">
        <v>4230</v>
      </c>
      <c r="F468" t="s">
        <v>2948</v>
      </c>
      <c r="G468" t="s">
        <v>3894</v>
      </c>
      <c r="H468" t="s">
        <v>2485</v>
      </c>
      <c r="I468" t="s">
        <v>4145</v>
      </c>
      <c r="J468" t="s">
        <v>796</v>
      </c>
      <c r="K468" t="s">
        <v>1726</v>
      </c>
      <c r="L468" t="s">
        <v>4231</v>
      </c>
    </row>
    <row r="469" spans="1:12" x14ac:dyDescent="0.25">
      <c r="A469" t="s">
        <v>397</v>
      </c>
      <c r="B469" t="s">
        <v>4232</v>
      </c>
      <c r="C469" t="s">
        <v>2815</v>
      </c>
      <c r="D469" t="s">
        <v>3751</v>
      </c>
      <c r="E469" t="s">
        <v>3435</v>
      </c>
      <c r="F469" t="s">
        <v>2986</v>
      </c>
      <c r="G469" t="s">
        <v>3741</v>
      </c>
      <c r="H469" t="s">
        <v>2266</v>
      </c>
      <c r="I469" t="s">
        <v>4087</v>
      </c>
      <c r="J469" t="s">
        <v>796</v>
      </c>
      <c r="K469" t="s">
        <v>792</v>
      </c>
      <c r="L469" t="s">
        <v>4233</v>
      </c>
    </row>
    <row r="470" spans="1:12" x14ac:dyDescent="0.25">
      <c r="A470" t="s">
        <v>578</v>
      </c>
      <c r="B470" t="s">
        <v>4234</v>
      </c>
      <c r="C470" t="s">
        <v>2204</v>
      </c>
      <c r="D470" t="s">
        <v>4235</v>
      </c>
      <c r="E470" t="s">
        <v>2469</v>
      </c>
      <c r="F470" t="s">
        <v>2214</v>
      </c>
      <c r="G470" t="s">
        <v>3182</v>
      </c>
      <c r="H470" t="s">
        <v>4236</v>
      </c>
      <c r="I470" t="s">
        <v>4087</v>
      </c>
      <c r="J470" t="s">
        <v>796</v>
      </c>
      <c r="K470" t="s">
        <v>980</v>
      </c>
      <c r="L470" t="s">
        <v>4237</v>
      </c>
    </row>
    <row r="471" spans="1:12" x14ac:dyDescent="0.25">
      <c r="A471" t="s">
        <v>259</v>
      </c>
      <c r="B471" t="s">
        <v>4238</v>
      </c>
      <c r="C471" t="s">
        <v>2355</v>
      </c>
      <c r="D471" t="s">
        <v>3961</v>
      </c>
      <c r="E471" t="s">
        <v>3112</v>
      </c>
      <c r="F471" t="s">
        <v>2986</v>
      </c>
      <c r="G471" t="s">
        <v>2940</v>
      </c>
      <c r="H471" t="s">
        <v>2225</v>
      </c>
      <c r="I471" t="s">
        <v>4087</v>
      </c>
      <c r="J471" t="s">
        <v>796</v>
      </c>
      <c r="K471" t="s">
        <v>1816</v>
      </c>
      <c r="L471" t="s">
        <v>4239</v>
      </c>
    </row>
    <row r="472" spans="1:12" x14ac:dyDescent="0.25">
      <c r="A472" t="s">
        <v>528</v>
      </c>
      <c r="B472" t="s">
        <v>4240</v>
      </c>
      <c r="C472" t="s">
        <v>4241</v>
      </c>
      <c r="D472" t="s">
        <v>2457</v>
      </c>
      <c r="E472" t="s">
        <v>3180</v>
      </c>
      <c r="F472">
        <v>1</v>
      </c>
      <c r="G472" t="s">
        <v>2133</v>
      </c>
      <c r="H472" t="s">
        <v>2103</v>
      </c>
      <c r="I472" t="s">
        <v>4083</v>
      </c>
      <c r="J472" t="s">
        <v>796</v>
      </c>
      <c r="K472" t="s">
        <v>1525</v>
      </c>
      <c r="L472" t="s">
        <v>4242</v>
      </c>
    </row>
    <row r="473" spans="1:12" x14ac:dyDescent="0.25">
      <c r="A473" t="s">
        <v>641</v>
      </c>
      <c r="B473" t="s">
        <v>4243</v>
      </c>
      <c r="C473" t="s">
        <v>3141</v>
      </c>
      <c r="D473" t="s">
        <v>3687</v>
      </c>
      <c r="E473" t="s">
        <v>3052</v>
      </c>
      <c r="F473" t="s">
        <v>2986</v>
      </c>
      <c r="G473" t="s">
        <v>3688</v>
      </c>
      <c r="H473" t="s">
        <v>2488</v>
      </c>
      <c r="I473" t="s">
        <v>3038</v>
      </c>
      <c r="J473" t="s">
        <v>2035</v>
      </c>
      <c r="K473" t="s">
        <v>1312</v>
      </c>
      <c r="L473" t="s">
        <v>4244</v>
      </c>
    </row>
    <row r="474" spans="1:12" x14ac:dyDescent="0.25">
      <c r="A474" t="s">
        <v>82</v>
      </c>
      <c r="B474" t="s">
        <v>4245</v>
      </c>
      <c r="C474" t="s">
        <v>4246</v>
      </c>
      <c r="D474" t="s">
        <v>4247</v>
      </c>
      <c r="E474" t="s">
        <v>4248</v>
      </c>
      <c r="F474">
        <v>1</v>
      </c>
      <c r="G474" t="s">
        <v>3746</v>
      </c>
      <c r="H474" t="s">
        <v>2633</v>
      </c>
      <c r="I474" t="s">
        <v>2727</v>
      </c>
      <c r="J474" t="s">
        <v>796</v>
      </c>
      <c r="K474" t="s">
        <v>2007</v>
      </c>
      <c r="L474" t="s">
        <v>4249</v>
      </c>
    </row>
  </sheetData>
  <conditionalFormatting sqref="B1:B1048576">
    <cfRule type="cellIs" dxfId="2" priority="1" operator="lessThan">
      <formula>0</formula>
    </cfRule>
    <cfRule type="cellIs" dxfId="1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560D-6C95-43C3-BB42-A789E6154B72}">
  <dimension ref="A1:L474"/>
  <sheetViews>
    <sheetView topLeftCell="A436" workbookViewId="0">
      <selection activeCell="P470" sqref="P470"/>
    </sheetView>
  </sheetViews>
  <sheetFormatPr baseColWidth="10" defaultRowHeight="15" x14ac:dyDescent="0.25"/>
  <sheetData>
    <row r="1" spans="1:12" x14ac:dyDescent="0.25">
      <c r="B1" t="s">
        <v>777</v>
      </c>
      <c r="C1" t="s">
        <v>778</v>
      </c>
      <c r="D1" t="s">
        <v>779</v>
      </c>
      <c r="E1" t="s">
        <v>780</v>
      </c>
      <c r="F1" t="s">
        <v>781</v>
      </c>
      <c r="G1" t="s">
        <v>782</v>
      </c>
      <c r="H1" t="s">
        <v>783</v>
      </c>
      <c r="I1" t="s">
        <v>784</v>
      </c>
      <c r="J1" t="s">
        <v>786</v>
      </c>
      <c r="K1" t="s">
        <v>2016</v>
      </c>
      <c r="L1" t="s">
        <v>2017</v>
      </c>
    </row>
    <row r="2" spans="1:12" x14ac:dyDescent="0.25">
      <c r="A2" s="2" t="s">
        <v>621</v>
      </c>
      <c r="B2" t="s">
        <v>4250</v>
      </c>
      <c r="C2" t="s">
        <v>2055</v>
      </c>
      <c r="D2" t="s">
        <v>4251</v>
      </c>
      <c r="E2" t="s">
        <v>4252</v>
      </c>
      <c r="F2" t="s">
        <v>4253</v>
      </c>
      <c r="G2" t="s">
        <v>2874</v>
      </c>
      <c r="H2" t="s">
        <v>2719</v>
      </c>
      <c r="I2" t="s">
        <v>4254</v>
      </c>
      <c r="J2" t="s">
        <v>796</v>
      </c>
      <c r="K2" t="s">
        <v>939</v>
      </c>
      <c r="L2" t="s">
        <v>2062</v>
      </c>
    </row>
    <row r="3" spans="1:12" x14ac:dyDescent="0.25">
      <c r="A3" s="2" t="s">
        <v>282</v>
      </c>
      <c r="B3" t="s">
        <v>4255</v>
      </c>
      <c r="C3" t="s">
        <v>2762</v>
      </c>
      <c r="D3" t="s">
        <v>4256</v>
      </c>
      <c r="E3" t="s">
        <v>4257</v>
      </c>
      <c r="F3" t="s">
        <v>4258</v>
      </c>
      <c r="G3" t="s">
        <v>2104</v>
      </c>
      <c r="H3" t="s">
        <v>2450</v>
      </c>
      <c r="I3" t="s">
        <v>4259</v>
      </c>
      <c r="J3" t="s">
        <v>796</v>
      </c>
      <c r="K3" t="s">
        <v>797</v>
      </c>
      <c r="L3" t="s">
        <v>2767</v>
      </c>
    </row>
    <row r="4" spans="1:12" x14ac:dyDescent="0.25">
      <c r="A4" s="2" t="s">
        <v>303</v>
      </c>
      <c r="B4" t="s">
        <v>4256</v>
      </c>
      <c r="C4" t="s">
        <v>2341</v>
      </c>
      <c r="D4" t="s">
        <v>4260</v>
      </c>
      <c r="E4" t="s">
        <v>4261</v>
      </c>
      <c r="F4" t="s">
        <v>2104</v>
      </c>
      <c r="G4" t="s">
        <v>2247</v>
      </c>
      <c r="H4" t="s">
        <v>2517</v>
      </c>
      <c r="I4" t="s">
        <v>4262</v>
      </c>
      <c r="J4" t="s">
        <v>2035</v>
      </c>
      <c r="K4" t="s">
        <v>792</v>
      </c>
      <c r="L4" t="s">
        <v>2094</v>
      </c>
    </row>
    <row r="5" spans="1:12" x14ac:dyDescent="0.25">
      <c r="A5" s="2" t="s">
        <v>479</v>
      </c>
      <c r="B5" t="s">
        <v>4263</v>
      </c>
      <c r="C5" t="s">
        <v>2571</v>
      </c>
      <c r="D5" t="s">
        <v>4264</v>
      </c>
      <c r="E5" t="s">
        <v>4265</v>
      </c>
      <c r="F5" t="s">
        <v>2205</v>
      </c>
      <c r="G5" t="s">
        <v>4266</v>
      </c>
      <c r="H5" t="s">
        <v>3161</v>
      </c>
      <c r="I5" t="s">
        <v>4267</v>
      </c>
      <c r="J5" t="s">
        <v>796</v>
      </c>
      <c r="K5" t="s">
        <v>801</v>
      </c>
      <c r="L5" t="s">
        <v>2574</v>
      </c>
    </row>
    <row r="6" spans="1:12" x14ac:dyDescent="0.25">
      <c r="A6" s="2" t="s">
        <v>377</v>
      </c>
      <c r="B6" t="s">
        <v>2103</v>
      </c>
      <c r="C6" t="s">
        <v>2405</v>
      </c>
      <c r="D6" t="s">
        <v>4077</v>
      </c>
      <c r="E6" t="s">
        <v>2975</v>
      </c>
      <c r="F6" t="s">
        <v>2107</v>
      </c>
      <c r="G6" t="s">
        <v>4268</v>
      </c>
      <c r="H6" t="s">
        <v>2043</v>
      </c>
      <c r="I6" t="s">
        <v>4269</v>
      </c>
      <c r="J6" t="s">
        <v>796</v>
      </c>
      <c r="K6" t="s">
        <v>816</v>
      </c>
      <c r="L6" t="s">
        <v>2410</v>
      </c>
    </row>
    <row r="7" spans="1:12" x14ac:dyDescent="0.25">
      <c r="A7" s="2" t="s">
        <v>520</v>
      </c>
      <c r="B7" t="s">
        <v>4270</v>
      </c>
      <c r="C7" t="s">
        <v>2104</v>
      </c>
      <c r="D7" t="s">
        <v>4271</v>
      </c>
      <c r="E7" t="s">
        <v>2616</v>
      </c>
      <c r="F7" t="s">
        <v>4272</v>
      </c>
      <c r="G7" t="s">
        <v>2158</v>
      </c>
      <c r="H7" t="s">
        <v>3486</v>
      </c>
      <c r="I7" t="s">
        <v>4273</v>
      </c>
      <c r="J7" t="s">
        <v>796</v>
      </c>
      <c r="K7" t="s">
        <v>810</v>
      </c>
      <c r="L7" t="s">
        <v>2111</v>
      </c>
    </row>
    <row r="8" spans="1:12" x14ac:dyDescent="0.25">
      <c r="A8" s="2" t="s">
        <v>239</v>
      </c>
      <c r="B8" t="s">
        <v>4274</v>
      </c>
      <c r="C8" t="s">
        <v>2140</v>
      </c>
      <c r="D8" t="s">
        <v>4275</v>
      </c>
      <c r="E8" t="s">
        <v>2510</v>
      </c>
      <c r="F8" t="s">
        <v>4276</v>
      </c>
      <c r="G8" t="s">
        <v>4277</v>
      </c>
      <c r="H8" t="s">
        <v>2513</v>
      </c>
      <c r="I8" t="s">
        <v>4278</v>
      </c>
      <c r="J8" t="s">
        <v>796</v>
      </c>
      <c r="K8" t="s">
        <v>804</v>
      </c>
      <c r="L8" t="s">
        <v>2147</v>
      </c>
    </row>
    <row r="9" spans="1:12" x14ac:dyDescent="0.25">
      <c r="A9" s="2" t="s">
        <v>29</v>
      </c>
      <c r="B9" t="s">
        <v>4279</v>
      </c>
      <c r="C9" t="s">
        <v>2667</v>
      </c>
      <c r="D9" t="s">
        <v>4280</v>
      </c>
      <c r="E9" t="s">
        <v>4281</v>
      </c>
      <c r="F9" t="s">
        <v>3138</v>
      </c>
      <c r="G9" t="s">
        <v>2467</v>
      </c>
      <c r="H9" t="s">
        <v>4282</v>
      </c>
      <c r="I9" t="s">
        <v>4283</v>
      </c>
      <c r="J9" t="s">
        <v>796</v>
      </c>
      <c r="K9" t="s">
        <v>825</v>
      </c>
      <c r="L9" t="s">
        <v>2672</v>
      </c>
    </row>
    <row r="10" spans="1:12" x14ac:dyDescent="0.25">
      <c r="A10" s="2" t="s">
        <v>538</v>
      </c>
      <c r="B10" t="s">
        <v>4284</v>
      </c>
      <c r="C10" t="s">
        <v>2113</v>
      </c>
      <c r="D10" t="s">
        <v>4285</v>
      </c>
      <c r="E10" t="s">
        <v>2754</v>
      </c>
      <c r="F10" t="s">
        <v>3518</v>
      </c>
      <c r="G10" t="s">
        <v>2673</v>
      </c>
      <c r="H10" t="s">
        <v>3691</v>
      </c>
      <c r="I10" t="s">
        <v>4286</v>
      </c>
      <c r="J10" t="s">
        <v>796</v>
      </c>
      <c r="K10" t="s">
        <v>807</v>
      </c>
      <c r="L10" t="s">
        <v>2120</v>
      </c>
    </row>
    <row r="11" spans="1:12" x14ac:dyDescent="0.25">
      <c r="A11" s="2" t="s">
        <v>671</v>
      </c>
      <c r="B11" t="s">
        <v>3136</v>
      </c>
      <c r="C11" t="s">
        <v>2072</v>
      </c>
      <c r="D11" t="s">
        <v>3407</v>
      </c>
      <c r="E11" t="s">
        <v>2074</v>
      </c>
      <c r="F11" t="s">
        <v>2075</v>
      </c>
      <c r="G11" t="s">
        <v>4287</v>
      </c>
      <c r="H11" t="s">
        <v>2077</v>
      </c>
      <c r="I11" t="s">
        <v>4288</v>
      </c>
      <c r="J11" t="s">
        <v>796</v>
      </c>
      <c r="K11" t="s">
        <v>819</v>
      </c>
      <c r="L11" t="s">
        <v>2930</v>
      </c>
    </row>
    <row r="12" spans="1:12" x14ac:dyDescent="0.25">
      <c r="A12" s="2" t="s">
        <v>431</v>
      </c>
      <c r="B12" t="s">
        <v>4289</v>
      </c>
      <c r="C12" t="s">
        <v>2458</v>
      </c>
      <c r="D12" t="s">
        <v>4290</v>
      </c>
      <c r="E12" t="s">
        <v>4291</v>
      </c>
      <c r="F12" t="s">
        <v>2786</v>
      </c>
      <c r="G12" t="s">
        <v>4292</v>
      </c>
      <c r="H12" t="s">
        <v>2691</v>
      </c>
      <c r="I12" t="s">
        <v>4293</v>
      </c>
      <c r="J12" t="s">
        <v>796</v>
      </c>
      <c r="K12" t="s">
        <v>879</v>
      </c>
      <c r="L12" t="s">
        <v>2463</v>
      </c>
    </row>
    <row r="13" spans="1:12" x14ac:dyDescent="0.25">
      <c r="A13" s="2" t="s">
        <v>167</v>
      </c>
      <c r="B13" t="s">
        <v>4294</v>
      </c>
      <c r="C13" t="s">
        <v>2537</v>
      </c>
      <c r="D13" t="s">
        <v>4295</v>
      </c>
      <c r="E13" t="s">
        <v>4296</v>
      </c>
      <c r="F13" t="s">
        <v>2960</v>
      </c>
      <c r="G13" t="s">
        <v>2654</v>
      </c>
      <c r="H13" t="s">
        <v>3990</v>
      </c>
      <c r="I13" t="s">
        <v>4297</v>
      </c>
      <c r="J13" t="s">
        <v>796</v>
      </c>
      <c r="K13" t="s">
        <v>842</v>
      </c>
      <c r="L13" t="s">
        <v>3142</v>
      </c>
    </row>
    <row r="14" spans="1:12" x14ac:dyDescent="0.25">
      <c r="A14" s="2" t="s">
        <v>64</v>
      </c>
      <c r="B14" t="s">
        <v>4298</v>
      </c>
      <c r="C14" t="s">
        <v>2175</v>
      </c>
      <c r="D14" t="s">
        <v>3542</v>
      </c>
      <c r="E14" t="s">
        <v>4299</v>
      </c>
      <c r="F14" t="s">
        <v>4300</v>
      </c>
      <c r="G14" t="s">
        <v>3692</v>
      </c>
      <c r="H14" t="s">
        <v>4301</v>
      </c>
      <c r="I14" t="s">
        <v>4302</v>
      </c>
      <c r="J14" t="s">
        <v>796</v>
      </c>
      <c r="K14" t="s">
        <v>868</v>
      </c>
      <c r="L14" t="s">
        <v>2180</v>
      </c>
    </row>
    <row r="15" spans="1:12" x14ac:dyDescent="0.25">
      <c r="A15" s="2" t="s">
        <v>607</v>
      </c>
      <c r="B15" t="s">
        <v>4303</v>
      </c>
      <c r="C15" t="s">
        <v>3094</v>
      </c>
      <c r="D15" t="s">
        <v>2779</v>
      </c>
      <c r="E15" t="s">
        <v>4304</v>
      </c>
      <c r="F15" t="s">
        <v>4305</v>
      </c>
      <c r="G15" t="s">
        <v>4306</v>
      </c>
      <c r="H15" t="s">
        <v>3765</v>
      </c>
      <c r="I15" t="s">
        <v>4307</v>
      </c>
      <c r="J15" t="s">
        <v>796</v>
      </c>
      <c r="K15" t="s">
        <v>859</v>
      </c>
      <c r="L15" t="s">
        <v>3711</v>
      </c>
    </row>
    <row r="16" spans="1:12" x14ac:dyDescent="0.25">
      <c r="A16" s="2" t="s">
        <v>27</v>
      </c>
      <c r="B16" t="s">
        <v>2655</v>
      </c>
      <c r="C16" t="s">
        <v>3868</v>
      </c>
      <c r="D16" t="s">
        <v>3544</v>
      </c>
      <c r="E16" t="s">
        <v>3877</v>
      </c>
      <c r="F16" t="s">
        <v>2415</v>
      </c>
      <c r="G16" t="s">
        <v>2677</v>
      </c>
      <c r="H16" t="s">
        <v>3145</v>
      </c>
      <c r="I16" t="s">
        <v>4308</v>
      </c>
      <c r="J16" t="s">
        <v>796</v>
      </c>
      <c r="K16" t="s">
        <v>813</v>
      </c>
      <c r="L16" t="s">
        <v>3870</v>
      </c>
    </row>
    <row r="17" spans="1:12" x14ac:dyDescent="0.25">
      <c r="A17" s="2" t="s">
        <v>663</v>
      </c>
      <c r="B17" t="s">
        <v>4309</v>
      </c>
      <c r="C17" t="s">
        <v>2072</v>
      </c>
      <c r="D17" t="s">
        <v>3291</v>
      </c>
      <c r="E17" t="s">
        <v>4310</v>
      </c>
      <c r="F17" t="s">
        <v>3873</v>
      </c>
      <c r="G17" t="s">
        <v>2790</v>
      </c>
      <c r="H17" t="s">
        <v>4311</v>
      </c>
      <c r="I17" t="s">
        <v>4312</v>
      </c>
      <c r="J17" t="s">
        <v>796</v>
      </c>
      <c r="K17" t="s">
        <v>804</v>
      </c>
      <c r="L17" t="s">
        <v>2079</v>
      </c>
    </row>
    <row r="18" spans="1:12" x14ac:dyDescent="0.25">
      <c r="A18" s="2" t="s">
        <v>155</v>
      </c>
      <c r="B18" t="s">
        <v>4313</v>
      </c>
      <c r="C18" t="s">
        <v>2829</v>
      </c>
      <c r="D18" t="s">
        <v>4314</v>
      </c>
      <c r="E18" t="s">
        <v>2348</v>
      </c>
      <c r="F18" t="s">
        <v>3537</v>
      </c>
      <c r="G18" t="s">
        <v>2918</v>
      </c>
      <c r="H18" t="s">
        <v>3982</v>
      </c>
      <c r="I18" t="s">
        <v>4315</v>
      </c>
      <c r="J18" t="s">
        <v>796</v>
      </c>
      <c r="K18" t="s">
        <v>850</v>
      </c>
      <c r="L18" t="s">
        <v>2836</v>
      </c>
    </row>
    <row r="19" spans="1:12" x14ac:dyDescent="0.25">
      <c r="A19" s="2" t="s">
        <v>160</v>
      </c>
      <c r="B19" t="s">
        <v>4316</v>
      </c>
      <c r="C19" t="s">
        <v>2532</v>
      </c>
      <c r="D19" t="s">
        <v>4317</v>
      </c>
      <c r="E19" t="s">
        <v>4318</v>
      </c>
      <c r="F19" t="s">
        <v>3908</v>
      </c>
      <c r="G19" t="s">
        <v>2141</v>
      </c>
      <c r="H19" t="s">
        <v>2130</v>
      </c>
      <c r="I19" t="s">
        <v>4319</v>
      </c>
      <c r="J19" t="s">
        <v>796</v>
      </c>
      <c r="K19" t="s">
        <v>810</v>
      </c>
      <c r="L19" t="s">
        <v>2536</v>
      </c>
    </row>
    <row r="20" spans="1:12" x14ac:dyDescent="0.25">
      <c r="A20" s="2" t="s">
        <v>401</v>
      </c>
      <c r="B20" t="s">
        <v>4320</v>
      </c>
      <c r="C20" t="s">
        <v>2038</v>
      </c>
      <c r="D20" t="s">
        <v>4321</v>
      </c>
      <c r="E20" t="s">
        <v>3638</v>
      </c>
      <c r="F20" t="s">
        <v>4322</v>
      </c>
      <c r="G20" t="s">
        <v>2884</v>
      </c>
      <c r="H20" t="s">
        <v>3195</v>
      </c>
      <c r="I20" t="s">
        <v>4323</v>
      </c>
      <c r="J20" t="s">
        <v>796</v>
      </c>
      <c r="K20" t="s">
        <v>833</v>
      </c>
      <c r="L20" t="s">
        <v>2045</v>
      </c>
    </row>
    <row r="21" spans="1:12" x14ac:dyDescent="0.25">
      <c r="A21" s="2" t="s">
        <v>285</v>
      </c>
      <c r="B21" t="s">
        <v>4324</v>
      </c>
      <c r="C21" t="s">
        <v>2646</v>
      </c>
      <c r="D21" t="s">
        <v>4325</v>
      </c>
      <c r="E21" t="s">
        <v>2503</v>
      </c>
      <c r="F21" t="s">
        <v>3255</v>
      </c>
      <c r="G21" t="s">
        <v>2241</v>
      </c>
      <c r="H21" t="s">
        <v>2505</v>
      </c>
      <c r="I21" t="s">
        <v>4326</v>
      </c>
      <c r="J21" t="s">
        <v>796</v>
      </c>
      <c r="K21" t="s">
        <v>856</v>
      </c>
      <c r="L21" t="s">
        <v>2651</v>
      </c>
    </row>
    <row r="22" spans="1:12" x14ac:dyDescent="0.25">
      <c r="A22" s="2" t="s">
        <v>717</v>
      </c>
      <c r="B22" t="s">
        <v>4327</v>
      </c>
      <c r="C22" t="s">
        <v>2587</v>
      </c>
      <c r="D22" t="s">
        <v>4303</v>
      </c>
      <c r="E22" t="s">
        <v>4328</v>
      </c>
      <c r="F22" t="s">
        <v>3759</v>
      </c>
      <c r="G22" t="s">
        <v>3674</v>
      </c>
      <c r="H22" t="s">
        <v>4329</v>
      </c>
      <c r="I22" t="s">
        <v>4330</v>
      </c>
      <c r="J22" t="s">
        <v>2035</v>
      </c>
      <c r="K22" t="s">
        <v>865</v>
      </c>
      <c r="L22" t="s">
        <v>3698</v>
      </c>
    </row>
    <row r="23" spans="1:12" x14ac:dyDescent="0.25">
      <c r="A23" s="2" t="s">
        <v>629</v>
      </c>
      <c r="B23" t="s">
        <v>4331</v>
      </c>
      <c r="C23" t="s">
        <v>2334</v>
      </c>
      <c r="D23" t="s">
        <v>4332</v>
      </c>
      <c r="E23" t="s">
        <v>4333</v>
      </c>
      <c r="F23" t="s">
        <v>2631</v>
      </c>
      <c r="G23" t="s">
        <v>2325</v>
      </c>
      <c r="H23" t="s">
        <v>3753</v>
      </c>
      <c r="I23" t="s">
        <v>4334</v>
      </c>
      <c r="J23" t="s">
        <v>796</v>
      </c>
      <c r="K23" t="s">
        <v>873</v>
      </c>
      <c r="L23" t="s">
        <v>3146</v>
      </c>
    </row>
    <row r="24" spans="1:12" x14ac:dyDescent="0.25">
      <c r="A24" s="2" t="s">
        <v>241</v>
      </c>
      <c r="B24" t="s">
        <v>4335</v>
      </c>
      <c r="C24" t="s">
        <v>2355</v>
      </c>
      <c r="D24" t="s">
        <v>4336</v>
      </c>
      <c r="E24" t="s">
        <v>4337</v>
      </c>
      <c r="F24" t="s">
        <v>4338</v>
      </c>
      <c r="G24" t="s">
        <v>4339</v>
      </c>
      <c r="H24" t="s">
        <v>3937</v>
      </c>
      <c r="I24" t="s">
        <v>4340</v>
      </c>
      <c r="J24" t="s">
        <v>796</v>
      </c>
      <c r="K24" t="s">
        <v>966</v>
      </c>
      <c r="L24" t="s">
        <v>3241</v>
      </c>
    </row>
    <row r="25" spans="1:12" x14ac:dyDescent="0.25">
      <c r="A25" s="2" t="s">
        <v>97</v>
      </c>
      <c r="B25" t="s">
        <v>4341</v>
      </c>
      <c r="C25" t="s">
        <v>2667</v>
      </c>
      <c r="D25" t="s">
        <v>4342</v>
      </c>
      <c r="E25" t="s">
        <v>4343</v>
      </c>
      <c r="F25" t="s">
        <v>4344</v>
      </c>
      <c r="G25" t="s">
        <v>2605</v>
      </c>
      <c r="H25" t="s">
        <v>3958</v>
      </c>
      <c r="I25" t="s">
        <v>4345</v>
      </c>
      <c r="J25" t="s">
        <v>796</v>
      </c>
      <c r="K25" t="s">
        <v>977</v>
      </c>
      <c r="L25" t="s">
        <v>2849</v>
      </c>
    </row>
    <row r="26" spans="1:12" x14ac:dyDescent="0.25">
      <c r="A26" s="2" t="s">
        <v>16</v>
      </c>
      <c r="B26" t="s">
        <v>4346</v>
      </c>
      <c r="C26" t="s">
        <v>3164</v>
      </c>
      <c r="D26" t="s">
        <v>2823</v>
      </c>
      <c r="E26" t="s">
        <v>4223</v>
      </c>
      <c r="F26" t="s">
        <v>2819</v>
      </c>
      <c r="G26" t="s">
        <v>2825</v>
      </c>
      <c r="H26" t="s">
        <v>4224</v>
      </c>
      <c r="I26" t="s">
        <v>4347</v>
      </c>
      <c r="J26" t="s">
        <v>796</v>
      </c>
      <c r="K26" t="s">
        <v>910</v>
      </c>
      <c r="L26" t="s">
        <v>3168</v>
      </c>
    </row>
    <row r="27" spans="1:12" x14ac:dyDescent="0.25">
      <c r="A27" s="2" t="s">
        <v>132</v>
      </c>
      <c r="B27" t="s">
        <v>2468</v>
      </c>
      <c r="C27" t="s">
        <v>2229</v>
      </c>
      <c r="D27" t="s">
        <v>4348</v>
      </c>
      <c r="E27" t="s">
        <v>3145</v>
      </c>
      <c r="F27" t="s">
        <v>4349</v>
      </c>
      <c r="G27" t="s">
        <v>4350</v>
      </c>
      <c r="H27" t="s">
        <v>4351</v>
      </c>
      <c r="I27" t="s">
        <v>4352</v>
      </c>
      <c r="J27" t="s">
        <v>796</v>
      </c>
      <c r="K27" t="s">
        <v>845</v>
      </c>
      <c r="L27" t="s">
        <v>2515</v>
      </c>
    </row>
    <row r="28" spans="1:12" x14ac:dyDescent="0.25">
      <c r="A28" s="2" t="s">
        <v>99</v>
      </c>
      <c r="B28" t="s">
        <v>4332</v>
      </c>
      <c r="C28" t="s">
        <v>2158</v>
      </c>
      <c r="D28" t="s">
        <v>4353</v>
      </c>
      <c r="E28" t="s">
        <v>4354</v>
      </c>
      <c r="F28" t="s">
        <v>2325</v>
      </c>
      <c r="G28" t="s">
        <v>4194</v>
      </c>
      <c r="H28" t="s">
        <v>3665</v>
      </c>
      <c r="I28" t="s">
        <v>4355</v>
      </c>
      <c r="J28" t="s">
        <v>796</v>
      </c>
      <c r="K28" t="s">
        <v>1333</v>
      </c>
      <c r="L28" t="s">
        <v>2164</v>
      </c>
    </row>
    <row r="29" spans="1:12" x14ac:dyDescent="0.25">
      <c r="A29" s="2" t="s">
        <v>116</v>
      </c>
      <c r="B29" t="s">
        <v>3295</v>
      </c>
      <c r="C29" t="s">
        <v>3609</v>
      </c>
      <c r="D29" t="s">
        <v>2474</v>
      </c>
      <c r="E29" t="s">
        <v>4356</v>
      </c>
      <c r="F29" t="s">
        <v>3297</v>
      </c>
      <c r="G29" t="s">
        <v>2477</v>
      </c>
      <c r="H29" t="s">
        <v>2449</v>
      </c>
      <c r="I29" t="s">
        <v>4357</v>
      </c>
      <c r="J29" t="s">
        <v>796</v>
      </c>
      <c r="K29" t="s">
        <v>882</v>
      </c>
      <c r="L29" t="s">
        <v>3611</v>
      </c>
    </row>
    <row r="30" spans="1:12" x14ac:dyDescent="0.25">
      <c r="A30" s="2" t="s">
        <v>482</v>
      </c>
      <c r="B30" t="s">
        <v>4358</v>
      </c>
      <c r="C30" t="s">
        <v>2674</v>
      </c>
      <c r="D30" t="s">
        <v>4359</v>
      </c>
      <c r="E30" t="s">
        <v>4360</v>
      </c>
      <c r="F30" t="s">
        <v>4292</v>
      </c>
      <c r="G30" t="s">
        <v>4361</v>
      </c>
      <c r="H30" t="s">
        <v>4036</v>
      </c>
      <c r="I30" t="s">
        <v>4362</v>
      </c>
      <c r="J30" t="s">
        <v>796</v>
      </c>
      <c r="K30" t="s">
        <v>839</v>
      </c>
      <c r="L30" t="s">
        <v>2679</v>
      </c>
    </row>
    <row r="31" spans="1:12" x14ac:dyDescent="0.25">
      <c r="A31" s="2" t="s">
        <v>724</v>
      </c>
      <c r="B31" t="s">
        <v>4270</v>
      </c>
      <c r="C31" t="s">
        <v>3348</v>
      </c>
      <c r="D31" t="s">
        <v>4363</v>
      </c>
      <c r="E31" t="s">
        <v>4364</v>
      </c>
      <c r="F31" t="s">
        <v>2537</v>
      </c>
      <c r="G31" t="s">
        <v>4047</v>
      </c>
      <c r="H31" t="s">
        <v>4365</v>
      </c>
      <c r="I31" t="s">
        <v>4366</v>
      </c>
      <c r="J31" t="s">
        <v>796</v>
      </c>
      <c r="K31" t="s">
        <v>930</v>
      </c>
      <c r="L31" t="s">
        <v>3352</v>
      </c>
    </row>
    <row r="32" spans="1:12" x14ac:dyDescent="0.25">
      <c r="A32" s="2" t="s">
        <v>642</v>
      </c>
      <c r="B32" t="s">
        <v>3326</v>
      </c>
      <c r="C32" t="s">
        <v>2637</v>
      </c>
      <c r="D32" t="s">
        <v>3606</v>
      </c>
      <c r="E32" t="s">
        <v>4367</v>
      </c>
      <c r="F32" t="s">
        <v>2684</v>
      </c>
      <c r="G32" t="s">
        <v>2286</v>
      </c>
      <c r="H32" t="s">
        <v>2143</v>
      </c>
      <c r="I32" t="s">
        <v>4366</v>
      </c>
      <c r="J32" t="s">
        <v>796</v>
      </c>
      <c r="K32" t="s">
        <v>830</v>
      </c>
      <c r="L32" t="s">
        <v>2644</v>
      </c>
    </row>
    <row r="33" spans="1:12" x14ac:dyDescent="0.25">
      <c r="A33" s="2" t="s">
        <v>384</v>
      </c>
      <c r="B33" t="s">
        <v>4368</v>
      </c>
      <c r="C33" t="s">
        <v>3845</v>
      </c>
      <c r="D33" t="s">
        <v>2600</v>
      </c>
      <c r="E33" t="s">
        <v>4369</v>
      </c>
      <c r="F33" t="s">
        <v>4370</v>
      </c>
      <c r="G33" t="s">
        <v>2604</v>
      </c>
      <c r="H33" t="s">
        <v>3647</v>
      </c>
      <c r="I33" t="s">
        <v>4371</v>
      </c>
      <c r="J33" t="s">
        <v>796</v>
      </c>
      <c r="K33" t="s">
        <v>1066</v>
      </c>
      <c r="L33" t="s">
        <v>3847</v>
      </c>
    </row>
    <row r="34" spans="1:12" x14ac:dyDescent="0.25">
      <c r="A34" s="2" t="s">
        <v>169</v>
      </c>
      <c r="B34" t="s">
        <v>2961</v>
      </c>
      <c r="C34" t="s">
        <v>2993</v>
      </c>
      <c r="D34" t="s">
        <v>4372</v>
      </c>
      <c r="E34" t="s">
        <v>2741</v>
      </c>
      <c r="F34" t="s">
        <v>2169</v>
      </c>
      <c r="G34" t="s">
        <v>2230</v>
      </c>
      <c r="H34" t="s">
        <v>4373</v>
      </c>
      <c r="I34" t="s">
        <v>4374</v>
      </c>
      <c r="J34" t="s">
        <v>796</v>
      </c>
      <c r="K34" t="s">
        <v>898</v>
      </c>
      <c r="L34" t="s">
        <v>2997</v>
      </c>
    </row>
    <row r="35" spans="1:12" x14ac:dyDescent="0.25">
      <c r="A35" s="2" t="s">
        <v>341</v>
      </c>
      <c r="B35" t="s">
        <v>4375</v>
      </c>
      <c r="C35" t="s">
        <v>2713</v>
      </c>
      <c r="D35" t="s">
        <v>4376</v>
      </c>
      <c r="E35" t="s">
        <v>4377</v>
      </c>
      <c r="F35" t="s">
        <v>3742</v>
      </c>
      <c r="G35" t="s">
        <v>4365</v>
      </c>
      <c r="H35" t="s">
        <v>4378</v>
      </c>
      <c r="I35" t="s">
        <v>4379</v>
      </c>
      <c r="J35" t="s">
        <v>796</v>
      </c>
      <c r="K35" t="s">
        <v>895</v>
      </c>
      <c r="L35" t="s">
        <v>4017</v>
      </c>
    </row>
    <row r="36" spans="1:12" x14ac:dyDescent="0.25">
      <c r="A36" s="2" t="s">
        <v>571</v>
      </c>
      <c r="B36" t="s">
        <v>2411</v>
      </c>
      <c r="C36" t="s">
        <v>2736</v>
      </c>
      <c r="D36" t="s">
        <v>3320</v>
      </c>
      <c r="E36" t="s">
        <v>3657</v>
      </c>
      <c r="F36" t="s">
        <v>2224</v>
      </c>
      <c r="G36" t="s">
        <v>2266</v>
      </c>
      <c r="H36" t="s">
        <v>2259</v>
      </c>
      <c r="I36" t="s">
        <v>4380</v>
      </c>
      <c r="J36" t="s">
        <v>796</v>
      </c>
      <c r="K36" t="s">
        <v>957</v>
      </c>
      <c r="L36" t="s">
        <v>2740</v>
      </c>
    </row>
    <row r="37" spans="1:12" x14ac:dyDescent="0.25">
      <c r="A37" s="2" t="s">
        <v>391</v>
      </c>
      <c r="B37" t="s">
        <v>4381</v>
      </c>
      <c r="C37" t="s">
        <v>2984</v>
      </c>
      <c r="D37" t="s">
        <v>4353</v>
      </c>
      <c r="E37" t="s">
        <v>4382</v>
      </c>
      <c r="F37" t="s">
        <v>3057</v>
      </c>
      <c r="G37" t="s">
        <v>4194</v>
      </c>
      <c r="H37" t="s">
        <v>2064</v>
      </c>
      <c r="I37" t="s">
        <v>4383</v>
      </c>
      <c r="J37" t="s">
        <v>796</v>
      </c>
      <c r="K37" t="s">
        <v>836</v>
      </c>
      <c r="L37" t="s">
        <v>3899</v>
      </c>
    </row>
    <row r="38" spans="1:12" x14ac:dyDescent="0.25">
      <c r="A38" s="2" t="s">
        <v>463</v>
      </c>
      <c r="B38" t="s">
        <v>4384</v>
      </c>
      <c r="C38" t="s">
        <v>2317</v>
      </c>
      <c r="D38" t="s">
        <v>4385</v>
      </c>
      <c r="E38" t="s">
        <v>4386</v>
      </c>
      <c r="F38" t="s">
        <v>4181</v>
      </c>
      <c r="G38" t="s">
        <v>3825</v>
      </c>
      <c r="H38" t="s">
        <v>4387</v>
      </c>
      <c r="I38" t="s">
        <v>4388</v>
      </c>
      <c r="J38" t="s">
        <v>796</v>
      </c>
      <c r="K38" t="s">
        <v>839</v>
      </c>
      <c r="L38" t="s">
        <v>2323</v>
      </c>
    </row>
    <row r="39" spans="1:12" x14ac:dyDescent="0.25">
      <c r="A39" s="2" t="s">
        <v>166</v>
      </c>
      <c r="B39" t="s">
        <v>4389</v>
      </c>
      <c r="C39" t="s">
        <v>3993</v>
      </c>
      <c r="D39" t="s">
        <v>3312</v>
      </c>
      <c r="E39" t="s">
        <v>3687</v>
      </c>
      <c r="F39" t="s">
        <v>4390</v>
      </c>
      <c r="G39" t="s">
        <v>2764</v>
      </c>
      <c r="H39" t="s">
        <v>3688</v>
      </c>
      <c r="I39" t="s">
        <v>4391</v>
      </c>
      <c r="J39" t="s">
        <v>796</v>
      </c>
      <c r="K39" t="s">
        <v>901</v>
      </c>
      <c r="L39" t="s">
        <v>4025</v>
      </c>
    </row>
    <row r="40" spans="1:12" x14ac:dyDescent="0.25">
      <c r="A40" s="2" t="s">
        <v>745</v>
      </c>
      <c r="B40" t="s">
        <v>3488</v>
      </c>
      <c r="C40" t="s">
        <v>2392</v>
      </c>
      <c r="D40" t="s">
        <v>2931</v>
      </c>
      <c r="E40" t="s">
        <v>2890</v>
      </c>
      <c r="F40" t="s">
        <v>2231</v>
      </c>
      <c r="G40" t="s">
        <v>2388</v>
      </c>
      <c r="H40" t="s">
        <v>2081</v>
      </c>
      <c r="I40" t="s">
        <v>4392</v>
      </c>
      <c r="J40" t="s">
        <v>796</v>
      </c>
      <c r="K40" t="s">
        <v>1191</v>
      </c>
      <c r="L40" t="s">
        <v>2396</v>
      </c>
    </row>
    <row r="41" spans="1:12" x14ac:dyDescent="0.25">
      <c r="A41" s="2" t="s">
        <v>423</v>
      </c>
      <c r="B41" t="s">
        <v>3152</v>
      </c>
      <c r="C41" t="s">
        <v>3180</v>
      </c>
      <c r="D41" t="s">
        <v>4393</v>
      </c>
      <c r="E41" t="s">
        <v>4394</v>
      </c>
      <c r="F41" t="s">
        <v>3668</v>
      </c>
      <c r="G41" t="s">
        <v>3541</v>
      </c>
      <c r="H41" t="s">
        <v>4395</v>
      </c>
      <c r="I41" t="s">
        <v>4396</v>
      </c>
      <c r="J41" t="s">
        <v>2035</v>
      </c>
      <c r="K41" t="s">
        <v>845</v>
      </c>
      <c r="L41" t="s">
        <v>2353</v>
      </c>
    </row>
    <row r="42" spans="1:12" x14ac:dyDescent="0.25">
      <c r="A42" s="2" t="s">
        <v>323</v>
      </c>
      <c r="B42" t="s">
        <v>4280</v>
      </c>
      <c r="C42" t="s">
        <v>2576</v>
      </c>
      <c r="D42" t="s">
        <v>4397</v>
      </c>
      <c r="E42" t="s">
        <v>4398</v>
      </c>
      <c r="F42" t="s">
        <v>4399</v>
      </c>
      <c r="G42" t="s">
        <v>3413</v>
      </c>
      <c r="H42" t="s">
        <v>4211</v>
      </c>
      <c r="I42" t="s">
        <v>4400</v>
      </c>
      <c r="J42" t="s">
        <v>796</v>
      </c>
      <c r="K42" t="s">
        <v>885</v>
      </c>
      <c r="L42" t="s">
        <v>3953</v>
      </c>
    </row>
    <row r="43" spans="1:12" x14ac:dyDescent="0.25">
      <c r="A43" s="2" t="s">
        <v>698</v>
      </c>
      <c r="B43" t="s">
        <v>4401</v>
      </c>
      <c r="C43" t="s">
        <v>3713</v>
      </c>
      <c r="D43" t="s">
        <v>2075</v>
      </c>
      <c r="E43" t="s">
        <v>4402</v>
      </c>
      <c r="F43" t="s">
        <v>4403</v>
      </c>
      <c r="G43" t="s">
        <v>4404</v>
      </c>
      <c r="H43" t="s">
        <v>4405</v>
      </c>
      <c r="I43" t="s">
        <v>4406</v>
      </c>
      <c r="J43" t="s">
        <v>2035</v>
      </c>
      <c r="K43" t="s">
        <v>836</v>
      </c>
      <c r="L43" t="s">
        <v>4120</v>
      </c>
    </row>
    <row r="44" spans="1:12" x14ac:dyDescent="0.25">
      <c r="A44" s="2" t="s">
        <v>294</v>
      </c>
      <c r="B44" t="s">
        <v>3360</v>
      </c>
      <c r="C44" t="s">
        <v>2263</v>
      </c>
      <c r="D44" t="s">
        <v>2596</v>
      </c>
      <c r="E44" t="s">
        <v>3509</v>
      </c>
      <c r="F44" t="s">
        <v>2468</v>
      </c>
      <c r="G44" t="s">
        <v>2103</v>
      </c>
      <c r="H44" t="s">
        <v>2040</v>
      </c>
      <c r="I44" t="s">
        <v>4407</v>
      </c>
      <c r="J44" t="s">
        <v>796</v>
      </c>
      <c r="K44" t="s">
        <v>822</v>
      </c>
      <c r="L44" t="s">
        <v>2268</v>
      </c>
    </row>
    <row r="45" spans="1:12" x14ac:dyDescent="0.25">
      <c r="A45" s="2" t="s">
        <v>156</v>
      </c>
      <c r="B45" t="s">
        <v>4408</v>
      </c>
      <c r="C45" t="s">
        <v>3948</v>
      </c>
      <c r="D45" t="s">
        <v>4299</v>
      </c>
      <c r="E45" t="s">
        <v>3709</v>
      </c>
      <c r="F45" t="s">
        <v>4324</v>
      </c>
      <c r="G45" t="s">
        <v>4301</v>
      </c>
      <c r="H45" t="s">
        <v>3710</v>
      </c>
      <c r="I45" t="s">
        <v>4409</v>
      </c>
      <c r="J45" t="s">
        <v>796</v>
      </c>
      <c r="K45" t="s">
        <v>951</v>
      </c>
      <c r="L45" t="s">
        <v>3950</v>
      </c>
    </row>
    <row r="46" spans="1:12" x14ac:dyDescent="0.25">
      <c r="A46" s="2" t="s">
        <v>694</v>
      </c>
      <c r="B46" t="s">
        <v>4410</v>
      </c>
      <c r="C46" t="s">
        <v>3718</v>
      </c>
      <c r="D46" t="s">
        <v>4411</v>
      </c>
      <c r="E46" t="s">
        <v>4360</v>
      </c>
      <c r="F46" t="s">
        <v>4412</v>
      </c>
      <c r="G46" t="s">
        <v>4413</v>
      </c>
      <c r="H46" t="s">
        <v>4036</v>
      </c>
      <c r="I46" t="s">
        <v>4414</v>
      </c>
      <c r="J46" t="s">
        <v>796</v>
      </c>
      <c r="K46" t="s">
        <v>942</v>
      </c>
      <c r="L46" t="s">
        <v>3720</v>
      </c>
    </row>
    <row r="47" spans="1:12" x14ac:dyDescent="0.25">
      <c r="A47" s="2" t="s">
        <v>190</v>
      </c>
      <c r="B47" t="s">
        <v>4415</v>
      </c>
      <c r="C47" t="s">
        <v>3516</v>
      </c>
      <c r="D47" t="s">
        <v>4416</v>
      </c>
      <c r="E47" t="s">
        <v>4291</v>
      </c>
      <c r="F47" t="s">
        <v>2772</v>
      </c>
      <c r="G47" t="s">
        <v>2439</v>
      </c>
      <c r="H47" t="s">
        <v>2421</v>
      </c>
      <c r="I47" t="s">
        <v>4417</v>
      </c>
      <c r="J47" t="s">
        <v>796</v>
      </c>
      <c r="K47" t="s">
        <v>936</v>
      </c>
      <c r="L47" t="s">
        <v>3519</v>
      </c>
    </row>
    <row r="48" spans="1:12" x14ac:dyDescent="0.25">
      <c r="A48" s="2" t="s">
        <v>149</v>
      </c>
      <c r="B48" t="s">
        <v>4418</v>
      </c>
      <c r="C48" t="s">
        <v>2444</v>
      </c>
      <c r="D48" t="s">
        <v>2828</v>
      </c>
      <c r="E48" t="s">
        <v>3921</v>
      </c>
      <c r="F48" t="s">
        <v>2853</v>
      </c>
      <c r="G48" t="s">
        <v>2832</v>
      </c>
      <c r="H48" t="s">
        <v>2503</v>
      </c>
      <c r="I48" t="s">
        <v>4419</v>
      </c>
      <c r="J48" t="s">
        <v>796</v>
      </c>
      <c r="K48" t="s">
        <v>885</v>
      </c>
      <c r="L48" t="s">
        <v>4052</v>
      </c>
    </row>
    <row r="49" spans="1:12" x14ac:dyDescent="0.25">
      <c r="A49" s="2" t="s">
        <v>556</v>
      </c>
      <c r="B49" t="s">
        <v>4140</v>
      </c>
      <c r="C49" t="s">
        <v>2166</v>
      </c>
      <c r="D49" t="s">
        <v>4420</v>
      </c>
      <c r="E49" t="s">
        <v>3591</v>
      </c>
      <c r="F49" t="s">
        <v>4141</v>
      </c>
      <c r="G49" t="s">
        <v>4421</v>
      </c>
      <c r="H49" t="s">
        <v>4093</v>
      </c>
      <c r="I49" t="s">
        <v>4422</v>
      </c>
      <c r="J49" t="s">
        <v>796</v>
      </c>
      <c r="K49" t="s">
        <v>983</v>
      </c>
      <c r="L49" t="s">
        <v>2173</v>
      </c>
    </row>
    <row r="50" spans="1:12" x14ac:dyDescent="0.25">
      <c r="A50" s="2" t="s">
        <v>684</v>
      </c>
      <c r="B50" t="s">
        <v>2597</v>
      </c>
      <c r="C50" t="s">
        <v>3191</v>
      </c>
      <c r="D50" t="s">
        <v>2669</v>
      </c>
      <c r="E50" t="s">
        <v>2150</v>
      </c>
      <c r="F50" t="s">
        <v>2598</v>
      </c>
      <c r="G50" t="s">
        <v>2106</v>
      </c>
      <c r="H50" t="s">
        <v>2153</v>
      </c>
      <c r="I50" t="s">
        <v>4423</v>
      </c>
      <c r="J50" t="s">
        <v>796</v>
      </c>
      <c r="K50" t="s">
        <v>915</v>
      </c>
      <c r="L50" t="s">
        <v>3196</v>
      </c>
    </row>
    <row r="51" spans="1:12" x14ac:dyDescent="0.25">
      <c r="A51" s="2" t="s">
        <v>477</v>
      </c>
      <c r="B51" t="s">
        <v>4424</v>
      </c>
      <c r="C51" t="s">
        <v>3055</v>
      </c>
      <c r="D51" t="s">
        <v>4425</v>
      </c>
      <c r="E51" t="s">
        <v>4426</v>
      </c>
      <c r="F51" t="s">
        <v>4427</v>
      </c>
      <c r="G51" t="s">
        <v>4230</v>
      </c>
      <c r="H51" t="s">
        <v>3043</v>
      </c>
      <c r="I51" t="s">
        <v>4428</v>
      </c>
      <c r="J51" t="s">
        <v>796</v>
      </c>
      <c r="K51" t="s">
        <v>892</v>
      </c>
      <c r="L51" t="s">
        <v>3059</v>
      </c>
    </row>
    <row r="52" spans="1:12" x14ac:dyDescent="0.25">
      <c r="A52" s="2" t="s">
        <v>302</v>
      </c>
      <c r="B52" t="s">
        <v>3656</v>
      </c>
      <c r="C52" t="s">
        <v>3815</v>
      </c>
      <c r="D52" t="s">
        <v>3896</v>
      </c>
      <c r="E52" t="s">
        <v>3777</v>
      </c>
      <c r="F52" t="s">
        <v>3411</v>
      </c>
      <c r="G52" t="s">
        <v>3898</v>
      </c>
      <c r="H52" t="s">
        <v>2431</v>
      </c>
      <c r="I52" t="s">
        <v>4429</v>
      </c>
      <c r="J52" t="s">
        <v>796</v>
      </c>
      <c r="K52" t="s">
        <v>885</v>
      </c>
      <c r="L52" t="s">
        <v>3818</v>
      </c>
    </row>
    <row r="53" spans="1:12" x14ac:dyDescent="0.25">
      <c r="A53" s="2" t="s">
        <v>471</v>
      </c>
      <c r="B53" t="s">
        <v>2144</v>
      </c>
      <c r="C53" t="s">
        <v>3940</v>
      </c>
      <c r="D53" t="s">
        <v>3305</v>
      </c>
      <c r="E53" t="s">
        <v>3412</v>
      </c>
      <c r="F53" t="s">
        <v>4430</v>
      </c>
      <c r="G53" t="s">
        <v>2287</v>
      </c>
      <c r="H53" t="s">
        <v>4431</v>
      </c>
      <c r="I53" t="s">
        <v>4432</v>
      </c>
      <c r="J53" t="s">
        <v>2035</v>
      </c>
      <c r="K53" t="s">
        <v>1134</v>
      </c>
      <c r="L53" t="s">
        <v>3666</v>
      </c>
    </row>
    <row r="54" spans="1:12" x14ac:dyDescent="0.25">
      <c r="A54" s="2" t="s">
        <v>390</v>
      </c>
      <c r="B54" t="s">
        <v>2037</v>
      </c>
      <c r="C54" t="s">
        <v>2769</v>
      </c>
      <c r="D54" t="s">
        <v>3984</v>
      </c>
      <c r="E54" t="s">
        <v>2572</v>
      </c>
      <c r="F54" t="s">
        <v>2041</v>
      </c>
      <c r="G54" t="s">
        <v>4014</v>
      </c>
      <c r="H54" t="s">
        <v>4351</v>
      </c>
      <c r="I54" t="s">
        <v>4433</v>
      </c>
      <c r="J54" t="s">
        <v>796</v>
      </c>
      <c r="K54" t="s">
        <v>1801</v>
      </c>
      <c r="L54" t="s">
        <v>2793</v>
      </c>
    </row>
    <row r="55" spans="1:12" x14ac:dyDescent="0.25">
      <c r="A55" s="2" t="s">
        <v>487</v>
      </c>
      <c r="B55" t="s">
        <v>4434</v>
      </c>
      <c r="C55" t="s">
        <v>3126</v>
      </c>
      <c r="D55" t="s">
        <v>4435</v>
      </c>
      <c r="E55" t="s">
        <v>3981</v>
      </c>
      <c r="F55" t="s">
        <v>2430</v>
      </c>
      <c r="G55" t="s">
        <v>4361</v>
      </c>
      <c r="H55" t="s">
        <v>3983</v>
      </c>
      <c r="I55" t="s">
        <v>2244</v>
      </c>
      <c r="J55" t="s">
        <v>796</v>
      </c>
      <c r="K55" t="s">
        <v>804</v>
      </c>
      <c r="L55" t="s">
        <v>3130</v>
      </c>
    </row>
    <row r="56" spans="1:12" x14ac:dyDescent="0.25">
      <c r="A56" s="2" t="s">
        <v>635</v>
      </c>
      <c r="B56" t="s">
        <v>3504</v>
      </c>
      <c r="C56" t="s">
        <v>3217</v>
      </c>
      <c r="D56" t="s">
        <v>4436</v>
      </c>
      <c r="E56" t="s">
        <v>3349</v>
      </c>
      <c r="F56" t="s">
        <v>2401</v>
      </c>
      <c r="G56" t="s">
        <v>4390</v>
      </c>
      <c r="H56" t="s">
        <v>3350</v>
      </c>
      <c r="I56" t="s">
        <v>4437</v>
      </c>
      <c r="J56" t="s">
        <v>796</v>
      </c>
      <c r="K56" t="s">
        <v>853</v>
      </c>
      <c r="L56" t="s">
        <v>3219</v>
      </c>
    </row>
    <row r="57" spans="1:12" x14ac:dyDescent="0.25">
      <c r="A57" s="2" t="s">
        <v>525</v>
      </c>
      <c r="B57" t="s">
        <v>4438</v>
      </c>
      <c r="C57" t="s">
        <v>2960</v>
      </c>
      <c r="D57" t="s">
        <v>3659</v>
      </c>
      <c r="E57" t="s">
        <v>3151</v>
      </c>
      <c r="F57" t="s">
        <v>4439</v>
      </c>
      <c r="G57" t="s">
        <v>3730</v>
      </c>
      <c r="H57" t="s">
        <v>3153</v>
      </c>
      <c r="I57" t="s">
        <v>4440</v>
      </c>
      <c r="J57" t="s">
        <v>796</v>
      </c>
      <c r="K57" t="s">
        <v>1002</v>
      </c>
      <c r="L57" t="s">
        <v>4070</v>
      </c>
    </row>
    <row r="58" spans="1:12" x14ac:dyDescent="0.25">
      <c r="A58" s="2" t="s">
        <v>588</v>
      </c>
      <c r="B58" t="s">
        <v>4441</v>
      </c>
      <c r="C58" t="s">
        <v>2516</v>
      </c>
      <c r="D58" t="s">
        <v>4442</v>
      </c>
      <c r="E58" t="s">
        <v>4443</v>
      </c>
      <c r="F58" t="s">
        <v>3991</v>
      </c>
      <c r="G58" t="s">
        <v>2477</v>
      </c>
      <c r="H58" t="s">
        <v>4093</v>
      </c>
      <c r="I58" t="s">
        <v>4444</v>
      </c>
      <c r="J58" t="s">
        <v>796</v>
      </c>
      <c r="K58" t="s">
        <v>904</v>
      </c>
      <c r="L58" t="s">
        <v>2521</v>
      </c>
    </row>
    <row r="59" spans="1:12" x14ac:dyDescent="0.25">
      <c r="A59" s="2" t="s">
        <v>536</v>
      </c>
      <c r="B59" t="s">
        <v>4445</v>
      </c>
      <c r="C59" t="s">
        <v>2291</v>
      </c>
      <c r="D59" t="s">
        <v>4446</v>
      </c>
      <c r="E59" t="s">
        <v>4447</v>
      </c>
      <c r="F59" t="s">
        <v>4448</v>
      </c>
      <c r="G59" t="s">
        <v>3780</v>
      </c>
      <c r="H59" t="s">
        <v>4449</v>
      </c>
      <c r="I59" t="s">
        <v>4450</v>
      </c>
      <c r="J59" t="s">
        <v>796</v>
      </c>
      <c r="K59" t="s">
        <v>927</v>
      </c>
      <c r="L59" t="s">
        <v>2753</v>
      </c>
    </row>
    <row r="60" spans="1:12" x14ac:dyDescent="0.25">
      <c r="A60" s="2" t="s">
        <v>327</v>
      </c>
      <c r="B60" t="s">
        <v>2888</v>
      </c>
      <c r="C60" t="s">
        <v>3204</v>
      </c>
      <c r="D60" t="s">
        <v>2198</v>
      </c>
      <c r="E60" t="s">
        <v>4451</v>
      </c>
      <c r="F60" t="s">
        <v>2388</v>
      </c>
      <c r="G60" t="s">
        <v>2611</v>
      </c>
      <c r="H60" t="s">
        <v>2224</v>
      </c>
      <c r="I60" t="s">
        <v>4452</v>
      </c>
      <c r="J60" t="s">
        <v>796</v>
      </c>
      <c r="K60" t="s">
        <v>960</v>
      </c>
      <c r="L60" t="s">
        <v>3206</v>
      </c>
    </row>
    <row r="61" spans="1:12" x14ac:dyDescent="0.25">
      <c r="A61" s="2" t="s">
        <v>541</v>
      </c>
      <c r="B61" t="s">
        <v>4453</v>
      </c>
      <c r="C61" t="s">
        <v>3775</v>
      </c>
      <c r="D61" t="s">
        <v>4454</v>
      </c>
      <c r="E61" t="s">
        <v>4455</v>
      </c>
      <c r="F61" t="s">
        <v>3592</v>
      </c>
      <c r="G61" t="s">
        <v>4387</v>
      </c>
      <c r="H61" t="s">
        <v>3245</v>
      </c>
      <c r="I61" t="s">
        <v>4456</v>
      </c>
      <c r="J61" t="s">
        <v>796</v>
      </c>
      <c r="K61" t="s">
        <v>1045</v>
      </c>
      <c r="L61" t="s">
        <v>3776</v>
      </c>
    </row>
    <row r="62" spans="1:12" x14ac:dyDescent="0.25">
      <c r="A62" s="2" t="s">
        <v>39</v>
      </c>
      <c r="B62" t="s">
        <v>4457</v>
      </c>
      <c r="C62" t="s">
        <v>2198</v>
      </c>
      <c r="D62" t="s">
        <v>3659</v>
      </c>
      <c r="E62" t="s">
        <v>4458</v>
      </c>
      <c r="F62" t="s">
        <v>2170</v>
      </c>
      <c r="G62" t="s">
        <v>2655</v>
      </c>
      <c r="H62" t="s">
        <v>3604</v>
      </c>
      <c r="I62" t="s">
        <v>4459</v>
      </c>
      <c r="J62" t="s">
        <v>796</v>
      </c>
      <c r="K62" t="s">
        <v>885</v>
      </c>
      <c r="L62" t="s">
        <v>2203</v>
      </c>
    </row>
    <row r="63" spans="1:12" x14ac:dyDescent="0.25">
      <c r="A63" s="2" t="s">
        <v>311</v>
      </c>
      <c r="B63" t="s">
        <v>4460</v>
      </c>
      <c r="C63" t="s">
        <v>2937</v>
      </c>
      <c r="D63" t="s">
        <v>4461</v>
      </c>
      <c r="E63" t="s">
        <v>4418</v>
      </c>
      <c r="F63" t="s">
        <v>4311</v>
      </c>
      <c r="G63" t="s">
        <v>3859</v>
      </c>
      <c r="H63" t="s">
        <v>2853</v>
      </c>
      <c r="I63" t="s">
        <v>2288</v>
      </c>
      <c r="J63" t="s">
        <v>796</v>
      </c>
      <c r="K63" t="s">
        <v>1060</v>
      </c>
      <c r="L63" t="s">
        <v>3919</v>
      </c>
    </row>
    <row r="64" spans="1:12" x14ac:dyDescent="0.25">
      <c r="A64" s="2" t="s">
        <v>292</v>
      </c>
      <c r="B64" t="s">
        <v>4462</v>
      </c>
      <c r="C64" t="s">
        <v>3270</v>
      </c>
      <c r="D64" t="s">
        <v>4463</v>
      </c>
      <c r="E64" t="s">
        <v>3565</v>
      </c>
      <c r="F64" t="s">
        <v>3926</v>
      </c>
      <c r="G64" t="s">
        <v>3459</v>
      </c>
      <c r="H64" t="s">
        <v>3048</v>
      </c>
      <c r="I64" t="s">
        <v>4464</v>
      </c>
      <c r="J64" t="s">
        <v>796</v>
      </c>
      <c r="K64" t="s">
        <v>972</v>
      </c>
      <c r="L64" t="s">
        <v>3271</v>
      </c>
    </row>
    <row r="65" spans="1:12" x14ac:dyDescent="0.25">
      <c r="A65" s="2" t="s">
        <v>222</v>
      </c>
      <c r="B65" t="s">
        <v>4465</v>
      </c>
      <c r="C65" t="s">
        <v>3226</v>
      </c>
      <c r="D65" t="s">
        <v>3975</v>
      </c>
      <c r="E65" t="s">
        <v>4462</v>
      </c>
      <c r="F65" t="s">
        <v>4449</v>
      </c>
      <c r="G65" t="s">
        <v>2604</v>
      </c>
      <c r="H65" t="s">
        <v>3926</v>
      </c>
      <c r="I65" t="s">
        <v>4466</v>
      </c>
      <c r="J65" t="s">
        <v>796</v>
      </c>
      <c r="K65" t="s">
        <v>1451</v>
      </c>
      <c r="L65" t="s">
        <v>3230</v>
      </c>
    </row>
    <row r="66" spans="1:12" x14ac:dyDescent="0.25">
      <c r="A66" s="2" t="s">
        <v>478</v>
      </c>
      <c r="B66" t="s">
        <v>3733</v>
      </c>
      <c r="C66" t="s">
        <v>2385</v>
      </c>
      <c r="D66" t="s">
        <v>4467</v>
      </c>
      <c r="E66" t="s">
        <v>3591</v>
      </c>
      <c r="F66" t="s">
        <v>3735</v>
      </c>
      <c r="G66" t="s">
        <v>2230</v>
      </c>
      <c r="H66" t="s">
        <v>3593</v>
      </c>
      <c r="I66" t="s">
        <v>4466</v>
      </c>
      <c r="J66" t="s">
        <v>796</v>
      </c>
      <c r="K66" t="s">
        <v>1026</v>
      </c>
      <c r="L66" t="s">
        <v>3505</v>
      </c>
    </row>
    <row r="67" spans="1:12" x14ac:dyDescent="0.25">
      <c r="A67" s="2" t="s">
        <v>159</v>
      </c>
      <c r="B67" t="s">
        <v>3295</v>
      </c>
      <c r="C67" t="s">
        <v>2191</v>
      </c>
      <c r="D67" t="s">
        <v>4416</v>
      </c>
      <c r="E67" t="s">
        <v>4426</v>
      </c>
      <c r="F67" t="s">
        <v>3297</v>
      </c>
      <c r="G67" t="s">
        <v>2439</v>
      </c>
      <c r="H67" t="s">
        <v>3043</v>
      </c>
      <c r="I67" t="s">
        <v>4468</v>
      </c>
      <c r="J67" t="s">
        <v>796</v>
      </c>
      <c r="K67" t="s">
        <v>1036</v>
      </c>
      <c r="L67" t="s">
        <v>3773</v>
      </c>
    </row>
    <row r="68" spans="1:12" x14ac:dyDescent="0.25">
      <c r="A68" s="2" t="s">
        <v>593</v>
      </c>
      <c r="B68" t="s">
        <v>4469</v>
      </c>
      <c r="C68" t="s">
        <v>2019</v>
      </c>
      <c r="D68" t="s">
        <v>4364</v>
      </c>
      <c r="E68" t="s">
        <v>4470</v>
      </c>
      <c r="F68" t="s">
        <v>3951</v>
      </c>
      <c r="G68" t="s">
        <v>4365</v>
      </c>
      <c r="H68" t="s">
        <v>3955</v>
      </c>
      <c r="I68" t="s">
        <v>4468</v>
      </c>
      <c r="J68" t="s">
        <v>796</v>
      </c>
      <c r="K68" t="s">
        <v>1114</v>
      </c>
      <c r="L68" t="s">
        <v>2026</v>
      </c>
    </row>
    <row r="69" spans="1:12" x14ac:dyDescent="0.25">
      <c r="A69" s="2" t="s">
        <v>209</v>
      </c>
      <c r="B69" t="s">
        <v>4471</v>
      </c>
      <c r="C69" t="s">
        <v>2713</v>
      </c>
      <c r="D69" t="s">
        <v>4336</v>
      </c>
      <c r="E69" t="s">
        <v>4389</v>
      </c>
      <c r="F69" t="s">
        <v>4472</v>
      </c>
      <c r="G69" t="s">
        <v>4339</v>
      </c>
      <c r="H69" t="s">
        <v>4390</v>
      </c>
      <c r="I69" t="s">
        <v>4473</v>
      </c>
      <c r="J69" t="s">
        <v>796</v>
      </c>
      <c r="K69" t="s">
        <v>1124</v>
      </c>
      <c r="L69" t="s">
        <v>2717</v>
      </c>
    </row>
    <row r="70" spans="1:12" x14ac:dyDescent="0.25">
      <c r="A70" s="2" t="s">
        <v>118</v>
      </c>
      <c r="B70" t="s">
        <v>4474</v>
      </c>
      <c r="C70" t="s">
        <v>2104</v>
      </c>
      <c r="D70" t="s">
        <v>4475</v>
      </c>
      <c r="E70" t="s">
        <v>4291</v>
      </c>
      <c r="F70" t="s">
        <v>2512</v>
      </c>
      <c r="G70" t="s">
        <v>2295</v>
      </c>
      <c r="H70" t="s">
        <v>2421</v>
      </c>
      <c r="I70" t="s">
        <v>2322</v>
      </c>
      <c r="J70" t="s">
        <v>2035</v>
      </c>
      <c r="K70" t="s">
        <v>1228</v>
      </c>
      <c r="L70" t="s">
        <v>2950</v>
      </c>
    </row>
    <row r="71" spans="1:12" x14ac:dyDescent="0.25">
      <c r="A71" s="2" t="s">
        <v>173</v>
      </c>
      <c r="B71" t="s">
        <v>4476</v>
      </c>
      <c r="C71" t="s">
        <v>3500</v>
      </c>
      <c r="D71" t="s">
        <v>4047</v>
      </c>
      <c r="E71" t="s">
        <v>2669</v>
      </c>
      <c r="F71" t="s">
        <v>2224</v>
      </c>
      <c r="G71" t="s">
        <v>2074</v>
      </c>
      <c r="H71" t="s">
        <v>2106</v>
      </c>
      <c r="I71" t="s">
        <v>2331</v>
      </c>
      <c r="J71" t="s">
        <v>796</v>
      </c>
      <c r="K71" t="s">
        <v>885</v>
      </c>
      <c r="L71" t="s">
        <v>3503</v>
      </c>
    </row>
    <row r="72" spans="1:12" x14ac:dyDescent="0.25">
      <c r="A72" s="2" t="s">
        <v>133</v>
      </c>
      <c r="B72" t="s">
        <v>4477</v>
      </c>
      <c r="C72" t="s">
        <v>2465</v>
      </c>
      <c r="D72" t="s">
        <v>4478</v>
      </c>
      <c r="E72" t="s">
        <v>3885</v>
      </c>
      <c r="F72" t="s">
        <v>4479</v>
      </c>
      <c r="G72" t="s">
        <v>2663</v>
      </c>
      <c r="H72" t="s">
        <v>3449</v>
      </c>
      <c r="I72" t="s">
        <v>4480</v>
      </c>
      <c r="J72" t="s">
        <v>796</v>
      </c>
      <c r="K72" t="s">
        <v>1336</v>
      </c>
      <c r="L72" t="s">
        <v>2471</v>
      </c>
    </row>
    <row r="73" spans="1:12" x14ac:dyDescent="0.25">
      <c r="A73" s="2" t="s">
        <v>312</v>
      </c>
      <c r="B73" t="s">
        <v>4481</v>
      </c>
      <c r="C73" t="s">
        <v>3557</v>
      </c>
      <c r="D73" t="s">
        <v>4482</v>
      </c>
      <c r="E73" t="s">
        <v>2845</v>
      </c>
      <c r="F73" t="s">
        <v>2277</v>
      </c>
      <c r="G73" t="s">
        <v>3949</v>
      </c>
      <c r="H73" t="s">
        <v>2177</v>
      </c>
      <c r="I73" t="s">
        <v>4483</v>
      </c>
      <c r="J73" t="s">
        <v>796</v>
      </c>
      <c r="K73" t="s">
        <v>945</v>
      </c>
      <c r="L73" t="s">
        <v>3562</v>
      </c>
    </row>
    <row r="74" spans="1:12" x14ac:dyDescent="0.25">
      <c r="A74" s="2" t="s">
        <v>517</v>
      </c>
      <c r="B74" t="s">
        <v>3623</v>
      </c>
      <c r="C74" t="s">
        <v>3655</v>
      </c>
      <c r="D74" t="s">
        <v>4484</v>
      </c>
      <c r="E74" t="s">
        <v>2659</v>
      </c>
      <c r="F74" t="s">
        <v>3153</v>
      </c>
      <c r="G74" t="s">
        <v>4448</v>
      </c>
      <c r="H74" t="s">
        <v>2360</v>
      </c>
      <c r="I74" t="s">
        <v>4485</v>
      </c>
      <c r="J74" t="s">
        <v>796</v>
      </c>
      <c r="K74" t="s">
        <v>1140</v>
      </c>
      <c r="L74" t="s">
        <v>3658</v>
      </c>
    </row>
    <row r="75" spans="1:12" x14ac:dyDescent="0.25">
      <c r="A75" s="2" t="s">
        <v>499</v>
      </c>
      <c r="B75" t="s">
        <v>4486</v>
      </c>
      <c r="C75" t="s">
        <v>2556</v>
      </c>
      <c r="D75" t="s">
        <v>4487</v>
      </c>
      <c r="E75" t="s">
        <v>4436</v>
      </c>
      <c r="F75" t="s">
        <v>4488</v>
      </c>
      <c r="G75" t="s">
        <v>4489</v>
      </c>
      <c r="H75" t="s">
        <v>4390</v>
      </c>
      <c r="I75" t="s">
        <v>4490</v>
      </c>
      <c r="J75" t="s">
        <v>796</v>
      </c>
      <c r="K75" t="s">
        <v>954</v>
      </c>
      <c r="L75" t="s">
        <v>2560</v>
      </c>
    </row>
    <row r="76" spans="1:12" x14ac:dyDescent="0.25">
      <c r="A76" s="2" t="s">
        <v>651</v>
      </c>
      <c r="B76" t="s">
        <v>3925</v>
      </c>
      <c r="C76" t="s">
        <v>2309</v>
      </c>
      <c r="D76" t="s">
        <v>4491</v>
      </c>
      <c r="E76" t="s">
        <v>3244</v>
      </c>
      <c r="F76" t="s">
        <v>3926</v>
      </c>
      <c r="G76" t="s">
        <v>4492</v>
      </c>
      <c r="H76" t="s">
        <v>3632</v>
      </c>
      <c r="I76" t="s">
        <v>4493</v>
      </c>
      <c r="J76" t="s">
        <v>796</v>
      </c>
      <c r="K76" t="s">
        <v>1031</v>
      </c>
      <c r="L76" t="s">
        <v>2316</v>
      </c>
    </row>
    <row r="77" spans="1:12" x14ac:dyDescent="0.25">
      <c r="A77" s="2" t="s">
        <v>32</v>
      </c>
      <c r="B77" t="s">
        <v>3235</v>
      </c>
      <c r="C77" t="s">
        <v>4135</v>
      </c>
      <c r="D77" t="s">
        <v>2937</v>
      </c>
      <c r="E77" t="s">
        <v>3290</v>
      </c>
      <c r="F77" t="s">
        <v>2924</v>
      </c>
      <c r="G77" t="s">
        <v>2765</v>
      </c>
      <c r="H77" t="s">
        <v>2468</v>
      </c>
      <c r="I77" t="s">
        <v>4494</v>
      </c>
      <c r="J77" t="s">
        <v>796</v>
      </c>
      <c r="K77" t="s">
        <v>1014</v>
      </c>
      <c r="L77" t="s">
        <v>4138</v>
      </c>
    </row>
    <row r="78" spans="1:12" x14ac:dyDescent="0.25">
      <c r="A78" s="2" t="s">
        <v>113</v>
      </c>
      <c r="B78" t="s">
        <v>4495</v>
      </c>
      <c r="C78" t="s">
        <v>2122</v>
      </c>
      <c r="D78" t="s">
        <v>3583</v>
      </c>
      <c r="E78" t="s">
        <v>4496</v>
      </c>
      <c r="F78" t="s">
        <v>4497</v>
      </c>
      <c r="G78" t="s">
        <v>3586</v>
      </c>
      <c r="H78" t="s">
        <v>2429</v>
      </c>
      <c r="I78" t="s">
        <v>4498</v>
      </c>
      <c r="J78" t="s">
        <v>796</v>
      </c>
      <c r="K78" t="s">
        <v>907</v>
      </c>
      <c r="L78" t="s">
        <v>2585</v>
      </c>
    </row>
    <row r="79" spans="1:12" x14ac:dyDescent="0.25">
      <c r="A79" s="2" t="s">
        <v>92</v>
      </c>
      <c r="B79" t="s">
        <v>4499</v>
      </c>
      <c r="C79" t="s">
        <v>2660</v>
      </c>
      <c r="D79" t="s">
        <v>4500</v>
      </c>
      <c r="E79" t="s">
        <v>3740</v>
      </c>
      <c r="F79" t="s">
        <v>4501</v>
      </c>
      <c r="G79" t="s">
        <v>3937</v>
      </c>
      <c r="H79" t="s">
        <v>3741</v>
      </c>
      <c r="I79" t="s">
        <v>4502</v>
      </c>
      <c r="J79" t="s">
        <v>796</v>
      </c>
      <c r="K79" t="s">
        <v>1042</v>
      </c>
      <c r="L79" t="s">
        <v>2665</v>
      </c>
    </row>
    <row r="80" spans="1:12" x14ac:dyDescent="0.25">
      <c r="A80" s="2" t="s">
        <v>591</v>
      </c>
      <c r="B80" t="s">
        <v>3006</v>
      </c>
      <c r="C80" t="s">
        <v>3516</v>
      </c>
      <c r="D80" t="s">
        <v>4503</v>
      </c>
      <c r="E80" t="s">
        <v>4092</v>
      </c>
      <c r="F80" t="s">
        <v>3009</v>
      </c>
      <c r="G80" t="s">
        <v>2610</v>
      </c>
      <c r="H80" t="s">
        <v>4069</v>
      </c>
      <c r="I80" t="s">
        <v>4504</v>
      </c>
      <c r="J80" t="s">
        <v>796</v>
      </c>
      <c r="K80" t="s">
        <v>988</v>
      </c>
      <c r="L80" t="s">
        <v>3988</v>
      </c>
    </row>
    <row r="81" spans="1:12" x14ac:dyDescent="0.25">
      <c r="A81" s="2" t="s">
        <v>673</v>
      </c>
      <c r="B81" t="s">
        <v>4505</v>
      </c>
      <c r="C81" t="s">
        <v>2055</v>
      </c>
      <c r="D81" t="s">
        <v>4506</v>
      </c>
      <c r="E81" t="s">
        <v>4144</v>
      </c>
      <c r="F81" t="s">
        <v>3527</v>
      </c>
      <c r="G81" t="s">
        <v>3629</v>
      </c>
      <c r="H81" t="s">
        <v>3195</v>
      </c>
      <c r="I81" t="s">
        <v>4507</v>
      </c>
      <c r="J81" t="s">
        <v>796</v>
      </c>
      <c r="K81" t="s">
        <v>1143</v>
      </c>
      <c r="L81" t="s">
        <v>2872</v>
      </c>
    </row>
    <row r="82" spans="1:12" x14ac:dyDescent="0.25">
      <c r="A82" s="2" t="s">
        <v>469</v>
      </c>
      <c r="B82" t="s">
        <v>4508</v>
      </c>
      <c r="C82" t="s">
        <v>3170</v>
      </c>
      <c r="D82" t="s">
        <v>2378</v>
      </c>
      <c r="E82" t="s">
        <v>3961</v>
      </c>
      <c r="F82" t="s">
        <v>2139</v>
      </c>
      <c r="G82" t="s">
        <v>4509</v>
      </c>
      <c r="H82" t="s">
        <v>2940</v>
      </c>
      <c r="I82" t="s">
        <v>4510</v>
      </c>
      <c r="J82" t="s">
        <v>796</v>
      </c>
      <c r="K82" t="s">
        <v>1211</v>
      </c>
      <c r="L82" t="s">
        <v>3174</v>
      </c>
    </row>
    <row r="83" spans="1:12" x14ac:dyDescent="0.25">
      <c r="A83" s="2" t="s">
        <v>738</v>
      </c>
      <c r="B83" t="s">
        <v>4511</v>
      </c>
      <c r="C83" t="s">
        <v>3264</v>
      </c>
      <c r="D83" t="s">
        <v>4512</v>
      </c>
      <c r="E83" t="s">
        <v>4106</v>
      </c>
      <c r="F83" t="s">
        <v>4513</v>
      </c>
      <c r="G83" t="s">
        <v>4514</v>
      </c>
      <c r="H83" t="s">
        <v>2312</v>
      </c>
      <c r="I83" t="s">
        <v>4515</v>
      </c>
      <c r="J83" t="s">
        <v>796</v>
      </c>
      <c r="K83" t="s">
        <v>1217</v>
      </c>
      <c r="L83" t="s">
        <v>3408</v>
      </c>
    </row>
    <row r="84" spans="1:12" x14ac:dyDescent="0.25">
      <c r="A84" s="2" t="s">
        <v>224</v>
      </c>
      <c r="B84" t="s">
        <v>4516</v>
      </c>
      <c r="C84" t="s">
        <v>2629</v>
      </c>
      <c r="D84" t="s">
        <v>3235</v>
      </c>
      <c r="E84" t="s">
        <v>4517</v>
      </c>
      <c r="F84" t="s">
        <v>2231</v>
      </c>
      <c r="G84" t="s">
        <v>2924</v>
      </c>
      <c r="H84" t="s">
        <v>2112</v>
      </c>
      <c r="I84" t="s">
        <v>4518</v>
      </c>
      <c r="J84" t="s">
        <v>796</v>
      </c>
      <c r="K84" t="s">
        <v>1165</v>
      </c>
      <c r="L84" t="s">
        <v>2635</v>
      </c>
    </row>
    <row r="85" spans="1:12" x14ac:dyDescent="0.25">
      <c r="A85" s="2" t="s">
        <v>68</v>
      </c>
      <c r="B85" t="s">
        <v>3452</v>
      </c>
      <c r="C85" t="s">
        <v>2080</v>
      </c>
      <c r="D85" t="s">
        <v>4274</v>
      </c>
      <c r="E85" t="s">
        <v>4519</v>
      </c>
      <c r="F85" t="s">
        <v>3454</v>
      </c>
      <c r="G85" t="s">
        <v>4276</v>
      </c>
      <c r="H85" t="s">
        <v>3224</v>
      </c>
      <c r="I85" t="s">
        <v>4520</v>
      </c>
      <c r="J85" t="s">
        <v>796</v>
      </c>
      <c r="K85" t="s">
        <v>907</v>
      </c>
      <c r="L85" t="s">
        <v>2087</v>
      </c>
    </row>
    <row r="86" spans="1:12" x14ac:dyDescent="0.25">
      <c r="A86" s="2" t="s">
        <v>526</v>
      </c>
      <c r="B86" t="s">
        <v>4521</v>
      </c>
      <c r="C86" t="s">
        <v>3094</v>
      </c>
      <c r="D86" t="s">
        <v>4522</v>
      </c>
      <c r="E86" t="s">
        <v>3090</v>
      </c>
      <c r="F86" t="s">
        <v>4523</v>
      </c>
      <c r="G86" t="s">
        <v>3768</v>
      </c>
      <c r="H86" t="s">
        <v>3093</v>
      </c>
      <c r="I86" t="s">
        <v>2409</v>
      </c>
      <c r="J86" t="s">
        <v>2035</v>
      </c>
      <c r="K86" t="s">
        <v>1188</v>
      </c>
      <c r="L86" t="s">
        <v>4074</v>
      </c>
    </row>
    <row r="87" spans="1:12" x14ac:dyDescent="0.25">
      <c r="A87" s="2" t="s">
        <v>676</v>
      </c>
      <c r="B87" t="s">
        <v>4524</v>
      </c>
      <c r="C87" t="s">
        <v>2987</v>
      </c>
      <c r="D87" t="s">
        <v>3640</v>
      </c>
      <c r="E87" t="s">
        <v>4525</v>
      </c>
      <c r="F87" t="s">
        <v>2975</v>
      </c>
      <c r="G87" t="s">
        <v>2924</v>
      </c>
      <c r="H87" t="s">
        <v>2135</v>
      </c>
      <c r="I87" t="s">
        <v>4526</v>
      </c>
      <c r="J87" t="s">
        <v>796</v>
      </c>
      <c r="K87" t="s">
        <v>885</v>
      </c>
      <c r="L87" t="s">
        <v>3992</v>
      </c>
    </row>
    <row r="88" spans="1:12" x14ac:dyDescent="0.25">
      <c r="A88" s="2" t="s">
        <v>490</v>
      </c>
      <c r="B88" t="s">
        <v>4527</v>
      </c>
      <c r="C88" t="s">
        <v>2785</v>
      </c>
      <c r="D88" t="s">
        <v>4528</v>
      </c>
      <c r="E88" t="s">
        <v>4529</v>
      </c>
      <c r="F88" t="s">
        <v>2956</v>
      </c>
      <c r="G88" t="s">
        <v>4530</v>
      </c>
      <c r="H88" t="s">
        <v>4161</v>
      </c>
      <c r="I88" t="s">
        <v>4531</v>
      </c>
      <c r="J88" t="s">
        <v>796</v>
      </c>
      <c r="K88" t="s">
        <v>996</v>
      </c>
      <c r="L88" t="s">
        <v>2789</v>
      </c>
    </row>
    <row r="89" spans="1:12" x14ac:dyDescent="0.25">
      <c r="A89" s="2" t="s">
        <v>291</v>
      </c>
      <c r="B89" t="s">
        <v>2380</v>
      </c>
      <c r="C89" t="s">
        <v>3188</v>
      </c>
      <c r="D89" t="s">
        <v>4532</v>
      </c>
      <c r="E89" t="s">
        <v>4533</v>
      </c>
      <c r="F89" t="s">
        <v>2194</v>
      </c>
      <c r="G89" t="s">
        <v>2231</v>
      </c>
      <c r="H89" t="s">
        <v>2731</v>
      </c>
      <c r="I89" t="s">
        <v>4534</v>
      </c>
      <c r="J89" t="s">
        <v>796</v>
      </c>
      <c r="K89" t="s">
        <v>933</v>
      </c>
      <c r="L89" t="s">
        <v>3852</v>
      </c>
    </row>
    <row r="90" spans="1:12" x14ac:dyDescent="0.25">
      <c r="A90" s="2" t="s">
        <v>287</v>
      </c>
      <c r="B90" t="s">
        <v>3709</v>
      </c>
      <c r="C90" t="s">
        <v>2951</v>
      </c>
      <c r="D90" t="s">
        <v>4535</v>
      </c>
      <c r="E90" t="s">
        <v>4536</v>
      </c>
      <c r="F90" t="s">
        <v>3710</v>
      </c>
      <c r="G90" t="s">
        <v>3962</v>
      </c>
      <c r="H90" t="s">
        <v>2193</v>
      </c>
      <c r="I90" t="s">
        <v>4537</v>
      </c>
      <c r="J90" t="s">
        <v>796</v>
      </c>
      <c r="K90" t="s">
        <v>1031</v>
      </c>
      <c r="L90" t="s">
        <v>2954</v>
      </c>
    </row>
    <row r="91" spans="1:12" x14ac:dyDescent="0.25">
      <c r="A91" s="2" t="s">
        <v>365</v>
      </c>
      <c r="B91" t="s">
        <v>3212</v>
      </c>
      <c r="C91" t="s">
        <v>2104</v>
      </c>
      <c r="D91" t="s">
        <v>4538</v>
      </c>
      <c r="E91" t="s">
        <v>4539</v>
      </c>
      <c r="F91" t="s">
        <v>4540</v>
      </c>
      <c r="G91" t="s">
        <v>3843</v>
      </c>
      <c r="H91" t="s">
        <v>4541</v>
      </c>
      <c r="I91" t="s">
        <v>4542</v>
      </c>
      <c r="J91" t="s">
        <v>796</v>
      </c>
      <c r="K91" t="s">
        <v>983</v>
      </c>
      <c r="L91" t="s">
        <v>2375</v>
      </c>
    </row>
    <row r="92" spans="1:12" x14ac:dyDescent="0.25">
      <c r="A92" s="2" t="s">
        <v>644</v>
      </c>
      <c r="B92" t="s">
        <v>3921</v>
      </c>
      <c r="C92" t="s">
        <v>4096</v>
      </c>
      <c r="D92" t="s">
        <v>4369</v>
      </c>
      <c r="E92" t="s">
        <v>3139</v>
      </c>
      <c r="F92" t="s">
        <v>2503</v>
      </c>
      <c r="G92" t="s">
        <v>3647</v>
      </c>
      <c r="H92" t="s">
        <v>3140</v>
      </c>
      <c r="I92" t="s">
        <v>4543</v>
      </c>
      <c r="J92" t="s">
        <v>796</v>
      </c>
      <c r="K92" t="s">
        <v>948</v>
      </c>
      <c r="L92" t="s">
        <v>4099</v>
      </c>
    </row>
    <row r="93" spans="1:12" x14ac:dyDescent="0.25">
      <c r="A93" s="2" t="s">
        <v>606</v>
      </c>
      <c r="B93" t="s">
        <v>4544</v>
      </c>
      <c r="C93" t="s">
        <v>2205</v>
      </c>
      <c r="D93" t="s">
        <v>4309</v>
      </c>
      <c r="E93" t="s">
        <v>3328</v>
      </c>
      <c r="F93" t="s">
        <v>2130</v>
      </c>
      <c r="G93" t="s">
        <v>3873</v>
      </c>
      <c r="H93" t="s">
        <v>3330</v>
      </c>
      <c r="I93" t="s">
        <v>4545</v>
      </c>
      <c r="J93" t="s">
        <v>796</v>
      </c>
      <c r="K93" t="s">
        <v>907</v>
      </c>
      <c r="L93" t="s">
        <v>3137</v>
      </c>
    </row>
    <row r="94" spans="1:12" x14ac:dyDescent="0.25">
      <c r="A94" s="2" t="s">
        <v>177</v>
      </c>
      <c r="B94" t="s">
        <v>4546</v>
      </c>
      <c r="C94" t="s">
        <v>2960</v>
      </c>
      <c r="D94" t="s">
        <v>4547</v>
      </c>
      <c r="E94" t="s">
        <v>3438</v>
      </c>
      <c r="F94" t="s">
        <v>4548</v>
      </c>
      <c r="G94" t="s">
        <v>4549</v>
      </c>
      <c r="H94" t="s">
        <v>3440</v>
      </c>
      <c r="I94" t="s">
        <v>4550</v>
      </c>
      <c r="J94" t="s">
        <v>796</v>
      </c>
      <c r="K94" t="s">
        <v>1082</v>
      </c>
      <c r="L94" t="s">
        <v>4072</v>
      </c>
    </row>
    <row r="95" spans="1:12" x14ac:dyDescent="0.25">
      <c r="A95" s="2" t="s">
        <v>212</v>
      </c>
      <c r="B95" t="s">
        <v>4458</v>
      </c>
      <c r="C95" t="s">
        <v>2859</v>
      </c>
      <c r="D95" t="s">
        <v>4551</v>
      </c>
      <c r="E95" t="s">
        <v>3961</v>
      </c>
      <c r="F95" t="s">
        <v>3604</v>
      </c>
      <c r="G95" t="s">
        <v>4230</v>
      </c>
      <c r="H95" t="s">
        <v>2551</v>
      </c>
      <c r="I95" t="s">
        <v>4552</v>
      </c>
      <c r="J95" t="s">
        <v>796</v>
      </c>
      <c r="K95" t="s">
        <v>898</v>
      </c>
      <c r="L95" t="s">
        <v>3062</v>
      </c>
    </row>
    <row r="96" spans="1:12" x14ac:dyDescent="0.25">
      <c r="A96" s="2" t="s">
        <v>2</v>
      </c>
      <c r="B96" t="s">
        <v>4553</v>
      </c>
      <c r="C96" t="s">
        <v>2131</v>
      </c>
      <c r="D96" t="s">
        <v>4554</v>
      </c>
      <c r="E96" t="s">
        <v>4555</v>
      </c>
      <c r="F96" t="s">
        <v>3697</v>
      </c>
      <c r="G96" t="s">
        <v>4556</v>
      </c>
      <c r="H96" t="s">
        <v>3671</v>
      </c>
      <c r="I96" t="s">
        <v>4557</v>
      </c>
      <c r="J96" t="s">
        <v>796</v>
      </c>
      <c r="K96" t="s">
        <v>980</v>
      </c>
      <c r="L96" t="s">
        <v>2138</v>
      </c>
    </row>
    <row r="97" spans="1:12" x14ac:dyDescent="0.25">
      <c r="A97" s="2" t="s">
        <v>466</v>
      </c>
      <c r="B97" t="s">
        <v>3785</v>
      </c>
      <c r="C97" t="s">
        <v>3102</v>
      </c>
      <c r="D97" t="s">
        <v>3030</v>
      </c>
      <c r="E97" t="s">
        <v>2923</v>
      </c>
      <c r="F97" t="s">
        <v>2388</v>
      </c>
      <c r="G97" t="s">
        <v>2765</v>
      </c>
      <c r="H97" t="s">
        <v>2040</v>
      </c>
      <c r="I97" t="s">
        <v>4558</v>
      </c>
      <c r="J97" t="s">
        <v>796</v>
      </c>
      <c r="K97" t="s">
        <v>885</v>
      </c>
      <c r="L97" t="s">
        <v>3105</v>
      </c>
    </row>
    <row r="98" spans="1:12" x14ac:dyDescent="0.25">
      <c r="A98" s="2" t="s">
        <v>574</v>
      </c>
      <c r="B98" t="s">
        <v>3670</v>
      </c>
      <c r="C98" t="s">
        <v>3085</v>
      </c>
      <c r="D98" t="s">
        <v>4559</v>
      </c>
      <c r="E98" t="s">
        <v>4560</v>
      </c>
      <c r="F98" t="s">
        <v>3671</v>
      </c>
      <c r="G98" t="s">
        <v>4561</v>
      </c>
      <c r="H98" t="s">
        <v>2834</v>
      </c>
      <c r="I98" t="s">
        <v>4562</v>
      </c>
      <c r="J98" t="s">
        <v>796</v>
      </c>
      <c r="K98" t="s">
        <v>991</v>
      </c>
      <c r="L98" t="s">
        <v>3087</v>
      </c>
    </row>
    <row r="99" spans="1:12" x14ac:dyDescent="0.25">
      <c r="A99" s="2" t="s">
        <v>181</v>
      </c>
      <c r="B99" t="s">
        <v>4563</v>
      </c>
      <c r="C99" t="s">
        <v>2445</v>
      </c>
      <c r="D99" t="s">
        <v>4564</v>
      </c>
      <c r="E99" t="s">
        <v>2548</v>
      </c>
      <c r="F99" t="s">
        <v>2476</v>
      </c>
      <c r="G99" t="s">
        <v>3897</v>
      </c>
      <c r="H99" t="s">
        <v>2551</v>
      </c>
      <c r="I99" t="s">
        <v>4565</v>
      </c>
      <c r="J99" t="s">
        <v>796</v>
      </c>
      <c r="K99" t="s">
        <v>1474</v>
      </c>
      <c r="L99" t="s">
        <v>4227</v>
      </c>
    </row>
    <row r="100" spans="1:12" x14ac:dyDescent="0.25">
      <c r="A100" s="2" t="s">
        <v>284</v>
      </c>
      <c r="B100" t="s">
        <v>4566</v>
      </c>
      <c r="C100" t="s">
        <v>3005</v>
      </c>
      <c r="D100" t="s">
        <v>4567</v>
      </c>
      <c r="E100" t="s">
        <v>3757</v>
      </c>
      <c r="F100" t="s">
        <v>4568</v>
      </c>
      <c r="G100" t="s">
        <v>4421</v>
      </c>
      <c r="H100" t="s">
        <v>3636</v>
      </c>
      <c r="I100" t="s">
        <v>4569</v>
      </c>
      <c r="J100" t="s">
        <v>796</v>
      </c>
      <c r="K100" t="s">
        <v>1381</v>
      </c>
      <c r="L100" t="s">
        <v>3010</v>
      </c>
    </row>
    <row r="101" spans="1:12" x14ac:dyDescent="0.25">
      <c r="A101" s="2" t="s">
        <v>460</v>
      </c>
      <c r="B101" t="s">
        <v>4570</v>
      </c>
      <c r="C101" t="s">
        <v>2080</v>
      </c>
      <c r="D101" t="s">
        <v>4571</v>
      </c>
      <c r="E101" t="s">
        <v>4572</v>
      </c>
      <c r="F101" t="s">
        <v>2359</v>
      </c>
      <c r="G101" t="s">
        <v>2335</v>
      </c>
      <c r="H101" t="s">
        <v>2073</v>
      </c>
      <c r="I101" t="s">
        <v>4573</v>
      </c>
      <c r="J101" t="s">
        <v>796</v>
      </c>
      <c r="K101" t="s">
        <v>1143</v>
      </c>
      <c r="L101" t="s">
        <v>2978</v>
      </c>
    </row>
    <row r="102" spans="1:12" x14ac:dyDescent="0.25">
      <c r="A102" s="2" t="s">
        <v>715</v>
      </c>
      <c r="B102" t="s">
        <v>4539</v>
      </c>
      <c r="C102" t="s">
        <v>3820</v>
      </c>
      <c r="D102" t="s">
        <v>4447</v>
      </c>
      <c r="E102" t="s">
        <v>3712</v>
      </c>
      <c r="F102" t="s">
        <v>4541</v>
      </c>
      <c r="G102" t="s">
        <v>2527</v>
      </c>
      <c r="H102" t="s">
        <v>3601</v>
      </c>
      <c r="I102" t="s">
        <v>4574</v>
      </c>
      <c r="J102" t="s">
        <v>796</v>
      </c>
      <c r="K102" t="s">
        <v>1293</v>
      </c>
      <c r="L102" t="s">
        <v>3823</v>
      </c>
    </row>
    <row r="103" spans="1:12" x14ac:dyDescent="0.25">
      <c r="A103" s="2" t="s">
        <v>43</v>
      </c>
      <c r="B103" t="s">
        <v>2832</v>
      </c>
      <c r="C103" t="s">
        <v>3520</v>
      </c>
      <c r="D103" t="s">
        <v>3079</v>
      </c>
      <c r="E103" t="s">
        <v>2103</v>
      </c>
      <c r="F103" t="s">
        <v>2598</v>
      </c>
      <c r="G103" t="s">
        <v>2231</v>
      </c>
      <c r="H103" t="s">
        <v>2107</v>
      </c>
      <c r="I103" t="s">
        <v>4575</v>
      </c>
      <c r="J103" t="s">
        <v>2035</v>
      </c>
      <c r="K103" t="s">
        <v>920</v>
      </c>
      <c r="L103" t="s">
        <v>2904</v>
      </c>
    </row>
    <row r="104" spans="1:12" x14ac:dyDescent="0.25">
      <c r="A104" s="2" t="s">
        <v>483</v>
      </c>
      <c r="B104" t="s">
        <v>2171</v>
      </c>
      <c r="C104" t="s">
        <v>2681</v>
      </c>
      <c r="D104" t="s">
        <v>2097</v>
      </c>
      <c r="E104" t="s">
        <v>2225</v>
      </c>
      <c r="F104" t="s">
        <v>2143</v>
      </c>
      <c r="G104" t="s">
        <v>2040</v>
      </c>
      <c r="H104" t="s">
        <v>2337</v>
      </c>
      <c r="I104" t="s">
        <v>4576</v>
      </c>
      <c r="J104" t="s">
        <v>796</v>
      </c>
      <c r="K104" t="s">
        <v>907</v>
      </c>
      <c r="L104" t="s">
        <v>2687</v>
      </c>
    </row>
    <row r="105" spans="1:12" x14ac:dyDescent="0.25">
      <c r="A105" s="2" t="s">
        <v>711</v>
      </c>
      <c r="B105" t="s">
        <v>2697</v>
      </c>
      <c r="C105" t="s">
        <v>2238</v>
      </c>
      <c r="D105" t="s">
        <v>4577</v>
      </c>
      <c r="E105" t="s">
        <v>2457</v>
      </c>
      <c r="F105" t="s">
        <v>2700</v>
      </c>
      <c r="G105" t="s">
        <v>4523</v>
      </c>
      <c r="H105" t="s">
        <v>2133</v>
      </c>
      <c r="I105" t="s">
        <v>4578</v>
      </c>
      <c r="J105" t="s">
        <v>796</v>
      </c>
      <c r="K105" t="s">
        <v>1011</v>
      </c>
      <c r="L105" t="s">
        <v>2245</v>
      </c>
    </row>
    <row r="106" spans="1:12" x14ac:dyDescent="0.25">
      <c r="A106" s="2" t="s">
        <v>511</v>
      </c>
      <c r="B106" t="s">
        <v>4566</v>
      </c>
      <c r="C106" t="s">
        <v>2859</v>
      </c>
      <c r="D106" t="s">
        <v>4579</v>
      </c>
      <c r="E106" t="s">
        <v>4580</v>
      </c>
      <c r="F106" t="s">
        <v>4568</v>
      </c>
      <c r="G106" t="s">
        <v>2990</v>
      </c>
      <c r="H106" t="s">
        <v>4348</v>
      </c>
      <c r="I106" t="s">
        <v>4581</v>
      </c>
      <c r="J106" t="s">
        <v>796</v>
      </c>
      <c r="K106" t="s">
        <v>885</v>
      </c>
      <c r="L106" t="s">
        <v>4037</v>
      </c>
    </row>
    <row r="107" spans="1:12" x14ac:dyDescent="0.25">
      <c r="A107" s="2" t="s">
        <v>168</v>
      </c>
      <c r="B107" t="s">
        <v>3737</v>
      </c>
      <c r="C107" t="s">
        <v>2089</v>
      </c>
      <c r="D107" t="s">
        <v>3849</v>
      </c>
      <c r="E107" t="s">
        <v>2449</v>
      </c>
      <c r="F107" t="s">
        <v>2415</v>
      </c>
      <c r="G107" t="s">
        <v>2266</v>
      </c>
      <c r="H107" t="s">
        <v>2452</v>
      </c>
      <c r="I107" t="s">
        <v>4582</v>
      </c>
      <c r="J107" t="s">
        <v>796</v>
      </c>
      <c r="K107" t="s">
        <v>1002</v>
      </c>
      <c r="L107" t="s">
        <v>4102</v>
      </c>
    </row>
    <row r="108" spans="1:12" x14ac:dyDescent="0.25">
      <c r="A108" s="2" t="s">
        <v>8</v>
      </c>
      <c r="B108" t="s">
        <v>4583</v>
      </c>
      <c r="C108" t="s">
        <v>2473</v>
      </c>
      <c r="D108" t="s">
        <v>4420</v>
      </c>
      <c r="E108" t="s">
        <v>4536</v>
      </c>
      <c r="F108" t="s">
        <v>4030</v>
      </c>
      <c r="G108" t="s">
        <v>4421</v>
      </c>
      <c r="H108" t="s">
        <v>3675</v>
      </c>
      <c r="I108" t="s">
        <v>4584</v>
      </c>
      <c r="J108" t="s">
        <v>796</v>
      </c>
      <c r="K108" t="s">
        <v>1348</v>
      </c>
      <c r="L108" t="s">
        <v>2935</v>
      </c>
    </row>
    <row r="109" spans="1:12" x14ac:dyDescent="0.25">
      <c r="A109" s="2" t="s">
        <v>578</v>
      </c>
      <c r="B109" t="s">
        <v>4585</v>
      </c>
      <c r="C109" t="s">
        <v>2204</v>
      </c>
      <c r="D109" t="s">
        <v>4586</v>
      </c>
      <c r="E109" t="s">
        <v>2348</v>
      </c>
      <c r="F109" t="s">
        <v>2921</v>
      </c>
      <c r="G109" t="s">
        <v>3442</v>
      </c>
      <c r="H109" t="s">
        <v>2351</v>
      </c>
      <c r="I109" t="s">
        <v>4587</v>
      </c>
      <c r="J109" t="s">
        <v>796</v>
      </c>
      <c r="K109" t="s">
        <v>980</v>
      </c>
      <c r="L109" t="s">
        <v>4237</v>
      </c>
    </row>
    <row r="110" spans="1:12" x14ac:dyDescent="0.25">
      <c r="A110" s="2" t="s">
        <v>705</v>
      </c>
      <c r="B110" t="s">
        <v>4588</v>
      </c>
      <c r="C110" t="s">
        <v>3804</v>
      </c>
      <c r="D110" t="s">
        <v>4589</v>
      </c>
      <c r="E110" t="s">
        <v>3531</v>
      </c>
      <c r="F110" t="s">
        <v>2500</v>
      </c>
      <c r="G110" t="s">
        <v>4201</v>
      </c>
      <c r="H110" t="s">
        <v>3276</v>
      </c>
      <c r="I110" t="s">
        <v>4590</v>
      </c>
      <c r="J110" t="s">
        <v>796</v>
      </c>
      <c r="K110" t="s">
        <v>1085</v>
      </c>
      <c r="L110" t="s">
        <v>3806</v>
      </c>
    </row>
    <row r="111" spans="1:12" x14ac:dyDescent="0.25">
      <c r="A111" s="2" t="s">
        <v>257</v>
      </c>
      <c r="B111" t="s">
        <v>2413</v>
      </c>
      <c r="C111" t="s">
        <v>3270</v>
      </c>
      <c r="D111" t="s">
        <v>4253</v>
      </c>
      <c r="E111" t="s">
        <v>4591</v>
      </c>
      <c r="F111" t="s">
        <v>2103</v>
      </c>
      <c r="G111" t="s">
        <v>2633</v>
      </c>
      <c r="H111" t="s">
        <v>2320</v>
      </c>
      <c r="I111" t="s">
        <v>4592</v>
      </c>
      <c r="J111" t="s">
        <v>796</v>
      </c>
      <c r="K111" t="s">
        <v>1002</v>
      </c>
      <c r="L111" t="s">
        <v>3679</v>
      </c>
    </row>
    <row r="112" spans="1:12" x14ac:dyDescent="0.25">
      <c r="A112" s="2" t="s">
        <v>456</v>
      </c>
      <c r="B112" t="s">
        <v>4593</v>
      </c>
      <c r="C112" t="s">
        <v>2794</v>
      </c>
      <c r="D112" t="s">
        <v>4594</v>
      </c>
      <c r="E112" t="s">
        <v>3165</v>
      </c>
      <c r="F112" t="s">
        <v>4595</v>
      </c>
      <c r="G112" t="s">
        <v>4300</v>
      </c>
      <c r="H112" t="s">
        <v>2640</v>
      </c>
      <c r="I112" t="s">
        <v>4596</v>
      </c>
      <c r="J112" t="s">
        <v>796</v>
      </c>
      <c r="K112" t="s">
        <v>1023</v>
      </c>
      <c r="L112" t="s">
        <v>3498</v>
      </c>
    </row>
    <row r="113" spans="1:12" x14ac:dyDescent="0.25">
      <c r="A113" s="2" t="s">
        <v>486</v>
      </c>
      <c r="B113" t="s">
        <v>4140</v>
      </c>
      <c r="C113" t="s">
        <v>2256</v>
      </c>
      <c r="D113" t="s">
        <v>4597</v>
      </c>
      <c r="E113" t="s">
        <v>3893</v>
      </c>
      <c r="F113" t="s">
        <v>4141</v>
      </c>
      <c r="G113" t="s">
        <v>4439</v>
      </c>
      <c r="H113" t="s">
        <v>3032</v>
      </c>
      <c r="I113" t="s">
        <v>4598</v>
      </c>
      <c r="J113" t="s">
        <v>796</v>
      </c>
      <c r="K113" t="s">
        <v>1283</v>
      </c>
      <c r="L113" t="s">
        <v>2261</v>
      </c>
    </row>
    <row r="114" spans="1:12" x14ac:dyDescent="0.25">
      <c r="A114" s="2" t="s">
        <v>146</v>
      </c>
      <c r="B114" t="s">
        <v>4487</v>
      </c>
      <c r="C114" t="s">
        <v>2841</v>
      </c>
      <c r="D114" t="s">
        <v>4332</v>
      </c>
      <c r="E114" t="s">
        <v>4599</v>
      </c>
      <c r="F114" t="s">
        <v>4600</v>
      </c>
      <c r="G114" t="s">
        <v>2325</v>
      </c>
      <c r="H114" t="s">
        <v>4010</v>
      </c>
      <c r="I114" t="s">
        <v>4601</v>
      </c>
      <c r="J114" t="s">
        <v>2035</v>
      </c>
      <c r="K114" t="s">
        <v>876</v>
      </c>
      <c r="L114" t="s">
        <v>3969</v>
      </c>
    </row>
    <row r="115" spans="1:12" x14ac:dyDescent="0.25">
      <c r="A115" s="2" t="s">
        <v>405</v>
      </c>
      <c r="B115" t="s">
        <v>2095</v>
      </c>
      <c r="C115" t="s">
        <v>2533</v>
      </c>
      <c r="D115" t="s">
        <v>3268</v>
      </c>
      <c r="E115" t="s">
        <v>2974</v>
      </c>
      <c r="F115" t="s">
        <v>2099</v>
      </c>
      <c r="G115" t="s">
        <v>2074</v>
      </c>
      <c r="H115" t="s">
        <v>2134</v>
      </c>
      <c r="I115" t="s">
        <v>4602</v>
      </c>
      <c r="J115" t="s">
        <v>796</v>
      </c>
      <c r="K115" t="s">
        <v>1039</v>
      </c>
      <c r="L115" t="s">
        <v>3366</v>
      </c>
    </row>
    <row r="116" spans="1:12" x14ac:dyDescent="0.25">
      <c r="A116" s="2" t="s">
        <v>512</v>
      </c>
      <c r="B116" t="s">
        <v>4603</v>
      </c>
      <c r="C116" t="s">
        <v>3106</v>
      </c>
      <c r="D116" t="s">
        <v>4364</v>
      </c>
      <c r="E116" t="s">
        <v>3111</v>
      </c>
      <c r="F116" t="s">
        <v>2098</v>
      </c>
      <c r="G116" t="s">
        <v>3978</v>
      </c>
      <c r="H116" t="s">
        <v>2313</v>
      </c>
      <c r="I116" t="s">
        <v>4604</v>
      </c>
      <c r="J116" t="s">
        <v>2035</v>
      </c>
      <c r="K116" t="s">
        <v>882</v>
      </c>
      <c r="L116" t="s">
        <v>3939</v>
      </c>
    </row>
    <row r="117" spans="1:12" x14ac:dyDescent="0.25">
      <c r="A117" s="2" t="s">
        <v>310</v>
      </c>
      <c r="B117" t="s">
        <v>3659</v>
      </c>
      <c r="C117" t="s">
        <v>2652</v>
      </c>
      <c r="D117" t="s">
        <v>4605</v>
      </c>
      <c r="E117" t="s">
        <v>3006</v>
      </c>
      <c r="F117" t="s">
        <v>3662</v>
      </c>
      <c r="G117" t="s">
        <v>3037</v>
      </c>
      <c r="H117" t="s">
        <v>3009</v>
      </c>
      <c r="I117" t="s">
        <v>4606</v>
      </c>
      <c r="J117" t="s">
        <v>796</v>
      </c>
      <c r="K117" t="s">
        <v>1173</v>
      </c>
      <c r="L117" t="s">
        <v>3587</v>
      </c>
    </row>
    <row r="118" spans="1:12" x14ac:dyDescent="0.25">
      <c r="A118" s="2" t="s">
        <v>560</v>
      </c>
      <c r="B118" t="s">
        <v>4462</v>
      </c>
      <c r="C118" t="s">
        <v>3207</v>
      </c>
      <c r="D118" t="s">
        <v>4607</v>
      </c>
      <c r="E118" t="s">
        <v>4608</v>
      </c>
      <c r="F118" t="s">
        <v>2500</v>
      </c>
      <c r="G118" t="s">
        <v>3840</v>
      </c>
      <c r="H118" t="s">
        <v>2724</v>
      </c>
      <c r="I118" t="s">
        <v>4609</v>
      </c>
      <c r="J118" t="s">
        <v>796</v>
      </c>
      <c r="K118" t="s">
        <v>963</v>
      </c>
      <c r="L118" t="s">
        <v>3210</v>
      </c>
    </row>
    <row r="119" spans="1:12" x14ac:dyDescent="0.25">
      <c r="A119" s="2" t="s">
        <v>452</v>
      </c>
      <c r="B119" t="s">
        <v>4610</v>
      </c>
      <c r="C119" t="s">
        <v>2713</v>
      </c>
      <c r="D119" t="s">
        <v>2981</v>
      </c>
      <c r="E119" t="s">
        <v>4479</v>
      </c>
      <c r="F119" t="s">
        <v>2112</v>
      </c>
      <c r="G119" t="s">
        <v>2074</v>
      </c>
      <c r="H119" t="s">
        <v>4287</v>
      </c>
      <c r="I119" t="s">
        <v>4611</v>
      </c>
      <c r="J119" t="s">
        <v>796</v>
      </c>
      <c r="K119" t="s">
        <v>1020</v>
      </c>
      <c r="L119" t="s">
        <v>2827</v>
      </c>
    </row>
    <row r="120" spans="1:12" x14ac:dyDescent="0.25">
      <c r="A120" s="2" t="s">
        <v>351</v>
      </c>
      <c r="B120" t="s">
        <v>4454</v>
      </c>
      <c r="C120" t="s">
        <v>2104</v>
      </c>
      <c r="D120" t="s">
        <v>4612</v>
      </c>
      <c r="E120" t="s">
        <v>4613</v>
      </c>
      <c r="F120" t="s">
        <v>4387</v>
      </c>
      <c r="G120" t="s">
        <v>2477</v>
      </c>
      <c r="H120" t="s">
        <v>4614</v>
      </c>
      <c r="I120" t="s">
        <v>4615</v>
      </c>
      <c r="J120" t="s">
        <v>796</v>
      </c>
      <c r="K120" t="s">
        <v>1085</v>
      </c>
      <c r="L120" t="s">
        <v>2502</v>
      </c>
    </row>
    <row r="121" spans="1:12" x14ac:dyDescent="0.25">
      <c r="A121" s="2" t="s">
        <v>3</v>
      </c>
      <c r="B121" t="s">
        <v>4489</v>
      </c>
      <c r="C121" t="s">
        <v>3506</v>
      </c>
      <c r="D121" t="s">
        <v>4160</v>
      </c>
      <c r="E121" t="s">
        <v>3898</v>
      </c>
      <c r="F121" t="s">
        <v>2408</v>
      </c>
      <c r="G121" t="s">
        <v>2924</v>
      </c>
      <c r="H121" t="s">
        <v>2452</v>
      </c>
      <c r="I121" t="s">
        <v>4615</v>
      </c>
      <c r="J121" t="s">
        <v>796</v>
      </c>
      <c r="K121" t="s">
        <v>879</v>
      </c>
      <c r="L121" t="s">
        <v>3722</v>
      </c>
    </row>
    <row r="122" spans="1:12" x14ac:dyDescent="0.25">
      <c r="A122" s="2" t="s">
        <v>721</v>
      </c>
      <c r="B122" t="s">
        <v>2419</v>
      </c>
      <c r="C122" t="s">
        <v>2859</v>
      </c>
      <c r="D122" t="s">
        <v>4616</v>
      </c>
      <c r="E122" t="s">
        <v>3169</v>
      </c>
      <c r="F122" t="s">
        <v>2421</v>
      </c>
      <c r="G122" t="s">
        <v>4617</v>
      </c>
      <c r="H122" t="s">
        <v>3172</v>
      </c>
      <c r="I122" t="s">
        <v>4131</v>
      </c>
      <c r="J122" t="s">
        <v>796</v>
      </c>
      <c r="K122" t="s">
        <v>1265</v>
      </c>
      <c r="L122" t="s">
        <v>4107</v>
      </c>
    </row>
    <row r="123" spans="1:12" x14ac:dyDescent="0.25">
      <c r="A123" s="2" t="s">
        <v>328</v>
      </c>
      <c r="B123" t="s">
        <v>3006</v>
      </c>
      <c r="C123" t="s">
        <v>2533</v>
      </c>
      <c r="D123" t="s">
        <v>4359</v>
      </c>
      <c r="E123" t="s">
        <v>4555</v>
      </c>
      <c r="F123" t="s">
        <v>2641</v>
      </c>
      <c r="G123" t="s">
        <v>4361</v>
      </c>
      <c r="H123" t="s">
        <v>3571</v>
      </c>
      <c r="I123" t="s">
        <v>4618</v>
      </c>
      <c r="J123" t="s">
        <v>2035</v>
      </c>
      <c r="K123" t="s">
        <v>1005</v>
      </c>
      <c r="L123" t="s">
        <v>3797</v>
      </c>
    </row>
    <row r="124" spans="1:12" x14ac:dyDescent="0.25">
      <c r="A124" s="2" t="s">
        <v>615</v>
      </c>
      <c r="B124" t="s">
        <v>4619</v>
      </c>
      <c r="C124" t="s">
        <v>2412</v>
      </c>
      <c r="D124" t="s">
        <v>4620</v>
      </c>
      <c r="E124" t="s">
        <v>4621</v>
      </c>
      <c r="F124" t="s">
        <v>4110</v>
      </c>
      <c r="G124" t="s">
        <v>4501</v>
      </c>
      <c r="H124" t="s">
        <v>2724</v>
      </c>
      <c r="I124" t="s">
        <v>4622</v>
      </c>
      <c r="J124" t="s">
        <v>796</v>
      </c>
      <c r="K124" t="s">
        <v>980</v>
      </c>
      <c r="L124" t="s">
        <v>2417</v>
      </c>
    </row>
    <row r="125" spans="1:12" x14ac:dyDescent="0.25">
      <c r="A125" s="2" t="s">
        <v>275</v>
      </c>
      <c r="B125" t="s">
        <v>3017</v>
      </c>
      <c r="C125" t="s">
        <v>2562</v>
      </c>
      <c r="D125" t="s">
        <v>4623</v>
      </c>
      <c r="E125" t="s">
        <v>2923</v>
      </c>
      <c r="F125" t="s">
        <v>2266</v>
      </c>
      <c r="G125" t="s">
        <v>2633</v>
      </c>
      <c r="H125" t="s">
        <v>2040</v>
      </c>
      <c r="I125" t="s">
        <v>2607</v>
      </c>
      <c r="J125" t="s">
        <v>796</v>
      </c>
      <c r="K125" t="s">
        <v>876</v>
      </c>
      <c r="L125" t="s">
        <v>2569</v>
      </c>
    </row>
    <row r="126" spans="1:12" x14ac:dyDescent="0.25">
      <c r="A126" s="2" t="s">
        <v>558</v>
      </c>
      <c r="B126" t="s">
        <v>3569</v>
      </c>
      <c r="C126" t="s">
        <v>3338</v>
      </c>
      <c r="D126" t="s">
        <v>3582</v>
      </c>
      <c r="E126" t="s">
        <v>4624</v>
      </c>
      <c r="F126" t="s">
        <v>3571</v>
      </c>
      <c r="G126" t="s">
        <v>3585</v>
      </c>
      <c r="H126" t="s">
        <v>3752</v>
      </c>
      <c r="I126" t="s">
        <v>4625</v>
      </c>
      <c r="J126" t="s">
        <v>796</v>
      </c>
      <c r="K126" t="s">
        <v>1410</v>
      </c>
      <c r="L126" t="s">
        <v>3341</v>
      </c>
    </row>
    <row r="127" spans="1:12" x14ac:dyDescent="0.25">
      <c r="A127" s="2" t="s">
        <v>75</v>
      </c>
      <c r="B127" t="s">
        <v>3143</v>
      </c>
      <c r="C127" t="s">
        <v>3750</v>
      </c>
      <c r="D127" t="s">
        <v>3101</v>
      </c>
      <c r="E127" t="s">
        <v>2890</v>
      </c>
      <c r="F127" t="s">
        <v>2320</v>
      </c>
      <c r="G127" t="s">
        <v>2656</v>
      </c>
      <c r="H127" t="s">
        <v>2209</v>
      </c>
      <c r="I127" t="s">
        <v>4626</v>
      </c>
      <c r="J127" t="s">
        <v>796</v>
      </c>
      <c r="K127" t="s">
        <v>1545</v>
      </c>
      <c r="L127" t="s">
        <v>3754</v>
      </c>
    </row>
    <row r="128" spans="1:12" x14ac:dyDescent="0.25">
      <c r="A128" s="2" t="s">
        <v>204</v>
      </c>
      <c r="B128" t="s">
        <v>4627</v>
      </c>
      <c r="C128" t="s">
        <v>3965</v>
      </c>
      <c r="D128" t="s">
        <v>2937</v>
      </c>
      <c r="E128" t="s">
        <v>4628</v>
      </c>
      <c r="F128" t="s">
        <v>2488</v>
      </c>
      <c r="G128" t="s">
        <v>2765</v>
      </c>
      <c r="H128" t="s">
        <v>2415</v>
      </c>
      <c r="I128" t="s">
        <v>2634</v>
      </c>
      <c r="J128" t="s">
        <v>796</v>
      </c>
      <c r="K128" t="s">
        <v>898</v>
      </c>
      <c r="L128" t="s">
        <v>3966</v>
      </c>
    </row>
    <row r="129" spans="1:12" x14ac:dyDescent="0.25">
      <c r="A129" s="2" t="s">
        <v>666</v>
      </c>
      <c r="B129" t="s">
        <v>4629</v>
      </c>
      <c r="C129" t="s">
        <v>2205</v>
      </c>
      <c r="D129" t="s">
        <v>4630</v>
      </c>
      <c r="E129" t="s">
        <v>2420</v>
      </c>
      <c r="F129" t="s">
        <v>3293</v>
      </c>
      <c r="G129" t="s">
        <v>2387</v>
      </c>
      <c r="H129" t="s">
        <v>2422</v>
      </c>
      <c r="I129" t="s">
        <v>4631</v>
      </c>
      <c r="J129" t="s">
        <v>796</v>
      </c>
      <c r="K129" t="s">
        <v>1090</v>
      </c>
      <c r="L129" t="s">
        <v>4060</v>
      </c>
    </row>
    <row r="130" spans="1:12" x14ac:dyDescent="0.25">
      <c r="A130" s="2" t="s">
        <v>648</v>
      </c>
      <c r="B130" t="s">
        <v>3646</v>
      </c>
      <c r="C130" t="s">
        <v>3101</v>
      </c>
      <c r="D130" t="s">
        <v>4632</v>
      </c>
      <c r="E130" t="s">
        <v>3531</v>
      </c>
      <c r="F130" t="s">
        <v>4633</v>
      </c>
      <c r="G130" t="s">
        <v>2255</v>
      </c>
      <c r="H130" t="s">
        <v>3276</v>
      </c>
      <c r="I130" t="s">
        <v>4634</v>
      </c>
      <c r="J130" t="s">
        <v>796</v>
      </c>
      <c r="K130" t="s">
        <v>1121</v>
      </c>
      <c r="L130" t="s">
        <v>4090</v>
      </c>
    </row>
    <row r="131" spans="1:12" x14ac:dyDescent="0.25">
      <c r="A131" s="2" t="s">
        <v>372</v>
      </c>
      <c r="B131" t="s">
        <v>4635</v>
      </c>
      <c r="C131" t="s">
        <v>2445</v>
      </c>
      <c r="D131" t="s">
        <v>4636</v>
      </c>
      <c r="E131" t="s">
        <v>3650</v>
      </c>
      <c r="F131" t="s">
        <v>3023</v>
      </c>
      <c r="G131" t="s">
        <v>3122</v>
      </c>
      <c r="H131" t="s">
        <v>3416</v>
      </c>
      <c r="I131" t="s">
        <v>4637</v>
      </c>
      <c r="J131" t="s">
        <v>796</v>
      </c>
      <c r="K131" t="s">
        <v>879</v>
      </c>
      <c r="L131" t="s">
        <v>3913</v>
      </c>
    </row>
    <row r="132" spans="1:12" x14ac:dyDescent="0.25">
      <c r="A132" s="2" t="s">
        <v>751</v>
      </c>
      <c r="B132" t="s">
        <v>4638</v>
      </c>
      <c r="C132" t="s">
        <v>3268</v>
      </c>
      <c r="D132" t="s">
        <v>4639</v>
      </c>
      <c r="E132" t="s">
        <v>3757</v>
      </c>
      <c r="F132" t="s">
        <v>3684</v>
      </c>
      <c r="G132" t="s">
        <v>4517</v>
      </c>
      <c r="H132" t="s">
        <v>3477</v>
      </c>
      <c r="I132" t="s">
        <v>4640</v>
      </c>
      <c r="J132" t="s">
        <v>796</v>
      </c>
      <c r="K132" t="s">
        <v>882</v>
      </c>
      <c r="L132" t="s">
        <v>3985</v>
      </c>
    </row>
    <row r="133" spans="1:12" x14ac:dyDescent="0.25">
      <c r="A133" s="2" t="s">
        <v>207</v>
      </c>
      <c r="B133" t="s">
        <v>2293</v>
      </c>
      <c r="C133" t="s">
        <v>2587</v>
      </c>
      <c r="D133" t="s">
        <v>4641</v>
      </c>
      <c r="E133" t="s">
        <v>4642</v>
      </c>
      <c r="F133" t="s">
        <v>2296</v>
      </c>
      <c r="G133" t="s">
        <v>2610</v>
      </c>
      <c r="H133" t="s">
        <v>2528</v>
      </c>
      <c r="I133" t="s">
        <v>4643</v>
      </c>
      <c r="J133" t="s">
        <v>796</v>
      </c>
      <c r="K133" t="s">
        <v>1437</v>
      </c>
      <c r="L133" t="s">
        <v>2594</v>
      </c>
    </row>
    <row r="134" spans="1:12" x14ac:dyDescent="0.25">
      <c r="A134" s="2" t="s">
        <v>262</v>
      </c>
      <c r="B134" t="s">
        <v>2449</v>
      </c>
      <c r="C134" t="s">
        <v>3603</v>
      </c>
      <c r="D134" t="s">
        <v>4116</v>
      </c>
      <c r="E134" t="s">
        <v>2040</v>
      </c>
      <c r="F134" t="s">
        <v>2452</v>
      </c>
      <c r="G134" t="s">
        <v>2468</v>
      </c>
      <c r="H134" t="s">
        <v>2043</v>
      </c>
      <c r="I134" t="s">
        <v>4176</v>
      </c>
      <c r="J134" t="s">
        <v>796</v>
      </c>
      <c r="K134" t="s">
        <v>1296</v>
      </c>
      <c r="L134" t="s">
        <v>3607</v>
      </c>
    </row>
    <row r="135" spans="1:12" x14ac:dyDescent="0.25">
      <c r="A135" s="2" t="s">
        <v>677</v>
      </c>
      <c r="B135" t="s">
        <v>4644</v>
      </c>
      <c r="C135" t="s">
        <v>2981</v>
      </c>
      <c r="D135" t="s">
        <v>4645</v>
      </c>
      <c r="E135" t="s">
        <v>4646</v>
      </c>
      <c r="F135" t="s">
        <v>2854</v>
      </c>
      <c r="G135" t="s">
        <v>4647</v>
      </c>
      <c r="H135" t="s">
        <v>4348</v>
      </c>
      <c r="I135" t="s">
        <v>2650</v>
      </c>
      <c r="J135" t="s">
        <v>2035</v>
      </c>
      <c r="K135" t="s">
        <v>1403</v>
      </c>
      <c r="L135" t="s">
        <v>3133</v>
      </c>
    </row>
    <row r="136" spans="1:12" x14ac:dyDescent="0.25">
      <c r="A136" s="2" t="s">
        <v>434</v>
      </c>
      <c r="B136" t="s">
        <v>3108</v>
      </c>
      <c r="C136" t="s">
        <v>2682</v>
      </c>
      <c r="D136" t="s">
        <v>2334</v>
      </c>
      <c r="E136" t="s">
        <v>2300</v>
      </c>
      <c r="F136" t="s">
        <v>3109</v>
      </c>
      <c r="G136" t="s">
        <v>2103</v>
      </c>
      <c r="H136" t="s">
        <v>2108</v>
      </c>
      <c r="I136" t="s">
        <v>2650</v>
      </c>
      <c r="J136" t="s">
        <v>2035</v>
      </c>
      <c r="K136" t="s">
        <v>1268</v>
      </c>
      <c r="L136" t="s">
        <v>3736</v>
      </c>
    </row>
    <row r="137" spans="1:12" x14ac:dyDescent="0.25">
      <c r="A137" s="2" t="s">
        <v>223</v>
      </c>
      <c r="B137" t="s">
        <v>4478</v>
      </c>
      <c r="C137" t="s">
        <v>3034</v>
      </c>
      <c r="D137" t="s">
        <v>4648</v>
      </c>
      <c r="E137" t="s">
        <v>3507</v>
      </c>
      <c r="F137" t="s">
        <v>2663</v>
      </c>
      <c r="G137" t="s">
        <v>4413</v>
      </c>
      <c r="H137" t="s">
        <v>2314</v>
      </c>
      <c r="I137" t="s">
        <v>4649</v>
      </c>
      <c r="J137" t="s">
        <v>796</v>
      </c>
      <c r="K137" t="s">
        <v>1152</v>
      </c>
      <c r="L137" t="s">
        <v>3890</v>
      </c>
    </row>
    <row r="138" spans="1:12" x14ac:dyDescent="0.25">
      <c r="A138" s="2" t="s">
        <v>708</v>
      </c>
      <c r="B138" t="s">
        <v>4183</v>
      </c>
      <c r="C138" t="s">
        <v>2532</v>
      </c>
      <c r="D138" t="s">
        <v>2376</v>
      </c>
      <c r="E138" t="s">
        <v>4650</v>
      </c>
      <c r="F138" t="s">
        <v>2557</v>
      </c>
      <c r="G138" t="s">
        <v>2277</v>
      </c>
      <c r="H138" t="s">
        <v>3936</v>
      </c>
      <c r="I138" t="s">
        <v>4651</v>
      </c>
      <c r="J138" t="s">
        <v>796</v>
      </c>
      <c r="K138" t="s">
        <v>1454</v>
      </c>
      <c r="L138" t="s">
        <v>4175</v>
      </c>
    </row>
    <row r="139" spans="1:12" x14ac:dyDescent="0.25">
      <c r="A139" s="2" t="s">
        <v>84</v>
      </c>
      <c r="B139" t="s">
        <v>4652</v>
      </c>
      <c r="C139" t="s">
        <v>3447</v>
      </c>
      <c r="D139" t="s">
        <v>3659</v>
      </c>
      <c r="E139" t="s">
        <v>4168</v>
      </c>
      <c r="F139" t="s">
        <v>3026</v>
      </c>
      <c r="G139" t="s">
        <v>4628</v>
      </c>
      <c r="H139" t="s">
        <v>2105</v>
      </c>
      <c r="I139" t="s">
        <v>4653</v>
      </c>
      <c r="J139" t="s">
        <v>796</v>
      </c>
      <c r="K139" t="s">
        <v>876</v>
      </c>
      <c r="L139" t="s">
        <v>3450</v>
      </c>
    </row>
    <row r="140" spans="1:12" x14ac:dyDescent="0.25">
      <c r="A140" s="2" t="s">
        <v>549</v>
      </c>
      <c r="B140" t="s">
        <v>4492</v>
      </c>
      <c r="C140" t="s">
        <v>3940</v>
      </c>
      <c r="D140" t="s">
        <v>3344</v>
      </c>
      <c r="E140" t="s">
        <v>2286</v>
      </c>
      <c r="F140" t="s">
        <v>2076</v>
      </c>
      <c r="G140" t="s">
        <v>2632</v>
      </c>
      <c r="H140" t="s">
        <v>4654</v>
      </c>
      <c r="I140" t="s">
        <v>4653</v>
      </c>
      <c r="J140" t="s">
        <v>796</v>
      </c>
      <c r="K140" t="s">
        <v>850</v>
      </c>
      <c r="L140" t="s">
        <v>3942</v>
      </c>
    </row>
    <row r="141" spans="1:12" x14ac:dyDescent="0.25">
      <c r="A141" s="2" t="s">
        <v>534</v>
      </c>
      <c r="B141" t="s">
        <v>3175</v>
      </c>
      <c r="C141" t="s">
        <v>3397</v>
      </c>
      <c r="D141" t="s">
        <v>4458</v>
      </c>
      <c r="E141" t="s">
        <v>4655</v>
      </c>
      <c r="F141" t="s">
        <v>4110</v>
      </c>
      <c r="G141" t="s">
        <v>3604</v>
      </c>
      <c r="H141" t="s">
        <v>2834</v>
      </c>
      <c r="I141" t="s">
        <v>2686</v>
      </c>
      <c r="J141" t="s">
        <v>796</v>
      </c>
      <c r="K141" t="s">
        <v>1225</v>
      </c>
      <c r="L141" t="s">
        <v>3400</v>
      </c>
    </row>
    <row r="142" spans="1:12" x14ac:dyDescent="0.25">
      <c r="A142" s="2" t="s">
        <v>126</v>
      </c>
      <c r="B142" t="s">
        <v>2459</v>
      </c>
      <c r="C142" t="s">
        <v>2668</v>
      </c>
      <c r="D142" t="s">
        <v>4656</v>
      </c>
      <c r="E142" t="s">
        <v>4657</v>
      </c>
      <c r="F142" t="s">
        <v>2461</v>
      </c>
      <c r="G142" t="s">
        <v>2941</v>
      </c>
      <c r="H142" t="s">
        <v>3260</v>
      </c>
      <c r="I142" t="s">
        <v>4658</v>
      </c>
      <c r="J142" t="s">
        <v>796</v>
      </c>
      <c r="K142" t="s">
        <v>1214</v>
      </c>
      <c r="L142" t="s">
        <v>2926</v>
      </c>
    </row>
    <row r="143" spans="1:12" x14ac:dyDescent="0.25">
      <c r="A143" s="2" t="s">
        <v>439</v>
      </c>
      <c r="B143" t="s">
        <v>3876</v>
      </c>
      <c r="C143" t="s">
        <v>3480</v>
      </c>
      <c r="D143" t="s">
        <v>4656</v>
      </c>
      <c r="E143" t="s">
        <v>4659</v>
      </c>
      <c r="F143" t="s">
        <v>3200</v>
      </c>
      <c r="G143" t="s">
        <v>2941</v>
      </c>
      <c r="H143" t="s">
        <v>3936</v>
      </c>
      <c r="I143" t="s">
        <v>4660</v>
      </c>
      <c r="J143" t="s">
        <v>796</v>
      </c>
      <c r="K143" t="s">
        <v>999</v>
      </c>
      <c r="L143" t="s">
        <v>3482</v>
      </c>
    </row>
    <row r="144" spans="1:12" x14ac:dyDescent="0.25">
      <c r="A144" s="2" t="s">
        <v>19</v>
      </c>
      <c r="B144" t="s">
        <v>4272</v>
      </c>
      <c r="C144" t="s">
        <v>2653</v>
      </c>
      <c r="D144" t="s">
        <v>4661</v>
      </c>
      <c r="E144" t="s">
        <v>4662</v>
      </c>
      <c r="F144" t="s">
        <v>2670</v>
      </c>
      <c r="G144" t="s">
        <v>2633</v>
      </c>
      <c r="H144" t="s">
        <v>2408</v>
      </c>
      <c r="I144" t="s">
        <v>4660</v>
      </c>
      <c r="J144" t="s">
        <v>796</v>
      </c>
      <c r="K144" t="s">
        <v>1589</v>
      </c>
      <c r="L144" t="s">
        <v>2658</v>
      </c>
    </row>
    <row r="145" spans="1:12" x14ac:dyDescent="0.25">
      <c r="A145" s="2" t="s">
        <v>493</v>
      </c>
      <c r="B145" t="s">
        <v>2616</v>
      </c>
      <c r="C145" t="s">
        <v>2869</v>
      </c>
      <c r="D145" t="s">
        <v>4663</v>
      </c>
      <c r="E145" t="s">
        <v>4664</v>
      </c>
      <c r="F145" t="s">
        <v>3317</v>
      </c>
      <c r="G145" t="s">
        <v>2556</v>
      </c>
      <c r="H145" t="s">
        <v>2186</v>
      </c>
      <c r="I145" t="s">
        <v>4665</v>
      </c>
      <c r="J145" t="s">
        <v>2035</v>
      </c>
      <c r="K145" t="s">
        <v>980</v>
      </c>
      <c r="L145" t="s">
        <v>2760</v>
      </c>
    </row>
    <row r="146" spans="1:12" x14ac:dyDescent="0.25">
      <c r="A146" s="2" t="s">
        <v>213</v>
      </c>
      <c r="B146" t="s">
        <v>4666</v>
      </c>
      <c r="C146" t="s">
        <v>3810</v>
      </c>
      <c r="D146" t="s">
        <v>2577</v>
      </c>
      <c r="E146" t="s">
        <v>3349</v>
      </c>
      <c r="F146" t="s">
        <v>4667</v>
      </c>
      <c r="G146" t="s">
        <v>2192</v>
      </c>
      <c r="H146" t="s">
        <v>3350</v>
      </c>
      <c r="I146" t="s">
        <v>4668</v>
      </c>
      <c r="J146" t="s">
        <v>796</v>
      </c>
      <c r="K146" t="s">
        <v>1369</v>
      </c>
      <c r="L146" t="s">
        <v>3813</v>
      </c>
    </row>
    <row r="147" spans="1:12" x14ac:dyDescent="0.25">
      <c r="A147" s="2" t="s">
        <v>153</v>
      </c>
      <c r="B147" t="s">
        <v>4669</v>
      </c>
      <c r="C147" t="s">
        <v>2482</v>
      </c>
      <c r="D147" t="s">
        <v>4670</v>
      </c>
      <c r="E147" t="s">
        <v>4050</v>
      </c>
      <c r="F147" t="s">
        <v>4671</v>
      </c>
      <c r="G147" t="s">
        <v>2350</v>
      </c>
      <c r="H147" t="s">
        <v>4051</v>
      </c>
      <c r="I147" t="s">
        <v>4672</v>
      </c>
      <c r="J147" t="s">
        <v>796</v>
      </c>
      <c r="K147" t="s">
        <v>1155</v>
      </c>
      <c r="L147" t="s">
        <v>4054</v>
      </c>
    </row>
    <row r="148" spans="1:12" x14ac:dyDescent="0.25">
      <c r="A148" s="2" t="s">
        <v>623</v>
      </c>
      <c r="B148" t="s">
        <v>4673</v>
      </c>
      <c r="C148" t="s">
        <v>3613</v>
      </c>
      <c r="D148" t="s">
        <v>4674</v>
      </c>
      <c r="E148" t="s">
        <v>4277</v>
      </c>
      <c r="F148" t="s">
        <v>2388</v>
      </c>
      <c r="G148" t="s">
        <v>2280</v>
      </c>
      <c r="H148" t="s">
        <v>2469</v>
      </c>
      <c r="I148" t="s">
        <v>3798</v>
      </c>
      <c r="J148" t="s">
        <v>796</v>
      </c>
      <c r="K148" t="s">
        <v>1008</v>
      </c>
      <c r="L148" t="s">
        <v>3616</v>
      </c>
    </row>
    <row r="149" spans="1:12" x14ac:dyDescent="0.25">
      <c r="A149" s="2" t="s">
        <v>421</v>
      </c>
      <c r="B149" t="s">
        <v>4675</v>
      </c>
      <c r="C149" t="s">
        <v>2473</v>
      </c>
      <c r="D149" t="s">
        <v>4676</v>
      </c>
      <c r="E149" t="s">
        <v>4677</v>
      </c>
      <c r="F149" t="s">
        <v>4678</v>
      </c>
      <c r="G149" t="s">
        <v>2250</v>
      </c>
      <c r="H149" t="s">
        <v>3187</v>
      </c>
      <c r="I149" t="s">
        <v>4679</v>
      </c>
      <c r="J149" t="s">
        <v>796</v>
      </c>
      <c r="K149" t="s">
        <v>1326</v>
      </c>
      <c r="L149" t="s">
        <v>2480</v>
      </c>
    </row>
    <row r="150" spans="1:12" x14ac:dyDescent="0.25">
      <c r="A150" s="2" t="s">
        <v>426</v>
      </c>
      <c r="B150" t="s">
        <v>2936</v>
      </c>
      <c r="C150" t="s">
        <v>3915</v>
      </c>
      <c r="D150" t="s">
        <v>3896</v>
      </c>
      <c r="E150" t="s">
        <v>4680</v>
      </c>
      <c r="F150" t="s">
        <v>2940</v>
      </c>
      <c r="G150" t="s">
        <v>3898</v>
      </c>
      <c r="H150" t="s">
        <v>2820</v>
      </c>
      <c r="I150" t="s">
        <v>2725</v>
      </c>
      <c r="J150" t="s">
        <v>796</v>
      </c>
      <c r="K150" t="s">
        <v>1152</v>
      </c>
      <c r="L150" t="s">
        <v>3917</v>
      </c>
    </row>
    <row r="151" spans="1:12" x14ac:dyDescent="0.25">
      <c r="A151" s="2" t="s">
        <v>749</v>
      </c>
      <c r="B151" t="s">
        <v>4681</v>
      </c>
      <c r="C151" t="s">
        <v>2406</v>
      </c>
      <c r="D151" t="s">
        <v>4682</v>
      </c>
      <c r="E151" t="s">
        <v>3114</v>
      </c>
      <c r="F151" t="s">
        <v>4001</v>
      </c>
      <c r="G151" t="s">
        <v>4549</v>
      </c>
      <c r="H151" t="s">
        <v>3092</v>
      </c>
      <c r="I151" t="s">
        <v>2739</v>
      </c>
      <c r="J151" t="s">
        <v>2035</v>
      </c>
      <c r="K151" t="s">
        <v>1005</v>
      </c>
      <c r="L151" t="s">
        <v>3669</v>
      </c>
    </row>
    <row r="152" spans="1:12" x14ac:dyDescent="0.25">
      <c r="A152" s="2" t="s">
        <v>107</v>
      </c>
      <c r="B152" t="s">
        <v>4384</v>
      </c>
      <c r="C152" t="s">
        <v>2998</v>
      </c>
      <c r="D152" t="s">
        <v>4487</v>
      </c>
      <c r="E152" t="s">
        <v>4683</v>
      </c>
      <c r="F152" t="s">
        <v>4181</v>
      </c>
      <c r="G152" t="s">
        <v>4600</v>
      </c>
      <c r="H152" t="s">
        <v>3013</v>
      </c>
      <c r="I152" t="s">
        <v>2739</v>
      </c>
      <c r="J152" t="s">
        <v>796</v>
      </c>
      <c r="K152" t="s">
        <v>898</v>
      </c>
      <c r="L152" t="s">
        <v>4146</v>
      </c>
    </row>
    <row r="153" spans="1:12" x14ac:dyDescent="0.25">
      <c r="A153" s="2" t="s">
        <v>81</v>
      </c>
      <c r="B153" t="s">
        <v>4372</v>
      </c>
      <c r="C153" t="s">
        <v>3290</v>
      </c>
      <c r="D153" t="s">
        <v>4684</v>
      </c>
      <c r="E153" t="s">
        <v>3475</v>
      </c>
      <c r="F153" t="s">
        <v>2170</v>
      </c>
      <c r="G153" t="s">
        <v>3994</v>
      </c>
      <c r="H153" t="s">
        <v>3477</v>
      </c>
      <c r="I153" t="s">
        <v>4685</v>
      </c>
      <c r="J153" t="s">
        <v>796</v>
      </c>
      <c r="K153" t="s">
        <v>907</v>
      </c>
      <c r="L153" t="s">
        <v>3294</v>
      </c>
    </row>
    <row r="154" spans="1:12" x14ac:dyDescent="0.25">
      <c r="A154" s="2" t="s">
        <v>516</v>
      </c>
      <c r="B154" t="s">
        <v>3448</v>
      </c>
      <c r="C154" t="s">
        <v>3074</v>
      </c>
      <c r="D154" t="s">
        <v>4418</v>
      </c>
      <c r="E154" t="s">
        <v>4686</v>
      </c>
      <c r="F154" t="s">
        <v>3675</v>
      </c>
      <c r="G154" t="s">
        <v>3173</v>
      </c>
      <c r="H154" t="s">
        <v>2855</v>
      </c>
      <c r="I154" t="s">
        <v>4687</v>
      </c>
      <c r="J154" t="s">
        <v>796</v>
      </c>
      <c r="K154" t="s">
        <v>1372</v>
      </c>
      <c r="L154" t="s">
        <v>3077</v>
      </c>
    </row>
    <row r="155" spans="1:12" x14ac:dyDescent="0.25">
      <c r="A155" s="2" t="s">
        <v>78</v>
      </c>
      <c r="B155" t="s">
        <v>4186</v>
      </c>
      <c r="C155" t="s">
        <v>2859</v>
      </c>
      <c r="D155" t="s">
        <v>4688</v>
      </c>
      <c r="E155" t="s">
        <v>3258</v>
      </c>
      <c r="F155" t="s">
        <v>4187</v>
      </c>
      <c r="G155" t="s">
        <v>3214</v>
      </c>
      <c r="H155" t="s">
        <v>3260</v>
      </c>
      <c r="I155" t="s">
        <v>4689</v>
      </c>
      <c r="J155" t="s">
        <v>796</v>
      </c>
      <c r="K155" t="s">
        <v>915</v>
      </c>
      <c r="L155" t="s">
        <v>2866</v>
      </c>
    </row>
    <row r="156" spans="1:12" x14ac:dyDescent="0.25">
      <c r="A156" s="2" t="s">
        <v>281</v>
      </c>
      <c r="B156" t="s">
        <v>4690</v>
      </c>
      <c r="C156" t="s">
        <v>3409</v>
      </c>
      <c r="D156" t="s">
        <v>4691</v>
      </c>
      <c r="E156" t="s">
        <v>4462</v>
      </c>
      <c r="F156" t="s">
        <v>4692</v>
      </c>
      <c r="G156" t="s">
        <v>4693</v>
      </c>
      <c r="H156" t="s">
        <v>2500</v>
      </c>
      <c r="I156" t="s">
        <v>4694</v>
      </c>
      <c r="J156" t="s">
        <v>2035</v>
      </c>
      <c r="K156" t="s">
        <v>1359</v>
      </c>
      <c r="L156" t="s">
        <v>3883</v>
      </c>
    </row>
    <row r="157" spans="1:12" x14ac:dyDescent="0.25">
      <c r="A157" s="2" t="s">
        <v>494</v>
      </c>
      <c r="B157" t="s">
        <v>4607</v>
      </c>
      <c r="C157" t="s">
        <v>3506</v>
      </c>
      <c r="D157" t="s">
        <v>4666</v>
      </c>
      <c r="E157" t="s">
        <v>4695</v>
      </c>
      <c r="F157" t="s">
        <v>3840</v>
      </c>
      <c r="G157" t="s">
        <v>4667</v>
      </c>
      <c r="H157" t="s">
        <v>2228</v>
      </c>
      <c r="I157" t="s">
        <v>4100</v>
      </c>
      <c r="J157" t="s">
        <v>796</v>
      </c>
      <c r="K157" t="s">
        <v>1315</v>
      </c>
      <c r="L157" t="s">
        <v>4104</v>
      </c>
    </row>
    <row r="158" spans="1:12" x14ac:dyDescent="0.25">
      <c r="A158" s="2" t="s">
        <v>219</v>
      </c>
      <c r="B158" t="s">
        <v>2231</v>
      </c>
      <c r="C158" t="s">
        <v>2047</v>
      </c>
      <c r="D158" t="s">
        <v>4627</v>
      </c>
      <c r="E158" t="s">
        <v>4696</v>
      </c>
      <c r="F158" t="s">
        <v>2234</v>
      </c>
      <c r="G158" t="s">
        <v>2488</v>
      </c>
      <c r="H158" t="s">
        <v>4697</v>
      </c>
      <c r="I158" t="s">
        <v>3128</v>
      </c>
      <c r="J158" t="s">
        <v>796</v>
      </c>
      <c r="K158" t="s">
        <v>1076</v>
      </c>
      <c r="L158" t="s">
        <v>2053</v>
      </c>
    </row>
    <row r="159" spans="1:12" x14ac:dyDescent="0.25">
      <c r="A159" s="2" t="s">
        <v>176</v>
      </c>
      <c r="B159" t="s">
        <v>3034</v>
      </c>
      <c r="C159" t="s">
        <v>2911</v>
      </c>
      <c r="D159" t="s">
        <v>4698</v>
      </c>
      <c r="E159" t="s">
        <v>3553</v>
      </c>
      <c r="F159" t="s">
        <v>2037</v>
      </c>
      <c r="G159" t="s">
        <v>2738</v>
      </c>
      <c r="H159" t="s">
        <v>2320</v>
      </c>
      <c r="I159" t="s">
        <v>4699</v>
      </c>
      <c r="J159" t="s">
        <v>796</v>
      </c>
      <c r="K159" t="s">
        <v>930</v>
      </c>
      <c r="L159" t="s">
        <v>2915</v>
      </c>
    </row>
    <row r="160" spans="1:12" x14ac:dyDescent="0.25">
      <c r="A160" s="2" t="s">
        <v>559</v>
      </c>
      <c r="B160" t="s">
        <v>2841</v>
      </c>
      <c r="C160" t="s">
        <v>2445</v>
      </c>
      <c r="D160" t="s">
        <v>4700</v>
      </c>
      <c r="E160" t="s">
        <v>2518</v>
      </c>
      <c r="F160" t="s">
        <v>2488</v>
      </c>
      <c r="G160" t="s">
        <v>2280</v>
      </c>
      <c r="H160" t="s">
        <v>2519</v>
      </c>
      <c r="I160" t="s">
        <v>4701</v>
      </c>
      <c r="J160" t="s">
        <v>796</v>
      </c>
      <c r="K160" t="s">
        <v>1627</v>
      </c>
      <c r="L160" t="s">
        <v>3432</v>
      </c>
    </row>
    <row r="161" spans="1:12" x14ac:dyDescent="0.25">
      <c r="A161" s="2" t="s">
        <v>537</v>
      </c>
      <c r="B161" t="s">
        <v>2198</v>
      </c>
      <c r="C161" t="s">
        <v>3910</v>
      </c>
      <c r="D161" t="s">
        <v>4702</v>
      </c>
      <c r="E161" t="s">
        <v>4151</v>
      </c>
      <c r="F161" t="s">
        <v>2611</v>
      </c>
      <c r="G161" t="s">
        <v>2842</v>
      </c>
      <c r="H161" t="s">
        <v>2468</v>
      </c>
      <c r="I161" t="s">
        <v>4703</v>
      </c>
      <c r="J161" t="s">
        <v>796</v>
      </c>
      <c r="K161" t="s">
        <v>1098</v>
      </c>
      <c r="L161" t="s">
        <v>4027</v>
      </c>
    </row>
    <row r="162" spans="1:12" x14ac:dyDescent="0.25">
      <c r="A162" s="2" t="s">
        <v>596</v>
      </c>
      <c r="B162" t="s">
        <v>4389</v>
      </c>
      <c r="C162" t="s">
        <v>2229</v>
      </c>
      <c r="D162" t="s">
        <v>2347</v>
      </c>
      <c r="E162" t="s">
        <v>4704</v>
      </c>
      <c r="F162" t="s">
        <v>4390</v>
      </c>
      <c r="G162" t="s">
        <v>2350</v>
      </c>
      <c r="H162" t="s">
        <v>3554</v>
      </c>
      <c r="I162" t="s">
        <v>4705</v>
      </c>
      <c r="J162" t="s">
        <v>796</v>
      </c>
      <c r="K162" t="s">
        <v>1494</v>
      </c>
      <c r="L162" t="s">
        <v>2236</v>
      </c>
    </row>
    <row r="163" spans="1:12" x14ac:dyDescent="0.25">
      <c r="A163" s="2" t="s">
        <v>7</v>
      </c>
      <c r="B163" t="s">
        <v>4706</v>
      </c>
      <c r="C163" t="s">
        <v>3584</v>
      </c>
      <c r="D163" t="s">
        <v>4707</v>
      </c>
      <c r="E163" t="s">
        <v>4536</v>
      </c>
      <c r="F163" t="s">
        <v>3822</v>
      </c>
      <c r="G163" t="s">
        <v>4708</v>
      </c>
      <c r="H163" t="s">
        <v>2193</v>
      </c>
      <c r="I163" t="s">
        <v>4702</v>
      </c>
      <c r="J163" t="s">
        <v>2035</v>
      </c>
      <c r="K163" t="s">
        <v>845</v>
      </c>
      <c r="L163" t="s">
        <v>2332</v>
      </c>
    </row>
    <row r="164" spans="1:12" x14ac:dyDescent="0.25">
      <c r="A164" s="2" t="s">
        <v>111</v>
      </c>
      <c r="B164" t="s">
        <v>3149</v>
      </c>
      <c r="C164" t="s">
        <v>2418</v>
      </c>
      <c r="D164" t="s">
        <v>4709</v>
      </c>
      <c r="E164" t="s">
        <v>4710</v>
      </c>
      <c r="F164" t="s">
        <v>2611</v>
      </c>
      <c r="G164" t="s">
        <v>2842</v>
      </c>
      <c r="H164" t="s">
        <v>2320</v>
      </c>
      <c r="I164" t="s">
        <v>4711</v>
      </c>
      <c r="J164" t="s">
        <v>796</v>
      </c>
      <c r="K164" t="s">
        <v>1079</v>
      </c>
      <c r="L164" t="s">
        <v>2547</v>
      </c>
    </row>
    <row r="165" spans="1:12" x14ac:dyDescent="0.25">
      <c r="A165" s="2" t="s">
        <v>441</v>
      </c>
      <c r="B165" t="s">
        <v>3106</v>
      </c>
      <c r="C165" t="s">
        <v>3551</v>
      </c>
      <c r="D165" t="s">
        <v>4005</v>
      </c>
      <c r="E165" t="s">
        <v>3764</v>
      </c>
      <c r="F165" t="s">
        <v>2388</v>
      </c>
      <c r="G165" t="s">
        <v>2876</v>
      </c>
      <c r="H165" t="s">
        <v>2259</v>
      </c>
      <c r="I165" t="s">
        <v>4712</v>
      </c>
      <c r="J165" t="s">
        <v>796</v>
      </c>
      <c r="K165" t="s">
        <v>1002</v>
      </c>
      <c r="L165" t="s">
        <v>3555</v>
      </c>
    </row>
    <row r="166" spans="1:12" x14ac:dyDescent="0.25">
      <c r="A166" s="2" t="s">
        <v>55</v>
      </c>
      <c r="B166" t="s">
        <v>3656</v>
      </c>
      <c r="C166" t="s">
        <v>2191</v>
      </c>
      <c r="D166" t="s">
        <v>4713</v>
      </c>
      <c r="E166" t="s">
        <v>4714</v>
      </c>
      <c r="F166" t="s">
        <v>3411</v>
      </c>
      <c r="G166" t="s">
        <v>3790</v>
      </c>
      <c r="H166" t="s">
        <v>4214</v>
      </c>
      <c r="I166" t="s">
        <v>2807</v>
      </c>
      <c r="J166" t="s">
        <v>796</v>
      </c>
      <c r="K166" t="s">
        <v>833</v>
      </c>
      <c r="L166" t="s">
        <v>2196</v>
      </c>
    </row>
    <row r="167" spans="1:12" x14ac:dyDescent="0.25">
      <c r="A167" s="2" t="s">
        <v>254</v>
      </c>
      <c r="B167" t="s">
        <v>4563</v>
      </c>
      <c r="C167" t="s">
        <v>2601</v>
      </c>
      <c r="D167" t="s">
        <v>4715</v>
      </c>
      <c r="E167" t="s">
        <v>4716</v>
      </c>
      <c r="F167" t="s">
        <v>2476</v>
      </c>
      <c r="G167" t="s">
        <v>3822</v>
      </c>
      <c r="H167" t="s">
        <v>3081</v>
      </c>
      <c r="I167" t="s">
        <v>4717</v>
      </c>
      <c r="J167" t="s">
        <v>796</v>
      </c>
      <c r="K167" t="s">
        <v>1731</v>
      </c>
      <c r="L167" t="s">
        <v>2608</v>
      </c>
    </row>
    <row r="168" spans="1:12" x14ac:dyDescent="0.25">
      <c r="A168" s="2" t="s">
        <v>309</v>
      </c>
      <c r="B168" t="s">
        <v>3097</v>
      </c>
      <c r="C168" t="s">
        <v>2735</v>
      </c>
      <c r="D168" t="s">
        <v>3084</v>
      </c>
      <c r="E168" t="s">
        <v>4230</v>
      </c>
      <c r="F168" t="s">
        <v>2040</v>
      </c>
      <c r="G168" t="s">
        <v>2280</v>
      </c>
      <c r="H168" t="s">
        <v>2485</v>
      </c>
      <c r="I168" t="s">
        <v>4718</v>
      </c>
      <c r="J168" t="s">
        <v>796</v>
      </c>
      <c r="K168" t="s">
        <v>804</v>
      </c>
      <c r="L168" t="s">
        <v>3621</v>
      </c>
    </row>
    <row r="169" spans="1:12" x14ac:dyDescent="0.25">
      <c r="A169" s="2" t="s">
        <v>317</v>
      </c>
      <c r="B169" t="s">
        <v>4719</v>
      </c>
      <c r="C169" t="s">
        <v>3066</v>
      </c>
      <c r="D169" t="s">
        <v>4482</v>
      </c>
      <c r="E169" t="s">
        <v>4720</v>
      </c>
      <c r="F169" t="s">
        <v>3043</v>
      </c>
      <c r="G169" t="s">
        <v>3949</v>
      </c>
      <c r="H169" t="s">
        <v>3123</v>
      </c>
      <c r="I169" t="s">
        <v>4721</v>
      </c>
      <c r="J169" t="s">
        <v>2035</v>
      </c>
      <c r="K169" t="s">
        <v>1299</v>
      </c>
      <c r="L169" t="s">
        <v>4184</v>
      </c>
    </row>
    <row r="170" spans="1:12" x14ac:dyDescent="0.25">
      <c r="A170" s="2" t="s">
        <v>535</v>
      </c>
      <c r="B170" t="s">
        <v>4722</v>
      </c>
      <c r="C170" t="s">
        <v>2466</v>
      </c>
      <c r="D170" t="s">
        <v>3198</v>
      </c>
      <c r="E170" t="s">
        <v>4723</v>
      </c>
      <c r="F170" t="s">
        <v>4479</v>
      </c>
      <c r="G170" t="s">
        <v>3201</v>
      </c>
      <c r="H170" t="s">
        <v>2701</v>
      </c>
      <c r="I170" t="s">
        <v>4724</v>
      </c>
      <c r="J170" t="s">
        <v>796</v>
      </c>
      <c r="K170" t="s">
        <v>1036</v>
      </c>
      <c r="L170" t="s">
        <v>4208</v>
      </c>
    </row>
    <row r="171" spans="1:12" x14ac:dyDescent="0.25">
      <c r="A171" s="2" t="s">
        <v>453</v>
      </c>
      <c r="B171" t="s">
        <v>4725</v>
      </c>
      <c r="C171" t="s">
        <v>3161</v>
      </c>
      <c r="D171" t="s">
        <v>4359</v>
      </c>
      <c r="E171" t="s">
        <v>4659</v>
      </c>
      <c r="F171" t="s">
        <v>3762</v>
      </c>
      <c r="G171" t="s">
        <v>4361</v>
      </c>
      <c r="H171" t="s">
        <v>3936</v>
      </c>
      <c r="I171" t="s">
        <v>4726</v>
      </c>
      <c r="J171" t="s">
        <v>2035</v>
      </c>
      <c r="K171" t="s">
        <v>1005</v>
      </c>
      <c r="L171" t="s">
        <v>3470</v>
      </c>
    </row>
    <row r="172" spans="1:12" x14ac:dyDescent="0.25">
      <c r="A172" s="2" t="s">
        <v>590</v>
      </c>
      <c r="B172" t="s">
        <v>3768</v>
      </c>
      <c r="C172" t="s">
        <v>2931</v>
      </c>
      <c r="D172" t="s">
        <v>2937</v>
      </c>
      <c r="E172" t="s">
        <v>2738</v>
      </c>
      <c r="F172" t="s">
        <v>2144</v>
      </c>
      <c r="G172" t="s">
        <v>2765</v>
      </c>
      <c r="H172" t="s">
        <v>4727</v>
      </c>
      <c r="I172" t="s">
        <v>4728</v>
      </c>
      <c r="J172" t="s">
        <v>2035</v>
      </c>
      <c r="K172" t="s">
        <v>1333</v>
      </c>
      <c r="L172" t="s">
        <v>3685</v>
      </c>
    </row>
    <row r="173" spans="1:12" x14ac:dyDescent="0.25">
      <c r="A173" s="2" t="s">
        <v>24</v>
      </c>
      <c r="B173" t="s">
        <v>3175</v>
      </c>
      <c r="C173" t="s">
        <v>2385</v>
      </c>
      <c r="D173" t="s">
        <v>3638</v>
      </c>
      <c r="E173" t="s">
        <v>4729</v>
      </c>
      <c r="F173" t="s">
        <v>3178</v>
      </c>
      <c r="G173" t="s">
        <v>3195</v>
      </c>
      <c r="H173" t="s">
        <v>3234</v>
      </c>
      <c r="I173" t="s">
        <v>4730</v>
      </c>
      <c r="J173" t="s">
        <v>796</v>
      </c>
      <c r="K173" t="s">
        <v>879</v>
      </c>
      <c r="L173" t="s">
        <v>3532</v>
      </c>
    </row>
    <row r="174" spans="1:12" x14ac:dyDescent="0.25">
      <c r="A174" s="2" t="s">
        <v>124</v>
      </c>
      <c r="B174" t="s">
        <v>4731</v>
      </c>
      <c r="C174" t="s">
        <v>3191</v>
      </c>
      <c r="D174" t="s">
        <v>4495</v>
      </c>
      <c r="E174" t="s">
        <v>4732</v>
      </c>
      <c r="F174" t="s">
        <v>4733</v>
      </c>
      <c r="G174" t="s">
        <v>4497</v>
      </c>
      <c r="H174" t="s">
        <v>3752</v>
      </c>
      <c r="I174" t="s">
        <v>2458</v>
      </c>
      <c r="J174" t="s">
        <v>2035</v>
      </c>
      <c r="K174" t="s">
        <v>1176</v>
      </c>
      <c r="L174" t="s">
        <v>3281</v>
      </c>
    </row>
    <row r="175" spans="1:12" x14ac:dyDescent="0.25">
      <c r="A175" s="2" t="s">
        <v>544</v>
      </c>
      <c r="B175" t="s">
        <v>2249</v>
      </c>
      <c r="C175" t="s">
        <v>2595</v>
      </c>
      <c r="D175" t="s">
        <v>4734</v>
      </c>
      <c r="E175" t="s">
        <v>4735</v>
      </c>
      <c r="F175" t="s">
        <v>4492</v>
      </c>
      <c r="G175" t="s">
        <v>2319</v>
      </c>
      <c r="H175" t="s">
        <v>3752</v>
      </c>
      <c r="I175" t="s">
        <v>2263</v>
      </c>
      <c r="J175" t="s">
        <v>796</v>
      </c>
      <c r="K175" t="s">
        <v>1048</v>
      </c>
      <c r="L175" t="s">
        <v>3576</v>
      </c>
    </row>
    <row r="176" spans="1:12" x14ac:dyDescent="0.25">
      <c r="A176" s="2" t="s">
        <v>413</v>
      </c>
      <c r="B176" t="s">
        <v>2850</v>
      </c>
      <c r="C176" t="s">
        <v>2256</v>
      </c>
      <c r="D176" t="s">
        <v>4736</v>
      </c>
      <c r="E176" t="s">
        <v>4737</v>
      </c>
      <c r="F176" t="s">
        <v>2853</v>
      </c>
      <c r="G176" t="s">
        <v>2190</v>
      </c>
      <c r="H176" t="s">
        <v>3536</v>
      </c>
      <c r="I176" t="s">
        <v>3275</v>
      </c>
      <c r="J176" t="s">
        <v>796</v>
      </c>
      <c r="K176" t="s">
        <v>1183</v>
      </c>
      <c r="L176" t="s">
        <v>3162</v>
      </c>
    </row>
    <row r="177" spans="1:12" x14ac:dyDescent="0.25">
      <c r="A177" s="2" t="s">
        <v>357</v>
      </c>
      <c r="B177" t="s">
        <v>4738</v>
      </c>
      <c r="C177" t="s">
        <v>2444</v>
      </c>
      <c r="D177" t="s">
        <v>4739</v>
      </c>
      <c r="E177" t="s">
        <v>3056</v>
      </c>
      <c r="F177" t="s">
        <v>3734</v>
      </c>
      <c r="G177" t="s">
        <v>2197</v>
      </c>
      <c r="H177" t="s">
        <v>2683</v>
      </c>
      <c r="I177" t="s">
        <v>4740</v>
      </c>
      <c r="J177" t="s">
        <v>796</v>
      </c>
      <c r="K177" t="s">
        <v>915</v>
      </c>
      <c r="L177" t="s">
        <v>2448</v>
      </c>
    </row>
    <row r="178" spans="1:12" x14ac:dyDescent="0.25">
      <c r="A178" s="2" t="s">
        <v>573</v>
      </c>
      <c r="B178" t="s">
        <v>3951</v>
      </c>
      <c r="C178" t="s">
        <v>2329</v>
      </c>
      <c r="D178" t="s">
        <v>4741</v>
      </c>
      <c r="E178" t="s">
        <v>4077</v>
      </c>
      <c r="F178" t="s">
        <v>2519</v>
      </c>
      <c r="G178" t="s">
        <v>2633</v>
      </c>
      <c r="H178" t="s">
        <v>4268</v>
      </c>
      <c r="I178" t="s">
        <v>2848</v>
      </c>
      <c r="J178" t="s">
        <v>796</v>
      </c>
      <c r="K178" t="s">
        <v>1596</v>
      </c>
      <c r="L178" t="s">
        <v>2508</v>
      </c>
    </row>
    <row r="179" spans="1:12" x14ac:dyDescent="0.25">
      <c r="A179" s="2" t="s">
        <v>552</v>
      </c>
      <c r="B179" t="s">
        <v>3678</v>
      </c>
      <c r="C179" t="s">
        <v>3247</v>
      </c>
      <c r="D179" t="s">
        <v>2636</v>
      </c>
      <c r="E179" t="s">
        <v>4742</v>
      </c>
      <c r="F179" t="s">
        <v>3494</v>
      </c>
      <c r="G179" t="s">
        <v>2640</v>
      </c>
      <c r="H179" t="s">
        <v>2683</v>
      </c>
      <c r="I179" t="s">
        <v>2865</v>
      </c>
      <c r="J179" t="s">
        <v>796</v>
      </c>
      <c r="K179" t="s">
        <v>1160</v>
      </c>
      <c r="L179" t="s">
        <v>3251</v>
      </c>
    </row>
    <row r="180" spans="1:12" x14ac:dyDescent="0.25">
      <c r="A180" t="s">
        <v>754</v>
      </c>
      <c r="B180" t="s">
        <v>2786</v>
      </c>
      <c r="C180" t="s">
        <v>2325</v>
      </c>
      <c r="D180" t="s">
        <v>2385</v>
      </c>
      <c r="E180" t="s">
        <v>2209</v>
      </c>
      <c r="F180" t="s">
        <v>2787</v>
      </c>
      <c r="G180" t="s">
        <v>2765</v>
      </c>
      <c r="H180" t="s">
        <v>4743</v>
      </c>
      <c r="I180" t="s">
        <v>4744</v>
      </c>
      <c r="J180" t="s">
        <v>796</v>
      </c>
      <c r="K180" t="s">
        <v>910</v>
      </c>
      <c r="L180" t="s">
        <v>2494</v>
      </c>
    </row>
    <row r="181" spans="1:12" x14ac:dyDescent="0.25">
      <c r="A181" t="s">
        <v>576</v>
      </c>
      <c r="B181" t="s">
        <v>3981</v>
      </c>
      <c r="C181" t="s">
        <v>2089</v>
      </c>
      <c r="D181" t="s">
        <v>4636</v>
      </c>
      <c r="E181" t="s">
        <v>4124</v>
      </c>
      <c r="F181" t="s">
        <v>3983</v>
      </c>
      <c r="G181" t="s">
        <v>3122</v>
      </c>
      <c r="H181" t="s">
        <v>3044</v>
      </c>
      <c r="I181" t="s">
        <v>2309</v>
      </c>
      <c r="J181" t="s">
        <v>796</v>
      </c>
      <c r="K181" t="s">
        <v>1002</v>
      </c>
      <c r="L181" t="s">
        <v>4094</v>
      </c>
    </row>
    <row r="182" spans="1:12" x14ac:dyDescent="0.25">
      <c r="A182" t="s">
        <v>678</v>
      </c>
      <c r="B182" t="s">
        <v>2205</v>
      </c>
      <c r="C182" t="s">
        <v>2096</v>
      </c>
      <c r="D182" t="s">
        <v>4634</v>
      </c>
      <c r="E182" t="s">
        <v>2998</v>
      </c>
      <c r="F182" t="s">
        <v>2367</v>
      </c>
      <c r="G182" t="s">
        <v>2150</v>
      </c>
      <c r="H182" t="s">
        <v>2266</v>
      </c>
      <c r="I182" t="s">
        <v>4005</v>
      </c>
      <c r="J182" t="s">
        <v>796</v>
      </c>
      <c r="K182" t="s">
        <v>1664</v>
      </c>
      <c r="L182" t="s">
        <v>2102</v>
      </c>
    </row>
    <row r="183" spans="1:12" x14ac:dyDescent="0.25">
      <c r="A183" t="s">
        <v>572</v>
      </c>
      <c r="B183" t="s">
        <v>4076</v>
      </c>
      <c r="C183" t="s">
        <v>2365</v>
      </c>
      <c r="D183" t="s">
        <v>4745</v>
      </c>
      <c r="E183" t="s">
        <v>4746</v>
      </c>
      <c r="F183" t="s">
        <v>2581</v>
      </c>
      <c r="G183" t="s">
        <v>4747</v>
      </c>
      <c r="H183" t="s">
        <v>2847</v>
      </c>
      <c r="I183" t="s">
        <v>4748</v>
      </c>
      <c r="J183" t="s">
        <v>796</v>
      </c>
      <c r="K183" t="s">
        <v>1446</v>
      </c>
      <c r="L183" t="s">
        <v>3150</v>
      </c>
    </row>
    <row r="184" spans="1:12" x14ac:dyDescent="0.25">
      <c r="A184" t="s">
        <v>31</v>
      </c>
      <c r="B184" t="s">
        <v>2769</v>
      </c>
      <c r="C184" t="s">
        <v>2377</v>
      </c>
      <c r="D184" t="s">
        <v>4749</v>
      </c>
      <c r="E184" t="s">
        <v>2451</v>
      </c>
      <c r="F184" t="s">
        <v>2225</v>
      </c>
      <c r="G184" t="s">
        <v>2842</v>
      </c>
      <c r="H184" t="s">
        <v>2453</v>
      </c>
      <c r="I184" t="s">
        <v>4750</v>
      </c>
      <c r="J184" t="s">
        <v>796</v>
      </c>
      <c r="K184" t="s">
        <v>901</v>
      </c>
      <c r="L184" t="s">
        <v>2383</v>
      </c>
    </row>
    <row r="185" spans="1:12" x14ac:dyDescent="0.25">
      <c r="A185" t="s">
        <v>667</v>
      </c>
      <c r="B185" t="s">
        <v>3885</v>
      </c>
      <c r="C185" t="s">
        <v>2426</v>
      </c>
      <c r="D185" t="s">
        <v>4751</v>
      </c>
      <c r="E185" t="s">
        <v>4752</v>
      </c>
      <c r="F185" t="s">
        <v>3449</v>
      </c>
      <c r="G185" t="s">
        <v>2185</v>
      </c>
      <c r="H185" t="s">
        <v>4024</v>
      </c>
      <c r="I185" t="s">
        <v>4753</v>
      </c>
      <c r="J185" t="s">
        <v>796</v>
      </c>
      <c r="K185" t="s">
        <v>1427</v>
      </c>
      <c r="L185" t="s">
        <v>2433</v>
      </c>
    </row>
    <row r="186" spans="1:12" x14ac:dyDescent="0.25">
      <c r="A186" t="s">
        <v>17</v>
      </c>
      <c r="B186" t="s">
        <v>4627</v>
      </c>
      <c r="C186" t="s">
        <v>3191</v>
      </c>
      <c r="D186" t="s">
        <v>4754</v>
      </c>
      <c r="E186" t="s">
        <v>4755</v>
      </c>
      <c r="F186" t="s">
        <v>2488</v>
      </c>
      <c r="G186" t="s">
        <v>2738</v>
      </c>
      <c r="H186" t="s">
        <v>2100</v>
      </c>
      <c r="I186" t="s">
        <v>4756</v>
      </c>
      <c r="J186" t="s">
        <v>2035</v>
      </c>
      <c r="K186" t="s">
        <v>1248</v>
      </c>
      <c r="L186" t="s">
        <v>3495</v>
      </c>
    </row>
    <row r="187" spans="1:12" x14ac:dyDescent="0.25">
      <c r="A187" t="s">
        <v>737</v>
      </c>
      <c r="B187" t="s">
        <v>2365</v>
      </c>
      <c r="C187" t="s">
        <v>2182</v>
      </c>
      <c r="D187" t="s">
        <v>4757</v>
      </c>
      <c r="E187" t="s">
        <v>3849</v>
      </c>
      <c r="F187" t="s">
        <v>2367</v>
      </c>
      <c r="G187" t="s">
        <v>2150</v>
      </c>
      <c r="H187" t="s">
        <v>2266</v>
      </c>
      <c r="I187" t="s">
        <v>4758</v>
      </c>
      <c r="J187" t="s">
        <v>796</v>
      </c>
      <c r="K187" t="s">
        <v>862</v>
      </c>
      <c r="L187" t="s">
        <v>2189</v>
      </c>
    </row>
    <row r="188" spans="1:12" x14ac:dyDescent="0.25">
      <c r="A188" t="s">
        <v>662</v>
      </c>
      <c r="B188" t="s">
        <v>3265</v>
      </c>
      <c r="C188" t="s">
        <v>3292</v>
      </c>
      <c r="D188" t="s">
        <v>2742</v>
      </c>
      <c r="E188" t="s">
        <v>4759</v>
      </c>
      <c r="F188" t="s">
        <v>3710</v>
      </c>
      <c r="G188" t="s">
        <v>2745</v>
      </c>
      <c r="H188" t="s">
        <v>2864</v>
      </c>
      <c r="I188" t="s">
        <v>4760</v>
      </c>
      <c r="J188" t="s">
        <v>2035</v>
      </c>
      <c r="K188" t="s">
        <v>804</v>
      </c>
      <c r="L188" t="s">
        <v>2958</v>
      </c>
    </row>
    <row r="189" spans="1:12" x14ac:dyDescent="0.25">
      <c r="A189" t="s">
        <v>151</v>
      </c>
      <c r="B189" t="s">
        <v>4761</v>
      </c>
      <c r="C189" t="s">
        <v>3399</v>
      </c>
      <c r="D189" t="s">
        <v>4303</v>
      </c>
      <c r="E189" t="s">
        <v>4762</v>
      </c>
      <c r="F189" t="s">
        <v>3916</v>
      </c>
      <c r="G189" t="s">
        <v>3674</v>
      </c>
      <c r="H189" t="s">
        <v>2791</v>
      </c>
      <c r="I189" t="s">
        <v>2222</v>
      </c>
      <c r="J189" t="s">
        <v>2035</v>
      </c>
      <c r="K189" t="s">
        <v>845</v>
      </c>
      <c r="L189" t="s">
        <v>4212</v>
      </c>
    </row>
    <row r="190" spans="1:12" x14ac:dyDescent="0.25">
      <c r="A190" t="s">
        <v>366</v>
      </c>
      <c r="B190" t="s">
        <v>3777</v>
      </c>
      <c r="C190" t="s">
        <v>3089</v>
      </c>
      <c r="D190" t="s">
        <v>2542</v>
      </c>
      <c r="E190" t="s">
        <v>4763</v>
      </c>
      <c r="F190" t="s">
        <v>2431</v>
      </c>
      <c r="G190" t="s">
        <v>2073</v>
      </c>
      <c r="H190" t="s">
        <v>3038</v>
      </c>
      <c r="I190" t="s">
        <v>3217</v>
      </c>
      <c r="J190" t="s">
        <v>796</v>
      </c>
      <c r="K190" t="s">
        <v>1020</v>
      </c>
      <c r="L190" t="s">
        <v>3376</v>
      </c>
    </row>
    <row r="191" spans="1:12" x14ac:dyDescent="0.25">
      <c r="A191" t="s">
        <v>35</v>
      </c>
      <c r="B191" t="s">
        <v>3572</v>
      </c>
      <c r="C191" t="s">
        <v>4764</v>
      </c>
      <c r="D191" t="s">
        <v>4765</v>
      </c>
      <c r="E191" t="s">
        <v>4390</v>
      </c>
      <c r="F191" t="s">
        <v>2453</v>
      </c>
      <c r="G191" t="s">
        <v>2738</v>
      </c>
      <c r="H191" t="s">
        <v>2598</v>
      </c>
      <c r="I191" t="s">
        <v>4766</v>
      </c>
      <c r="J191" t="s">
        <v>2035</v>
      </c>
      <c r="K191" t="s">
        <v>1168</v>
      </c>
      <c r="L191" t="s">
        <v>3327</v>
      </c>
    </row>
    <row r="192" spans="1:12" x14ac:dyDescent="0.25">
      <c r="A192" t="s">
        <v>457</v>
      </c>
      <c r="B192" t="s">
        <v>3496</v>
      </c>
      <c r="C192" t="s">
        <v>3433</v>
      </c>
      <c r="D192" t="s">
        <v>4767</v>
      </c>
      <c r="E192" t="s">
        <v>4768</v>
      </c>
      <c r="F192" t="s">
        <v>3497</v>
      </c>
      <c r="G192" t="s">
        <v>4769</v>
      </c>
      <c r="H192" t="s">
        <v>4533</v>
      </c>
      <c r="I192" t="s">
        <v>3862</v>
      </c>
      <c r="J192" t="s">
        <v>796</v>
      </c>
      <c r="K192" t="s">
        <v>885</v>
      </c>
      <c r="L192" t="s">
        <v>3437</v>
      </c>
    </row>
    <row r="193" spans="1:12" x14ac:dyDescent="0.25">
      <c r="A193" t="s">
        <v>581</v>
      </c>
      <c r="B193" t="s">
        <v>3029</v>
      </c>
      <c r="C193" t="s">
        <v>3866</v>
      </c>
      <c r="D193" t="s">
        <v>2168</v>
      </c>
      <c r="E193" t="s">
        <v>4770</v>
      </c>
      <c r="F193" t="s">
        <v>3194</v>
      </c>
      <c r="G193" t="s">
        <v>4373</v>
      </c>
      <c r="H193" t="s">
        <v>4156</v>
      </c>
      <c r="I193" t="s">
        <v>2909</v>
      </c>
      <c r="J193" t="s">
        <v>796</v>
      </c>
      <c r="K193" t="s">
        <v>1539</v>
      </c>
      <c r="L193" t="s">
        <v>3867</v>
      </c>
    </row>
    <row r="194" spans="1:12" x14ac:dyDescent="0.25">
      <c r="A194" t="s">
        <v>342</v>
      </c>
      <c r="B194" t="s">
        <v>4751</v>
      </c>
      <c r="C194" t="s">
        <v>2758</v>
      </c>
      <c r="D194" t="s">
        <v>4442</v>
      </c>
      <c r="E194" t="s">
        <v>4771</v>
      </c>
      <c r="F194" t="s">
        <v>2185</v>
      </c>
      <c r="G194" t="s">
        <v>2477</v>
      </c>
      <c r="H194" t="s">
        <v>3098</v>
      </c>
      <c r="I194" t="s">
        <v>3393</v>
      </c>
      <c r="J194" t="s">
        <v>796</v>
      </c>
      <c r="K194" t="s">
        <v>948</v>
      </c>
      <c r="L194" t="s">
        <v>3634</v>
      </c>
    </row>
    <row r="195" spans="1:12" x14ac:dyDescent="0.25">
      <c r="A195" t="s">
        <v>249</v>
      </c>
      <c r="B195" t="s">
        <v>4772</v>
      </c>
      <c r="C195" t="s">
        <v>3810</v>
      </c>
      <c r="D195" t="s">
        <v>4773</v>
      </c>
      <c r="E195" t="s">
        <v>4774</v>
      </c>
      <c r="F195" t="s">
        <v>4775</v>
      </c>
      <c r="G195" t="s">
        <v>4776</v>
      </c>
      <c r="H195" t="s">
        <v>2902</v>
      </c>
      <c r="I195" t="s">
        <v>3393</v>
      </c>
      <c r="J195" t="s">
        <v>796</v>
      </c>
      <c r="K195" t="s">
        <v>1160</v>
      </c>
      <c r="L195" t="s">
        <v>3976</v>
      </c>
    </row>
    <row r="196" spans="1:12" x14ac:dyDescent="0.25">
      <c r="A196" t="s">
        <v>115</v>
      </c>
      <c r="B196" t="s">
        <v>4777</v>
      </c>
      <c r="C196" t="s">
        <v>2784</v>
      </c>
      <c r="D196" t="s">
        <v>4778</v>
      </c>
      <c r="E196" t="s">
        <v>4779</v>
      </c>
      <c r="F196" t="s">
        <v>2790</v>
      </c>
      <c r="G196" t="s">
        <v>4040</v>
      </c>
      <c r="H196" t="s">
        <v>2692</v>
      </c>
      <c r="I196" t="s">
        <v>3474</v>
      </c>
      <c r="J196" t="s">
        <v>796</v>
      </c>
      <c r="K196" t="s">
        <v>1069</v>
      </c>
      <c r="L196" t="s">
        <v>3487</v>
      </c>
    </row>
    <row r="197" spans="1:12" x14ac:dyDescent="0.25">
      <c r="A197" t="s">
        <v>333</v>
      </c>
      <c r="B197" t="s">
        <v>3465</v>
      </c>
      <c r="C197" t="s">
        <v>3930</v>
      </c>
      <c r="D197" t="s">
        <v>2809</v>
      </c>
      <c r="E197" t="s">
        <v>4780</v>
      </c>
      <c r="F197" t="s">
        <v>3467</v>
      </c>
      <c r="G197" t="s">
        <v>2461</v>
      </c>
      <c r="H197" t="s">
        <v>2948</v>
      </c>
      <c r="I197" t="s">
        <v>4781</v>
      </c>
      <c r="J197" t="s">
        <v>796</v>
      </c>
      <c r="K197" t="s">
        <v>1236</v>
      </c>
      <c r="L197" t="s">
        <v>3933</v>
      </c>
    </row>
    <row r="198" spans="1:12" x14ac:dyDescent="0.25">
      <c r="A198" t="s">
        <v>117</v>
      </c>
      <c r="B198" t="s">
        <v>2400</v>
      </c>
      <c r="C198" t="s">
        <v>2278</v>
      </c>
      <c r="D198" t="s">
        <v>3329</v>
      </c>
      <c r="E198" t="s">
        <v>4782</v>
      </c>
      <c r="F198" t="s">
        <v>2401</v>
      </c>
      <c r="G198" t="s">
        <v>2174</v>
      </c>
      <c r="H198" t="s">
        <v>4083</v>
      </c>
      <c r="I198" t="s">
        <v>3817</v>
      </c>
      <c r="J198" t="s">
        <v>2035</v>
      </c>
      <c r="K198" t="s">
        <v>810</v>
      </c>
      <c r="L198" t="s">
        <v>3781</v>
      </c>
    </row>
    <row r="199" spans="1:12" x14ac:dyDescent="0.25">
      <c r="A199" t="s">
        <v>37</v>
      </c>
      <c r="B199" t="s">
        <v>3603</v>
      </c>
      <c r="C199" t="s">
        <v>2587</v>
      </c>
      <c r="D199" t="s">
        <v>4783</v>
      </c>
      <c r="E199" t="s">
        <v>3747</v>
      </c>
      <c r="F199" t="s">
        <v>2468</v>
      </c>
      <c r="G199" t="s">
        <v>2150</v>
      </c>
      <c r="H199" t="s">
        <v>2112</v>
      </c>
      <c r="I199" t="s">
        <v>4784</v>
      </c>
      <c r="J199" t="s">
        <v>796</v>
      </c>
      <c r="K199" t="s">
        <v>1265</v>
      </c>
      <c r="L199" t="s">
        <v>2726</v>
      </c>
    </row>
    <row r="200" spans="1:12" x14ac:dyDescent="0.25">
      <c r="A200" t="s">
        <v>307</v>
      </c>
      <c r="B200" t="s">
        <v>3901</v>
      </c>
      <c r="C200" t="s">
        <v>3104</v>
      </c>
      <c r="D200" t="s">
        <v>4415</v>
      </c>
      <c r="E200" t="s">
        <v>4785</v>
      </c>
      <c r="F200" t="s">
        <v>3902</v>
      </c>
      <c r="G200" t="s">
        <v>2772</v>
      </c>
      <c r="H200" t="s">
        <v>4156</v>
      </c>
      <c r="I200" t="s">
        <v>4786</v>
      </c>
      <c r="J200" t="s">
        <v>796</v>
      </c>
      <c r="K200" t="s">
        <v>1364</v>
      </c>
      <c r="L200" t="s">
        <v>4123</v>
      </c>
    </row>
    <row r="201" spans="1:12" x14ac:dyDescent="0.25">
      <c r="A201" t="s">
        <v>594</v>
      </c>
      <c r="B201" t="s">
        <v>4106</v>
      </c>
      <c r="C201" t="s">
        <v>2815</v>
      </c>
      <c r="D201" t="s">
        <v>4787</v>
      </c>
      <c r="E201" t="s">
        <v>4788</v>
      </c>
      <c r="F201" t="s">
        <v>2197</v>
      </c>
      <c r="G201" t="s">
        <v>4001</v>
      </c>
      <c r="H201" t="s">
        <v>4789</v>
      </c>
      <c r="I201" t="s">
        <v>2562</v>
      </c>
      <c r="J201" t="s">
        <v>796</v>
      </c>
      <c r="K201" t="s">
        <v>1069</v>
      </c>
      <c r="L201" t="s">
        <v>3600</v>
      </c>
    </row>
    <row r="202" spans="1:12" x14ac:dyDescent="0.25">
      <c r="A202" t="s">
        <v>685</v>
      </c>
      <c r="B202" t="s">
        <v>4790</v>
      </c>
      <c r="C202" t="s">
        <v>3799</v>
      </c>
      <c r="D202" t="s">
        <v>4791</v>
      </c>
      <c r="E202" t="s">
        <v>2556</v>
      </c>
      <c r="F202" t="s">
        <v>2633</v>
      </c>
      <c r="G202">
        <v>1</v>
      </c>
      <c r="H202" t="s">
        <v>2037</v>
      </c>
      <c r="I202" t="s">
        <v>4792</v>
      </c>
      <c r="J202" t="s">
        <v>796</v>
      </c>
      <c r="K202" t="s">
        <v>983</v>
      </c>
      <c r="L202" t="s">
        <v>3802</v>
      </c>
    </row>
    <row r="203" spans="1:12" x14ac:dyDescent="0.25">
      <c r="A203" t="s">
        <v>750</v>
      </c>
      <c r="B203" t="s">
        <v>3539</v>
      </c>
      <c r="C203" t="s">
        <v>2696</v>
      </c>
      <c r="D203" t="s">
        <v>4793</v>
      </c>
      <c r="E203" t="s">
        <v>4794</v>
      </c>
      <c r="F203" t="s">
        <v>3755</v>
      </c>
      <c r="G203" t="s">
        <v>3593</v>
      </c>
      <c r="H203" t="s">
        <v>2948</v>
      </c>
      <c r="I203" t="s">
        <v>3203</v>
      </c>
      <c r="J203" t="s">
        <v>796</v>
      </c>
      <c r="K203" t="s">
        <v>1090</v>
      </c>
      <c r="L203" t="s">
        <v>2703</v>
      </c>
    </row>
    <row r="204" spans="1:12" x14ac:dyDescent="0.25">
      <c r="A204" t="s">
        <v>742</v>
      </c>
      <c r="B204" t="s">
        <v>4532</v>
      </c>
      <c r="C204" t="s">
        <v>2113</v>
      </c>
      <c r="D204" t="s">
        <v>4795</v>
      </c>
      <c r="E204" t="s">
        <v>4796</v>
      </c>
      <c r="F204" t="s">
        <v>2231</v>
      </c>
      <c r="G204" t="s">
        <v>2150</v>
      </c>
      <c r="H204" t="s">
        <v>2208</v>
      </c>
      <c r="I204" t="s">
        <v>4797</v>
      </c>
      <c r="J204" t="s">
        <v>796</v>
      </c>
      <c r="K204" t="s">
        <v>1198</v>
      </c>
      <c r="L204" t="s">
        <v>3179</v>
      </c>
    </row>
    <row r="205" spans="1:12" x14ac:dyDescent="0.25">
      <c r="A205" t="s">
        <v>468</v>
      </c>
      <c r="B205" t="s">
        <v>4200</v>
      </c>
      <c r="C205" t="s">
        <v>2080</v>
      </c>
      <c r="D205" t="s">
        <v>4798</v>
      </c>
      <c r="E205" t="s">
        <v>4799</v>
      </c>
      <c r="F205" t="s">
        <v>4036</v>
      </c>
      <c r="G205" t="s">
        <v>2439</v>
      </c>
      <c r="H205" t="s">
        <v>2214</v>
      </c>
      <c r="I205" t="s">
        <v>3433</v>
      </c>
      <c r="J205" t="s">
        <v>796</v>
      </c>
      <c r="K205" t="s">
        <v>833</v>
      </c>
      <c r="L205" t="s">
        <v>4011</v>
      </c>
    </row>
    <row r="206" spans="1:12" x14ac:dyDescent="0.25">
      <c r="A206" t="s">
        <v>358</v>
      </c>
      <c r="B206" t="s">
        <v>3810</v>
      </c>
      <c r="C206" t="s">
        <v>2205</v>
      </c>
      <c r="D206" t="s">
        <v>4800</v>
      </c>
      <c r="E206" t="s">
        <v>3706</v>
      </c>
      <c r="F206" t="s">
        <v>2388</v>
      </c>
      <c r="G206" t="s">
        <v>2150</v>
      </c>
      <c r="H206" t="s">
        <v>2106</v>
      </c>
      <c r="I206" t="s">
        <v>2934</v>
      </c>
      <c r="J206" t="s">
        <v>796</v>
      </c>
      <c r="K206" t="s">
        <v>1051</v>
      </c>
      <c r="L206" t="s">
        <v>2212</v>
      </c>
    </row>
    <row r="207" spans="1:12" x14ac:dyDescent="0.25">
      <c r="A207" t="s">
        <v>569</v>
      </c>
      <c r="B207" t="s">
        <v>4801</v>
      </c>
      <c r="C207" t="s">
        <v>2482</v>
      </c>
      <c r="D207" t="s">
        <v>4802</v>
      </c>
      <c r="E207" t="s">
        <v>3908</v>
      </c>
      <c r="F207" t="s">
        <v>2242</v>
      </c>
      <c r="G207" t="s">
        <v>2150</v>
      </c>
      <c r="H207" t="s">
        <v>2991</v>
      </c>
      <c r="I207" t="s">
        <v>4803</v>
      </c>
      <c r="J207" t="s">
        <v>2035</v>
      </c>
      <c r="K207" t="s">
        <v>873</v>
      </c>
      <c r="L207" t="s">
        <v>3766</v>
      </c>
    </row>
    <row r="208" spans="1:12" x14ac:dyDescent="0.25">
      <c r="A208" t="s">
        <v>66</v>
      </c>
      <c r="B208" t="s">
        <v>2659</v>
      </c>
      <c r="C208" t="s">
        <v>2533</v>
      </c>
      <c r="D208" t="s">
        <v>4290</v>
      </c>
      <c r="E208" t="s">
        <v>4804</v>
      </c>
      <c r="F208" t="s">
        <v>2360</v>
      </c>
      <c r="G208" t="s">
        <v>4042</v>
      </c>
      <c r="H208" t="s">
        <v>2942</v>
      </c>
      <c r="I208" t="s">
        <v>4805</v>
      </c>
      <c r="J208" t="s">
        <v>2035</v>
      </c>
      <c r="K208" t="s">
        <v>901</v>
      </c>
      <c r="L208" t="s">
        <v>3310</v>
      </c>
    </row>
    <row r="209" spans="1:12" x14ac:dyDescent="0.25">
      <c r="A209" t="s">
        <v>547</v>
      </c>
      <c r="B209" t="s">
        <v>3614</v>
      </c>
      <c r="C209" t="s">
        <v>2445</v>
      </c>
      <c r="D209" t="s">
        <v>4140</v>
      </c>
      <c r="E209" t="s">
        <v>4806</v>
      </c>
      <c r="F209" t="s">
        <v>3330</v>
      </c>
      <c r="G209" t="s">
        <v>4141</v>
      </c>
      <c r="H209" t="s">
        <v>2964</v>
      </c>
      <c r="I209" t="s">
        <v>4807</v>
      </c>
      <c r="J209" t="s">
        <v>796</v>
      </c>
      <c r="K209" t="s">
        <v>1707</v>
      </c>
      <c r="L209" t="s">
        <v>4048</v>
      </c>
    </row>
    <row r="210" spans="1:12" x14ac:dyDescent="0.25">
      <c r="A210" t="s">
        <v>308</v>
      </c>
      <c r="B210" t="s">
        <v>4808</v>
      </c>
      <c r="C210" t="s">
        <v>2313</v>
      </c>
      <c r="D210" t="s">
        <v>4809</v>
      </c>
      <c r="E210" t="s">
        <v>4810</v>
      </c>
      <c r="F210" t="s">
        <v>2394</v>
      </c>
      <c r="G210" t="s">
        <v>2473</v>
      </c>
      <c r="H210" t="s">
        <v>3250</v>
      </c>
      <c r="I210" t="s">
        <v>4811</v>
      </c>
      <c r="J210" t="s">
        <v>796</v>
      </c>
      <c r="K210" t="s">
        <v>804</v>
      </c>
      <c r="L210" t="s">
        <v>2898</v>
      </c>
    </row>
    <row r="211" spans="1:12" x14ac:dyDescent="0.25">
      <c r="A211" t="s">
        <v>527</v>
      </c>
      <c r="B211" t="s">
        <v>4328</v>
      </c>
      <c r="C211" t="s">
        <v>3079</v>
      </c>
      <c r="D211" t="s">
        <v>4393</v>
      </c>
      <c r="E211" t="s">
        <v>4768</v>
      </c>
      <c r="F211" t="s">
        <v>4329</v>
      </c>
      <c r="G211" t="s">
        <v>3541</v>
      </c>
      <c r="H211" t="s">
        <v>4533</v>
      </c>
      <c r="I211" t="s">
        <v>4812</v>
      </c>
      <c r="J211" t="s">
        <v>796</v>
      </c>
      <c r="K211" t="s">
        <v>1051</v>
      </c>
      <c r="L211" t="s">
        <v>3083</v>
      </c>
    </row>
    <row r="212" spans="1:12" x14ac:dyDescent="0.25">
      <c r="A212" t="s">
        <v>246</v>
      </c>
      <c r="B212" t="s">
        <v>3496</v>
      </c>
      <c r="C212" t="s">
        <v>4172</v>
      </c>
      <c r="D212" t="s">
        <v>4813</v>
      </c>
      <c r="E212" t="s">
        <v>4814</v>
      </c>
      <c r="F212" t="s">
        <v>3497</v>
      </c>
      <c r="G212" t="s">
        <v>3983</v>
      </c>
      <c r="H212" t="s">
        <v>2986</v>
      </c>
      <c r="I212" t="s">
        <v>2629</v>
      </c>
      <c r="J212" t="s">
        <v>796</v>
      </c>
      <c r="K212" t="s">
        <v>1108</v>
      </c>
      <c r="L212" t="s">
        <v>4173</v>
      </c>
    </row>
    <row r="213" spans="1:12" x14ac:dyDescent="0.25">
      <c r="A213" t="s">
        <v>236</v>
      </c>
      <c r="B213" t="s">
        <v>3590</v>
      </c>
      <c r="C213" t="s">
        <v>3066</v>
      </c>
      <c r="D213" t="s">
        <v>4815</v>
      </c>
      <c r="E213" t="s">
        <v>4647</v>
      </c>
      <c r="F213" t="s">
        <v>2632</v>
      </c>
      <c r="G213">
        <v>1</v>
      </c>
      <c r="H213" t="s">
        <v>2112</v>
      </c>
      <c r="I213" t="s">
        <v>4816</v>
      </c>
      <c r="J213" t="s">
        <v>796</v>
      </c>
      <c r="K213" t="s">
        <v>1440</v>
      </c>
      <c r="L213" t="s">
        <v>4222</v>
      </c>
    </row>
    <row r="214" spans="1:12" x14ac:dyDescent="0.25">
      <c r="A214" t="s">
        <v>83</v>
      </c>
      <c r="B214" t="s">
        <v>3165</v>
      </c>
      <c r="C214" t="s">
        <v>2122</v>
      </c>
      <c r="D214" t="s">
        <v>4041</v>
      </c>
      <c r="E214" t="s">
        <v>4817</v>
      </c>
      <c r="F214" t="s">
        <v>2440</v>
      </c>
      <c r="G214" t="s">
        <v>4043</v>
      </c>
      <c r="H214" t="s">
        <v>2986</v>
      </c>
      <c r="I214" t="s">
        <v>3795</v>
      </c>
      <c r="J214" t="s">
        <v>796</v>
      </c>
      <c r="K214" t="s">
        <v>1017</v>
      </c>
      <c r="L214" t="s">
        <v>2129</v>
      </c>
    </row>
    <row r="215" spans="1:12" x14ac:dyDescent="0.25">
      <c r="A215" t="s">
        <v>11</v>
      </c>
      <c r="B215" t="s">
        <v>2205</v>
      </c>
      <c r="C215" t="s">
        <v>2418</v>
      </c>
      <c r="D215" t="s">
        <v>4818</v>
      </c>
      <c r="E215" t="s">
        <v>2158</v>
      </c>
      <c r="F215" t="s">
        <v>2367</v>
      </c>
      <c r="G215">
        <v>1</v>
      </c>
      <c r="H215" t="s">
        <v>2388</v>
      </c>
      <c r="I215" t="s">
        <v>4819</v>
      </c>
      <c r="J215" t="s">
        <v>796</v>
      </c>
      <c r="K215" t="s">
        <v>969</v>
      </c>
      <c r="L215" t="s">
        <v>2424</v>
      </c>
    </row>
    <row r="216" spans="1:12" x14ac:dyDescent="0.25">
      <c r="A216" t="s">
        <v>730</v>
      </c>
      <c r="B216" t="s">
        <v>3712</v>
      </c>
      <c r="C216" t="s">
        <v>3862</v>
      </c>
      <c r="D216" t="s">
        <v>2459</v>
      </c>
      <c r="E216" t="s">
        <v>4820</v>
      </c>
      <c r="F216" t="s">
        <v>3601</v>
      </c>
      <c r="G216" t="s">
        <v>2461</v>
      </c>
      <c r="H216">
        <v>1</v>
      </c>
      <c r="I216" t="s">
        <v>4661</v>
      </c>
      <c r="J216" t="s">
        <v>796</v>
      </c>
      <c r="K216" t="s">
        <v>1642</v>
      </c>
      <c r="L216" t="s">
        <v>3864</v>
      </c>
    </row>
    <row r="217" spans="1:12" x14ac:dyDescent="0.25">
      <c r="A217" t="s">
        <v>669</v>
      </c>
      <c r="B217" t="s">
        <v>2981</v>
      </c>
      <c r="C217" t="s">
        <v>2247</v>
      </c>
      <c r="D217" t="s">
        <v>4821</v>
      </c>
      <c r="E217" t="s">
        <v>3978</v>
      </c>
      <c r="F217" t="s">
        <v>2074</v>
      </c>
      <c r="G217">
        <v>1</v>
      </c>
      <c r="H217" t="s">
        <v>2286</v>
      </c>
      <c r="I217" t="s">
        <v>4822</v>
      </c>
      <c r="J217" t="s">
        <v>796</v>
      </c>
      <c r="K217" t="s">
        <v>876</v>
      </c>
      <c r="L217" t="s">
        <v>3464</v>
      </c>
    </row>
    <row r="218" spans="1:12" x14ac:dyDescent="0.25">
      <c r="A218" t="s">
        <v>440</v>
      </c>
      <c r="B218" t="s">
        <v>2349</v>
      </c>
      <c r="C218" t="s">
        <v>3017</v>
      </c>
      <c r="D218" t="s">
        <v>2292</v>
      </c>
      <c r="E218" t="s">
        <v>4480</v>
      </c>
      <c r="F218" t="s">
        <v>2832</v>
      </c>
      <c r="G218" t="s">
        <v>2295</v>
      </c>
      <c r="H218">
        <v>1</v>
      </c>
      <c r="I218" t="s">
        <v>4823</v>
      </c>
      <c r="J218" t="s">
        <v>796</v>
      </c>
      <c r="K218" t="s">
        <v>845</v>
      </c>
      <c r="L218" t="s">
        <v>3018</v>
      </c>
    </row>
    <row r="219" spans="1:12" x14ac:dyDescent="0.25">
      <c r="A219" t="s">
        <v>283</v>
      </c>
      <c r="B219" t="s">
        <v>3696</v>
      </c>
      <c r="C219" t="s">
        <v>3828</v>
      </c>
      <c r="D219" t="s">
        <v>4824</v>
      </c>
      <c r="E219" t="s">
        <v>3422</v>
      </c>
      <c r="F219" t="s">
        <v>2611</v>
      </c>
      <c r="G219" t="s">
        <v>2976</v>
      </c>
      <c r="H219" t="s">
        <v>2488</v>
      </c>
      <c r="I219" t="s">
        <v>2982</v>
      </c>
      <c r="J219" t="s">
        <v>796</v>
      </c>
      <c r="K219" t="s">
        <v>1551</v>
      </c>
      <c r="L219" t="s">
        <v>3832</v>
      </c>
    </row>
    <row r="220" spans="1:12" x14ac:dyDescent="0.25">
      <c r="A220" t="s">
        <v>410</v>
      </c>
      <c r="B220" t="s">
        <v>4825</v>
      </c>
      <c r="C220" t="s">
        <v>3261</v>
      </c>
      <c r="D220" t="s">
        <v>4826</v>
      </c>
      <c r="E220" t="s">
        <v>4827</v>
      </c>
      <c r="F220" t="s">
        <v>2744</v>
      </c>
      <c r="G220" t="s">
        <v>4828</v>
      </c>
      <c r="H220">
        <v>1</v>
      </c>
      <c r="I220" t="s">
        <v>4829</v>
      </c>
      <c r="J220" t="s">
        <v>2035</v>
      </c>
      <c r="K220" t="s">
        <v>1351</v>
      </c>
      <c r="L220" t="s">
        <v>3124</v>
      </c>
    </row>
    <row r="221" spans="1:12" x14ac:dyDescent="0.25">
      <c r="A221" t="s">
        <v>561</v>
      </c>
      <c r="B221" t="s">
        <v>2450</v>
      </c>
      <c r="C221" t="s">
        <v>2719</v>
      </c>
      <c r="D221" t="s">
        <v>4830</v>
      </c>
      <c r="E221" t="s">
        <v>2761</v>
      </c>
      <c r="F221" t="s">
        <v>2924</v>
      </c>
      <c r="G221" t="s">
        <v>4205</v>
      </c>
      <c r="H221" t="s">
        <v>2453</v>
      </c>
      <c r="I221" t="s">
        <v>3355</v>
      </c>
      <c r="J221" t="s">
        <v>796</v>
      </c>
      <c r="K221" t="s">
        <v>1825</v>
      </c>
      <c r="L221" t="s">
        <v>2722</v>
      </c>
    </row>
    <row r="222" spans="1:12" x14ac:dyDescent="0.25">
      <c r="A222" t="s">
        <v>50</v>
      </c>
      <c r="B222" t="s">
        <v>2509</v>
      </c>
      <c r="C222" t="s">
        <v>2995</v>
      </c>
      <c r="D222" t="s">
        <v>4831</v>
      </c>
      <c r="E222" t="s">
        <v>4832</v>
      </c>
      <c r="F222" t="s">
        <v>2512</v>
      </c>
      <c r="G222" t="s">
        <v>2784</v>
      </c>
      <c r="H222" t="s">
        <v>2150</v>
      </c>
      <c r="I222" t="s">
        <v>3715</v>
      </c>
      <c r="J222" t="s">
        <v>2035</v>
      </c>
      <c r="K222" t="s">
        <v>1231</v>
      </c>
      <c r="L222" t="s">
        <v>4015</v>
      </c>
    </row>
    <row r="223" spans="1:12" x14ac:dyDescent="0.25">
      <c r="A223" t="s">
        <v>515</v>
      </c>
      <c r="B223" t="s">
        <v>4725</v>
      </c>
      <c r="C223" t="s">
        <v>3261</v>
      </c>
      <c r="D223" t="s">
        <v>4833</v>
      </c>
      <c r="E223" t="s">
        <v>2917</v>
      </c>
      <c r="F223" t="s">
        <v>3762</v>
      </c>
      <c r="G223" t="s">
        <v>4834</v>
      </c>
      <c r="H223" t="s">
        <v>2150</v>
      </c>
      <c r="I223" t="s">
        <v>2377</v>
      </c>
      <c r="J223" t="s">
        <v>2035</v>
      </c>
      <c r="K223" t="s">
        <v>1488</v>
      </c>
      <c r="L223" t="s">
        <v>4114</v>
      </c>
    </row>
    <row r="224" spans="1:12" x14ac:dyDescent="0.25">
      <c r="A224" t="s">
        <v>263</v>
      </c>
      <c r="B224" t="s">
        <v>3252</v>
      </c>
      <c r="C224" t="s">
        <v>2713</v>
      </c>
      <c r="D224" t="s">
        <v>4835</v>
      </c>
      <c r="E224" t="s">
        <v>3843</v>
      </c>
      <c r="F224" t="s">
        <v>2670</v>
      </c>
      <c r="G224" t="s">
        <v>4169</v>
      </c>
      <c r="H224" t="s">
        <v>2684</v>
      </c>
      <c r="I224" t="s">
        <v>3727</v>
      </c>
      <c r="J224" t="s">
        <v>796</v>
      </c>
      <c r="K224" t="s">
        <v>1351</v>
      </c>
      <c r="L224" t="s">
        <v>3841</v>
      </c>
    </row>
    <row r="225" spans="1:12" x14ac:dyDescent="0.25">
      <c r="A225" t="s">
        <v>356</v>
      </c>
      <c r="B225" t="s">
        <v>2638</v>
      </c>
      <c r="C225" t="s">
        <v>2673</v>
      </c>
      <c r="D225" t="s">
        <v>4836</v>
      </c>
      <c r="E225" t="s">
        <v>4837</v>
      </c>
      <c r="F225" t="s">
        <v>2641</v>
      </c>
      <c r="G225" t="s">
        <v>2901</v>
      </c>
      <c r="H225" t="s">
        <v>2150</v>
      </c>
      <c r="I225" t="s">
        <v>3727</v>
      </c>
      <c r="J225" t="s">
        <v>796</v>
      </c>
      <c r="K225" t="s">
        <v>1424</v>
      </c>
      <c r="L225" t="s">
        <v>4166</v>
      </c>
    </row>
    <row r="226" spans="1:12" x14ac:dyDescent="0.25">
      <c r="A226" t="s">
        <v>106</v>
      </c>
      <c r="B226" t="s">
        <v>4023</v>
      </c>
      <c r="C226" t="s">
        <v>2222</v>
      </c>
      <c r="D226" t="s">
        <v>4838</v>
      </c>
      <c r="E226" t="s">
        <v>2329</v>
      </c>
      <c r="F226" t="s">
        <v>2765</v>
      </c>
      <c r="G226" t="s">
        <v>4205</v>
      </c>
      <c r="H226" t="s">
        <v>2266</v>
      </c>
      <c r="I226" t="s">
        <v>3652</v>
      </c>
      <c r="J226" t="s">
        <v>796</v>
      </c>
      <c r="K226" t="s">
        <v>910</v>
      </c>
      <c r="L226" t="s">
        <v>2227</v>
      </c>
    </row>
    <row r="227" spans="1:12" x14ac:dyDescent="0.25">
      <c r="A227" t="s">
        <v>429</v>
      </c>
      <c r="B227" t="s">
        <v>3190</v>
      </c>
      <c r="C227" t="s">
        <v>2355</v>
      </c>
      <c r="D227" t="s">
        <v>4566</v>
      </c>
      <c r="E227" t="s">
        <v>4839</v>
      </c>
      <c r="F227" t="s">
        <v>3194</v>
      </c>
      <c r="G227" t="s">
        <v>4568</v>
      </c>
      <c r="H227" t="s">
        <v>2150</v>
      </c>
      <c r="I227" t="s">
        <v>4840</v>
      </c>
      <c r="J227" t="s">
        <v>796</v>
      </c>
      <c r="K227" t="s">
        <v>1642</v>
      </c>
      <c r="L227" t="s">
        <v>3689</v>
      </c>
    </row>
    <row r="228" spans="1:12" x14ac:dyDescent="0.25">
      <c r="A228" t="s">
        <v>601</v>
      </c>
      <c r="B228" t="s">
        <v>2457</v>
      </c>
      <c r="C228" t="s">
        <v>3401</v>
      </c>
      <c r="D228" t="s">
        <v>4841</v>
      </c>
      <c r="E228" t="s">
        <v>4842</v>
      </c>
      <c r="F228" t="s">
        <v>4614</v>
      </c>
      <c r="G228" t="s">
        <v>4062</v>
      </c>
      <c r="H228" t="s">
        <v>2150</v>
      </c>
      <c r="I228" t="s">
        <v>4086</v>
      </c>
      <c r="J228" t="s">
        <v>796</v>
      </c>
      <c r="K228" t="s">
        <v>830</v>
      </c>
      <c r="L228" t="s">
        <v>3403</v>
      </c>
    </row>
    <row r="229" spans="1:12" x14ac:dyDescent="0.25">
      <c r="A229" t="s">
        <v>137</v>
      </c>
      <c r="B229" t="s">
        <v>2443</v>
      </c>
      <c r="C229" t="s">
        <v>2587</v>
      </c>
      <c r="D229" t="s">
        <v>4843</v>
      </c>
      <c r="E229" t="s">
        <v>3160</v>
      </c>
      <c r="F229" t="s">
        <v>2266</v>
      </c>
      <c r="G229" t="s">
        <v>4533</v>
      </c>
      <c r="H229" t="s">
        <v>2106</v>
      </c>
      <c r="I229" t="s">
        <v>2719</v>
      </c>
      <c r="J229" t="s">
        <v>2035</v>
      </c>
      <c r="K229" t="s">
        <v>885</v>
      </c>
      <c r="L229" t="s">
        <v>3303</v>
      </c>
    </row>
    <row r="230" spans="1:12" x14ac:dyDescent="0.25">
      <c r="A230" t="s">
        <v>473</v>
      </c>
      <c r="B230" t="s">
        <v>3667</v>
      </c>
      <c r="C230" t="s">
        <v>2191</v>
      </c>
      <c r="D230" t="s">
        <v>4499</v>
      </c>
      <c r="E230" t="s">
        <v>4618</v>
      </c>
      <c r="F230" t="s">
        <v>4844</v>
      </c>
      <c r="G230" t="s">
        <v>4501</v>
      </c>
      <c r="H230" t="s">
        <v>2150</v>
      </c>
      <c r="I230" t="s">
        <v>3101</v>
      </c>
      <c r="J230" t="s">
        <v>796</v>
      </c>
      <c r="K230" t="s">
        <v>1558</v>
      </c>
      <c r="L230" t="s">
        <v>3959</v>
      </c>
    </row>
    <row r="231" spans="1:12" x14ac:dyDescent="0.25">
      <c r="A231" t="s">
        <v>361</v>
      </c>
      <c r="B231" t="s">
        <v>3721</v>
      </c>
      <c r="C231" t="s">
        <v>2175</v>
      </c>
      <c r="D231" t="s">
        <v>4725</v>
      </c>
      <c r="E231" t="s">
        <v>4618</v>
      </c>
      <c r="F231" t="s">
        <v>2193</v>
      </c>
      <c r="G231" t="s">
        <v>3762</v>
      </c>
      <c r="H231" t="s">
        <v>2150</v>
      </c>
      <c r="I231" t="s">
        <v>2247</v>
      </c>
      <c r="J231" t="s">
        <v>796</v>
      </c>
      <c r="K231" t="s">
        <v>1239</v>
      </c>
      <c r="L231" t="s">
        <v>2839</v>
      </c>
    </row>
    <row r="232" spans="1:12" x14ac:dyDescent="0.25">
      <c r="A232" t="s">
        <v>245</v>
      </c>
      <c r="B232" t="s">
        <v>4068</v>
      </c>
      <c r="C232" t="s">
        <v>3099</v>
      </c>
      <c r="D232" t="s">
        <v>4845</v>
      </c>
      <c r="E232" t="s">
        <v>4028</v>
      </c>
      <c r="F232" t="s">
        <v>4069</v>
      </c>
      <c r="G232" t="s">
        <v>2438</v>
      </c>
      <c r="H232" t="s">
        <v>2842</v>
      </c>
      <c r="I232" t="s">
        <v>3005</v>
      </c>
      <c r="J232" t="s">
        <v>796</v>
      </c>
      <c r="K232" t="s">
        <v>882</v>
      </c>
      <c r="L232" t="s">
        <v>3968</v>
      </c>
    </row>
    <row r="233" spans="1:12" x14ac:dyDescent="0.25">
      <c r="A233" t="s">
        <v>419</v>
      </c>
      <c r="B233" t="s">
        <v>3006</v>
      </c>
      <c r="C233" t="s">
        <v>2888</v>
      </c>
      <c r="D233" t="s">
        <v>4846</v>
      </c>
      <c r="E233" t="s">
        <v>4847</v>
      </c>
      <c r="F233" t="s">
        <v>3009</v>
      </c>
      <c r="G233" t="s">
        <v>2518</v>
      </c>
      <c r="H233" t="s">
        <v>2738</v>
      </c>
      <c r="I233" t="s">
        <v>3313</v>
      </c>
      <c r="J233" t="s">
        <v>2035</v>
      </c>
      <c r="K233" t="s">
        <v>1085</v>
      </c>
      <c r="L233" t="s">
        <v>3997</v>
      </c>
    </row>
    <row r="234" spans="1:12" x14ac:dyDescent="0.25">
      <c r="A234" t="s">
        <v>205</v>
      </c>
      <c r="B234" t="s">
        <v>4848</v>
      </c>
      <c r="C234" t="s">
        <v>3063</v>
      </c>
      <c r="D234" t="s">
        <v>4849</v>
      </c>
      <c r="E234" t="s">
        <v>2901</v>
      </c>
      <c r="F234" t="s">
        <v>2468</v>
      </c>
      <c r="G234" t="s">
        <v>3061</v>
      </c>
      <c r="H234" t="s">
        <v>2135</v>
      </c>
      <c r="I234" t="s">
        <v>4098</v>
      </c>
      <c r="J234" t="s">
        <v>796</v>
      </c>
      <c r="K234" t="s">
        <v>1536</v>
      </c>
      <c r="L234" t="s">
        <v>3524</v>
      </c>
    </row>
    <row r="235" spans="1:12" x14ac:dyDescent="0.25">
      <c r="A235" t="s">
        <v>414</v>
      </c>
      <c r="B235" t="s">
        <v>4579</v>
      </c>
      <c r="C235" t="s">
        <v>2728</v>
      </c>
      <c r="D235" t="s">
        <v>4235</v>
      </c>
      <c r="E235" t="s">
        <v>4850</v>
      </c>
      <c r="F235" t="s">
        <v>2990</v>
      </c>
      <c r="G235" t="s">
        <v>3575</v>
      </c>
      <c r="H235" t="s">
        <v>2280</v>
      </c>
      <c r="I235" t="s">
        <v>4098</v>
      </c>
      <c r="J235" t="s">
        <v>796</v>
      </c>
      <c r="K235" t="s">
        <v>1245</v>
      </c>
      <c r="L235" t="s">
        <v>2734</v>
      </c>
    </row>
    <row r="236" spans="1:12" x14ac:dyDescent="0.25">
      <c r="A236" t="s">
        <v>532</v>
      </c>
      <c r="B236" t="s">
        <v>4851</v>
      </c>
      <c r="C236" t="s">
        <v>3322</v>
      </c>
      <c r="D236" t="s">
        <v>2881</v>
      </c>
      <c r="E236" t="s">
        <v>4852</v>
      </c>
      <c r="F236" t="s">
        <v>3071</v>
      </c>
      <c r="G236" t="s">
        <v>2884</v>
      </c>
      <c r="H236" t="s">
        <v>2738</v>
      </c>
      <c r="I236" t="s">
        <v>2445</v>
      </c>
      <c r="J236" t="s">
        <v>2035</v>
      </c>
      <c r="K236" t="s">
        <v>885</v>
      </c>
      <c r="L236" t="s">
        <v>3522</v>
      </c>
    </row>
    <row r="237" spans="1:12" x14ac:dyDescent="0.25">
      <c r="A237" t="s">
        <v>332</v>
      </c>
      <c r="B237" t="s">
        <v>3486</v>
      </c>
      <c r="C237" t="s">
        <v>3640</v>
      </c>
      <c r="D237" t="s">
        <v>4853</v>
      </c>
      <c r="E237" t="s">
        <v>4141</v>
      </c>
      <c r="F237" t="s">
        <v>2224</v>
      </c>
      <c r="G237" t="s">
        <v>2071</v>
      </c>
      <c r="H237" t="s">
        <v>2134</v>
      </c>
      <c r="I237" t="s">
        <v>3050</v>
      </c>
      <c r="J237" t="s">
        <v>796</v>
      </c>
      <c r="K237" t="s">
        <v>1134</v>
      </c>
      <c r="L237" t="s">
        <v>3644</v>
      </c>
    </row>
    <row r="238" spans="1:12" x14ac:dyDescent="0.25">
      <c r="A238" t="s">
        <v>114</v>
      </c>
      <c r="B238" t="s">
        <v>3090</v>
      </c>
      <c r="C238" t="s">
        <v>2113</v>
      </c>
      <c r="D238" t="s">
        <v>2290</v>
      </c>
      <c r="E238" t="s">
        <v>2796</v>
      </c>
      <c r="F238" t="s">
        <v>3093</v>
      </c>
      <c r="G238" t="s">
        <v>2294</v>
      </c>
      <c r="H238" t="s">
        <v>2738</v>
      </c>
      <c r="I238" t="s">
        <v>2365</v>
      </c>
      <c r="J238" t="s">
        <v>796</v>
      </c>
      <c r="K238" t="s">
        <v>1048</v>
      </c>
      <c r="L238" t="s">
        <v>3639</v>
      </c>
    </row>
    <row r="239" spans="1:12" x14ac:dyDescent="0.25">
      <c r="A239" t="s">
        <v>759</v>
      </c>
      <c r="B239" t="s">
        <v>4272</v>
      </c>
      <c r="C239" t="s">
        <v>2758</v>
      </c>
      <c r="D239" t="s">
        <v>4854</v>
      </c>
      <c r="E239" t="s">
        <v>4301</v>
      </c>
      <c r="F239" t="s">
        <v>2670</v>
      </c>
      <c r="G239" t="s">
        <v>2864</v>
      </c>
      <c r="H239" t="s">
        <v>3145</v>
      </c>
      <c r="I239" t="s">
        <v>2587</v>
      </c>
      <c r="J239" t="s">
        <v>796</v>
      </c>
      <c r="K239" t="s">
        <v>1160</v>
      </c>
      <c r="L239" t="s">
        <v>3202</v>
      </c>
    </row>
    <row r="240" spans="1:12" x14ac:dyDescent="0.25">
      <c r="A240" t="s">
        <v>188</v>
      </c>
      <c r="B240" t="s">
        <v>2090</v>
      </c>
      <c r="C240" t="s">
        <v>2300</v>
      </c>
      <c r="D240" t="s">
        <v>4855</v>
      </c>
      <c r="E240" t="s">
        <v>4856</v>
      </c>
      <c r="F240" t="s">
        <v>2092</v>
      </c>
      <c r="G240" t="s">
        <v>3643</v>
      </c>
      <c r="H240" t="s">
        <v>4857</v>
      </c>
      <c r="I240" t="s">
        <v>3058</v>
      </c>
      <c r="J240" t="s">
        <v>796</v>
      </c>
      <c r="K240" t="s">
        <v>1893</v>
      </c>
      <c r="L240" t="s">
        <v>2307</v>
      </c>
    </row>
    <row r="241" spans="1:12" x14ac:dyDescent="0.25">
      <c r="A241" t="s">
        <v>682</v>
      </c>
      <c r="B241" t="s">
        <v>2936</v>
      </c>
      <c r="C241" t="s">
        <v>2291</v>
      </c>
      <c r="D241" t="s">
        <v>3192</v>
      </c>
      <c r="E241" t="s">
        <v>4858</v>
      </c>
      <c r="F241" t="s">
        <v>2940</v>
      </c>
      <c r="G241" t="s">
        <v>3195</v>
      </c>
      <c r="H241" t="s">
        <v>2842</v>
      </c>
      <c r="I241" t="s">
        <v>3058</v>
      </c>
      <c r="J241" t="s">
        <v>796</v>
      </c>
      <c r="K241" t="s">
        <v>1143</v>
      </c>
      <c r="L241" t="s">
        <v>3716</v>
      </c>
    </row>
    <row r="242" spans="1:12" x14ac:dyDescent="0.25">
      <c r="A242" t="s">
        <v>502</v>
      </c>
      <c r="B242" t="s">
        <v>4859</v>
      </c>
      <c r="C242" t="s">
        <v>4591</v>
      </c>
      <c r="D242">
        <v>-1</v>
      </c>
      <c r="E242" t="s">
        <v>4860</v>
      </c>
      <c r="F242" t="s">
        <v>3633</v>
      </c>
      <c r="G242" t="s">
        <v>4861</v>
      </c>
      <c r="H242" t="s">
        <v>2280</v>
      </c>
      <c r="I242" t="s">
        <v>3066</v>
      </c>
      <c r="J242" t="s">
        <v>2035</v>
      </c>
      <c r="K242" t="s">
        <v>879</v>
      </c>
      <c r="L242" t="s">
        <v>3246</v>
      </c>
    </row>
    <row r="243" spans="1:12" x14ac:dyDescent="0.25">
      <c r="A243" t="s">
        <v>228</v>
      </c>
      <c r="B243" t="s">
        <v>3313</v>
      </c>
      <c r="C243" t="s">
        <v>3474</v>
      </c>
      <c r="D243" t="s">
        <v>4862</v>
      </c>
      <c r="E243" t="s">
        <v>3046</v>
      </c>
      <c r="F243" t="s">
        <v>2765</v>
      </c>
      <c r="G243" t="s">
        <v>4156</v>
      </c>
      <c r="H243" t="s">
        <v>2632</v>
      </c>
      <c r="I243" t="s">
        <v>2122</v>
      </c>
      <c r="J243" t="s">
        <v>796</v>
      </c>
      <c r="K243" t="s">
        <v>1256</v>
      </c>
      <c r="L243" t="s">
        <v>3549</v>
      </c>
    </row>
    <row r="244" spans="1:12" x14ac:dyDescent="0.25">
      <c r="A244" t="s">
        <v>542</v>
      </c>
      <c r="B244" t="s">
        <v>3249</v>
      </c>
      <c r="C244" t="s">
        <v>2205</v>
      </c>
      <c r="D244" t="s">
        <v>4863</v>
      </c>
      <c r="E244" t="s">
        <v>2257</v>
      </c>
      <c r="F244" t="s">
        <v>2074</v>
      </c>
      <c r="G244" t="s">
        <v>3250</v>
      </c>
      <c r="H244" t="s">
        <v>2259</v>
      </c>
      <c r="I244" t="s">
        <v>2104</v>
      </c>
      <c r="J244" t="s">
        <v>796</v>
      </c>
      <c r="K244" t="s">
        <v>1499</v>
      </c>
      <c r="L244" t="s">
        <v>3891</v>
      </c>
    </row>
    <row r="245" spans="1:12" x14ac:dyDescent="0.25">
      <c r="A245" t="s">
        <v>334</v>
      </c>
      <c r="B245" t="s">
        <v>3209</v>
      </c>
      <c r="C245" t="s">
        <v>2278</v>
      </c>
      <c r="D245" t="s">
        <v>3819</v>
      </c>
      <c r="E245" t="s">
        <v>2295</v>
      </c>
      <c r="F245" t="s">
        <v>2632</v>
      </c>
      <c r="G245" t="s">
        <v>3136</v>
      </c>
      <c r="H245" t="s">
        <v>2135</v>
      </c>
      <c r="I245" t="s">
        <v>2466</v>
      </c>
      <c r="J245" t="s">
        <v>796</v>
      </c>
      <c r="K245" t="s">
        <v>885</v>
      </c>
      <c r="L245" t="s">
        <v>3510</v>
      </c>
    </row>
    <row r="246" spans="1:12" x14ac:dyDescent="0.25">
      <c r="A246" t="s">
        <v>693</v>
      </c>
      <c r="B246" t="s">
        <v>3728</v>
      </c>
      <c r="C246" t="s">
        <v>2916</v>
      </c>
      <c r="D246" t="s">
        <v>4619</v>
      </c>
      <c r="E246" t="s">
        <v>4864</v>
      </c>
      <c r="F246" t="s">
        <v>3729</v>
      </c>
      <c r="G246" t="s">
        <v>4110</v>
      </c>
      <c r="H246" t="s">
        <v>2150</v>
      </c>
      <c r="I246" t="s">
        <v>3094</v>
      </c>
      <c r="J246" t="s">
        <v>796</v>
      </c>
      <c r="K246" t="s">
        <v>1063</v>
      </c>
      <c r="L246" t="s">
        <v>2920</v>
      </c>
    </row>
    <row r="247" spans="1:12" x14ac:dyDescent="0.25">
      <c r="A247" t="s">
        <v>288</v>
      </c>
      <c r="B247" t="s">
        <v>2221</v>
      </c>
      <c r="C247" t="s">
        <v>3520</v>
      </c>
      <c r="D247" t="s">
        <v>4865</v>
      </c>
      <c r="E247" t="s">
        <v>3195</v>
      </c>
      <c r="F247" t="s">
        <v>2224</v>
      </c>
      <c r="G247" t="s">
        <v>3345</v>
      </c>
      <c r="H247" t="s">
        <v>2134</v>
      </c>
      <c r="I247" t="s">
        <v>3099</v>
      </c>
      <c r="J247" t="s">
        <v>796</v>
      </c>
      <c r="K247" t="s">
        <v>1020</v>
      </c>
      <c r="L247" t="s">
        <v>4225</v>
      </c>
    </row>
    <row r="248" spans="1:12" x14ac:dyDescent="0.25">
      <c r="A248" t="s">
        <v>433</v>
      </c>
      <c r="B248" t="s">
        <v>3367</v>
      </c>
      <c r="C248" t="s">
        <v>3035</v>
      </c>
      <c r="D248" t="s">
        <v>4866</v>
      </c>
      <c r="E248" t="s">
        <v>4867</v>
      </c>
      <c r="F248" t="s">
        <v>3369</v>
      </c>
      <c r="G248" t="s">
        <v>4733</v>
      </c>
      <c r="H248" t="s">
        <v>2842</v>
      </c>
      <c r="I248" t="s">
        <v>2533</v>
      </c>
      <c r="J248" t="s">
        <v>796</v>
      </c>
      <c r="K248" t="s">
        <v>1131</v>
      </c>
      <c r="L248" t="s">
        <v>3039</v>
      </c>
    </row>
    <row r="249" spans="1:12" x14ac:dyDescent="0.25">
      <c r="A249" t="s">
        <v>548</v>
      </c>
      <c r="B249" t="s">
        <v>4360</v>
      </c>
      <c r="C249" t="s">
        <v>3435</v>
      </c>
      <c r="D249" t="s">
        <v>4868</v>
      </c>
      <c r="E249" t="s">
        <v>4869</v>
      </c>
      <c r="F249" t="s">
        <v>4036</v>
      </c>
      <c r="G249" t="s">
        <v>2127</v>
      </c>
      <c r="H249" t="s">
        <v>2280</v>
      </c>
      <c r="I249" t="s">
        <v>2256</v>
      </c>
      <c r="J249" t="s">
        <v>796</v>
      </c>
      <c r="K249" t="s">
        <v>901</v>
      </c>
      <c r="L249" t="s">
        <v>4004</v>
      </c>
    </row>
    <row r="250" spans="1:12" x14ac:dyDescent="0.25">
      <c r="A250" t="s">
        <v>12</v>
      </c>
      <c r="B250" t="s">
        <v>2443</v>
      </c>
      <c r="C250" t="s">
        <v>2398</v>
      </c>
      <c r="D250" t="s">
        <v>4870</v>
      </c>
      <c r="E250" t="s">
        <v>4871</v>
      </c>
      <c r="F250" t="s">
        <v>2266</v>
      </c>
      <c r="G250" t="s">
        <v>3136</v>
      </c>
      <c r="H250" t="s">
        <v>2112</v>
      </c>
      <c r="I250" t="s">
        <v>3104</v>
      </c>
      <c r="J250" t="s">
        <v>796</v>
      </c>
      <c r="K250" t="s">
        <v>1630</v>
      </c>
      <c r="L250" t="s">
        <v>3963</v>
      </c>
    </row>
    <row r="251" spans="1:12" x14ac:dyDescent="0.25">
      <c r="A251" t="s">
        <v>109</v>
      </c>
      <c r="B251" t="s">
        <v>4092</v>
      </c>
      <c r="C251" t="s">
        <v>2595</v>
      </c>
      <c r="D251" t="s">
        <v>4772</v>
      </c>
      <c r="E251" t="s">
        <v>2263</v>
      </c>
      <c r="F251" t="s">
        <v>4069</v>
      </c>
      <c r="G251" t="s">
        <v>4775</v>
      </c>
      <c r="H251" t="s">
        <v>2738</v>
      </c>
      <c r="I251" t="s">
        <v>3104</v>
      </c>
      <c r="J251" t="s">
        <v>796</v>
      </c>
      <c r="K251" t="s">
        <v>1599</v>
      </c>
      <c r="L251" t="s">
        <v>3468</v>
      </c>
    </row>
    <row r="252" spans="1:12" x14ac:dyDescent="0.25">
      <c r="A252" t="s">
        <v>443</v>
      </c>
      <c r="B252" t="s">
        <v>3073</v>
      </c>
      <c r="C252" t="s">
        <v>4029</v>
      </c>
      <c r="D252" t="s">
        <v>4619</v>
      </c>
      <c r="E252" t="s">
        <v>3091</v>
      </c>
      <c r="F252" t="s">
        <v>3076</v>
      </c>
      <c r="G252" t="s">
        <v>4110</v>
      </c>
      <c r="H252" t="s">
        <v>2842</v>
      </c>
      <c r="I252" t="s">
        <v>2264</v>
      </c>
      <c r="J252" t="s">
        <v>796</v>
      </c>
      <c r="K252" t="s">
        <v>1271</v>
      </c>
      <c r="L252" t="s">
        <v>4031</v>
      </c>
    </row>
    <row r="253" spans="1:12" x14ac:dyDescent="0.25">
      <c r="A253" t="s">
        <v>756</v>
      </c>
      <c r="B253" t="s">
        <v>4872</v>
      </c>
      <c r="C253" t="s">
        <v>2247</v>
      </c>
      <c r="D253" t="s">
        <v>4356</v>
      </c>
      <c r="E253" t="s">
        <v>4873</v>
      </c>
      <c r="F253" t="s">
        <v>4874</v>
      </c>
      <c r="G253" t="s">
        <v>2449</v>
      </c>
      <c r="H253" t="s">
        <v>2842</v>
      </c>
      <c r="I253" t="s">
        <v>2960</v>
      </c>
      <c r="J253" t="s">
        <v>796</v>
      </c>
      <c r="K253" t="s">
        <v>1700</v>
      </c>
      <c r="L253" t="s">
        <v>3318</v>
      </c>
    </row>
    <row r="254" spans="1:12" x14ac:dyDescent="0.25">
      <c r="A254" t="s">
        <v>587</v>
      </c>
      <c r="B254" t="s">
        <v>3520</v>
      </c>
      <c r="C254" t="s">
        <v>2365</v>
      </c>
      <c r="D254" t="s">
        <v>2900</v>
      </c>
      <c r="E254" t="s">
        <v>4305</v>
      </c>
      <c r="F254" t="s">
        <v>2074</v>
      </c>
      <c r="G254" t="s">
        <v>2902</v>
      </c>
      <c r="H254" t="s">
        <v>2259</v>
      </c>
      <c r="I254" t="s">
        <v>3286</v>
      </c>
      <c r="J254" t="s">
        <v>796</v>
      </c>
      <c r="K254" t="s">
        <v>1949</v>
      </c>
      <c r="L254" t="s">
        <v>3756</v>
      </c>
    </row>
    <row r="255" spans="1:12" x14ac:dyDescent="0.25">
      <c r="A255" t="s">
        <v>522</v>
      </c>
      <c r="B255" t="s">
        <v>4875</v>
      </c>
      <c r="C255" t="s">
        <v>4451</v>
      </c>
      <c r="D255" t="s">
        <v>4303</v>
      </c>
      <c r="E255" t="s">
        <v>2473</v>
      </c>
      <c r="F255" t="s">
        <v>4324</v>
      </c>
      <c r="G255" t="s">
        <v>4305</v>
      </c>
      <c r="H255" t="s">
        <v>2765</v>
      </c>
      <c r="I255" t="s">
        <v>2762</v>
      </c>
      <c r="J255" t="s">
        <v>2035</v>
      </c>
      <c r="K255" t="s">
        <v>1020</v>
      </c>
      <c r="L255" t="s">
        <v>4045</v>
      </c>
    </row>
    <row r="256" spans="1:12" x14ac:dyDescent="0.25">
      <c r="A256" t="s">
        <v>56</v>
      </c>
      <c r="B256" t="s">
        <v>4876</v>
      </c>
      <c r="C256" t="s">
        <v>3050</v>
      </c>
      <c r="D256" t="s">
        <v>4436</v>
      </c>
      <c r="E256" t="s">
        <v>4728</v>
      </c>
      <c r="F256" t="s">
        <v>4348</v>
      </c>
      <c r="G256" t="s">
        <v>4390</v>
      </c>
      <c r="H256" t="s">
        <v>2738</v>
      </c>
      <c r="I256" t="s">
        <v>2198</v>
      </c>
      <c r="J256" t="s">
        <v>796</v>
      </c>
      <c r="K256" t="s">
        <v>885</v>
      </c>
      <c r="L256" t="s">
        <v>3419</v>
      </c>
    </row>
    <row r="257" spans="1:12" x14ac:dyDescent="0.25">
      <c r="A257" t="s">
        <v>340</v>
      </c>
      <c r="B257" t="s">
        <v>3272</v>
      </c>
      <c r="C257" t="s">
        <v>3393</v>
      </c>
      <c r="D257" t="s">
        <v>4092</v>
      </c>
      <c r="E257" t="s">
        <v>3031</v>
      </c>
      <c r="F257" t="s">
        <v>3140</v>
      </c>
      <c r="G257" t="s">
        <v>4069</v>
      </c>
      <c r="H257" t="s">
        <v>2842</v>
      </c>
      <c r="I257" t="s">
        <v>2198</v>
      </c>
      <c r="J257" t="s">
        <v>796</v>
      </c>
      <c r="K257" t="s">
        <v>1002</v>
      </c>
      <c r="L257" t="s">
        <v>3396</v>
      </c>
    </row>
    <row r="258" spans="1:12" x14ac:dyDescent="0.25">
      <c r="A258" t="s">
        <v>157</v>
      </c>
      <c r="B258" t="s">
        <v>2937</v>
      </c>
      <c r="C258" t="s">
        <v>3474</v>
      </c>
      <c r="D258" t="s">
        <v>4877</v>
      </c>
      <c r="E258" t="s">
        <v>3785</v>
      </c>
      <c r="F258" t="s">
        <v>2765</v>
      </c>
      <c r="G258" t="s">
        <v>4024</v>
      </c>
      <c r="H258" t="s">
        <v>2388</v>
      </c>
      <c r="I258" t="s">
        <v>2198</v>
      </c>
      <c r="J258" t="s">
        <v>796</v>
      </c>
      <c r="K258" t="s">
        <v>1528</v>
      </c>
      <c r="L258" t="s">
        <v>3478</v>
      </c>
    </row>
    <row r="259" spans="1:12" x14ac:dyDescent="0.25">
      <c r="A259" t="s">
        <v>424</v>
      </c>
      <c r="B259" t="s">
        <v>2936</v>
      </c>
      <c r="C259" t="s">
        <v>3104</v>
      </c>
      <c r="D259" t="s">
        <v>4424</v>
      </c>
      <c r="E259" t="s">
        <v>4878</v>
      </c>
      <c r="F259" t="s">
        <v>2940</v>
      </c>
      <c r="G259" t="s">
        <v>4427</v>
      </c>
      <c r="H259" t="s">
        <v>2876</v>
      </c>
      <c r="I259" t="s">
        <v>2278</v>
      </c>
      <c r="J259" t="s">
        <v>796</v>
      </c>
      <c r="K259" t="s">
        <v>879</v>
      </c>
      <c r="L259" t="s">
        <v>3564</v>
      </c>
    </row>
    <row r="260" spans="1:12" x14ac:dyDescent="0.25">
      <c r="A260" t="s">
        <v>697</v>
      </c>
      <c r="B260" t="s">
        <v>4879</v>
      </c>
      <c r="C260" t="s">
        <v>3971</v>
      </c>
      <c r="D260" t="s">
        <v>2457</v>
      </c>
      <c r="E260" t="s">
        <v>4880</v>
      </c>
      <c r="F260" t="s">
        <v>3936</v>
      </c>
      <c r="G260" t="s">
        <v>4614</v>
      </c>
      <c r="H260" t="s">
        <v>2150</v>
      </c>
      <c r="I260" t="s">
        <v>3141</v>
      </c>
      <c r="J260" t="s">
        <v>796</v>
      </c>
      <c r="K260" t="s">
        <v>1060</v>
      </c>
      <c r="L260" t="s">
        <v>3973</v>
      </c>
    </row>
    <row r="261" spans="1:12" x14ac:dyDescent="0.25">
      <c r="A261" t="s">
        <v>290</v>
      </c>
      <c r="B261" t="s">
        <v>3220</v>
      </c>
      <c r="C261" t="s">
        <v>3005</v>
      </c>
      <c r="D261" t="s">
        <v>4481</v>
      </c>
      <c r="E261" t="s">
        <v>4881</v>
      </c>
      <c r="F261" t="s">
        <v>3223</v>
      </c>
      <c r="G261" t="s">
        <v>2277</v>
      </c>
      <c r="H261" t="s">
        <v>2738</v>
      </c>
      <c r="I261" t="s">
        <v>3155</v>
      </c>
      <c r="J261" t="s">
        <v>796</v>
      </c>
      <c r="K261" t="s">
        <v>907</v>
      </c>
      <c r="L261" t="s">
        <v>3183</v>
      </c>
    </row>
    <row r="262" spans="1:12" x14ac:dyDescent="0.25">
      <c r="A262" t="s">
        <v>346</v>
      </c>
      <c r="B262" t="s">
        <v>2256</v>
      </c>
      <c r="C262" t="s">
        <v>2977</v>
      </c>
      <c r="D262" t="s">
        <v>3208</v>
      </c>
      <c r="E262" t="s">
        <v>4040</v>
      </c>
      <c r="F262" t="s">
        <v>2114</v>
      </c>
      <c r="G262" t="s">
        <v>3027</v>
      </c>
      <c r="H262" t="s">
        <v>2088</v>
      </c>
      <c r="I262" t="s">
        <v>3034</v>
      </c>
      <c r="J262" t="s">
        <v>796</v>
      </c>
      <c r="K262" t="s">
        <v>1531</v>
      </c>
      <c r="L262" t="s">
        <v>3860</v>
      </c>
    </row>
    <row r="263" spans="1:12" x14ac:dyDescent="0.25">
      <c r="A263" t="s">
        <v>339</v>
      </c>
      <c r="B263" t="s">
        <v>4739</v>
      </c>
      <c r="C263" t="s">
        <v>2785</v>
      </c>
      <c r="D263" t="s">
        <v>4882</v>
      </c>
      <c r="E263" t="s">
        <v>4883</v>
      </c>
      <c r="F263" t="s">
        <v>2197</v>
      </c>
      <c r="G263" t="s">
        <v>4884</v>
      </c>
      <c r="H263" t="s">
        <v>2280</v>
      </c>
      <c r="I263" t="s">
        <v>4258</v>
      </c>
      <c r="J263" t="s">
        <v>796</v>
      </c>
      <c r="K263" t="s">
        <v>1152</v>
      </c>
      <c r="L263" t="s">
        <v>3299</v>
      </c>
    </row>
    <row r="264" spans="1:12" x14ac:dyDescent="0.25">
      <c r="A264" t="s">
        <v>248</v>
      </c>
      <c r="B264" t="s">
        <v>4885</v>
      </c>
      <c r="C264" t="s">
        <v>4032</v>
      </c>
      <c r="D264" t="s">
        <v>4886</v>
      </c>
      <c r="E264" t="s">
        <v>2934</v>
      </c>
      <c r="F264" t="s">
        <v>4887</v>
      </c>
      <c r="G264" t="s">
        <v>2990</v>
      </c>
      <c r="H264" t="s">
        <v>2280</v>
      </c>
      <c r="I264" t="s">
        <v>3292</v>
      </c>
      <c r="J264" t="s">
        <v>796</v>
      </c>
      <c r="K264" t="s">
        <v>1491</v>
      </c>
      <c r="L264" t="s">
        <v>4034</v>
      </c>
    </row>
    <row r="265" spans="1:12" x14ac:dyDescent="0.25">
      <c r="A265" t="s">
        <v>627</v>
      </c>
      <c r="B265" t="s">
        <v>3404</v>
      </c>
      <c r="C265" t="s">
        <v>2953</v>
      </c>
      <c r="D265" t="s">
        <v>3410</v>
      </c>
      <c r="E265" t="s">
        <v>4888</v>
      </c>
      <c r="F265" t="s">
        <v>3416</v>
      </c>
      <c r="G265" t="s">
        <v>4078</v>
      </c>
      <c r="H265" t="s">
        <v>2842</v>
      </c>
      <c r="I265" t="s">
        <v>3292</v>
      </c>
      <c r="J265" t="s">
        <v>796</v>
      </c>
      <c r="K265" t="s">
        <v>1968</v>
      </c>
      <c r="L265" t="s">
        <v>3956</v>
      </c>
    </row>
    <row r="266" spans="1:12" x14ac:dyDescent="0.25">
      <c r="A266" t="s">
        <v>164</v>
      </c>
      <c r="B266" t="s">
        <v>4106</v>
      </c>
      <c r="C266" t="s">
        <v>3292</v>
      </c>
      <c r="D266" t="s">
        <v>4889</v>
      </c>
      <c r="E266" t="s">
        <v>4890</v>
      </c>
      <c r="F266" t="s">
        <v>2312</v>
      </c>
      <c r="G266" t="s">
        <v>4884</v>
      </c>
      <c r="H266" t="s">
        <v>2280</v>
      </c>
      <c r="I266" t="s">
        <v>3188</v>
      </c>
      <c r="J266" t="s">
        <v>2035</v>
      </c>
      <c r="K266" t="s">
        <v>898</v>
      </c>
      <c r="L266" t="s">
        <v>4188</v>
      </c>
    </row>
    <row r="267" spans="1:12" x14ac:dyDescent="0.25">
      <c r="A267" t="s">
        <v>509</v>
      </c>
      <c r="B267" t="s">
        <v>4415</v>
      </c>
      <c r="C267" t="s">
        <v>2728</v>
      </c>
      <c r="D267" t="s">
        <v>4831</v>
      </c>
      <c r="E267" t="s">
        <v>2556</v>
      </c>
      <c r="F267" t="s">
        <v>2204</v>
      </c>
      <c r="G267" t="s">
        <v>3606</v>
      </c>
      <c r="H267" t="s">
        <v>2037</v>
      </c>
      <c r="I267" t="s">
        <v>2758</v>
      </c>
      <c r="J267" t="s">
        <v>2035</v>
      </c>
      <c r="K267" t="s">
        <v>1462</v>
      </c>
      <c r="L267" t="s">
        <v>2036</v>
      </c>
    </row>
    <row r="268" spans="1:12" x14ac:dyDescent="0.25">
      <c r="A268" t="s">
        <v>105</v>
      </c>
      <c r="B268" t="s">
        <v>3520</v>
      </c>
      <c r="C268" t="s">
        <v>2466</v>
      </c>
      <c r="D268" t="s">
        <v>4865</v>
      </c>
      <c r="E268" t="s">
        <v>2534</v>
      </c>
      <c r="F268" t="s">
        <v>2074</v>
      </c>
      <c r="G268" t="s">
        <v>3345</v>
      </c>
      <c r="H268" t="s">
        <v>2081</v>
      </c>
      <c r="I268" t="s">
        <v>2794</v>
      </c>
      <c r="J268" t="s">
        <v>796</v>
      </c>
      <c r="K268" t="s">
        <v>957</v>
      </c>
      <c r="L268" t="s">
        <v>3886</v>
      </c>
    </row>
    <row r="269" spans="1:12" x14ac:dyDescent="0.25">
      <c r="A269" t="s">
        <v>45</v>
      </c>
      <c r="B269" t="s">
        <v>3709</v>
      </c>
      <c r="C269" t="s">
        <v>2931</v>
      </c>
      <c r="D269" t="s">
        <v>4891</v>
      </c>
      <c r="E269" t="s">
        <v>2247</v>
      </c>
      <c r="F269" t="s">
        <v>3710</v>
      </c>
      <c r="G269" t="s">
        <v>4755</v>
      </c>
      <c r="H269" t="s">
        <v>2765</v>
      </c>
      <c r="I269" t="s">
        <v>2113</v>
      </c>
      <c r="J269" t="s">
        <v>796</v>
      </c>
      <c r="K269" t="s">
        <v>1828</v>
      </c>
      <c r="L269" t="s">
        <v>3015</v>
      </c>
    </row>
    <row r="270" spans="1:12" x14ac:dyDescent="0.25">
      <c r="A270" t="s">
        <v>643</v>
      </c>
      <c r="B270" t="s">
        <v>2548</v>
      </c>
      <c r="C270" t="s">
        <v>3286</v>
      </c>
      <c r="D270" t="s">
        <v>4013</v>
      </c>
      <c r="E270" t="s">
        <v>4892</v>
      </c>
      <c r="F270" t="s">
        <v>2551</v>
      </c>
      <c r="G270" t="s">
        <v>3979</v>
      </c>
      <c r="H270" t="s">
        <v>2876</v>
      </c>
      <c r="I270" t="s">
        <v>2113</v>
      </c>
      <c r="J270" t="s">
        <v>796</v>
      </c>
      <c r="K270" t="s">
        <v>1508</v>
      </c>
      <c r="L270" t="s">
        <v>3288</v>
      </c>
    </row>
    <row r="271" spans="1:12" x14ac:dyDescent="0.25">
      <c r="A271" t="s">
        <v>30</v>
      </c>
      <c r="B271" t="s">
        <v>4893</v>
      </c>
      <c r="C271" t="s">
        <v>4109</v>
      </c>
      <c r="D271" t="s">
        <v>4675</v>
      </c>
      <c r="E271" t="s">
        <v>4894</v>
      </c>
      <c r="F271" t="s">
        <v>3632</v>
      </c>
      <c r="G271" t="s">
        <v>4678</v>
      </c>
      <c r="H271" t="s">
        <v>2738</v>
      </c>
      <c r="I271" t="s">
        <v>2113</v>
      </c>
      <c r="J271" t="s">
        <v>796</v>
      </c>
      <c r="K271" t="s">
        <v>907</v>
      </c>
      <c r="L271" t="s">
        <v>4111</v>
      </c>
    </row>
    <row r="272" spans="1:12" x14ac:dyDescent="0.25">
      <c r="A272" t="s">
        <v>286</v>
      </c>
      <c r="B272" t="s">
        <v>2780</v>
      </c>
      <c r="C272" t="s">
        <v>2398</v>
      </c>
      <c r="D272" t="s">
        <v>2860</v>
      </c>
      <c r="E272" t="s">
        <v>4895</v>
      </c>
      <c r="F272" t="s">
        <v>2503</v>
      </c>
      <c r="G272" t="s">
        <v>2863</v>
      </c>
      <c r="H272" t="s">
        <v>2280</v>
      </c>
      <c r="I272" t="s">
        <v>2149</v>
      </c>
      <c r="J272" t="s">
        <v>796</v>
      </c>
      <c r="K272" t="s">
        <v>1477</v>
      </c>
      <c r="L272" t="s">
        <v>4006</v>
      </c>
    </row>
    <row r="273" spans="1:12" x14ac:dyDescent="0.25">
      <c r="A273" t="s">
        <v>138</v>
      </c>
      <c r="B273" t="s">
        <v>3161</v>
      </c>
      <c r="C273" t="s">
        <v>2763</v>
      </c>
      <c r="D273" t="s">
        <v>4896</v>
      </c>
      <c r="E273" t="s">
        <v>2923</v>
      </c>
      <c r="F273" t="s">
        <v>2611</v>
      </c>
      <c r="G273" t="s">
        <v>2855</v>
      </c>
      <c r="H273" t="s">
        <v>2040</v>
      </c>
      <c r="I273" t="s">
        <v>2406</v>
      </c>
      <c r="J273" t="s">
        <v>796</v>
      </c>
      <c r="K273" t="s">
        <v>873</v>
      </c>
      <c r="L273" t="s">
        <v>3909</v>
      </c>
    </row>
    <row r="274" spans="1:12" x14ac:dyDescent="0.25">
      <c r="A274" t="s">
        <v>757</v>
      </c>
      <c r="B274" t="s">
        <v>3645</v>
      </c>
      <c r="C274" t="s">
        <v>3229</v>
      </c>
      <c r="D274" t="s">
        <v>4897</v>
      </c>
      <c r="E274" t="s">
        <v>4230</v>
      </c>
      <c r="F274" t="s">
        <v>2320</v>
      </c>
      <c r="G274" t="s">
        <v>3560</v>
      </c>
      <c r="H274" t="s">
        <v>2485</v>
      </c>
      <c r="I274" t="s">
        <v>2596</v>
      </c>
      <c r="J274" t="s">
        <v>796</v>
      </c>
      <c r="K274" t="s">
        <v>1002</v>
      </c>
      <c r="L274" t="s">
        <v>3743</v>
      </c>
    </row>
    <row r="275" spans="1:12" x14ac:dyDescent="0.25">
      <c r="A275" t="s">
        <v>130</v>
      </c>
      <c r="B275" t="s">
        <v>2264</v>
      </c>
      <c r="C275" t="s">
        <v>3231</v>
      </c>
      <c r="D275" t="s">
        <v>4898</v>
      </c>
      <c r="E275" t="s">
        <v>3461</v>
      </c>
      <c r="F275" t="s">
        <v>2114</v>
      </c>
      <c r="G275" t="s">
        <v>3044</v>
      </c>
      <c r="H275" t="s">
        <v>2242</v>
      </c>
      <c r="I275" t="s">
        <v>2596</v>
      </c>
      <c r="J275" t="s">
        <v>796</v>
      </c>
      <c r="K275" t="s">
        <v>1286</v>
      </c>
      <c r="L275" t="s">
        <v>3236</v>
      </c>
    </row>
    <row r="276" spans="1:12" x14ac:dyDescent="0.25">
      <c r="A276" t="s">
        <v>583</v>
      </c>
      <c r="B276" t="s">
        <v>3513</v>
      </c>
      <c r="C276" t="s">
        <v>2158</v>
      </c>
      <c r="D276" t="s">
        <v>3420</v>
      </c>
      <c r="E276" t="s">
        <v>3605</v>
      </c>
      <c r="F276" t="s">
        <v>2040</v>
      </c>
      <c r="G276" t="s">
        <v>3421</v>
      </c>
      <c r="H276" t="s">
        <v>2373</v>
      </c>
      <c r="I276" t="s">
        <v>2905</v>
      </c>
      <c r="J276" t="s">
        <v>2035</v>
      </c>
      <c r="K276" t="s">
        <v>1111</v>
      </c>
      <c r="L276" t="s">
        <v>3455</v>
      </c>
    </row>
    <row r="277" spans="1:12" x14ac:dyDescent="0.25">
      <c r="A277" t="s">
        <v>734</v>
      </c>
      <c r="B277" t="s">
        <v>3268</v>
      </c>
      <c r="C277" t="s">
        <v>3104</v>
      </c>
      <c r="D277" t="s">
        <v>4899</v>
      </c>
      <c r="E277" t="s">
        <v>2351</v>
      </c>
      <c r="F277" t="s">
        <v>2074</v>
      </c>
      <c r="G277" t="s">
        <v>2692</v>
      </c>
      <c r="H277" t="s">
        <v>2099</v>
      </c>
      <c r="I277" t="s">
        <v>4764</v>
      </c>
      <c r="J277" t="s">
        <v>796</v>
      </c>
      <c r="K277" t="s">
        <v>1459</v>
      </c>
      <c r="L277" t="s">
        <v>3423</v>
      </c>
    </row>
    <row r="278" spans="1:12" x14ac:dyDescent="0.25">
      <c r="A278" t="s">
        <v>647</v>
      </c>
      <c r="B278" t="s">
        <v>4731</v>
      </c>
      <c r="C278" t="s">
        <v>2576</v>
      </c>
      <c r="D278" t="s">
        <v>4648</v>
      </c>
      <c r="E278" t="s">
        <v>2191</v>
      </c>
      <c r="F278" t="s">
        <v>4733</v>
      </c>
      <c r="G278" t="s">
        <v>4413</v>
      </c>
      <c r="H278" t="s">
        <v>2765</v>
      </c>
      <c r="I278" t="s">
        <v>2682</v>
      </c>
      <c r="J278" t="s">
        <v>796</v>
      </c>
      <c r="K278" t="s">
        <v>1624</v>
      </c>
      <c r="L278" t="s">
        <v>2583</v>
      </c>
    </row>
    <row r="279" spans="1:12" x14ac:dyDescent="0.25">
      <c r="A279" t="s">
        <v>108</v>
      </c>
      <c r="B279" t="s">
        <v>4482</v>
      </c>
      <c r="C279" t="s">
        <v>3541</v>
      </c>
      <c r="D279" t="s">
        <v>4331</v>
      </c>
      <c r="E279" t="s">
        <v>4160</v>
      </c>
      <c r="F279" t="s">
        <v>3949</v>
      </c>
      <c r="G279" t="s">
        <v>3618</v>
      </c>
      <c r="H279" t="s">
        <v>2924</v>
      </c>
      <c r="I279" t="s">
        <v>2829</v>
      </c>
      <c r="J279" t="s">
        <v>796</v>
      </c>
      <c r="K279" t="s">
        <v>1548</v>
      </c>
      <c r="L279" t="s">
        <v>3545</v>
      </c>
    </row>
    <row r="280" spans="1:12" x14ac:dyDescent="0.25">
      <c r="A280" t="s">
        <v>335</v>
      </c>
      <c r="B280" t="s">
        <v>4900</v>
      </c>
      <c r="C280" t="s">
        <v>3534</v>
      </c>
      <c r="D280" t="s">
        <v>4901</v>
      </c>
      <c r="E280" t="s">
        <v>3520</v>
      </c>
      <c r="F280" t="s">
        <v>2633</v>
      </c>
      <c r="G280" t="s">
        <v>4145</v>
      </c>
      <c r="H280" t="s">
        <v>2074</v>
      </c>
      <c r="I280" t="s">
        <v>2080</v>
      </c>
      <c r="J280" t="s">
        <v>796</v>
      </c>
      <c r="K280" t="s">
        <v>1302</v>
      </c>
      <c r="L280" t="s">
        <v>3538</v>
      </c>
    </row>
    <row r="281" spans="1:12" x14ac:dyDescent="0.25">
      <c r="A281" t="s">
        <v>128</v>
      </c>
      <c r="B281" t="s">
        <v>4902</v>
      </c>
      <c r="C281" t="s">
        <v>4476</v>
      </c>
      <c r="D281" t="s">
        <v>2577</v>
      </c>
      <c r="E281" t="s">
        <v>2334</v>
      </c>
      <c r="F281" t="s">
        <v>4427</v>
      </c>
      <c r="G281" t="s">
        <v>2384</v>
      </c>
      <c r="H281" t="s">
        <v>2103</v>
      </c>
      <c r="I281" t="s">
        <v>2880</v>
      </c>
      <c r="J281" t="s">
        <v>2035</v>
      </c>
      <c r="K281" t="s">
        <v>1026</v>
      </c>
      <c r="L281" t="s">
        <v>3581</v>
      </c>
    </row>
    <row r="282" spans="1:12" x14ac:dyDescent="0.25">
      <c r="A282" t="s">
        <v>182</v>
      </c>
      <c r="B282" t="s">
        <v>2936</v>
      </c>
      <c r="C282" t="s">
        <v>3155</v>
      </c>
      <c r="D282" t="s">
        <v>4688</v>
      </c>
      <c r="E282" t="s">
        <v>2970</v>
      </c>
      <c r="F282" t="s">
        <v>2606</v>
      </c>
      <c r="G282" t="s">
        <v>3214</v>
      </c>
      <c r="H282" t="s">
        <v>2633</v>
      </c>
      <c r="I282" t="s">
        <v>2571</v>
      </c>
      <c r="J282" t="s">
        <v>796</v>
      </c>
      <c r="K282" t="s">
        <v>1520</v>
      </c>
      <c r="L282" t="s">
        <v>4002</v>
      </c>
    </row>
    <row r="283" spans="1:12" x14ac:dyDescent="0.25">
      <c r="A283" t="s">
        <v>297</v>
      </c>
      <c r="B283" t="s">
        <v>4903</v>
      </c>
      <c r="C283" t="s">
        <v>2629</v>
      </c>
      <c r="D283" t="s">
        <v>3977</v>
      </c>
      <c r="E283" t="s">
        <v>4904</v>
      </c>
      <c r="F283" t="s">
        <v>3167</v>
      </c>
      <c r="G283" t="s">
        <v>3440</v>
      </c>
      <c r="H283" t="s">
        <v>2738</v>
      </c>
      <c r="I283" t="s">
        <v>2571</v>
      </c>
      <c r="J283" t="s">
        <v>796</v>
      </c>
      <c r="K283" t="s">
        <v>1002</v>
      </c>
      <c r="L283" t="s">
        <v>3373</v>
      </c>
    </row>
    <row r="284" spans="1:12" x14ac:dyDescent="0.25">
      <c r="A284" t="s">
        <v>382</v>
      </c>
      <c r="B284" t="s">
        <v>2735</v>
      </c>
      <c r="C284" t="s">
        <v>2719</v>
      </c>
      <c r="D284" t="s">
        <v>4905</v>
      </c>
      <c r="E284" t="s">
        <v>2908</v>
      </c>
      <c r="F284" t="s">
        <v>2114</v>
      </c>
      <c r="G284" t="s">
        <v>3536</v>
      </c>
      <c r="H284" t="s">
        <v>2231</v>
      </c>
      <c r="I284" t="s">
        <v>3640</v>
      </c>
      <c r="J284" t="s">
        <v>796</v>
      </c>
      <c r="K284" t="s">
        <v>1869</v>
      </c>
      <c r="L284" t="s">
        <v>3159</v>
      </c>
    </row>
    <row r="285" spans="1:12" x14ac:dyDescent="0.25">
      <c r="A285" t="s">
        <v>731</v>
      </c>
      <c r="B285" t="s">
        <v>3029</v>
      </c>
      <c r="C285" t="s">
        <v>2762</v>
      </c>
      <c r="D285" t="s">
        <v>4713</v>
      </c>
      <c r="E285" t="s">
        <v>2405</v>
      </c>
      <c r="F285" t="s">
        <v>3194</v>
      </c>
      <c r="G285" t="s">
        <v>3790</v>
      </c>
      <c r="H285" t="s">
        <v>2633</v>
      </c>
      <c r="I285" t="s">
        <v>3640</v>
      </c>
      <c r="J285" t="s">
        <v>796</v>
      </c>
      <c r="K285" t="s">
        <v>1085</v>
      </c>
      <c r="L285" t="s">
        <v>4157</v>
      </c>
    </row>
    <row r="286" spans="1:12" x14ac:dyDescent="0.25">
      <c r="A286" t="s">
        <v>362</v>
      </c>
      <c r="B286" t="s">
        <v>2365</v>
      </c>
      <c r="C286" t="s">
        <v>3704</v>
      </c>
      <c r="D286" t="s">
        <v>4906</v>
      </c>
      <c r="E286" t="s">
        <v>2531</v>
      </c>
      <c r="F286" t="s">
        <v>2367</v>
      </c>
      <c r="G286" t="s">
        <v>3234</v>
      </c>
      <c r="H286" t="s">
        <v>2488</v>
      </c>
      <c r="I286" t="s">
        <v>3520</v>
      </c>
      <c r="J286" t="s">
        <v>796</v>
      </c>
      <c r="K286" t="s">
        <v>1710</v>
      </c>
      <c r="L286" t="s">
        <v>3705</v>
      </c>
    </row>
    <row r="287" spans="1:12" x14ac:dyDescent="0.25">
      <c r="A287" t="s">
        <v>554</v>
      </c>
      <c r="B287" t="s">
        <v>4907</v>
      </c>
      <c r="C287" t="s">
        <v>2291</v>
      </c>
      <c r="D287" t="s">
        <v>4908</v>
      </c>
      <c r="E287" t="s">
        <v>4909</v>
      </c>
      <c r="F287" t="s">
        <v>3681</v>
      </c>
      <c r="G287" t="s">
        <v>2597</v>
      </c>
      <c r="H287" t="s">
        <v>2280</v>
      </c>
      <c r="I287" t="s">
        <v>4910</v>
      </c>
      <c r="J287" t="s">
        <v>796</v>
      </c>
      <c r="K287" t="s">
        <v>1002</v>
      </c>
      <c r="L287" t="s">
        <v>3748</v>
      </c>
    </row>
    <row r="288" spans="1:12" x14ac:dyDescent="0.25">
      <c r="A288" t="s">
        <v>649</v>
      </c>
      <c r="B288" t="s">
        <v>3268</v>
      </c>
      <c r="C288" t="s">
        <v>2762</v>
      </c>
      <c r="D288" t="s">
        <v>4911</v>
      </c>
      <c r="E288" t="s">
        <v>4662</v>
      </c>
      <c r="F288" t="s">
        <v>2074</v>
      </c>
      <c r="G288" t="s">
        <v>3284</v>
      </c>
      <c r="H288" t="s">
        <v>2408</v>
      </c>
      <c r="I288" t="s">
        <v>4910</v>
      </c>
      <c r="J288" t="s">
        <v>2035</v>
      </c>
      <c r="K288" t="s">
        <v>1645</v>
      </c>
      <c r="L288" t="s">
        <v>3417</v>
      </c>
    </row>
    <row r="289" spans="1:12" x14ac:dyDescent="0.25">
      <c r="A289" t="s">
        <v>464</v>
      </c>
      <c r="B289" t="s">
        <v>3367</v>
      </c>
      <c r="C289" t="s">
        <v>2385</v>
      </c>
      <c r="D289" t="s">
        <v>2697</v>
      </c>
      <c r="E289" t="s">
        <v>3372</v>
      </c>
      <c r="F289" t="s">
        <v>3369</v>
      </c>
      <c r="G289" t="s">
        <v>4000</v>
      </c>
      <c r="H289" t="s">
        <v>2876</v>
      </c>
      <c r="I289" t="s">
        <v>2981</v>
      </c>
      <c r="J289" t="s">
        <v>796</v>
      </c>
      <c r="K289" t="s">
        <v>1413</v>
      </c>
      <c r="L289" t="s">
        <v>3651</v>
      </c>
    </row>
    <row r="290" spans="1:12" x14ac:dyDescent="0.25">
      <c r="A290" t="s">
        <v>504</v>
      </c>
      <c r="B290" t="s">
        <v>3546</v>
      </c>
      <c r="C290" t="s">
        <v>2960</v>
      </c>
      <c r="D290" t="s">
        <v>3638</v>
      </c>
      <c r="E290" t="s">
        <v>4912</v>
      </c>
      <c r="F290" t="s">
        <v>4913</v>
      </c>
      <c r="G290" t="s">
        <v>3195</v>
      </c>
      <c r="H290" t="s">
        <v>2633</v>
      </c>
      <c r="I290" t="s">
        <v>3280</v>
      </c>
      <c r="J290" t="s">
        <v>2035</v>
      </c>
      <c r="K290" t="s">
        <v>879</v>
      </c>
      <c r="L290" t="s">
        <v>4118</v>
      </c>
    </row>
    <row r="291" spans="1:12" x14ac:dyDescent="0.25">
      <c r="A291" t="s">
        <v>25</v>
      </c>
      <c r="B291" t="s">
        <v>2517</v>
      </c>
      <c r="C291" t="s">
        <v>2445</v>
      </c>
      <c r="D291" t="s">
        <v>4914</v>
      </c>
      <c r="E291" t="s">
        <v>2126</v>
      </c>
      <c r="F291" t="s">
        <v>2037</v>
      </c>
      <c r="G291" t="s">
        <v>2285</v>
      </c>
      <c r="H291" t="s">
        <v>2469</v>
      </c>
      <c r="I291" t="s">
        <v>3990</v>
      </c>
      <c r="J291" t="s">
        <v>796</v>
      </c>
      <c r="K291" t="s">
        <v>1265</v>
      </c>
      <c r="L291" t="s">
        <v>4117</v>
      </c>
    </row>
    <row r="292" spans="1:12" x14ac:dyDescent="0.25">
      <c r="A292" t="s">
        <v>247</v>
      </c>
      <c r="B292" t="s">
        <v>4915</v>
      </c>
      <c r="C292" t="s">
        <v>2028</v>
      </c>
      <c r="D292" t="s">
        <v>4916</v>
      </c>
      <c r="E292" t="s">
        <v>3141</v>
      </c>
      <c r="F292" t="s">
        <v>4917</v>
      </c>
      <c r="G292" t="s">
        <v>2199</v>
      </c>
      <c r="H292" t="s">
        <v>2611</v>
      </c>
      <c r="I292" t="s">
        <v>3990</v>
      </c>
      <c r="J292" t="s">
        <v>2035</v>
      </c>
      <c r="K292" t="s">
        <v>898</v>
      </c>
      <c r="L292" t="s">
        <v>3441</v>
      </c>
    </row>
    <row r="293" spans="1:12" x14ac:dyDescent="0.25">
      <c r="A293" t="s">
        <v>465</v>
      </c>
      <c r="B293" t="s">
        <v>4918</v>
      </c>
      <c r="C293" t="s">
        <v>2064</v>
      </c>
      <c r="D293" t="s">
        <v>4919</v>
      </c>
      <c r="E293" t="s">
        <v>3379</v>
      </c>
      <c r="F293" t="s">
        <v>2319</v>
      </c>
      <c r="G293" t="s">
        <v>4516</v>
      </c>
      <c r="H293" t="s">
        <v>2320</v>
      </c>
      <c r="I293" t="s">
        <v>3112</v>
      </c>
      <c r="J293" t="s">
        <v>796</v>
      </c>
      <c r="K293" t="s">
        <v>1861</v>
      </c>
      <c r="L293" t="s">
        <v>2070</v>
      </c>
    </row>
    <row r="294" spans="1:12" x14ac:dyDescent="0.25">
      <c r="A294" t="s">
        <v>656</v>
      </c>
      <c r="B294" t="s">
        <v>4155</v>
      </c>
      <c r="C294" t="s">
        <v>3249</v>
      </c>
      <c r="D294" t="s">
        <v>4050</v>
      </c>
      <c r="E294" t="s">
        <v>2854</v>
      </c>
      <c r="F294" t="s">
        <v>2468</v>
      </c>
      <c r="G294" t="s">
        <v>4051</v>
      </c>
      <c r="H294" t="s">
        <v>2178</v>
      </c>
      <c r="I294" t="s">
        <v>2673</v>
      </c>
      <c r="J294" t="s">
        <v>2035</v>
      </c>
      <c r="K294" t="s">
        <v>1744</v>
      </c>
      <c r="L294" t="s">
        <v>3325</v>
      </c>
    </row>
    <row r="295" spans="1:12" x14ac:dyDescent="0.25">
      <c r="A295" t="s">
        <v>435</v>
      </c>
      <c r="B295" t="s">
        <v>4183</v>
      </c>
      <c r="C295" t="s">
        <v>2601</v>
      </c>
      <c r="D295" t="s">
        <v>2397</v>
      </c>
      <c r="E295" t="s">
        <v>3030</v>
      </c>
      <c r="F295" t="s">
        <v>2557</v>
      </c>
      <c r="G295" t="s">
        <v>2190</v>
      </c>
      <c r="H295" t="s">
        <v>2765</v>
      </c>
      <c r="I295" t="s">
        <v>2329</v>
      </c>
      <c r="J295" t="s">
        <v>796</v>
      </c>
      <c r="K295" t="s">
        <v>1339</v>
      </c>
      <c r="L295" t="s">
        <v>4217</v>
      </c>
    </row>
    <row r="296" spans="1:12" x14ac:dyDescent="0.25">
      <c r="A296" t="s">
        <v>448</v>
      </c>
      <c r="B296" t="s">
        <v>4920</v>
      </c>
      <c r="C296" t="s">
        <v>3041</v>
      </c>
      <c r="D296" t="s">
        <v>4309</v>
      </c>
      <c r="E296" t="s">
        <v>2960</v>
      </c>
      <c r="F296" t="s">
        <v>2333</v>
      </c>
      <c r="G296" t="s">
        <v>3873</v>
      </c>
      <c r="H296" t="s">
        <v>2114</v>
      </c>
      <c r="I296" t="s">
        <v>2329</v>
      </c>
      <c r="J296" t="s">
        <v>796</v>
      </c>
      <c r="K296" t="s">
        <v>1907</v>
      </c>
      <c r="L296" t="s">
        <v>3770</v>
      </c>
    </row>
    <row r="297" spans="1:12" x14ac:dyDescent="0.25">
      <c r="A297" t="s">
        <v>664</v>
      </c>
      <c r="B297" t="s">
        <v>4177</v>
      </c>
      <c r="C297" t="s">
        <v>2615</v>
      </c>
      <c r="D297" t="s">
        <v>3190</v>
      </c>
      <c r="E297" t="s">
        <v>2842</v>
      </c>
      <c r="F297" t="s">
        <v>2469</v>
      </c>
      <c r="G297" t="s">
        <v>3194</v>
      </c>
      <c r="H297" t="s">
        <v>2538</v>
      </c>
      <c r="I297" t="s">
        <v>2391</v>
      </c>
      <c r="J297" t="s">
        <v>796</v>
      </c>
      <c r="K297" t="s">
        <v>1020</v>
      </c>
      <c r="L297" t="s">
        <v>2621</v>
      </c>
    </row>
    <row r="298" spans="1:12" x14ac:dyDescent="0.25">
      <c r="A298" t="s">
        <v>123</v>
      </c>
      <c r="B298" t="s">
        <v>3237</v>
      </c>
      <c r="C298" t="s">
        <v>2205</v>
      </c>
      <c r="D298" t="s">
        <v>4825</v>
      </c>
      <c r="E298" t="s">
        <v>4921</v>
      </c>
      <c r="F298" t="s">
        <v>3240</v>
      </c>
      <c r="G298" t="s">
        <v>2744</v>
      </c>
      <c r="H298" t="s">
        <v>2633</v>
      </c>
      <c r="I298" t="s">
        <v>3320</v>
      </c>
      <c r="J298" t="s">
        <v>796</v>
      </c>
      <c r="K298" t="s">
        <v>1198</v>
      </c>
      <c r="L298" t="s">
        <v>3380</v>
      </c>
    </row>
    <row r="299" spans="1:12" x14ac:dyDescent="0.25">
      <c r="A299" t="s">
        <v>641</v>
      </c>
      <c r="B299" t="s">
        <v>3732</v>
      </c>
      <c r="C299" t="s">
        <v>3696</v>
      </c>
      <c r="D299" t="s">
        <v>4704</v>
      </c>
      <c r="E299" t="s">
        <v>3668</v>
      </c>
      <c r="F299" t="s">
        <v>2924</v>
      </c>
      <c r="G299" t="s">
        <v>3554</v>
      </c>
      <c r="H299" t="s">
        <v>2408</v>
      </c>
      <c r="I299" t="s">
        <v>3320</v>
      </c>
      <c r="J299" t="s">
        <v>2035</v>
      </c>
      <c r="K299" t="s">
        <v>1312</v>
      </c>
      <c r="L299" t="s">
        <v>4244</v>
      </c>
    </row>
    <row r="300" spans="1:12" x14ac:dyDescent="0.25">
      <c r="A300" t="s">
        <v>598</v>
      </c>
      <c r="B300" t="s">
        <v>4455</v>
      </c>
      <c r="C300" t="s">
        <v>3286</v>
      </c>
      <c r="D300" t="s">
        <v>4922</v>
      </c>
      <c r="E300" t="s">
        <v>4923</v>
      </c>
      <c r="F300" t="s">
        <v>3245</v>
      </c>
      <c r="G300" t="s">
        <v>3153</v>
      </c>
      <c r="H300" t="s">
        <v>2656</v>
      </c>
      <c r="I300" t="s">
        <v>3320</v>
      </c>
      <c r="J300" t="s">
        <v>796</v>
      </c>
      <c r="K300" t="s">
        <v>879</v>
      </c>
      <c r="L300" t="s">
        <v>3844</v>
      </c>
    </row>
    <row r="301" spans="1:12" x14ac:dyDescent="0.25">
      <c r="A301" t="s">
        <v>507</v>
      </c>
      <c r="B301" t="s">
        <v>3229</v>
      </c>
      <c r="C301" t="s">
        <v>2735</v>
      </c>
      <c r="D301" t="s">
        <v>3080</v>
      </c>
      <c r="E301" t="s">
        <v>4924</v>
      </c>
      <c r="F301" t="s">
        <v>2924</v>
      </c>
      <c r="G301" t="s">
        <v>3081</v>
      </c>
      <c r="H301" t="s">
        <v>2099</v>
      </c>
      <c r="I301" t="s">
        <v>3788</v>
      </c>
      <c r="J301" t="s">
        <v>796</v>
      </c>
      <c r="K301" t="s">
        <v>1351</v>
      </c>
      <c r="L301" t="s">
        <v>4196</v>
      </c>
    </row>
    <row r="302" spans="1:12" x14ac:dyDescent="0.25">
      <c r="A302" t="s">
        <v>319</v>
      </c>
      <c r="B302" t="s">
        <v>4925</v>
      </c>
      <c r="C302" t="s">
        <v>2435</v>
      </c>
      <c r="D302" t="s">
        <v>4926</v>
      </c>
      <c r="E302" t="s">
        <v>3226</v>
      </c>
      <c r="F302" t="s">
        <v>3619</v>
      </c>
      <c r="G302" t="s">
        <v>4367</v>
      </c>
      <c r="H302" t="s">
        <v>2633</v>
      </c>
      <c r="I302" t="s">
        <v>3331</v>
      </c>
      <c r="J302" t="s">
        <v>796</v>
      </c>
      <c r="K302" t="s">
        <v>1650</v>
      </c>
      <c r="L302" t="s">
        <v>4079</v>
      </c>
    </row>
    <row r="303" spans="1:12" x14ac:dyDescent="0.25">
      <c r="A303" t="s">
        <v>658</v>
      </c>
      <c r="B303" t="s">
        <v>2533</v>
      </c>
      <c r="C303" t="s">
        <v>2937</v>
      </c>
      <c r="D303" t="s">
        <v>4927</v>
      </c>
      <c r="E303" t="s">
        <v>2446</v>
      </c>
      <c r="F303" t="s">
        <v>2114</v>
      </c>
      <c r="G303" t="s">
        <v>2484</v>
      </c>
      <c r="H303" t="s">
        <v>2231</v>
      </c>
      <c r="I303" t="s">
        <v>4928</v>
      </c>
      <c r="J303" t="s">
        <v>796</v>
      </c>
      <c r="K303" t="s">
        <v>1002</v>
      </c>
      <c r="L303" t="s">
        <v>2944</v>
      </c>
    </row>
    <row r="304" spans="1:12" x14ac:dyDescent="0.25">
      <c r="A304" t="s">
        <v>691</v>
      </c>
      <c r="B304" t="s">
        <v>4929</v>
      </c>
      <c r="C304" t="s">
        <v>2893</v>
      </c>
      <c r="D304" t="s">
        <v>4676</v>
      </c>
      <c r="E304" t="s">
        <v>3050</v>
      </c>
      <c r="F304" t="s">
        <v>2270</v>
      </c>
      <c r="G304" t="s">
        <v>2250</v>
      </c>
      <c r="H304" t="s">
        <v>2367</v>
      </c>
      <c r="I304" t="s">
        <v>3872</v>
      </c>
      <c r="J304" t="s">
        <v>2035</v>
      </c>
      <c r="K304" t="s">
        <v>1103</v>
      </c>
      <c r="L304" t="s">
        <v>2992</v>
      </c>
    </row>
    <row r="305" spans="1:12" x14ac:dyDescent="0.25">
      <c r="A305" t="s">
        <v>150</v>
      </c>
      <c r="B305" t="s">
        <v>2676</v>
      </c>
      <c r="C305" t="s">
        <v>3905</v>
      </c>
      <c r="D305" t="s">
        <v>2603</v>
      </c>
      <c r="E305" t="s">
        <v>3027</v>
      </c>
      <c r="F305" t="s">
        <v>2677</v>
      </c>
      <c r="G305" t="s">
        <v>2606</v>
      </c>
      <c r="H305" t="s">
        <v>4268</v>
      </c>
      <c r="I305" t="s">
        <v>3935</v>
      </c>
      <c r="J305" t="s">
        <v>2035</v>
      </c>
      <c r="K305" t="s">
        <v>1844</v>
      </c>
      <c r="L305" t="s">
        <v>2541</v>
      </c>
    </row>
    <row r="306" spans="1:12" x14ac:dyDescent="0.25">
      <c r="A306" t="s">
        <v>279</v>
      </c>
      <c r="B306" t="s">
        <v>2758</v>
      </c>
      <c r="C306" t="s">
        <v>2533</v>
      </c>
      <c r="D306" t="s">
        <v>2723</v>
      </c>
      <c r="E306" t="s">
        <v>3764</v>
      </c>
      <c r="F306" t="s">
        <v>2037</v>
      </c>
      <c r="G306" t="s">
        <v>2724</v>
      </c>
      <c r="H306" t="s">
        <v>2259</v>
      </c>
      <c r="I306" t="s">
        <v>3590</v>
      </c>
      <c r="J306" t="s">
        <v>2035</v>
      </c>
      <c r="K306" t="s">
        <v>885</v>
      </c>
      <c r="L306" t="s">
        <v>3779</v>
      </c>
    </row>
    <row r="307" spans="1:12" x14ac:dyDescent="0.25">
      <c r="A307" t="s">
        <v>492</v>
      </c>
      <c r="B307" t="s">
        <v>3817</v>
      </c>
      <c r="C307" t="s">
        <v>3700</v>
      </c>
      <c r="D307" t="s">
        <v>3819</v>
      </c>
      <c r="E307" t="s">
        <v>2601</v>
      </c>
      <c r="F307" t="s">
        <v>2280</v>
      </c>
      <c r="G307" t="s">
        <v>3136</v>
      </c>
      <c r="H307" t="s">
        <v>2103</v>
      </c>
      <c r="I307" t="s">
        <v>4151</v>
      </c>
      <c r="J307" t="s">
        <v>796</v>
      </c>
      <c r="K307" t="s">
        <v>1321</v>
      </c>
      <c r="L307" t="s">
        <v>3702</v>
      </c>
    </row>
    <row r="308" spans="1:12" x14ac:dyDescent="0.25">
      <c r="A308" t="s">
        <v>603</v>
      </c>
      <c r="B308" t="s">
        <v>3389</v>
      </c>
      <c r="C308" t="s">
        <v>3559</v>
      </c>
      <c r="D308" t="s">
        <v>4930</v>
      </c>
      <c r="E308" t="s">
        <v>2682</v>
      </c>
      <c r="F308" t="s">
        <v>3661</v>
      </c>
      <c r="G308" t="s">
        <v>3326</v>
      </c>
      <c r="H308" t="s">
        <v>2103</v>
      </c>
      <c r="I308" t="s">
        <v>3357</v>
      </c>
      <c r="J308" t="s">
        <v>796</v>
      </c>
      <c r="K308" t="s">
        <v>1434</v>
      </c>
      <c r="L308" t="s">
        <v>4126</v>
      </c>
    </row>
    <row r="309" spans="1:12" x14ac:dyDescent="0.25">
      <c r="A309" t="s">
        <v>570</v>
      </c>
      <c r="B309" t="s">
        <v>3191</v>
      </c>
      <c r="C309" t="s">
        <v>3005</v>
      </c>
      <c r="D309" t="s">
        <v>2662</v>
      </c>
      <c r="E309" t="s">
        <v>3691</v>
      </c>
      <c r="F309" t="s">
        <v>2114</v>
      </c>
      <c r="G309" t="s">
        <v>2642</v>
      </c>
      <c r="H309" t="s">
        <v>2040</v>
      </c>
      <c r="I309" t="s">
        <v>3360</v>
      </c>
      <c r="J309" t="s">
        <v>796</v>
      </c>
      <c r="K309" t="s">
        <v>1584</v>
      </c>
      <c r="L309" t="s">
        <v>4220</v>
      </c>
    </row>
    <row r="310" spans="1:12" x14ac:dyDescent="0.25">
      <c r="A310" t="s">
        <v>244</v>
      </c>
      <c r="B310" t="s">
        <v>4931</v>
      </c>
      <c r="C310" t="s">
        <v>3469</v>
      </c>
      <c r="D310" t="s">
        <v>4336</v>
      </c>
      <c r="E310" t="s">
        <v>2913</v>
      </c>
      <c r="F310" t="s">
        <v>4373</v>
      </c>
      <c r="G310" t="s">
        <v>3154</v>
      </c>
      <c r="H310" t="s">
        <v>2632</v>
      </c>
      <c r="I310" t="s">
        <v>4155</v>
      </c>
      <c r="J310" t="s">
        <v>796</v>
      </c>
      <c r="K310" t="s">
        <v>1726</v>
      </c>
      <c r="L310" t="s">
        <v>4231</v>
      </c>
    </row>
    <row r="311" spans="1:12" x14ac:dyDescent="0.25">
      <c r="A311" t="s">
        <v>120</v>
      </c>
      <c r="B311" t="s">
        <v>2785</v>
      </c>
      <c r="C311" t="s">
        <v>2533</v>
      </c>
      <c r="D311" t="s">
        <v>3430</v>
      </c>
      <c r="E311" t="s">
        <v>4932</v>
      </c>
      <c r="F311" t="s">
        <v>2037</v>
      </c>
      <c r="G311" t="s">
        <v>3431</v>
      </c>
      <c r="H311" t="s">
        <v>2148</v>
      </c>
      <c r="I311" t="s">
        <v>3290</v>
      </c>
      <c r="J311" t="s">
        <v>2035</v>
      </c>
      <c r="K311" t="s">
        <v>1621</v>
      </c>
      <c r="L311" t="s">
        <v>4063</v>
      </c>
    </row>
    <row r="312" spans="1:12" x14ac:dyDescent="0.25">
      <c r="A312" t="s">
        <v>484</v>
      </c>
      <c r="B312" t="s">
        <v>3427</v>
      </c>
      <c r="C312" t="s">
        <v>2198</v>
      </c>
      <c r="D312" t="s">
        <v>3163</v>
      </c>
      <c r="E312" t="s">
        <v>4933</v>
      </c>
      <c r="F312" t="s">
        <v>2103</v>
      </c>
      <c r="G312" t="s">
        <v>3254</v>
      </c>
      <c r="H312" t="s">
        <v>2081</v>
      </c>
      <c r="I312" t="s">
        <v>2318</v>
      </c>
      <c r="J312" t="s">
        <v>796</v>
      </c>
      <c r="K312" t="s">
        <v>1031</v>
      </c>
      <c r="L312" t="s">
        <v>3462</v>
      </c>
    </row>
    <row r="313" spans="1:12" x14ac:dyDescent="0.25">
      <c r="A313" t="s">
        <v>140</v>
      </c>
      <c r="B313" t="s">
        <v>2970</v>
      </c>
      <c r="C313" t="s">
        <v>2523</v>
      </c>
      <c r="D313" t="s">
        <v>3343</v>
      </c>
      <c r="E313" t="s">
        <v>2673</v>
      </c>
      <c r="F313" t="s">
        <v>2633</v>
      </c>
      <c r="G313" t="s">
        <v>3345</v>
      </c>
      <c r="H313" t="s">
        <v>2266</v>
      </c>
      <c r="I313" t="s">
        <v>2718</v>
      </c>
      <c r="J313" t="s">
        <v>796</v>
      </c>
      <c r="K313" t="s">
        <v>885</v>
      </c>
      <c r="L313" t="s">
        <v>2530</v>
      </c>
    </row>
    <row r="314" spans="1:12" x14ac:dyDescent="0.25">
      <c r="A314" t="s">
        <v>13</v>
      </c>
      <c r="B314" t="s">
        <v>3945</v>
      </c>
      <c r="C314" t="s">
        <v>2719</v>
      </c>
      <c r="D314" t="s">
        <v>3981</v>
      </c>
      <c r="E314" t="s">
        <v>2965</v>
      </c>
      <c r="F314" t="s">
        <v>3076</v>
      </c>
      <c r="G314" t="s">
        <v>3983</v>
      </c>
      <c r="H314" t="s">
        <v>2633</v>
      </c>
      <c r="I314" t="s">
        <v>2718</v>
      </c>
      <c r="J314" t="s">
        <v>796</v>
      </c>
      <c r="K314" t="s">
        <v>1160</v>
      </c>
      <c r="L314" t="s">
        <v>3725</v>
      </c>
    </row>
    <row r="315" spans="1:12" x14ac:dyDescent="0.25">
      <c r="A315" t="s">
        <v>40</v>
      </c>
      <c r="B315" t="s">
        <v>2019</v>
      </c>
      <c r="C315" t="s">
        <v>2341</v>
      </c>
      <c r="D315" t="s">
        <v>3088</v>
      </c>
      <c r="E315" t="s">
        <v>2237</v>
      </c>
      <c r="F315" t="s">
        <v>2924</v>
      </c>
      <c r="G315" t="s">
        <v>4934</v>
      </c>
      <c r="H315" t="s">
        <v>2241</v>
      </c>
      <c r="I315" t="s">
        <v>2666</v>
      </c>
      <c r="J315" t="s">
        <v>796</v>
      </c>
      <c r="K315" t="s">
        <v>1345</v>
      </c>
      <c r="L315" t="s">
        <v>2346</v>
      </c>
    </row>
    <row r="316" spans="1:12" x14ac:dyDescent="0.25">
      <c r="A316" t="s">
        <v>747</v>
      </c>
      <c r="B316" t="s">
        <v>3256</v>
      </c>
      <c r="C316" t="s">
        <v>2334</v>
      </c>
      <c r="D316" t="s">
        <v>3169</v>
      </c>
      <c r="E316" t="s">
        <v>2518</v>
      </c>
      <c r="F316" t="s">
        <v>2074</v>
      </c>
      <c r="G316" t="s">
        <v>3048</v>
      </c>
      <c r="H316" t="s">
        <v>2519</v>
      </c>
      <c r="I316" t="s">
        <v>3911</v>
      </c>
      <c r="J316" t="s">
        <v>796</v>
      </c>
      <c r="K316" t="s">
        <v>1981</v>
      </c>
      <c r="L316" t="s">
        <v>3980</v>
      </c>
    </row>
    <row r="317" spans="1:12" x14ac:dyDescent="0.25">
      <c r="A317" t="s">
        <v>354</v>
      </c>
      <c r="B317" t="s">
        <v>2482</v>
      </c>
      <c r="C317" t="s">
        <v>2735</v>
      </c>
      <c r="D317" t="s">
        <v>3073</v>
      </c>
      <c r="E317" t="s">
        <v>3665</v>
      </c>
      <c r="F317" t="s">
        <v>2037</v>
      </c>
      <c r="G317" t="s">
        <v>3076</v>
      </c>
      <c r="H317" t="s">
        <v>2209</v>
      </c>
      <c r="I317" t="s">
        <v>3458</v>
      </c>
      <c r="J317" t="s">
        <v>796</v>
      </c>
      <c r="K317" t="s">
        <v>1152</v>
      </c>
      <c r="L317" t="s">
        <v>3285</v>
      </c>
    </row>
    <row r="318" spans="1:12" x14ac:dyDescent="0.25">
      <c r="A318" t="s">
        <v>259</v>
      </c>
      <c r="B318" t="s">
        <v>2393</v>
      </c>
      <c r="C318" t="s">
        <v>2355</v>
      </c>
      <c r="D318" t="s">
        <v>2564</v>
      </c>
      <c r="E318" t="s">
        <v>4476</v>
      </c>
      <c r="F318" t="s">
        <v>2367</v>
      </c>
      <c r="G318" t="s">
        <v>2567</v>
      </c>
      <c r="H318" t="s">
        <v>2224</v>
      </c>
      <c r="I318" t="s">
        <v>2531</v>
      </c>
      <c r="J318" t="s">
        <v>796</v>
      </c>
      <c r="K318" t="s">
        <v>1816</v>
      </c>
      <c r="L318" t="s">
        <v>4239</v>
      </c>
    </row>
    <row r="319" spans="1:12" x14ac:dyDescent="0.25">
      <c r="A319" t="s">
        <v>231</v>
      </c>
      <c r="B319" t="s">
        <v>3237</v>
      </c>
      <c r="C319" t="s">
        <v>2264</v>
      </c>
      <c r="D319" t="s">
        <v>4935</v>
      </c>
      <c r="E319" t="s">
        <v>3030</v>
      </c>
      <c r="F319" t="s">
        <v>3240</v>
      </c>
      <c r="G319" t="s">
        <v>3009</v>
      </c>
      <c r="H319" t="s">
        <v>2765</v>
      </c>
      <c r="I319" t="s">
        <v>2652</v>
      </c>
      <c r="J319" t="s">
        <v>796</v>
      </c>
      <c r="K319" t="s">
        <v>1850</v>
      </c>
      <c r="L319" t="s">
        <v>4020</v>
      </c>
    </row>
    <row r="320" spans="1:12" x14ac:dyDescent="0.25">
      <c r="A320" t="s">
        <v>582</v>
      </c>
      <c r="B320" t="s">
        <v>2229</v>
      </c>
      <c r="C320" t="s">
        <v>3141</v>
      </c>
      <c r="D320" t="s">
        <v>2420</v>
      </c>
      <c r="E320" t="s">
        <v>4924</v>
      </c>
      <c r="F320" t="s">
        <v>2037</v>
      </c>
      <c r="G320" t="s">
        <v>2422</v>
      </c>
      <c r="H320" t="s">
        <v>2099</v>
      </c>
      <c r="I320" t="s">
        <v>3422</v>
      </c>
      <c r="J320" t="s">
        <v>796</v>
      </c>
      <c r="K320" t="s">
        <v>1957</v>
      </c>
      <c r="L320" t="s">
        <v>3215</v>
      </c>
    </row>
    <row r="321" spans="1:12" x14ac:dyDescent="0.25">
      <c r="A321" t="s">
        <v>142</v>
      </c>
      <c r="B321" t="s">
        <v>3104</v>
      </c>
      <c r="C321" t="s">
        <v>2393</v>
      </c>
      <c r="D321" t="s">
        <v>3598</v>
      </c>
      <c r="E321" t="s">
        <v>4936</v>
      </c>
      <c r="F321" t="s">
        <v>2114</v>
      </c>
      <c r="G321" t="s">
        <v>3830</v>
      </c>
      <c r="H321" t="s">
        <v>2677</v>
      </c>
      <c r="I321" t="s">
        <v>3422</v>
      </c>
      <c r="J321" t="s">
        <v>2035</v>
      </c>
      <c r="K321" t="s">
        <v>885</v>
      </c>
      <c r="L321" t="s">
        <v>4195</v>
      </c>
    </row>
    <row r="322" spans="1:12" x14ac:dyDescent="0.25">
      <c r="A322" t="s">
        <v>659</v>
      </c>
      <c r="B322" t="s">
        <v>4872</v>
      </c>
      <c r="C322" t="s">
        <v>3568</v>
      </c>
      <c r="D322" t="s">
        <v>4318</v>
      </c>
      <c r="E322" t="s">
        <v>3099</v>
      </c>
      <c r="F322" t="s">
        <v>4874</v>
      </c>
      <c r="G322" t="s">
        <v>4937</v>
      </c>
      <c r="H322" t="s">
        <v>2114</v>
      </c>
      <c r="I322" t="s">
        <v>4101</v>
      </c>
      <c r="J322" t="s">
        <v>796</v>
      </c>
      <c r="K322" t="s">
        <v>1312</v>
      </c>
      <c r="L322" t="s">
        <v>3573</v>
      </c>
    </row>
    <row r="323" spans="1:12" x14ac:dyDescent="0.25">
      <c r="A323" t="s">
        <v>90</v>
      </c>
      <c r="B323" t="s">
        <v>2603</v>
      </c>
      <c r="C323" t="s">
        <v>3249</v>
      </c>
      <c r="D323" t="s">
        <v>4503</v>
      </c>
      <c r="E323" t="s">
        <v>2905</v>
      </c>
      <c r="F323" t="s">
        <v>2606</v>
      </c>
      <c r="G323" t="s">
        <v>2610</v>
      </c>
      <c r="H323" t="s">
        <v>2103</v>
      </c>
      <c r="I323" t="s">
        <v>2615</v>
      </c>
      <c r="J323" t="s">
        <v>2035</v>
      </c>
      <c r="K323" t="s">
        <v>1384</v>
      </c>
      <c r="L323" t="s">
        <v>2456</v>
      </c>
    </row>
    <row r="324" spans="1:12" x14ac:dyDescent="0.25">
      <c r="A324" t="s">
        <v>540</v>
      </c>
      <c r="B324" t="s">
        <v>3516</v>
      </c>
      <c r="C324" t="s">
        <v>3854</v>
      </c>
      <c r="D324" t="s">
        <v>4938</v>
      </c>
      <c r="E324" t="s">
        <v>4591</v>
      </c>
      <c r="F324" t="s">
        <v>2656</v>
      </c>
      <c r="G324" t="s">
        <v>3628</v>
      </c>
      <c r="H324" t="s">
        <v>2320</v>
      </c>
      <c r="I324" t="s">
        <v>3233</v>
      </c>
      <c r="J324" t="s">
        <v>796</v>
      </c>
      <c r="K324" t="s">
        <v>1864</v>
      </c>
      <c r="L324" t="s">
        <v>3857</v>
      </c>
    </row>
    <row r="325" spans="1:12" x14ac:dyDescent="0.25">
      <c r="A325" t="s">
        <v>720</v>
      </c>
      <c r="B325" t="s">
        <v>3507</v>
      </c>
      <c r="C325" t="s">
        <v>2089</v>
      </c>
      <c r="D325" t="s">
        <v>4620</v>
      </c>
      <c r="E325" t="s">
        <v>2435</v>
      </c>
      <c r="F325" t="s">
        <v>2314</v>
      </c>
      <c r="G325" t="s">
        <v>4501</v>
      </c>
      <c r="H325" t="s">
        <v>2367</v>
      </c>
      <c r="I325" t="s">
        <v>3456</v>
      </c>
      <c r="J325" t="s">
        <v>796</v>
      </c>
      <c r="K325" t="s">
        <v>980</v>
      </c>
      <c r="L325" t="s">
        <v>2289</v>
      </c>
    </row>
    <row r="326" spans="1:12" x14ac:dyDescent="0.25">
      <c r="A326" t="s">
        <v>575</v>
      </c>
      <c r="B326" t="s">
        <v>3367</v>
      </c>
      <c r="C326" t="s">
        <v>2960</v>
      </c>
      <c r="D326" t="s">
        <v>2638</v>
      </c>
      <c r="E326" t="s">
        <v>3066</v>
      </c>
      <c r="F326" t="s">
        <v>3369</v>
      </c>
      <c r="G326" t="s">
        <v>2641</v>
      </c>
      <c r="H326" t="s">
        <v>2367</v>
      </c>
      <c r="I326" t="s">
        <v>3461</v>
      </c>
      <c r="J326" t="s">
        <v>796</v>
      </c>
      <c r="K326" t="s">
        <v>1326</v>
      </c>
      <c r="L326" t="s">
        <v>4152</v>
      </c>
    </row>
    <row r="327" spans="1:12" x14ac:dyDescent="0.25">
      <c r="A327" t="s">
        <v>397</v>
      </c>
      <c r="B327" t="s">
        <v>2435</v>
      </c>
      <c r="C327" t="s">
        <v>2815</v>
      </c>
      <c r="D327" t="s">
        <v>3272</v>
      </c>
      <c r="E327" t="s">
        <v>2757</v>
      </c>
      <c r="F327" t="s">
        <v>2367</v>
      </c>
      <c r="G327" t="s">
        <v>3140</v>
      </c>
      <c r="H327" t="s">
        <v>2040</v>
      </c>
      <c r="I327" t="s">
        <v>2239</v>
      </c>
      <c r="J327" t="s">
        <v>796</v>
      </c>
      <c r="K327" t="s">
        <v>792</v>
      </c>
      <c r="L327" t="s">
        <v>4233</v>
      </c>
    </row>
    <row r="328" spans="1:12" x14ac:dyDescent="0.25">
      <c r="A328" t="s">
        <v>686</v>
      </c>
      <c r="B328" t="s">
        <v>3821</v>
      </c>
      <c r="C328" t="s">
        <v>3427</v>
      </c>
      <c r="D328" t="s">
        <v>4688</v>
      </c>
      <c r="E328" t="s">
        <v>4258</v>
      </c>
      <c r="F328" t="s">
        <v>2300</v>
      </c>
      <c r="G328" t="s">
        <v>3214</v>
      </c>
      <c r="H328" t="s">
        <v>2037</v>
      </c>
      <c r="I328" t="s">
        <v>2995</v>
      </c>
      <c r="J328" t="s">
        <v>796</v>
      </c>
      <c r="K328" t="s">
        <v>1198</v>
      </c>
      <c r="L328" t="s">
        <v>3874</v>
      </c>
    </row>
    <row r="329" spans="1:12" x14ac:dyDescent="0.25">
      <c r="A329" t="s">
        <v>634</v>
      </c>
      <c r="B329" t="s">
        <v>3641</v>
      </c>
      <c r="C329" t="s">
        <v>2769</v>
      </c>
      <c r="D329" t="s">
        <v>4939</v>
      </c>
      <c r="E329" t="s">
        <v>2450</v>
      </c>
      <c r="F329" t="s">
        <v>3643</v>
      </c>
      <c r="G329" t="s">
        <v>3908</v>
      </c>
      <c r="H329" t="s">
        <v>2924</v>
      </c>
      <c r="I329" t="s">
        <v>3057</v>
      </c>
      <c r="J329" t="s">
        <v>796</v>
      </c>
      <c r="K329" t="s">
        <v>876</v>
      </c>
      <c r="L329" t="s">
        <v>2776</v>
      </c>
    </row>
    <row r="330" spans="1:12" x14ac:dyDescent="0.25">
      <c r="A330" t="s">
        <v>586</v>
      </c>
      <c r="B330" t="s">
        <v>2198</v>
      </c>
      <c r="C330" t="s">
        <v>2398</v>
      </c>
      <c r="D330" t="s">
        <v>3816</v>
      </c>
      <c r="E330" t="s">
        <v>3994</v>
      </c>
      <c r="F330" t="s">
        <v>2611</v>
      </c>
      <c r="G330" t="s">
        <v>4051</v>
      </c>
      <c r="H330" t="s">
        <v>2148</v>
      </c>
      <c r="I330" t="s">
        <v>2404</v>
      </c>
      <c r="J330" t="s">
        <v>796</v>
      </c>
      <c r="K330" t="s">
        <v>1637</v>
      </c>
      <c r="L330" t="s">
        <v>2403</v>
      </c>
    </row>
    <row r="331" spans="1:12" x14ac:dyDescent="0.25">
      <c r="A331" t="s">
        <v>399</v>
      </c>
      <c r="B331" t="s">
        <v>2104</v>
      </c>
      <c r="C331" t="s">
        <v>3066</v>
      </c>
      <c r="D331" t="s">
        <v>3073</v>
      </c>
      <c r="E331" t="s">
        <v>3544</v>
      </c>
      <c r="F331" t="s">
        <v>2367</v>
      </c>
      <c r="G331" t="s">
        <v>3729</v>
      </c>
      <c r="H331" t="s">
        <v>2677</v>
      </c>
      <c r="I331" t="s">
        <v>4451</v>
      </c>
      <c r="J331" t="s">
        <v>2035</v>
      </c>
      <c r="K331" t="s">
        <v>1364</v>
      </c>
      <c r="L331" t="s">
        <v>4113</v>
      </c>
    </row>
    <row r="332" spans="1:12" x14ac:dyDescent="0.25">
      <c r="A332" t="s">
        <v>580</v>
      </c>
      <c r="B332" t="s">
        <v>4876</v>
      </c>
      <c r="C332" t="s">
        <v>2019</v>
      </c>
      <c r="D332" t="s">
        <v>4940</v>
      </c>
      <c r="E332" t="s">
        <v>2596</v>
      </c>
      <c r="F332" t="s">
        <v>4913</v>
      </c>
      <c r="G332" t="s">
        <v>2764</v>
      </c>
      <c r="H332" t="s">
        <v>2103</v>
      </c>
      <c r="I332" t="s">
        <v>2411</v>
      </c>
      <c r="J332" t="s">
        <v>796</v>
      </c>
      <c r="K332" t="s">
        <v>907</v>
      </c>
      <c r="L332" t="s">
        <v>4192</v>
      </c>
    </row>
    <row r="333" spans="1:12" x14ac:dyDescent="0.25">
      <c r="A333" t="s">
        <v>112</v>
      </c>
      <c r="B333" t="s">
        <v>3808</v>
      </c>
      <c r="C333" t="s">
        <v>2595</v>
      </c>
      <c r="D333" t="s">
        <v>3871</v>
      </c>
      <c r="E333" t="s">
        <v>2256</v>
      </c>
      <c r="F333" t="s">
        <v>3267</v>
      </c>
      <c r="G333" t="s">
        <v>2597</v>
      </c>
      <c r="H333" t="s">
        <v>2114</v>
      </c>
      <c r="I333" t="s">
        <v>4476</v>
      </c>
      <c r="J333" t="s">
        <v>796</v>
      </c>
      <c r="K333" t="s">
        <v>1265</v>
      </c>
      <c r="L333" t="s">
        <v>3763</v>
      </c>
    </row>
    <row r="334" spans="1:12" x14ac:dyDescent="0.25">
      <c r="A334" t="s">
        <v>187</v>
      </c>
      <c r="B334" t="s">
        <v>3353</v>
      </c>
      <c r="C334" t="s">
        <v>2278</v>
      </c>
      <c r="D334" t="s">
        <v>4941</v>
      </c>
      <c r="E334" t="s">
        <v>3286</v>
      </c>
      <c r="F334" t="s">
        <v>3129</v>
      </c>
      <c r="G334" t="s">
        <v>3881</v>
      </c>
      <c r="H334" t="s">
        <v>2114</v>
      </c>
      <c r="I334" t="s">
        <v>2908</v>
      </c>
      <c r="J334" t="s">
        <v>796</v>
      </c>
      <c r="K334" t="s">
        <v>1469</v>
      </c>
      <c r="L334" t="s">
        <v>2283</v>
      </c>
    </row>
    <row r="335" spans="1:12" x14ac:dyDescent="0.25">
      <c r="A335" t="s">
        <v>683</v>
      </c>
      <c r="B335" t="s">
        <v>3149</v>
      </c>
      <c r="C335" t="s">
        <v>3155</v>
      </c>
      <c r="D335" t="s">
        <v>3263</v>
      </c>
      <c r="E335" t="s">
        <v>4942</v>
      </c>
      <c r="F335" t="s">
        <v>2611</v>
      </c>
      <c r="G335" t="s">
        <v>3369</v>
      </c>
      <c r="H335" t="s">
        <v>2081</v>
      </c>
      <c r="I335" t="s">
        <v>3079</v>
      </c>
      <c r="J335" t="s">
        <v>796</v>
      </c>
      <c r="K335" t="s">
        <v>963</v>
      </c>
      <c r="L335" t="s">
        <v>3540</v>
      </c>
    </row>
    <row r="336" spans="1:12" x14ac:dyDescent="0.25">
      <c r="A336" t="s">
        <v>699</v>
      </c>
      <c r="B336" t="s">
        <v>4943</v>
      </c>
      <c r="C336" t="s">
        <v>3516</v>
      </c>
      <c r="D336" t="s">
        <v>4944</v>
      </c>
      <c r="E336" t="s">
        <v>4272</v>
      </c>
      <c r="F336" t="s">
        <v>2656</v>
      </c>
      <c r="G336" t="s">
        <v>2228</v>
      </c>
      <c r="H336" t="s">
        <v>2670</v>
      </c>
      <c r="I336" t="s">
        <v>2757</v>
      </c>
      <c r="J336" t="s">
        <v>796</v>
      </c>
      <c r="K336" t="s">
        <v>873</v>
      </c>
      <c r="L336" t="s">
        <v>3630</v>
      </c>
    </row>
    <row r="337" spans="1:12" x14ac:dyDescent="0.25">
      <c r="A337" t="s">
        <v>636</v>
      </c>
      <c r="B337" t="s">
        <v>3712</v>
      </c>
      <c r="C337" t="s">
        <v>2466</v>
      </c>
      <c r="D337" t="s">
        <v>3839</v>
      </c>
      <c r="E337" t="s">
        <v>2122</v>
      </c>
      <c r="F337" t="s">
        <v>2422</v>
      </c>
      <c r="G337" t="s">
        <v>3840</v>
      </c>
      <c r="H337" t="s">
        <v>2367</v>
      </c>
      <c r="I337" t="s">
        <v>2097</v>
      </c>
      <c r="J337" t="s">
        <v>796</v>
      </c>
      <c r="K337" t="s">
        <v>1242</v>
      </c>
      <c r="L337" t="s">
        <v>2988</v>
      </c>
    </row>
    <row r="338" spans="1:12" x14ac:dyDescent="0.25">
      <c r="A338" t="s">
        <v>665</v>
      </c>
      <c r="B338" t="s">
        <v>3646</v>
      </c>
      <c r="C338" t="s">
        <v>4019</v>
      </c>
      <c r="D338" t="s">
        <v>4945</v>
      </c>
      <c r="E338" t="s">
        <v>2778</v>
      </c>
      <c r="F338" t="s">
        <v>3647</v>
      </c>
      <c r="G338" t="s">
        <v>4946</v>
      </c>
      <c r="H338" t="s">
        <v>2242</v>
      </c>
      <c r="I338" t="s">
        <v>2928</v>
      </c>
      <c r="J338" t="s">
        <v>2035</v>
      </c>
      <c r="K338" t="s">
        <v>1734</v>
      </c>
      <c r="L338" t="s">
        <v>3460</v>
      </c>
    </row>
    <row r="339" spans="1:12" x14ac:dyDescent="0.25">
      <c r="A339" t="s">
        <v>353</v>
      </c>
      <c r="B339" t="s">
        <v>4947</v>
      </c>
      <c r="C339" t="s">
        <v>4086</v>
      </c>
      <c r="D339" t="s">
        <v>4948</v>
      </c>
      <c r="E339" t="s">
        <v>2918</v>
      </c>
      <c r="F339" t="s">
        <v>2656</v>
      </c>
      <c r="G339" t="s">
        <v>2724</v>
      </c>
      <c r="H339" t="s">
        <v>2670</v>
      </c>
      <c r="I339" t="s">
        <v>2972</v>
      </c>
      <c r="J339" t="s">
        <v>796</v>
      </c>
      <c r="K339" t="s">
        <v>1675</v>
      </c>
      <c r="L339" t="s">
        <v>4088</v>
      </c>
    </row>
    <row r="340" spans="1:12" x14ac:dyDescent="0.25">
      <c r="A340" t="s">
        <v>653</v>
      </c>
      <c r="B340" t="s">
        <v>2829</v>
      </c>
      <c r="C340" t="s">
        <v>3525</v>
      </c>
      <c r="D340" t="s">
        <v>3526</v>
      </c>
      <c r="E340" t="s">
        <v>3527</v>
      </c>
      <c r="F340" t="s">
        <v>2103</v>
      </c>
      <c r="G340" t="s">
        <v>3528</v>
      </c>
      <c r="H340" t="s">
        <v>2201</v>
      </c>
      <c r="I340" t="s">
        <v>3529</v>
      </c>
      <c r="J340" t="s">
        <v>2035</v>
      </c>
      <c r="K340" t="s">
        <v>910</v>
      </c>
      <c r="L340" t="s">
        <v>3530</v>
      </c>
    </row>
    <row r="341" spans="1:12" x14ac:dyDescent="0.25">
      <c r="A341" t="s">
        <v>624</v>
      </c>
      <c r="B341" t="s">
        <v>2450</v>
      </c>
      <c r="C341" t="s">
        <v>2981</v>
      </c>
      <c r="D341" t="s">
        <v>3893</v>
      </c>
      <c r="E341" t="s">
        <v>2499</v>
      </c>
      <c r="F341" t="s">
        <v>2924</v>
      </c>
      <c r="G341" t="s">
        <v>3032</v>
      </c>
      <c r="H341" t="s">
        <v>2090</v>
      </c>
      <c r="I341" t="s">
        <v>4949</v>
      </c>
      <c r="J341" t="s">
        <v>796</v>
      </c>
      <c r="K341" t="s">
        <v>804</v>
      </c>
      <c r="L341" t="s">
        <v>3257</v>
      </c>
    </row>
    <row r="342" spans="1:12" x14ac:dyDescent="0.25">
      <c r="A342" t="s">
        <v>119</v>
      </c>
      <c r="B342" t="s">
        <v>4950</v>
      </c>
      <c r="C342" t="s">
        <v>2385</v>
      </c>
      <c r="D342" t="s">
        <v>4369</v>
      </c>
      <c r="E342" t="s">
        <v>2355</v>
      </c>
      <c r="F342" t="s">
        <v>3364</v>
      </c>
      <c r="G342" t="s">
        <v>3647</v>
      </c>
      <c r="H342" t="s">
        <v>2765</v>
      </c>
      <c r="I342" t="s">
        <v>3418</v>
      </c>
      <c r="J342" t="s">
        <v>796</v>
      </c>
      <c r="K342" t="s">
        <v>1318</v>
      </c>
      <c r="L342" t="s">
        <v>3489</v>
      </c>
    </row>
    <row r="343" spans="1:12" x14ac:dyDescent="0.25">
      <c r="A343" t="s">
        <v>380</v>
      </c>
      <c r="B343" t="s">
        <v>3650</v>
      </c>
      <c r="C343" t="s">
        <v>2104</v>
      </c>
      <c r="D343" t="s">
        <v>4589</v>
      </c>
      <c r="E343" t="s">
        <v>3099</v>
      </c>
      <c r="F343" t="s">
        <v>3416</v>
      </c>
      <c r="G343" t="s">
        <v>4201</v>
      </c>
      <c r="H343" t="s">
        <v>2114</v>
      </c>
      <c r="I343" t="s">
        <v>4951</v>
      </c>
      <c r="J343" t="s">
        <v>796</v>
      </c>
      <c r="K343" t="s">
        <v>1160</v>
      </c>
      <c r="L343" t="s">
        <v>3693</v>
      </c>
    </row>
    <row r="344" spans="1:12" x14ac:dyDescent="0.25">
      <c r="A344" t="s">
        <v>500</v>
      </c>
      <c r="B344" t="s">
        <v>2868</v>
      </c>
      <c r="C344" t="s">
        <v>3433</v>
      </c>
      <c r="D344" t="s">
        <v>2548</v>
      </c>
      <c r="E344" t="s">
        <v>2943</v>
      </c>
      <c r="F344" t="s">
        <v>2870</v>
      </c>
      <c r="G344" t="s">
        <v>2551</v>
      </c>
      <c r="H344" t="s">
        <v>2280</v>
      </c>
      <c r="I344" t="s">
        <v>3544</v>
      </c>
      <c r="J344" t="s">
        <v>796</v>
      </c>
      <c r="K344" t="s">
        <v>1610</v>
      </c>
      <c r="L344" t="s">
        <v>4084</v>
      </c>
    </row>
    <row r="345" spans="1:12" x14ac:dyDescent="0.25">
      <c r="A345" t="s">
        <v>668</v>
      </c>
      <c r="B345" t="s">
        <v>3531</v>
      </c>
      <c r="C345" t="s">
        <v>2473</v>
      </c>
      <c r="D345" t="s">
        <v>2550</v>
      </c>
      <c r="E345" t="s">
        <v>2445</v>
      </c>
      <c r="F345" t="s">
        <v>3276</v>
      </c>
      <c r="G345" t="s">
        <v>2552</v>
      </c>
      <c r="H345" t="s">
        <v>2367</v>
      </c>
      <c r="I345" t="s">
        <v>2676</v>
      </c>
      <c r="J345" t="s">
        <v>796</v>
      </c>
      <c r="K345" t="s">
        <v>1517</v>
      </c>
      <c r="L345" t="s">
        <v>4008</v>
      </c>
    </row>
    <row r="346" spans="1:12" x14ac:dyDescent="0.25">
      <c r="A346" t="s">
        <v>200</v>
      </c>
      <c r="B346" t="s">
        <v>3531</v>
      </c>
      <c r="C346" t="s">
        <v>2445</v>
      </c>
      <c r="D346" t="s">
        <v>4491</v>
      </c>
      <c r="E346" t="s">
        <v>2587</v>
      </c>
      <c r="F346" t="s">
        <v>3276</v>
      </c>
      <c r="G346" t="s">
        <v>4492</v>
      </c>
      <c r="H346" t="s">
        <v>2367</v>
      </c>
      <c r="I346" t="s">
        <v>3572</v>
      </c>
      <c r="J346" t="s">
        <v>796</v>
      </c>
      <c r="K346" t="s">
        <v>1528</v>
      </c>
      <c r="L346" t="s">
        <v>3225</v>
      </c>
    </row>
    <row r="347" spans="1:12" x14ac:dyDescent="0.25">
      <c r="A347" t="s">
        <v>675</v>
      </c>
      <c r="B347" t="s">
        <v>3872</v>
      </c>
      <c r="C347" t="s">
        <v>3645</v>
      </c>
      <c r="D347" t="s">
        <v>4952</v>
      </c>
      <c r="E347" t="s">
        <v>4161</v>
      </c>
      <c r="F347" t="s">
        <v>2632</v>
      </c>
      <c r="G347" t="s">
        <v>3605</v>
      </c>
      <c r="H347" t="s">
        <v>4953</v>
      </c>
      <c r="I347" t="s">
        <v>2761</v>
      </c>
      <c r="J347" t="s">
        <v>796</v>
      </c>
      <c r="K347" t="s">
        <v>1774</v>
      </c>
      <c r="L347" t="s">
        <v>3648</v>
      </c>
    </row>
    <row r="348" spans="1:12" x14ac:dyDescent="0.25">
      <c r="A348" t="s">
        <v>300</v>
      </c>
      <c r="B348" t="s">
        <v>4912</v>
      </c>
      <c r="C348" t="s">
        <v>3783</v>
      </c>
      <c r="D348" t="s">
        <v>3708</v>
      </c>
      <c r="E348" t="s">
        <v>3603</v>
      </c>
      <c r="F348" t="s">
        <v>2633</v>
      </c>
      <c r="G348" t="s">
        <v>3081</v>
      </c>
      <c r="H348" t="s">
        <v>2468</v>
      </c>
      <c r="I348" t="s">
        <v>2451</v>
      </c>
      <c r="J348" t="s">
        <v>796</v>
      </c>
      <c r="K348" t="s">
        <v>885</v>
      </c>
      <c r="L348" t="s">
        <v>3787</v>
      </c>
    </row>
    <row r="349" spans="1:12" x14ac:dyDescent="0.25">
      <c r="A349" t="s">
        <v>234</v>
      </c>
      <c r="B349" t="s">
        <v>4954</v>
      </c>
      <c r="C349" t="s">
        <v>2435</v>
      </c>
      <c r="D349" t="s">
        <v>4635</v>
      </c>
      <c r="E349" t="s">
        <v>2466</v>
      </c>
      <c r="F349" t="s">
        <v>4955</v>
      </c>
      <c r="G349" t="s">
        <v>3023</v>
      </c>
      <c r="H349" t="s">
        <v>2114</v>
      </c>
      <c r="I349" t="s">
        <v>4399</v>
      </c>
      <c r="J349" t="s">
        <v>796</v>
      </c>
      <c r="K349" t="s">
        <v>1421</v>
      </c>
      <c r="L349" t="s">
        <v>2442</v>
      </c>
    </row>
    <row r="350" spans="1:12" x14ac:dyDescent="0.25">
      <c r="A350" t="s">
        <v>70</v>
      </c>
      <c r="B350" t="s">
        <v>2858</v>
      </c>
      <c r="C350" t="s">
        <v>3052</v>
      </c>
      <c r="D350" t="s">
        <v>4956</v>
      </c>
      <c r="E350" t="s">
        <v>2615</v>
      </c>
      <c r="F350" t="s">
        <v>2862</v>
      </c>
      <c r="G350" t="s">
        <v>4957</v>
      </c>
      <c r="H350" t="s">
        <v>2088</v>
      </c>
      <c r="I350" t="s">
        <v>2467</v>
      </c>
      <c r="J350" t="s">
        <v>796</v>
      </c>
      <c r="K350" t="s">
        <v>1581</v>
      </c>
      <c r="L350" t="s">
        <v>3156</v>
      </c>
    </row>
    <row r="351" spans="1:12" x14ac:dyDescent="0.25">
      <c r="A351" t="s">
        <v>26</v>
      </c>
      <c r="B351" t="s">
        <v>2696</v>
      </c>
      <c r="C351" t="s">
        <v>2801</v>
      </c>
      <c r="D351" t="s">
        <v>4958</v>
      </c>
      <c r="E351" t="s">
        <v>2386</v>
      </c>
      <c r="F351" t="s">
        <v>2280</v>
      </c>
      <c r="G351" t="s">
        <v>2567</v>
      </c>
      <c r="H351" t="s">
        <v>2388</v>
      </c>
      <c r="I351" t="s">
        <v>4959</v>
      </c>
      <c r="J351" t="s">
        <v>796</v>
      </c>
      <c r="K351" t="s">
        <v>1916</v>
      </c>
      <c r="L351" t="s">
        <v>2805</v>
      </c>
    </row>
    <row r="352" spans="1:12" x14ac:dyDescent="0.25">
      <c r="A352" t="s">
        <v>192</v>
      </c>
      <c r="B352" t="s">
        <v>4960</v>
      </c>
      <c r="C352" t="s">
        <v>2688</v>
      </c>
      <c r="D352" t="s">
        <v>2548</v>
      </c>
      <c r="E352" t="s">
        <v>4961</v>
      </c>
      <c r="F352" t="s">
        <v>2692</v>
      </c>
      <c r="G352" t="s">
        <v>2551</v>
      </c>
      <c r="H352" t="s">
        <v>2633</v>
      </c>
      <c r="I352" t="s">
        <v>4177</v>
      </c>
      <c r="J352" t="s">
        <v>796</v>
      </c>
      <c r="K352" t="s">
        <v>1312</v>
      </c>
      <c r="L352" t="s">
        <v>2694</v>
      </c>
    </row>
    <row r="353" spans="1:12" x14ac:dyDescent="0.25">
      <c r="A353" t="s">
        <v>208</v>
      </c>
      <c r="B353" t="s">
        <v>4962</v>
      </c>
      <c r="C353" t="s">
        <v>2653</v>
      </c>
      <c r="D353" t="s">
        <v>3772</v>
      </c>
      <c r="E353" t="s">
        <v>4023</v>
      </c>
      <c r="F353" t="s">
        <v>3560</v>
      </c>
      <c r="G353" t="s">
        <v>3605</v>
      </c>
      <c r="H353" t="s">
        <v>2765</v>
      </c>
      <c r="I353" t="s">
        <v>3574</v>
      </c>
      <c r="J353" t="s">
        <v>796</v>
      </c>
      <c r="K353" t="s">
        <v>885</v>
      </c>
      <c r="L353" t="s">
        <v>3072</v>
      </c>
    </row>
    <row r="354" spans="1:12" x14ac:dyDescent="0.25">
      <c r="A354" t="s">
        <v>394</v>
      </c>
      <c r="B354" t="s">
        <v>4963</v>
      </c>
      <c r="C354" t="s">
        <v>3191</v>
      </c>
      <c r="D354" t="s">
        <v>4360</v>
      </c>
      <c r="E354" t="s">
        <v>3696</v>
      </c>
      <c r="F354" t="s">
        <v>3421</v>
      </c>
      <c r="G354" t="s">
        <v>4036</v>
      </c>
      <c r="H354" t="s">
        <v>2611</v>
      </c>
      <c r="I354" t="s">
        <v>3620</v>
      </c>
      <c r="J354" t="s">
        <v>2035</v>
      </c>
      <c r="K354" t="s">
        <v>885</v>
      </c>
      <c r="L354" t="s">
        <v>4198</v>
      </c>
    </row>
    <row r="355" spans="1:12" x14ac:dyDescent="0.25">
      <c r="A355" t="s">
        <v>79</v>
      </c>
      <c r="B355" t="s">
        <v>4481</v>
      </c>
      <c r="C355" t="s">
        <v>4119</v>
      </c>
      <c r="D355" t="s">
        <v>4331</v>
      </c>
      <c r="E355" t="s">
        <v>4946</v>
      </c>
      <c r="F355" t="s">
        <v>2277</v>
      </c>
      <c r="G355" t="s">
        <v>3618</v>
      </c>
      <c r="H355" t="s">
        <v>3109</v>
      </c>
      <c r="I355" t="s">
        <v>3363</v>
      </c>
      <c r="J355" t="s">
        <v>2035</v>
      </c>
      <c r="K355" t="s">
        <v>1220</v>
      </c>
      <c r="L355" t="s">
        <v>3625</v>
      </c>
    </row>
    <row r="356" spans="1:12" x14ac:dyDescent="0.25">
      <c r="A356" t="s">
        <v>165</v>
      </c>
      <c r="B356" t="s">
        <v>4964</v>
      </c>
      <c r="C356" t="s">
        <v>2815</v>
      </c>
      <c r="D356" t="s">
        <v>4965</v>
      </c>
      <c r="E356" t="s">
        <v>4966</v>
      </c>
      <c r="F356" t="s">
        <v>2656</v>
      </c>
      <c r="G356" t="s">
        <v>3467</v>
      </c>
      <c r="H356" t="s">
        <v>2224</v>
      </c>
      <c r="I356" t="s">
        <v>4932</v>
      </c>
      <c r="J356" t="s">
        <v>796</v>
      </c>
      <c r="K356" t="s">
        <v>1389</v>
      </c>
      <c r="L356" t="s">
        <v>2821</v>
      </c>
    </row>
    <row r="357" spans="1:12" x14ac:dyDescent="0.25">
      <c r="A357" t="s">
        <v>42</v>
      </c>
      <c r="B357" t="s">
        <v>4967</v>
      </c>
      <c r="C357" t="s">
        <v>2979</v>
      </c>
      <c r="D357" t="s">
        <v>4968</v>
      </c>
      <c r="E357" t="s">
        <v>2198</v>
      </c>
      <c r="F357" t="s">
        <v>2738</v>
      </c>
      <c r="G357" t="s">
        <v>4214</v>
      </c>
      <c r="H357" t="s">
        <v>2611</v>
      </c>
      <c r="I357" t="s">
        <v>3483</v>
      </c>
      <c r="J357" t="s">
        <v>796</v>
      </c>
      <c r="K357" t="s">
        <v>1813</v>
      </c>
      <c r="L357" t="s">
        <v>2983</v>
      </c>
    </row>
    <row r="358" spans="1:12" x14ac:dyDescent="0.25">
      <c r="A358" t="s">
        <v>136</v>
      </c>
      <c r="B358" t="s">
        <v>4969</v>
      </c>
      <c r="C358" t="s">
        <v>2719</v>
      </c>
      <c r="D358" t="s">
        <v>3767</v>
      </c>
      <c r="E358" t="s">
        <v>4098</v>
      </c>
      <c r="F358" t="s">
        <v>3284</v>
      </c>
      <c r="G358" t="s">
        <v>2963</v>
      </c>
      <c r="H358" t="s">
        <v>2765</v>
      </c>
      <c r="I358" t="s">
        <v>3309</v>
      </c>
      <c r="J358" t="s">
        <v>796</v>
      </c>
      <c r="K358" t="s">
        <v>1853</v>
      </c>
      <c r="L358" t="s">
        <v>3514</v>
      </c>
    </row>
    <row r="359" spans="1:12" x14ac:dyDescent="0.25">
      <c r="A359" t="s">
        <v>47</v>
      </c>
      <c r="B359" t="s">
        <v>3339</v>
      </c>
      <c r="C359" t="s">
        <v>3249</v>
      </c>
      <c r="D359" t="s">
        <v>4889</v>
      </c>
      <c r="E359" t="s">
        <v>3849</v>
      </c>
      <c r="F359" t="s">
        <v>3340</v>
      </c>
      <c r="G359" t="s">
        <v>4884</v>
      </c>
      <c r="H359" t="s">
        <v>2266</v>
      </c>
      <c r="I359" t="s">
        <v>3309</v>
      </c>
      <c r="J359" t="s">
        <v>796</v>
      </c>
      <c r="K359" t="s">
        <v>1036</v>
      </c>
      <c r="L359" t="s">
        <v>3597</v>
      </c>
    </row>
    <row r="360" spans="1:12" x14ac:dyDescent="0.25">
      <c r="A360" t="s">
        <v>175</v>
      </c>
      <c r="B360" t="s">
        <v>2473</v>
      </c>
      <c r="C360" t="s">
        <v>3286</v>
      </c>
      <c r="D360" t="s">
        <v>2706</v>
      </c>
      <c r="E360" t="s">
        <v>3543</v>
      </c>
      <c r="F360" t="s">
        <v>2765</v>
      </c>
      <c r="G360" t="s">
        <v>2709</v>
      </c>
      <c r="H360" t="s">
        <v>2453</v>
      </c>
      <c r="I360" t="s">
        <v>3657</v>
      </c>
      <c r="J360" t="s">
        <v>796</v>
      </c>
      <c r="K360" t="s">
        <v>1994</v>
      </c>
      <c r="L360" t="s">
        <v>3707</v>
      </c>
    </row>
    <row r="361" spans="1:12" x14ac:dyDescent="0.25">
      <c r="A361" t="s">
        <v>67</v>
      </c>
      <c r="B361" t="s">
        <v>3531</v>
      </c>
      <c r="C361" t="s">
        <v>3191</v>
      </c>
      <c r="D361" t="s">
        <v>3069</v>
      </c>
      <c r="E361" t="s">
        <v>3161</v>
      </c>
      <c r="F361" t="s">
        <v>3276</v>
      </c>
      <c r="G361" t="s">
        <v>3071</v>
      </c>
      <c r="H361" t="s">
        <v>2611</v>
      </c>
      <c r="I361" t="s">
        <v>3570</v>
      </c>
      <c r="J361" t="s">
        <v>796</v>
      </c>
      <c r="K361" t="s">
        <v>810</v>
      </c>
      <c r="L361" t="s">
        <v>3589</v>
      </c>
    </row>
    <row r="362" spans="1:12" x14ac:dyDescent="0.25">
      <c r="A362" t="s">
        <v>495</v>
      </c>
      <c r="B362" t="s">
        <v>4899</v>
      </c>
      <c r="C362" t="s">
        <v>2970</v>
      </c>
      <c r="D362" t="s">
        <v>2845</v>
      </c>
      <c r="E362" t="s">
        <v>4970</v>
      </c>
      <c r="F362" t="s">
        <v>2692</v>
      </c>
      <c r="G362" t="s">
        <v>2177</v>
      </c>
      <c r="H362" t="s">
        <v>2656</v>
      </c>
      <c r="I362" t="s">
        <v>2206</v>
      </c>
      <c r="J362" t="s">
        <v>796</v>
      </c>
      <c r="K362" t="s">
        <v>1875</v>
      </c>
      <c r="L362" t="s">
        <v>3492</v>
      </c>
    </row>
    <row r="363" spans="1:12" x14ac:dyDescent="0.25">
      <c r="A363" t="s">
        <v>154</v>
      </c>
      <c r="B363" t="s">
        <v>4893</v>
      </c>
      <c r="C363" t="s">
        <v>2406</v>
      </c>
      <c r="D363" t="s">
        <v>4971</v>
      </c>
      <c r="E363" t="s">
        <v>4910</v>
      </c>
      <c r="F363" t="s">
        <v>3632</v>
      </c>
      <c r="G363" t="s">
        <v>2358</v>
      </c>
      <c r="H363" t="s">
        <v>2074</v>
      </c>
      <c r="I363" t="s">
        <v>2206</v>
      </c>
      <c r="J363" t="s">
        <v>796</v>
      </c>
      <c r="K363" t="s">
        <v>963</v>
      </c>
      <c r="L363" t="s">
        <v>3714</v>
      </c>
    </row>
    <row r="364" spans="1:12" x14ac:dyDescent="0.25">
      <c r="A364" t="s">
        <v>652</v>
      </c>
      <c r="B364" t="s">
        <v>2443</v>
      </c>
      <c r="C364" t="s">
        <v>3052</v>
      </c>
      <c r="D364" t="s">
        <v>4491</v>
      </c>
      <c r="E364" t="s">
        <v>3647</v>
      </c>
      <c r="F364" t="s">
        <v>2266</v>
      </c>
      <c r="G364" t="s">
        <v>4492</v>
      </c>
      <c r="H364" t="s">
        <v>2115</v>
      </c>
      <c r="I364" t="s">
        <v>2580</v>
      </c>
      <c r="J364" t="s">
        <v>796</v>
      </c>
      <c r="K364" t="s">
        <v>1137</v>
      </c>
      <c r="L364" t="s">
        <v>3054</v>
      </c>
    </row>
    <row r="365" spans="1:12" x14ac:dyDescent="0.25">
      <c r="A365" t="s">
        <v>318</v>
      </c>
      <c r="B365" t="s">
        <v>3724</v>
      </c>
      <c r="C365" t="s">
        <v>2785</v>
      </c>
      <c r="D365" t="s">
        <v>4972</v>
      </c>
      <c r="E365" t="s">
        <v>3235</v>
      </c>
      <c r="F365" t="s">
        <v>3601</v>
      </c>
      <c r="G365" t="s">
        <v>2649</v>
      </c>
      <c r="H365" t="s">
        <v>2924</v>
      </c>
      <c r="I365" t="s">
        <v>4942</v>
      </c>
      <c r="J365" t="s">
        <v>796</v>
      </c>
      <c r="K365" t="s">
        <v>1565</v>
      </c>
      <c r="L365" t="s">
        <v>3837</v>
      </c>
    </row>
    <row r="366" spans="1:12" x14ac:dyDescent="0.25">
      <c r="A366" t="s">
        <v>743</v>
      </c>
      <c r="B366" t="s">
        <v>4973</v>
      </c>
      <c r="C366" t="s">
        <v>3557</v>
      </c>
      <c r="D366" t="s">
        <v>4974</v>
      </c>
      <c r="E366" t="s">
        <v>4964</v>
      </c>
      <c r="F366" t="s">
        <v>3123</v>
      </c>
      <c r="G366" t="s">
        <v>2177</v>
      </c>
      <c r="H366" t="s">
        <v>2656</v>
      </c>
      <c r="I366" t="s">
        <v>4933</v>
      </c>
      <c r="J366" t="s">
        <v>796</v>
      </c>
      <c r="K366" t="s">
        <v>1971</v>
      </c>
      <c r="L366" t="s">
        <v>3895</v>
      </c>
    </row>
    <row r="367" spans="1:12" x14ac:dyDescent="0.25">
      <c r="A367" t="s">
        <v>481</v>
      </c>
      <c r="B367" t="s">
        <v>4975</v>
      </c>
      <c r="C367" t="s">
        <v>2355</v>
      </c>
      <c r="D367" t="s">
        <v>4050</v>
      </c>
      <c r="E367" t="s">
        <v>2652</v>
      </c>
      <c r="F367" t="s">
        <v>2633</v>
      </c>
      <c r="G367" t="s">
        <v>4051</v>
      </c>
      <c r="H367" t="s">
        <v>2488</v>
      </c>
      <c r="I367" t="s">
        <v>4976</v>
      </c>
      <c r="J367" t="s">
        <v>796</v>
      </c>
      <c r="K367" t="s">
        <v>873</v>
      </c>
      <c r="L367" t="s">
        <v>2362</v>
      </c>
    </row>
    <row r="368" spans="1:12" x14ac:dyDescent="0.25">
      <c r="A368" t="s">
        <v>462</v>
      </c>
      <c r="B368" t="s">
        <v>4977</v>
      </c>
      <c r="C368" t="s">
        <v>2953</v>
      </c>
      <c r="D368" t="s">
        <v>4978</v>
      </c>
      <c r="E368" t="s">
        <v>3322</v>
      </c>
      <c r="F368" t="s">
        <v>2876</v>
      </c>
      <c r="G368" t="s">
        <v>2228</v>
      </c>
      <c r="H368" t="s">
        <v>2225</v>
      </c>
      <c r="I368" t="s">
        <v>3982</v>
      </c>
      <c r="J368" t="s">
        <v>796</v>
      </c>
      <c r="K368" t="s">
        <v>1060</v>
      </c>
      <c r="L368" t="s">
        <v>3346</v>
      </c>
    </row>
    <row r="369" spans="1:12" x14ac:dyDescent="0.25">
      <c r="A369" t="s">
        <v>10</v>
      </c>
      <c r="B369" t="s">
        <v>3678</v>
      </c>
      <c r="C369" t="s">
        <v>4032</v>
      </c>
      <c r="D369" t="s">
        <v>4979</v>
      </c>
      <c r="E369" t="s">
        <v>2363</v>
      </c>
      <c r="F369" t="s">
        <v>3494</v>
      </c>
      <c r="G369" t="s">
        <v>3979</v>
      </c>
      <c r="H369" t="s">
        <v>2266</v>
      </c>
      <c r="I369" t="s">
        <v>3982</v>
      </c>
      <c r="J369" t="s">
        <v>2035</v>
      </c>
      <c r="K369" t="s">
        <v>1160</v>
      </c>
      <c r="L369" t="s">
        <v>2887</v>
      </c>
    </row>
    <row r="370" spans="1:12" x14ac:dyDescent="0.25">
      <c r="A370" t="s">
        <v>368</v>
      </c>
      <c r="B370" t="s">
        <v>4980</v>
      </c>
      <c r="C370" t="s">
        <v>2104</v>
      </c>
      <c r="D370" t="s">
        <v>2181</v>
      </c>
      <c r="E370" t="s">
        <v>3034</v>
      </c>
      <c r="F370" t="s">
        <v>3081</v>
      </c>
      <c r="G370" t="s">
        <v>4161</v>
      </c>
      <c r="H370" t="s">
        <v>2037</v>
      </c>
      <c r="I370" t="s">
        <v>3283</v>
      </c>
      <c r="J370" t="s">
        <v>796</v>
      </c>
      <c r="K370" t="s">
        <v>1944</v>
      </c>
      <c r="L370" t="s">
        <v>2613</v>
      </c>
    </row>
    <row r="371" spans="1:12" x14ac:dyDescent="0.25">
      <c r="A371" t="s">
        <v>619</v>
      </c>
      <c r="B371" t="s">
        <v>3035</v>
      </c>
      <c r="C371" t="s">
        <v>2205</v>
      </c>
      <c r="D371" t="s">
        <v>3507</v>
      </c>
      <c r="E371" t="s">
        <v>2995</v>
      </c>
      <c r="F371" t="s">
        <v>2633</v>
      </c>
      <c r="G371" t="s">
        <v>2314</v>
      </c>
      <c r="H371" t="s">
        <v>2242</v>
      </c>
      <c r="I371" t="s">
        <v>2669</v>
      </c>
      <c r="J371" t="s">
        <v>796</v>
      </c>
      <c r="K371" t="s">
        <v>1695</v>
      </c>
      <c r="L371" t="s">
        <v>4039</v>
      </c>
    </row>
    <row r="372" spans="1:12" x14ac:dyDescent="0.25">
      <c r="A372" t="s">
        <v>425</v>
      </c>
      <c r="B372" t="s">
        <v>4981</v>
      </c>
      <c r="C372" t="s">
        <v>3264</v>
      </c>
      <c r="D372" t="s">
        <v>4952</v>
      </c>
      <c r="E372" t="s">
        <v>2122</v>
      </c>
      <c r="F372" t="s">
        <v>3260</v>
      </c>
      <c r="G372" t="s">
        <v>3902</v>
      </c>
      <c r="H372" t="s">
        <v>2367</v>
      </c>
      <c r="I372" t="s">
        <v>3160</v>
      </c>
      <c r="J372" t="s">
        <v>796</v>
      </c>
      <c r="K372" t="s">
        <v>1581</v>
      </c>
      <c r="L372" t="s">
        <v>3269</v>
      </c>
    </row>
    <row r="373" spans="1:12" x14ac:dyDescent="0.25">
      <c r="A373" t="s">
        <v>33</v>
      </c>
      <c r="B373" t="s">
        <v>4963</v>
      </c>
      <c r="C373" t="s">
        <v>2482</v>
      </c>
      <c r="D373" t="s">
        <v>4436</v>
      </c>
      <c r="E373" t="s">
        <v>4910</v>
      </c>
      <c r="F373" t="s">
        <v>3421</v>
      </c>
      <c r="G373" t="s">
        <v>4390</v>
      </c>
      <c r="H373" t="s">
        <v>2074</v>
      </c>
      <c r="I373" t="s">
        <v>4861</v>
      </c>
      <c r="J373" t="s">
        <v>796</v>
      </c>
      <c r="K373" t="s">
        <v>804</v>
      </c>
      <c r="L373" t="s">
        <v>2487</v>
      </c>
    </row>
    <row r="374" spans="1:12" x14ac:dyDescent="0.25">
      <c r="A374" t="s">
        <v>199</v>
      </c>
      <c r="B374" t="s">
        <v>4982</v>
      </c>
      <c r="C374" t="s">
        <v>3020</v>
      </c>
      <c r="D374" t="s">
        <v>3876</v>
      </c>
      <c r="E374" t="s">
        <v>2815</v>
      </c>
      <c r="F374" t="s">
        <v>2692</v>
      </c>
      <c r="G374" t="s">
        <v>3200</v>
      </c>
      <c r="H374" t="s">
        <v>2367</v>
      </c>
      <c r="I374" t="s">
        <v>4861</v>
      </c>
      <c r="J374" t="s">
        <v>796</v>
      </c>
      <c r="K374" t="s">
        <v>1576</v>
      </c>
      <c r="L374" t="s">
        <v>3024</v>
      </c>
    </row>
    <row r="375" spans="1:12" x14ac:dyDescent="0.25">
      <c r="A375" t="s">
        <v>476</v>
      </c>
      <c r="B375" t="s">
        <v>4983</v>
      </c>
      <c r="C375" t="s">
        <v>3235</v>
      </c>
      <c r="D375" t="s">
        <v>4984</v>
      </c>
      <c r="E375" t="s">
        <v>2931</v>
      </c>
      <c r="F375" t="s">
        <v>4934</v>
      </c>
      <c r="G375" t="s">
        <v>2438</v>
      </c>
      <c r="H375" t="s">
        <v>2388</v>
      </c>
      <c r="I375" t="s">
        <v>4776</v>
      </c>
      <c r="J375" t="s">
        <v>796</v>
      </c>
      <c r="K375" t="s">
        <v>1542</v>
      </c>
      <c r="L375" t="s">
        <v>3332</v>
      </c>
    </row>
    <row r="376" spans="1:12" x14ac:dyDescent="0.25">
      <c r="A376" t="s">
        <v>44</v>
      </c>
      <c r="B376" t="s">
        <v>3598</v>
      </c>
      <c r="C376" t="s">
        <v>2278</v>
      </c>
      <c r="D376" t="s">
        <v>4508</v>
      </c>
      <c r="E376" t="s">
        <v>2019</v>
      </c>
      <c r="F376" t="s">
        <v>3830</v>
      </c>
      <c r="G376" t="s">
        <v>2139</v>
      </c>
      <c r="H376" t="s">
        <v>2924</v>
      </c>
      <c r="I376" t="s">
        <v>4530</v>
      </c>
      <c r="J376" t="s">
        <v>796</v>
      </c>
      <c r="K376" t="s">
        <v>1819</v>
      </c>
      <c r="L376" t="s">
        <v>4067</v>
      </c>
    </row>
    <row r="377" spans="1:12" x14ac:dyDescent="0.25">
      <c r="A377" t="s">
        <v>94</v>
      </c>
      <c r="B377" t="s">
        <v>4985</v>
      </c>
      <c r="C377" t="s">
        <v>2537</v>
      </c>
      <c r="D377" t="s">
        <v>4986</v>
      </c>
      <c r="E377" t="s">
        <v>4306</v>
      </c>
      <c r="F377" t="s">
        <v>3547</v>
      </c>
      <c r="G377" t="s">
        <v>2251</v>
      </c>
      <c r="H377" t="s">
        <v>2975</v>
      </c>
      <c r="I377" t="s">
        <v>4282</v>
      </c>
      <c r="J377" t="s">
        <v>796</v>
      </c>
      <c r="K377" t="s">
        <v>1198</v>
      </c>
      <c r="L377" t="s">
        <v>3594</v>
      </c>
    </row>
    <row r="378" spans="1:12" x14ac:dyDescent="0.25">
      <c r="A378" t="s">
        <v>386</v>
      </c>
      <c r="B378" t="s">
        <v>4987</v>
      </c>
      <c r="C378" t="s">
        <v>2587</v>
      </c>
      <c r="D378" t="s">
        <v>4988</v>
      </c>
      <c r="E378" t="s">
        <v>2482</v>
      </c>
      <c r="F378" t="s">
        <v>3284</v>
      </c>
      <c r="G378" t="s">
        <v>4989</v>
      </c>
      <c r="H378" t="s">
        <v>2037</v>
      </c>
      <c r="I378" t="s">
        <v>2605</v>
      </c>
      <c r="J378" t="s">
        <v>796</v>
      </c>
      <c r="K378" t="s">
        <v>1160</v>
      </c>
      <c r="L378" t="s">
        <v>3370</v>
      </c>
    </row>
    <row r="379" spans="1:12" x14ac:dyDescent="0.25">
      <c r="A379" t="s">
        <v>343</v>
      </c>
      <c r="B379" t="s">
        <v>3030</v>
      </c>
      <c r="C379" t="s">
        <v>2596</v>
      </c>
      <c r="D379" t="s">
        <v>4974</v>
      </c>
      <c r="E379" t="s">
        <v>3692</v>
      </c>
      <c r="F379" t="s">
        <v>2765</v>
      </c>
      <c r="G379" t="s">
        <v>2565</v>
      </c>
      <c r="H379" t="s">
        <v>2099</v>
      </c>
      <c r="I379" t="s">
        <v>2708</v>
      </c>
      <c r="J379" t="s">
        <v>796</v>
      </c>
      <c r="K379" t="s">
        <v>1838</v>
      </c>
      <c r="L379" t="s">
        <v>3637</v>
      </c>
    </row>
    <row r="380" spans="1:12" x14ac:dyDescent="0.25">
      <c r="A380" t="s">
        <v>202</v>
      </c>
      <c r="B380" t="s">
        <v>4990</v>
      </c>
      <c r="C380" t="s">
        <v>3063</v>
      </c>
      <c r="D380" t="s">
        <v>3839</v>
      </c>
      <c r="E380" t="s">
        <v>4160</v>
      </c>
      <c r="F380" t="s">
        <v>3081</v>
      </c>
      <c r="G380" t="s">
        <v>4224</v>
      </c>
      <c r="H380" t="s">
        <v>2924</v>
      </c>
      <c r="I380" t="s">
        <v>4991</v>
      </c>
      <c r="J380" t="s">
        <v>2035</v>
      </c>
      <c r="K380" t="s">
        <v>1036</v>
      </c>
      <c r="L380" t="s">
        <v>3738</v>
      </c>
    </row>
    <row r="381" spans="1:12" x14ac:dyDescent="0.25">
      <c r="A381" t="s">
        <v>305</v>
      </c>
      <c r="B381" t="s">
        <v>4992</v>
      </c>
      <c r="C381" t="s">
        <v>2404</v>
      </c>
      <c r="D381" t="s">
        <v>4993</v>
      </c>
      <c r="E381" t="s">
        <v>3466</v>
      </c>
      <c r="F381" t="s">
        <v>2270</v>
      </c>
      <c r="G381" t="s">
        <v>3001</v>
      </c>
      <c r="H381" t="s">
        <v>2259</v>
      </c>
      <c r="I381" t="s">
        <v>3786</v>
      </c>
      <c r="J381" t="s">
        <v>796</v>
      </c>
      <c r="K381" t="s">
        <v>1469</v>
      </c>
      <c r="L381" t="s">
        <v>3414</v>
      </c>
    </row>
    <row r="382" spans="1:12" x14ac:dyDescent="0.25">
      <c r="A382" t="s">
        <v>408</v>
      </c>
      <c r="B382" t="s">
        <v>4994</v>
      </c>
      <c r="C382" t="s">
        <v>3089</v>
      </c>
      <c r="D382" t="s">
        <v>3829</v>
      </c>
      <c r="E382" t="s">
        <v>3990</v>
      </c>
      <c r="F382" t="s">
        <v>2876</v>
      </c>
      <c r="G382" t="s">
        <v>3830</v>
      </c>
      <c r="H382" t="s">
        <v>2225</v>
      </c>
      <c r="I382" t="s">
        <v>4995</v>
      </c>
      <c r="J382" t="s">
        <v>796</v>
      </c>
      <c r="K382" t="s">
        <v>1356</v>
      </c>
      <c r="L382" t="s">
        <v>3095</v>
      </c>
    </row>
    <row r="383" spans="1:12" x14ac:dyDescent="0.25">
      <c r="A383" t="s">
        <v>141</v>
      </c>
      <c r="B383" t="s">
        <v>4860</v>
      </c>
      <c r="C383" t="s">
        <v>2355</v>
      </c>
      <c r="D383" t="s">
        <v>3565</v>
      </c>
      <c r="E383" t="s">
        <v>4272</v>
      </c>
      <c r="F383" t="s">
        <v>2280</v>
      </c>
      <c r="G383" t="s">
        <v>3048</v>
      </c>
      <c r="H383" t="s">
        <v>2670</v>
      </c>
      <c r="I383" t="s">
        <v>2330</v>
      </c>
      <c r="J383" t="s">
        <v>796</v>
      </c>
      <c r="K383" t="s">
        <v>1900</v>
      </c>
      <c r="L383" t="s">
        <v>3809</v>
      </c>
    </row>
    <row r="384" spans="1:12" x14ac:dyDescent="0.25">
      <c r="A384" t="s">
        <v>163</v>
      </c>
      <c r="B384" t="s">
        <v>3539</v>
      </c>
      <c r="C384" t="s">
        <v>3046</v>
      </c>
      <c r="D384" t="s">
        <v>4996</v>
      </c>
      <c r="E384" t="s">
        <v>2239</v>
      </c>
      <c r="F384" t="s">
        <v>3755</v>
      </c>
      <c r="G384" t="s">
        <v>4421</v>
      </c>
      <c r="H384" t="s">
        <v>2242</v>
      </c>
      <c r="I384" t="s">
        <v>2790</v>
      </c>
      <c r="J384" t="s">
        <v>796</v>
      </c>
      <c r="K384" t="s">
        <v>1847</v>
      </c>
      <c r="L384" t="s">
        <v>3051</v>
      </c>
    </row>
    <row r="385" spans="1:12" x14ac:dyDescent="0.25">
      <c r="A385" t="s">
        <v>735</v>
      </c>
      <c r="B385" t="s">
        <v>3893</v>
      </c>
      <c r="C385" t="s">
        <v>2239</v>
      </c>
      <c r="D385" t="s">
        <v>4997</v>
      </c>
      <c r="E385" t="s">
        <v>3764</v>
      </c>
      <c r="F385" t="s">
        <v>3032</v>
      </c>
      <c r="G385" t="s">
        <v>2755</v>
      </c>
      <c r="H385" t="s">
        <v>2259</v>
      </c>
      <c r="I385" t="s">
        <v>3791</v>
      </c>
      <c r="J385" t="s">
        <v>796</v>
      </c>
      <c r="K385" t="s">
        <v>885</v>
      </c>
      <c r="L385" t="s">
        <v>3602</v>
      </c>
    </row>
    <row r="386" spans="1:12" x14ac:dyDescent="0.25">
      <c r="A386" t="s">
        <v>270</v>
      </c>
      <c r="B386" t="s">
        <v>4998</v>
      </c>
      <c r="C386" t="s">
        <v>2549</v>
      </c>
      <c r="D386" t="s">
        <v>3496</v>
      </c>
      <c r="E386" t="s">
        <v>4999</v>
      </c>
      <c r="F386" t="s">
        <v>2902</v>
      </c>
      <c r="G386" t="s">
        <v>3497</v>
      </c>
      <c r="H386" t="s">
        <v>2633</v>
      </c>
      <c r="I386" t="s">
        <v>3642</v>
      </c>
      <c r="J386" t="s">
        <v>796</v>
      </c>
      <c r="K386" t="s">
        <v>853</v>
      </c>
      <c r="L386" t="s">
        <v>2554</v>
      </c>
    </row>
    <row r="387" spans="1:12" x14ac:dyDescent="0.25">
      <c r="A387" t="s">
        <v>85</v>
      </c>
      <c r="B387" t="s">
        <v>4748</v>
      </c>
      <c r="C387" t="s">
        <v>3226</v>
      </c>
      <c r="D387" t="s">
        <v>3163</v>
      </c>
      <c r="E387" t="s">
        <v>3298</v>
      </c>
      <c r="F387" t="s">
        <v>2876</v>
      </c>
      <c r="G387" t="s">
        <v>3254</v>
      </c>
      <c r="H387" t="s">
        <v>2225</v>
      </c>
      <c r="I387" t="s">
        <v>3801</v>
      </c>
      <c r="J387" t="s">
        <v>796</v>
      </c>
      <c r="K387" t="s">
        <v>1923</v>
      </c>
      <c r="L387" t="s">
        <v>3386</v>
      </c>
    </row>
    <row r="388" spans="1:12" x14ac:dyDescent="0.25">
      <c r="A388" t="s">
        <v>233</v>
      </c>
      <c r="B388" t="s">
        <v>4950</v>
      </c>
      <c r="C388" t="s">
        <v>3427</v>
      </c>
      <c r="D388" t="s">
        <v>2647</v>
      </c>
      <c r="E388" t="s">
        <v>2158</v>
      </c>
      <c r="F388" t="s">
        <v>3364</v>
      </c>
      <c r="G388" t="s">
        <v>2649</v>
      </c>
      <c r="H388" t="s">
        <v>2388</v>
      </c>
      <c r="I388" t="s">
        <v>2141</v>
      </c>
      <c r="J388" t="s">
        <v>2035</v>
      </c>
      <c r="K388" t="s">
        <v>1747</v>
      </c>
      <c r="L388" t="s">
        <v>3315</v>
      </c>
    </row>
    <row r="389" spans="1:12" x14ac:dyDescent="0.25">
      <c r="A389" t="s">
        <v>298</v>
      </c>
      <c r="B389" t="s">
        <v>3216</v>
      </c>
      <c r="C389" t="s">
        <v>3161</v>
      </c>
      <c r="D389" t="s">
        <v>3961</v>
      </c>
      <c r="E389" t="s">
        <v>4399</v>
      </c>
      <c r="F389" t="s">
        <v>2633</v>
      </c>
      <c r="G389" t="s">
        <v>2940</v>
      </c>
      <c r="H389" t="s">
        <v>2453</v>
      </c>
      <c r="I389" t="s">
        <v>3843</v>
      </c>
      <c r="J389" t="s">
        <v>796</v>
      </c>
      <c r="K389" t="s">
        <v>2010</v>
      </c>
      <c r="L389" t="s">
        <v>3382</v>
      </c>
    </row>
    <row r="390" spans="1:12" x14ac:dyDescent="0.25">
      <c r="A390" t="s">
        <v>488</v>
      </c>
      <c r="B390" t="s">
        <v>3253</v>
      </c>
      <c r="C390" t="s">
        <v>3261</v>
      </c>
      <c r="D390" t="s">
        <v>4210</v>
      </c>
      <c r="E390" t="s">
        <v>2729</v>
      </c>
      <c r="F390" t="s">
        <v>3254</v>
      </c>
      <c r="G390" t="s">
        <v>4556</v>
      </c>
      <c r="H390" t="s">
        <v>2320</v>
      </c>
      <c r="I390" t="s">
        <v>4413</v>
      </c>
      <c r="J390" t="s">
        <v>796</v>
      </c>
      <c r="K390" t="s">
        <v>901</v>
      </c>
      <c r="L390" t="s">
        <v>4202</v>
      </c>
    </row>
    <row r="391" spans="1:12" x14ac:dyDescent="0.25">
      <c r="A391" t="s">
        <v>470</v>
      </c>
      <c r="B391" t="s">
        <v>2743</v>
      </c>
      <c r="C391" t="s">
        <v>4047</v>
      </c>
      <c r="D391" t="s">
        <v>4979</v>
      </c>
      <c r="E391" t="s">
        <v>3553</v>
      </c>
      <c r="F391" t="s">
        <v>4955</v>
      </c>
      <c r="G391" t="s">
        <v>2498</v>
      </c>
      <c r="H391" t="s">
        <v>2320</v>
      </c>
      <c r="I391" t="s">
        <v>3851</v>
      </c>
      <c r="J391" t="s">
        <v>796</v>
      </c>
      <c r="K391" t="s">
        <v>1134</v>
      </c>
      <c r="L391" t="s">
        <v>4178</v>
      </c>
    </row>
    <row r="392" spans="1:12" x14ac:dyDescent="0.25">
      <c r="A392" t="s">
        <v>4</v>
      </c>
      <c r="B392" t="s">
        <v>5000</v>
      </c>
      <c r="C392" t="s">
        <v>2398</v>
      </c>
      <c r="D392" t="s">
        <v>2181</v>
      </c>
      <c r="E392" t="s">
        <v>2055</v>
      </c>
      <c r="F392" t="s">
        <v>2484</v>
      </c>
      <c r="G392" t="s">
        <v>4161</v>
      </c>
      <c r="H392" t="s">
        <v>2074</v>
      </c>
      <c r="I392" t="s">
        <v>2751</v>
      </c>
      <c r="J392" t="s">
        <v>2035</v>
      </c>
      <c r="K392" t="s">
        <v>1769</v>
      </c>
      <c r="L392" t="s">
        <v>3923</v>
      </c>
    </row>
    <row r="393" spans="1:12" x14ac:dyDescent="0.25">
      <c r="A393" t="s">
        <v>458</v>
      </c>
      <c r="B393" t="s">
        <v>3392</v>
      </c>
      <c r="C393" t="s">
        <v>2089</v>
      </c>
      <c r="D393" t="s">
        <v>2310</v>
      </c>
      <c r="E393" t="s">
        <v>2571</v>
      </c>
      <c r="F393" t="s">
        <v>2484</v>
      </c>
      <c r="G393" t="s">
        <v>2313</v>
      </c>
      <c r="H393" t="s">
        <v>2924</v>
      </c>
      <c r="I393" t="s">
        <v>2251</v>
      </c>
      <c r="J393" t="s">
        <v>796</v>
      </c>
      <c r="K393" t="s">
        <v>1926</v>
      </c>
      <c r="L393" t="s">
        <v>3826</v>
      </c>
    </row>
    <row r="394" spans="1:12" x14ac:dyDescent="0.25">
      <c r="A394" t="s">
        <v>255</v>
      </c>
      <c r="B394" t="s">
        <v>4992</v>
      </c>
      <c r="C394" t="s">
        <v>3561</v>
      </c>
      <c r="D394" t="s">
        <v>5001</v>
      </c>
      <c r="E394" t="s">
        <v>2790</v>
      </c>
      <c r="F394" t="s">
        <v>2270</v>
      </c>
      <c r="G394" t="s">
        <v>2773</v>
      </c>
      <c r="H394" t="s">
        <v>2135</v>
      </c>
      <c r="I394" t="s">
        <v>2251</v>
      </c>
      <c r="J394" t="s">
        <v>2035</v>
      </c>
      <c r="K394" t="s">
        <v>885</v>
      </c>
      <c r="L394" t="s">
        <v>3792</v>
      </c>
    </row>
    <row r="395" spans="1:12" x14ac:dyDescent="0.25">
      <c r="A395" t="s">
        <v>680</v>
      </c>
      <c r="B395" t="s">
        <v>2662</v>
      </c>
      <c r="C395" t="s">
        <v>3568</v>
      </c>
      <c r="D395" t="s">
        <v>4190</v>
      </c>
      <c r="E395" t="s">
        <v>3302</v>
      </c>
      <c r="F395" t="s">
        <v>2642</v>
      </c>
      <c r="G395" t="s">
        <v>2744</v>
      </c>
      <c r="H395" t="s">
        <v>2225</v>
      </c>
      <c r="I395" t="s">
        <v>2439</v>
      </c>
      <c r="J395" t="s">
        <v>796</v>
      </c>
      <c r="K395" t="s">
        <v>1856</v>
      </c>
      <c r="L395" t="s">
        <v>3760</v>
      </c>
    </row>
    <row r="396" spans="1:12" x14ac:dyDescent="0.25">
      <c r="A396" t="s">
        <v>579</v>
      </c>
      <c r="B396" t="s">
        <v>5002</v>
      </c>
      <c r="C396" t="s">
        <v>3944</v>
      </c>
      <c r="D396" t="s">
        <v>3650</v>
      </c>
      <c r="E396" t="s">
        <v>3074</v>
      </c>
      <c r="F396" t="s">
        <v>4087</v>
      </c>
      <c r="G396" t="s">
        <v>3416</v>
      </c>
      <c r="H396" t="s">
        <v>2280</v>
      </c>
      <c r="I396" t="s">
        <v>2170</v>
      </c>
      <c r="J396" t="s">
        <v>796</v>
      </c>
      <c r="K396" t="s">
        <v>1954</v>
      </c>
      <c r="L396" t="s">
        <v>3946</v>
      </c>
    </row>
    <row r="397" spans="1:12" x14ac:dyDescent="0.25">
      <c r="A397" t="s">
        <v>134</v>
      </c>
      <c r="B397" t="s">
        <v>5003</v>
      </c>
      <c r="C397" t="s">
        <v>2562</v>
      </c>
      <c r="D397" t="s">
        <v>3777</v>
      </c>
      <c r="E397" t="s">
        <v>2175</v>
      </c>
      <c r="F397" t="s">
        <v>2847</v>
      </c>
      <c r="G397" t="s">
        <v>2431</v>
      </c>
      <c r="H397" t="s">
        <v>2656</v>
      </c>
      <c r="I397" t="s">
        <v>5004</v>
      </c>
      <c r="J397" t="s">
        <v>796</v>
      </c>
      <c r="K397" t="s">
        <v>885</v>
      </c>
      <c r="L397" t="s">
        <v>2844</v>
      </c>
    </row>
    <row r="398" spans="1:12" x14ac:dyDescent="0.25">
      <c r="A398" t="s">
        <v>227</v>
      </c>
      <c r="B398" t="s">
        <v>5005</v>
      </c>
      <c r="C398" t="s">
        <v>3286</v>
      </c>
      <c r="D398" t="s">
        <v>4635</v>
      </c>
      <c r="E398" t="s">
        <v>3249</v>
      </c>
      <c r="F398" t="s">
        <v>3936</v>
      </c>
      <c r="G398" t="s">
        <v>2185</v>
      </c>
      <c r="H398" t="s">
        <v>2074</v>
      </c>
      <c r="I398" t="s">
        <v>4301</v>
      </c>
      <c r="J398" t="s">
        <v>796</v>
      </c>
      <c r="K398" t="s">
        <v>1443</v>
      </c>
      <c r="L398" t="s">
        <v>3672</v>
      </c>
    </row>
    <row r="399" spans="1:12" x14ac:dyDescent="0.25">
      <c r="A399" t="s">
        <v>20</v>
      </c>
      <c r="B399" t="s">
        <v>2435</v>
      </c>
      <c r="C399" t="s">
        <v>2931</v>
      </c>
      <c r="D399" t="s">
        <v>3127</v>
      </c>
      <c r="E399" t="s">
        <v>3326</v>
      </c>
      <c r="F399" t="s">
        <v>2367</v>
      </c>
      <c r="G399" t="s">
        <v>2429</v>
      </c>
      <c r="H399" t="s">
        <v>2684</v>
      </c>
      <c r="I399" t="s">
        <v>4395</v>
      </c>
      <c r="J399" t="s">
        <v>796</v>
      </c>
      <c r="K399" t="s">
        <v>868</v>
      </c>
      <c r="L399" t="s">
        <v>4057</v>
      </c>
    </row>
    <row r="400" spans="1:12" x14ac:dyDescent="0.25">
      <c r="A400" t="s">
        <v>211</v>
      </c>
      <c r="B400" t="s">
        <v>5006</v>
      </c>
      <c r="C400" t="s">
        <v>4128</v>
      </c>
      <c r="D400" t="s">
        <v>3784</v>
      </c>
      <c r="E400" t="s">
        <v>4890</v>
      </c>
      <c r="F400" t="s">
        <v>4165</v>
      </c>
      <c r="G400" t="s">
        <v>3406</v>
      </c>
      <c r="H400" t="s">
        <v>2280</v>
      </c>
      <c r="I400" t="s">
        <v>4395</v>
      </c>
      <c r="J400" t="s">
        <v>796</v>
      </c>
      <c r="K400" t="s">
        <v>1342</v>
      </c>
      <c r="L400" t="s">
        <v>4130</v>
      </c>
    </row>
    <row r="401" spans="1:12" x14ac:dyDescent="0.25">
      <c r="A401" t="s">
        <v>71</v>
      </c>
      <c r="B401" t="s">
        <v>3362</v>
      </c>
      <c r="C401" t="s">
        <v>2571</v>
      </c>
      <c r="D401" t="s">
        <v>2860</v>
      </c>
      <c r="E401" t="s">
        <v>2718</v>
      </c>
      <c r="F401" t="s">
        <v>3364</v>
      </c>
      <c r="G401" t="s">
        <v>2358</v>
      </c>
      <c r="H401" t="s">
        <v>2320</v>
      </c>
      <c r="I401" t="s">
        <v>4395</v>
      </c>
      <c r="J401" t="s">
        <v>796</v>
      </c>
      <c r="K401" t="s">
        <v>885</v>
      </c>
      <c r="L401" t="s">
        <v>2711</v>
      </c>
    </row>
    <row r="402" spans="1:12" x14ac:dyDescent="0.25">
      <c r="A402" t="s">
        <v>161</v>
      </c>
      <c r="B402" t="s">
        <v>5007</v>
      </c>
      <c r="C402" t="s">
        <v>4098</v>
      </c>
      <c r="D402" t="s">
        <v>3683</v>
      </c>
      <c r="E402" t="s">
        <v>2341</v>
      </c>
      <c r="F402" t="s">
        <v>4214</v>
      </c>
      <c r="G402" t="s">
        <v>2333</v>
      </c>
      <c r="H402" t="s">
        <v>2037</v>
      </c>
      <c r="I402" t="s">
        <v>2359</v>
      </c>
      <c r="J402" t="s">
        <v>796</v>
      </c>
      <c r="K402" t="s">
        <v>879</v>
      </c>
      <c r="L402" t="s">
        <v>4148</v>
      </c>
    </row>
    <row r="403" spans="1:12" x14ac:dyDescent="0.25">
      <c r="A403" t="s">
        <v>14</v>
      </c>
      <c r="B403" t="s">
        <v>4746</v>
      </c>
      <c r="C403" t="s">
        <v>4204</v>
      </c>
      <c r="D403" t="s">
        <v>4455</v>
      </c>
      <c r="E403" t="s">
        <v>3264</v>
      </c>
      <c r="F403" t="s">
        <v>2847</v>
      </c>
      <c r="G403" t="s">
        <v>3245</v>
      </c>
      <c r="H403" t="s">
        <v>2765</v>
      </c>
      <c r="I403" t="s">
        <v>5008</v>
      </c>
      <c r="J403" t="s">
        <v>796</v>
      </c>
      <c r="K403" t="s">
        <v>1933</v>
      </c>
      <c r="L403" t="s">
        <v>4206</v>
      </c>
    </row>
    <row r="404" spans="1:12" x14ac:dyDescent="0.25">
      <c r="A404" t="s">
        <v>692</v>
      </c>
      <c r="B404" t="s">
        <v>2698</v>
      </c>
      <c r="C404" t="s">
        <v>2435</v>
      </c>
      <c r="D404" t="s">
        <v>4767</v>
      </c>
      <c r="E404" t="s">
        <v>2601</v>
      </c>
      <c r="F404" t="s">
        <v>2701</v>
      </c>
      <c r="G404" t="s">
        <v>4093</v>
      </c>
      <c r="H404" t="s">
        <v>2103</v>
      </c>
      <c r="I404" t="s">
        <v>3889</v>
      </c>
      <c r="J404" t="s">
        <v>796</v>
      </c>
      <c r="K404" t="s">
        <v>2002</v>
      </c>
      <c r="L404" t="s">
        <v>3358</v>
      </c>
    </row>
    <row r="405" spans="1:12" x14ac:dyDescent="0.25">
      <c r="A405" t="s">
        <v>428</v>
      </c>
      <c r="B405" t="s">
        <v>3272</v>
      </c>
      <c r="C405" t="s">
        <v>3041</v>
      </c>
      <c r="D405" t="s">
        <v>4290</v>
      </c>
      <c r="E405" t="s">
        <v>3233</v>
      </c>
      <c r="F405" t="s">
        <v>3276</v>
      </c>
      <c r="G405" t="s">
        <v>4042</v>
      </c>
      <c r="H405" t="s">
        <v>2242</v>
      </c>
      <c r="I405" t="s">
        <v>4448</v>
      </c>
      <c r="J405" t="s">
        <v>796</v>
      </c>
      <c r="K405" t="s">
        <v>999</v>
      </c>
      <c r="L405" t="s">
        <v>3045</v>
      </c>
    </row>
    <row r="406" spans="1:12" x14ac:dyDescent="0.25">
      <c r="A406" t="s">
        <v>359</v>
      </c>
      <c r="B406" t="s">
        <v>5009</v>
      </c>
      <c r="C406" t="s">
        <v>2291</v>
      </c>
      <c r="D406" t="s">
        <v>2400</v>
      </c>
      <c r="E406" t="s">
        <v>3525</v>
      </c>
      <c r="F406" t="s">
        <v>2820</v>
      </c>
      <c r="G406" t="s">
        <v>2401</v>
      </c>
      <c r="H406" t="s">
        <v>2924</v>
      </c>
      <c r="I406" t="s">
        <v>5010</v>
      </c>
      <c r="J406" t="s">
        <v>796</v>
      </c>
      <c r="K406" t="s">
        <v>1160</v>
      </c>
      <c r="L406" t="s">
        <v>2298</v>
      </c>
    </row>
    <row r="407" spans="1:12" x14ac:dyDescent="0.25">
      <c r="A407" t="s">
        <v>480</v>
      </c>
      <c r="B407" t="s">
        <v>5011</v>
      </c>
      <c r="C407" t="s">
        <v>3185</v>
      </c>
      <c r="D407" t="s">
        <v>3169</v>
      </c>
      <c r="E407" t="s">
        <v>5012</v>
      </c>
      <c r="F407" t="s">
        <v>3098</v>
      </c>
      <c r="G407" t="s">
        <v>3048</v>
      </c>
      <c r="H407" t="s">
        <v>2633</v>
      </c>
      <c r="I407" t="s">
        <v>3908</v>
      </c>
      <c r="J407" t="s">
        <v>796</v>
      </c>
      <c r="K407" t="s">
        <v>1307</v>
      </c>
      <c r="L407" t="s">
        <v>3189</v>
      </c>
    </row>
    <row r="408" spans="1:12" x14ac:dyDescent="0.25">
      <c r="A408" t="s">
        <v>122</v>
      </c>
      <c r="B408" t="s">
        <v>5013</v>
      </c>
      <c r="C408" t="s">
        <v>3064</v>
      </c>
      <c r="D408" t="s">
        <v>2695</v>
      </c>
      <c r="E408" t="s">
        <v>2291</v>
      </c>
      <c r="F408" t="s">
        <v>2864</v>
      </c>
      <c r="G408" t="s">
        <v>2699</v>
      </c>
      <c r="H408" t="s">
        <v>2367</v>
      </c>
      <c r="I408" t="s">
        <v>4322</v>
      </c>
      <c r="J408" t="s">
        <v>796</v>
      </c>
      <c r="K408" t="s">
        <v>1653</v>
      </c>
      <c r="L408" t="s">
        <v>3067</v>
      </c>
    </row>
    <row r="409" spans="1:12" x14ac:dyDescent="0.25">
      <c r="A409" t="s">
        <v>194</v>
      </c>
      <c r="B409" t="s">
        <v>5014</v>
      </c>
      <c r="C409" t="s">
        <v>2355</v>
      </c>
      <c r="D409" t="s">
        <v>3582</v>
      </c>
      <c r="E409" t="s">
        <v>3292</v>
      </c>
      <c r="F409" t="s">
        <v>2039</v>
      </c>
      <c r="G409" t="s">
        <v>3585</v>
      </c>
      <c r="H409" t="s">
        <v>2037</v>
      </c>
      <c r="I409" t="s">
        <v>4322</v>
      </c>
      <c r="J409" t="s">
        <v>796</v>
      </c>
      <c r="K409" t="s">
        <v>1737</v>
      </c>
      <c r="L409" t="s">
        <v>3119</v>
      </c>
    </row>
    <row r="410" spans="1:12" x14ac:dyDescent="0.25">
      <c r="A410" t="s">
        <v>690</v>
      </c>
      <c r="B410" t="s">
        <v>5015</v>
      </c>
      <c r="C410" t="s">
        <v>2214</v>
      </c>
      <c r="D410" t="s">
        <v>2754</v>
      </c>
      <c r="E410" t="s">
        <v>5016</v>
      </c>
      <c r="F410" t="s">
        <v>2209</v>
      </c>
      <c r="G410" t="s">
        <v>2757</v>
      </c>
      <c r="H410" t="s">
        <v>5017</v>
      </c>
      <c r="I410" t="s">
        <v>4617</v>
      </c>
      <c r="J410" t="s">
        <v>796</v>
      </c>
      <c r="K410" t="s">
        <v>1766</v>
      </c>
      <c r="L410" t="s">
        <v>2220</v>
      </c>
    </row>
    <row r="411" spans="1:12" x14ac:dyDescent="0.25">
      <c r="A411" t="s">
        <v>687</v>
      </c>
      <c r="B411" t="s">
        <v>5018</v>
      </c>
      <c r="C411" t="s">
        <v>2972</v>
      </c>
      <c r="D411" t="s">
        <v>2292</v>
      </c>
      <c r="E411" t="s">
        <v>2132</v>
      </c>
      <c r="F411" t="s">
        <v>2709</v>
      </c>
      <c r="G411" t="s">
        <v>2295</v>
      </c>
      <c r="H411" t="s">
        <v>2135</v>
      </c>
      <c r="I411" t="s">
        <v>4595</v>
      </c>
      <c r="J411" t="s">
        <v>796</v>
      </c>
      <c r="K411" t="s">
        <v>865</v>
      </c>
      <c r="L411" t="s">
        <v>3663</v>
      </c>
    </row>
    <row r="412" spans="1:12" x14ac:dyDescent="0.25">
      <c r="A412" t="s">
        <v>584</v>
      </c>
      <c r="B412" t="s">
        <v>5019</v>
      </c>
      <c r="C412" t="s">
        <v>3334</v>
      </c>
      <c r="D412" t="s">
        <v>4925</v>
      </c>
      <c r="E412" t="s">
        <v>2175</v>
      </c>
      <c r="F412" t="s">
        <v>3061</v>
      </c>
      <c r="G412" t="s">
        <v>3619</v>
      </c>
      <c r="H412" t="s">
        <v>2656</v>
      </c>
      <c r="I412" t="s">
        <v>4595</v>
      </c>
      <c r="J412" t="s">
        <v>796</v>
      </c>
      <c r="K412" t="s">
        <v>1312</v>
      </c>
      <c r="L412" t="s">
        <v>3336</v>
      </c>
    </row>
    <row r="413" spans="1:12" x14ac:dyDescent="0.25">
      <c r="A413" t="s">
        <v>595</v>
      </c>
      <c r="B413" t="s">
        <v>3304</v>
      </c>
      <c r="C413" t="s">
        <v>3427</v>
      </c>
      <c r="D413" t="s">
        <v>4583</v>
      </c>
      <c r="E413" t="s">
        <v>3365</v>
      </c>
      <c r="F413" t="s">
        <v>3305</v>
      </c>
      <c r="G413" t="s">
        <v>4030</v>
      </c>
      <c r="H413" t="s">
        <v>2468</v>
      </c>
      <c r="I413" t="s">
        <v>2204</v>
      </c>
      <c r="J413" t="s">
        <v>796</v>
      </c>
      <c r="K413" t="s">
        <v>1416</v>
      </c>
      <c r="L413" t="s">
        <v>3429</v>
      </c>
    </row>
    <row r="414" spans="1:12" x14ac:dyDescent="0.25">
      <c r="A414" t="s">
        <v>148</v>
      </c>
      <c r="B414" t="s">
        <v>4762</v>
      </c>
      <c r="C414" t="s">
        <v>3188</v>
      </c>
      <c r="D414" t="s">
        <v>4825</v>
      </c>
      <c r="E414" t="s">
        <v>2984</v>
      </c>
      <c r="F414" t="s">
        <v>2791</v>
      </c>
      <c r="G414" t="s">
        <v>2744</v>
      </c>
      <c r="H414" t="s">
        <v>2632</v>
      </c>
      <c r="I414" t="s">
        <v>4324</v>
      </c>
      <c r="J414" t="s">
        <v>2035</v>
      </c>
      <c r="K414" t="s">
        <v>1351</v>
      </c>
      <c r="L414" t="s">
        <v>3472</v>
      </c>
    </row>
    <row r="415" spans="1:12" x14ac:dyDescent="0.25">
      <c r="A415" t="s">
        <v>229</v>
      </c>
      <c r="B415" t="s">
        <v>5020</v>
      </c>
      <c r="C415" t="s">
        <v>3273</v>
      </c>
      <c r="D415" t="s">
        <v>3784</v>
      </c>
      <c r="E415" t="s">
        <v>2080</v>
      </c>
      <c r="F415" t="s">
        <v>2842</v>
      </c>
      <c r="G415" t="s">
        <v>3406</v>
      </c>
      <c r="H415" t="s">
        <v>2924</v>
      </c>
      <c r="I415" t="s">
        <v>4324</v>
      </c>
      <c r="J415" t="s">
        <v>796</v>
      </c>
      <c r="K415" t="s">
        <v>1211</v>
      </c>
      <c r="L415" t="s">
        <v>3277</v>
      </c>
    </row>
    <row r="416" spans="1:12" x14ac:dyDescent="0.25">
      <c r="A416" t="s">
        <v>637</v>
      </c>
      <c r="B416" t="s">
        <v>2882</v>
      </c>
      <c r="C416" t="s">
        <v>3094</v>
      </c>
      <c r="D416" t="s">
        <v>4719</v>
      </c>
      <c r="E416" t="s">
        <v>2681</v>
      </c>
      <c r="F416" t="s">
        <v>2885</v>
      </c>
      <c r="G416" t="s">
        <v>3043</v>
      </c>
      <c r="H416" t="s">
        <v>2074</v>
      </c>
      <c r="I416" t="s">
        <v>4042</v>
      </c>
      <c r="J416" t="s">
        <v>796</v>
      </c>
      <c r="K416" t="s">
        <v>1005</v>
      </c>
      <c r="L416" t="s">
        <v>3794</v>
      </c>
    </row>
    <row r="417" spans="1:12" x14ac:dyDescent="0.25">
      <c r="A417" t="s">
        <v>144</v>
      </c>
      <c r="B417" t="s">
        <v>5021</v>
      </c>
      <c r="C417" t="s">
        <v>2247</v>
      </c>
      <c r="D417" t="s">
        <v>2308</v>
      </c>
      <c r="E417" t="s">
        <v>3292</v>
      </c>
      <c r="F417" t="s">
        <v>3136</v>
      </c>
      <c r="G417" t="s">
        <v>2312</v>
      </c>
      <c r="H417" t="s">
        <v>2037</v>
      </c>
      <c r="I417" t="s">
        <v>3962</v>
      </c>
      <c r="J417" t="s">
        <v>796</v>
      </c>
      <c r="K417" t="s">
        <v>1160</v>
      </c>
      <c r="L417" t="s">
        <v>2254</v>
      </c>
    </row>
    <row r="418" spans="1:12" x14ac:dyDescent="0.25">
      <c r="A418" t="s">
        <v>147</v>
      </c>
      <c r="B418" t="s">
        <v>5022</v>
      </c>
      <c r="C418" t="s">
        <v>3273</v>
      </c>
      <c r="D418" t="s">
        <v>3721</v>
      </c>
      <c r="E418" t="s">
        <v>3050</v>
      </c>
      <c r="F418" t="s">
        <v>3250</v>
      </c>
      <c r="G418" t="s">
        <v>2193</v>
      </c>
      <c r="H418" t="s">
        <v>2367</v>
      </c>
      <c r="I418" t="s">
        <v>3962</v>
      </c>
      <c r="J418" t="s">
        <v>796</v>
      </c>
      <c r="K418" t="s">
        <v>1131</v>
      </c>
      <c r="L418" t="s">
        <v>3834</v>
      </c>
    </row>
    <row r="419" spans="1:12" x14ac:dyDescent="0.25">
      <c r="A419" t="s">
        <v>400</v>
      </c>
      <c r="B419" t="s">
        <v>4737</v>
      </c>
      <c r="C419" t="s">
        <v>3104</v>
      </c>
      <c r="D419" t="s">
        <v>4866</v>
      </c>
      <c r="E419" t="s">
        <v>3322</v>
      </c>
      <c r="F419" t="s">
        <v>3536</v>
      </c>
      <c r="G419" t="s">
        <v>4733</v>
      </c>
      <c r="H419" t="s">
        <v>2225</v>
      </c>
      <c r="I419" t="s">
        <v>3962</v>
      </c>
      <c r="J419" t="s">
        <v>796</v>
      </c>
      <c r="K419" t="s">
        <v>1841</v>
      </c>
      <c r="L419" t="s">
        <v>3567</v>
      </c>
    </row>
    <row r="420" spans="1:12" x14ac:dyDescent="0.25">
      <c r="A420" t="s">
        <v>654</v>
      </c>
      <c r="B420" t="s">
        <v>5023</v>
      </c>
      <c r="C420" t="s">
        <v>3030</v>
      </c>
      <c r="D420" t="s">
        <v>3410</v>
      </c>
      <c r="E420" t="s">
        <v>4032</v>
      </c>
      <c r="F420" t="s">
        <v>3044</v>
      </c>
      <c r="G420" t="s">
        <v>3411</v>
      </c>
      <c r="H420" t="s">
        <v>2103</v>
      </c>
      <c r="I420" t="s">
        <v>4043</v>
      </c>
      <c r="J420" t="s">
        <v>796</v>
      </c>
      <c r="K420" t="s">
        <v>1726</v>
      </c>
      <c r="L420" t="s">
        <v>3033</v>
      </c>
    </row>
    <row r="421" spans="1:12" x14ac:dyDescent="0.25">
      <c r="A421" t="s">
        <v>617</v>
      </c>
      <c r="B421" t="s">
        <v>5024</v>
      </c>
      <c r="C421" t="s">
        <v>2223</v>
      </c>
      <c r="D421" t="s">
        <v>5025</v>
      </c>
      <c r="E421" t="s">
        <v>5026</v>
      </c>
      <c r="F421" t="s">
        <v>3284</v>
      </c>
      <c r="G421" t="s">
        <v>2240</v>
      </c>
      <c r="H421" t="s">
        <v>2231</v>
      </c>
      <c r="I421" t="s">
        <v>3790</v>
      </c>
      <c r="J421" t="s">
        <v>2035</v>
      </c>
      <c r="K421" t="s">
        <v>1787</v>
      </c>
      <c r="L421" t="s">
        <v>3003</v>
      </c>
    </row>
    <row r="422" spans="1:12" x14ac:dyDescent="0.25">
      <c r="A422" t="s">
        <v>313</v>
      </c>
      <c r="B422" t="s">
        <v>5027</v>
      </c>
      <c r="C422" t="s">
        <v>3141</v>
      </c>
      <c r="D422" t="s">
        <v>3614</v>
      </c>
      <c r="E422" t="s">
        <v>3513</v>
      </c>
      <c r="F422" t="s">
        <v>2876</v>
      </c>
      <c r="G422" t="s">
        <v>3330</v>
      </c>
      <c r="H422" t="s">
        <v>2040</v>
      </c>
      <c r="I422" t="s">
        <v>4937</v>
      </c>
      <c r="J422" t="s">
        <v>796</v>
      </c>
      <c r="K422" t="s">
        <v>1140</v>
      </c>
      <c r="L422" t="s">
        <v>3682</v>
      </c>
    </row>
    <row r="423" spans="1:12" x14ac:dyDescent="0.25">
      <c r="A423" t="s">
        <v>86</v>
      </c>
      <c r="B423" t="s">
        <v>5028</v>
      </c>
      <c r="C423" t="s">
        <v>2334</v>
      </c>
      <c r="D423" t="s">
        <v>4447</v>
      </c>
      <c r="E423" t="s">
        <v>3379</v>
      </c>
      <c r="F423" t="s">
        <v>2701</v>
      </c>
      <c r="G423" t="s">
        <v>2527</v>
      </c>
      <c r="H423" t="s">
        <v>2320</v>
      </c>
      <c r="I423" t="s">
        <v>5029</v>
      </c>
      <c r="J423" t="s">
        <v>796</v>
      </c>
      <c r="K423" t="s">
        <v>1095</v>
      </c>
      <c r="L423" t="s">
        <v>2339</v>
      </c>
    </row>
    <row r="424" spans="1:12" x14ac:dyDescent="0.25">
      <c r="A424" t="s">
        <v>258</v>
      </c>
      <c r="B424" t="s">
        <v>5030</v>
      </c>
      <c r="C424" t="s">
        <v>2719</v>
      </c>
      <c r="D424" t="s">
        <v>2706</v>
      </c>
      <c r="E424" t="s">
        <v>4673</v>
      </c>
      <c r="F424" t="s">
        <v>2738</v>
      </c>
      <c r="G424" t="s">
        <v>2709</v>
      </c>
      <c r="H424" t="s">
        <v>2388</v>
      </c>
      <c r="I424" t="s">
        <v>2186</v>
      </c>
      <c r="J424" t="s">
        <v>796</v>
      </c>
      <c r="K424" t="s">
        <v>1160</v>
      </c>
      <c r="L424" t="s">
        <v>3878</v>
      </c>
    </row>
    <row r="425" spans="1:12" x14ac:dyDescent="0.25">
      <c r="A425" t="s">
        <v>616</v>
      </c>
      <c r="B425" t="s">
        <v>4879</v>
      </c>
      <c r="C425" t="s">
        <v>3112</v>
      </c>
      <c r="D425" t="s">
        <v>5031</v>
      </c>
      <c r="E425" t="s">
        <v>3317</v>
      </c>
      <c r="F425" t="s">
        <v>3936</v>
      </c>
      <c r="G425" t="s">
        <v>3991</v>
      </c>
      <c r="H425" t="s">
        <v>2231</v>
      </c>
      <c r="I425" t="s">
        <v>5032</v>
      </c>
      <c r="J425" t="s">
        <v>796</v>
      </c>
      <c r="K425" t="s">
        <v>885</v>
      </c>
      <c r="L425" t="s">
        <v>3113</v>
      </c>
    </row>
    <row r="426" spans="1:12" x14ac:dyDescent="0.25">
      <c r="A426" t="s">
        <v>62</v>
      </c>
      <c r="B426" t="s">
        <v>3774</v>
      </c>
      <c r="C426" t="s">
        <v>3030</v>
      </c>
      <c r="D426" t="s">
        <v>2659</v>
      </c>
      <c r="E426" t="s">
        <v>3235</v>
      </c>
      <c r="F426" t="s">
        <v>2864</v>
      </c>
      <c r="G426" t="s">
        <v>2360</v>
      </c>
      <c r="H426" t="s">
        <v>2924</v>
      </c>
      <c r="I426" t="s">
        <v>2832</v>
      </c>
      <c r="J426" t="s">
        <v>796</v>
      </c>
      <c r="K426" t="s">
        <v>1715</v>
      </c>
      <c r="L426" t="s">
        <v>3903</v>
      </c>
    </row>
    <row r="427" spans="1:12" x14ac:dyDescent="0.25">
      <c r="A427" t="s">
        <v>611</v>
      </c>
      <c r="B427" t="s">
        <v>4137</v>
      </c>
      <c r="C427" t="s">
        <v>2576</v>
      </c>
      <c r="D427" t="s">
        <v>3289</v>
      </c>
      <c r="E427" t="s">
        <v>3747</v>
      </c>
      <c r="F427" t="s">
        <v>2280</v>
      </c>
      <c r="G427" t="s">
        <v>3293</v>
      </c>
      <c r="H427" t="s">
        <v>2112</v>
      </c>
      <c r="I427" t="s">
        <v>3850</v>
      </c>
      <c r="J427" t="s">
        <v>2035</v>
      </c>
      <c r="K427" t="s">
        <v>1822</v>
      </c>
      <c r="L427" t="s">
        <v>4142</v>
      </c>
    </row>
    <row r="428" spans="1:12" x14ac:dyDescent="0.25">
      <c r="A428" t="s">
        <v>373</v>
      </c>
      <c r="B428" t="s">
        <v>4053</v>
      </c>
      <c r="C428" t="s">
        <v>2264</v>
      </c>
      <c r="D428" t="s">
        <v>4813</v>
      </c>
      <c r="E428" t="s">
        <v>2262</v>
      </c>
      <c r="F428" t="s">
        <v>3044</v>
      </c>
      <c r="G428" t="s">
        <v>3983</v>
      </c>
      <c r="H428" t="s">
        <v>2266</v>
      </c>
      <c r="I428" t="s">
        <v>4030</v>
      </c>
      <c r="J428" t="s">
        <v>796</v>
      </c>
      <c r="K428" t="s">
        <v>1211</v>
      </c>
      <c r="L428" t="s">
        <v>2857</v>
      </c>
    </row>
    <row r="429" spans="1:12" x14ac:dyDescent="0.25">
      <c r="A429" t="s">
        <v>5</v>
      </c>
      <c r="B429" t="s">
        <v>2796</v>
      </c>
      <c r="C429" t="s">
        <v>2815</v>
      </c>
      <c r="D429" t="s">
        <v>3546</v>
      </c>
      <c r="E429" t="s">
        <v>5033</v>
      </c>
      <c r="F429" t="s">
        <v>2738</v>
      </c>
      <c r="G429" t="s">
        <v>3547</v>
      </c>
      <c r="H429" t="s">
        <v>2320</v>
      </c>
      <c r="I429" t="s">
        <v>3224</v>
      </c>
      <c r="J429" t="s">
        <v>796</v>
      </c>
      <c r="K429" t="s">
        <v>1618</v>
      </c>
      <c r="L429" t="s">
        <v>3653</v>
      </c>
    </row>
    <row r="430" spans="1:12" x14ac:dyDescent="0.25">
      <c r="A430" t="s">
        <v>631</v>
      </c>
      <c r="B430" t="s">
        <v>5034</v>
      </c>
      <c r="C430" t="s">
        <v>2960</v>
      </c>
      <c r="D430" t="s">
        <v>4418</v>
      </c>
      <c r="E430" t="s">
        <v>4194</v>
      </c>
      <c r="F430" t="s">
        <v>3044</v>
      </c>
      <c r="G430" t="s">
        <v>2853</v>
      </c>
      <c r="H430" t="s">
        <v>2266</v>
      </c>
      <c r="I430" t="s">
        <v>3224</v>
      </c>
      <c r="J430" t="s">
        <v>796</v>
      </c>
      <c r="K430" t="s">
        <v>1978</v>
      </c>
      <c r="L430" t="s">
        <v>2966</v>
      </c>
    </row>
    <row r="431" spans="1:12" x14ac:dyDescent="0.25">
      <c r="A431" t="s">
        <v>406</v>
      </c>
      <c r="B431" t="s">
        <v>4121</v>
      </c>
      <c r="C431" t="s">
        <v>2906</v>
      </c>
      <c r="D431" t="s">
        <v>3824</v>
      </c>
      <c r="E431" t="s">
        <v>3104</v>
      </c>
      <c r="F431" t="s">
        <v>4087</v>
      </c>
      <c r="G431" t="s">
        <v>2105</v>
      </c>
      <c r="H431" t="s">
        <v>2114</v>
      </c>
      <c r="I431" t="s">
        <v>2590</v>
      </c>
      <c r="J431" t="s">
        <v>796</v>
      </c>
      <c r="K431" t="s">
        <v>1678</v>
      </c>
      <c r="L431" t="s">
        <v>2910</v>
      </c>
    </row>
    <row r="432" spans="1:12" x14ac:dyDescent="0.25">
      <c r="A432" t="s">
        <v>498</v>
      </c>
      <c r="B432" t="s">
        <v>5035</v>
      </c>
      <c r="C432" t="s">
        <v>2198</v>
      </c>
      <c r="D432" t="s">
        <v>4553</v>
      </c>
      <c r="E432" t="s">
        <v>2888</v>
      </c>
      <c r="F432" t="s">
        <v>2258</v>
      </c>
      <c r="G432" t="s">
        <v>2544</v>
      </c>
      <c r="H432" t="s">
        <v>2388</v>
      </c>
      <c r="I432" t="s">
        <v>2590</v>
      </c>
      <c r="J432" t="s">
        <v>796</v>
      </c>
      <c r="K432" t="s">
        <v>873</v>
      </c>
      <c r="L432" t="s">
        <v>3110</v>
      </c>
    </row>
    <row r="433" spans="1:12" x14ac:dyDescent="0.25">
      <c r="A433" t="s">
        <v>744</v>
      </c>
      <c r="B433" t="s">
        <v>2612</v>
      </c>
      <c r="C433" t="s">
        <v>2364</v>
      </c>
      <c r="D433" t="s">
        <v>5036</v>
      </c>
      <c r="E433" t="s">
        <v>2859</v>
      </c>
      <c r="F433" t="s">
        <v>2150</v>
      </c>
      <c r="G433" t="s">
        <v>3628</v>
      </c>
      <c r="H433" t="s">
        <v>2765</v>
      </c>
      <c r="I433" t="s">
        <v>4224</v>
      </c>
      <c r="J433" t="s">
        <v>796</v>
      </c>
      <c r="K433" t="s">
        <v>1299</v>
      </c>
      <c r="L433" t="s">
        <v>2369</v>
      </c>
    </row>
    <row r="434" spans="1:12" x14ac:dyDescent="0.25">
      <c r="A434" t="s">
        <v>170</v>
      </c>
      <c r="B434" t="s">
        <v>5037</v>
      </c>
      <c r="C434" t="s">
        <v>2937</v>
      </c>
      <c r="D434" t="s">
        <v>2497</v>
      </c>
      <c r="E434" t="s">
        <v>4764</v>
      </c>
      <c r="F434" t="s">
        <v>3250</v>
      </c>
      <c r="G434" t="s">
        <v>2187</v>
      </c>
      <c r="H434" t="s">
        <v>2103</v>
      </c>
      <c r="I434" t="s">
        <v>4201</v>
      </c>
      <c r="J434" t="s">
        <v>796</v>
      </c>
      <c r="K434" t="s">
        <v>1542</v>
      </c>
      <c r="L434" t="s">
        <v>4081</v>
      </c>
    </row>
    <row r="435" spans="1:12" x14ac:dyDescent="0.25">
      <c r="A435" t="s">
        <v>6</v>
      </c>
      <c r="B435" t="s">
        <v>5038</v>
      </c>
      <c r="C435" t="s">
        <v>2595</v>
      </c>
      <c r="D435" t="s">
        <v>3328</v>
      </c>
      <c r="E435" t="s">
        <v>2995</v>
      </c>
      <c r="F435" t="s">
        <v>2738</v>
      </c>
      <c r="G435" t="s">
        <v>3330</v>
      </c>
      <c r="H435" t="s">
        <v>2242</v>
      </c>
      <c r="I435" t="s">
        <v>2296</v>
      </c>
      <c r="J435" t="s">
        <v>796</v>
      </c>
      <c r="K435" t="s">
        <v>879</v>
      </c>
      <c r="L435" t="s">
        <v>2599</v>
      </c>
    </row>
    <row r="436" spans="1:12" x14ac:dyDescent="0.25">
      <c r="A436" t="s">
        <v>214</v>
      </c>
      <c r="B436" t="s">
        <v>5039</v>
      </c>
      <c r="C436" t="s">
        <v>2795</v>
      </c>
      <c r="D436" t="s">
        <v>3263</v>
      </c>
      <c r="E436" t="s">
        <v>2355</v>
      </c>
      <c r="F436" t="s">
        <v>3038</v>
      </c>
      <c r="G436" t="s">
        <v>3267</v>
      </c>
      <c r="H436" t="s">
        <v>2765</v>
      </c>
      <c r="I436" t="s">
        <v>2421</v>
      </c>
      <c r="J436" t="s">
        <v>796</v>
      </c>
      <c r="K436" t="s">
        <v>1208</v>
      </c>
      <c r="L436" t="s">
        <v>3361</v>
      </c>
    </row>
    <row r="437" spans="1:12" x14ac:dyDescent="0.25">
      <c r="A437" t="s">
        <v>396</v>
      </c>
      <c r="B437" t="s">
        <v>5040</v>
      </c>
      <c r="C437" t="s">
        <v>2794</v>
      </c>
      <c r="D437" t="s">
        <v>5041</v>
      </c>
      <c r="E437" t="s">
        <v>2729</v>
      </c>
      <c r="F437" t="s">
        <v>3234</v>
      </c>
      <c r="G437" t="s">
        <v>2449</v>
      </c>
      <c r="H437" t="s">
        <v>2320</v>
      </c>
      <c r="I437" t="s">
        <v>3710</v>
      </c>
      <c r="J437" t="s">
        <v>2035</v>
      </c>
      <c r="K437" t="s">
        <v>879</v>
      </c>
      <c r="L437" t="s">
        <v>3323</v>
      </c>
    </row>
    <row r="438" spans="1:12" x14ac:dyDescent="0.25">
      <c r="A438" t="s">
        <v>727</v>
      </c>
      <c r="B438" t="s">
        <v>5042</v>
      </c>
      <c r="C438" t="s">
        <v>2960</v>
      </c>
      <c r="D438" t="s">
        <v>4068</v>
      </c>
      <c r="E438" t="s">
        <v>5043</v>
      </c>
      <c r="F438" t="s">
        <v>2738</v>
      </c>
      <c r="G438" t="s">
        <v>4069</v>
      </c>
      <c r="H438" t="s">
        <v>2088</v>
      </c>
      <c r="I438" t="s">
        <v>2544</v>
      </c>
      <c r="J438" t="s">
        <v>2035</v>
      </c>
      <c r="K438" t="s">
        <v>879</v>
      </c>
      <c r="L438" t="s">
        <v>3262</v>
      </c>
    </row>
    <row r="439" spans="1:12" x14ac:dyDescent="0.25">
      <c r="A439" t="s">
        <v>324</v>
      </c>
      <c r="B439" t="s">
        <v>5044</v>
      </c>
      <c r="C439" t="s">
        <v>2953</v>
      </c>
      <c r="D439" t="s">
        <v>3777</v>
      </c>
      <c r="E439" t="s">
        <v>3099</v>
      </c>
      <c r="F439" t="s">
        <v>4083</v>
      </c>
      <c r="G439" t="s">
        <v>2431</v>
      </c>
      <c r="H439" t="s">
        <v>2114</v>
      </c>
      <c r="I439" t="s">
        <v>4733</v>
      </c>
      <c r="J439" t="s">
        <v>796</v>
      </c>
      <c r="K439" t="s">
        <v>1872</v>
      </c>
      <c r="L439" t="s">
        <v>3321</v>
      </c>
    </row>
    <row r="440" spans="1:12" x14ac:dyDescent="0.25">
      <c r="A440" t="s">
        <v>521</v>
      </c>
      <c r="B440" t="s">
        <v>5045</v>
      </c>
      <c r="C440" t="s">
        <v>4132</v>
      </c>
      <c r="D440" t="s">
        <v>5046</v>
      </c>
      <c r="E440" t="s">
        <v>2291</v>
      </c>
      <c r="F440" t="s">
        <v>3038</v>
      </c>
      <c r="G440" t="s">
        <v>3340</v>
      </c>
      <c r="H440" t="s">
        <v>2367</v>
      </c>
      <c r="I440" t="s">
        <v>3983</v>
      </c>
      <c r="J440" t="s">
        <v>796</v>
      </c>
      <c r="K440" t="s">
        <v>1806</v>
      </c>
      <c r="L440" t="s">
        <v>4133</v>
      </c>
    </row>
    <row r="441" spans="1:12" x14ac:dyDescent="0.25">
      <c r="A441" t="s">
        <v>355</v>
      </c>
      <c r="B441" t="s">
        <v>5047</v>
      </c>
      <c r="C441" t="s">
        <v>2175</v>
      </c>
      <c r="D441" t="s">
        <v>4872</v>
      </c>
      <c r="E441" t="s">
        <v>3306</v>
      </c>
      <c r="F441" t="s">
        <v>2842</v>
      </c>
      <c r="G441" t="s">
        <v>4874</v>
      </c>
      <c r="H441" t="s">
        <v>2266</v>
      </c>
      <c r="I441" t="s">
        <v>3593</v>
      </c>
      <c r="J441" t="s">
        <v>796</v>
      </c>
      <c r="K441" t="s">
        <v>1372</v>
      </c>
      <c r="L441" t="s">
        <v>3739</v>
      </c>
    </row>
    <row r="442" spans="1:12" x14ac:dyDescent="0.25">
      <c r="A442" t="s">
        <v>650</v>
      </c>
      <c r="B442" t="s">
        <v>5048</v>
      </c>
      <c r="C442" t="s">
        <v>3727</v>
      </c>
      <c r="D442" t="s">
        <v>2695</v>
      </c>
      <c r="E442" t="s">
        <v>3188</v>
      </c>
      <c r="F442" t="s">
        <v>4024</v>
      </c>
      <c r="G442" t="s">
        <v>2699</v>
      </c>
      <c r="H442" t="s">
        <v>2037</v>
      </c>
      <c r="I442" t="s">
        <v>4187</v>
      </c>
      <c r="J442" t="s">
        <v>796</v>
      </c>
      <c r="K442" t="s">
        <v>1833</v>
      </c>
      <c r="L442" t="s">
        <v>3731</v>
      </c>
    </row>
    <row r="443" spans="1:12" x14ac:dyDescent="0.25">
      <c r="A443" t="s">
        <v>195</v>
      </c>
      <c r="B443" t="s">
        <v>4665</v>
      </c>
      <c r="C443" t="s">
        <v>2763</v>
      </c>
      <c r="D443" t="s">
        <v>5049</v>
      </c>
      <c r="E443" t="s">
        <v>2391</v>
      </c>
      <c r="F443" t="s">
        <v>2842</v>
      </c>
      <c r="G443" t="s">
        <v>2300</v>
      </c>
      <c r="H443" t="s">
        <v>2266</v>
      </c>
      <c r="I443" t="s">
        <v>2581</v>
      </c>
      <c r="J443" t="s">
        <v>796</v>
      </c>
      <c r="K443" t="s">
        <v>882</v>
      </c>
      <c r="L443" t="s">
        <v>3426</v>
      </c>
    </row>
    <row r="444" spans="1:12" x14ac:dyDescent="0.25">
      <c r="A444" t="s">
        <v>162</v>
      </c>
      <c r="B444" t="s">
        <v>3774</v>
      </c>
      <c r="C444" t="s">
        <v>2601</v>
      </c>
      <c r="D444" t="s">
        <v>2168</v>
      </c>
      <c r="E444" t="s">
        <v>2265</v>
      </c>
      <c r="F444" t="s">
        <v>2864</v>
      </c>
      <c r="G444" t="s">
        <v>2171</v>
      </c>
      <c r="H444" t="s">
        <v>2088</v>
      </c>
      <c r="I444" t="s">
        <v>3440</v>
      </c>
      <c r="J444" t="s">
        <v>796</v>
      </c>
      <c r="K444" t="s">
        <v>907</v>
      </c>
      <c r="L444" t="s">
        <v>3995</v>
      </c>
    </row>
    <row r="445" spans="1:12" x14ac:dyDescent="0.25">
      <c r="A445" t="s">
        <v>700</v>
      </c>
      <c r="B445" t="s">
        <v>3943</v>
      </c>
      <c r="C445" t="s">
        <v>2238</v>
      </c>
      <c r="D445" t="s">
        <v>4929</v>
      </c>
      <c r="E445" t="s">
        <v>2229</v>
      </c>
      <c r="F445" t="s">
        <v>2683</v>
      </c>
      <c r="G445" t="s">
        <v>2270</v>
      </c>
      <c r="H445" t="s">
        <v>2037</v>
      </c>
      <c r="I445" t="s">
        <v>2360</v>
      </c>
      <c r="J445" t="s">
        <v>796</v>
      </c>
      <c r="K445" t="s">
        <v>1878</v>
      </c>
      <c r="L445" t="s">
        <v>3100</v>
      </c>
    </row>
    <row r="446" spans="1:12" x14ac:dyDescent="0.25">
      <c r="A446" t="s">
        <v>360</v>
      </c>
      <c r="B446" t="s">
        <v>5050</v>
      </c>
      <c r="C446" t="s">
        <v>2341</v>
      </c>
      <c r="D446" t="s">
        <v>3772</v>
      </c>
      <c r="E446" t="s">
        <v>2097</v>
      </c>
      <c r="F446" t="s">
        <v>2738</v>
      </c>
      <c r="G446" t="s">
        <v>3605</v>
      </c>
      <c r="H446" t="s">
        <v>2040</v>
      </c>
      <c r="I446" t="s">
        <v>2526</v>
      </c>
      <c r="J446" t="s">
        <v>2035</v>
      </c>
      <c r="K446" t="s">
        <v>1999</v>
      </c>
      <c r="L446" t="s">
        <v>3938</v>
      </c>
    </row>
    <row r="447" spans="1:12" x14ac:dyDescent="0.25">
      <c r="A447" t="s">
        <v>539</v>
      </c>
      <c r="B447" t="s">
        <v>5051</v>
      </c>
      <c r="C447" t="s">
        <v>2795</v>
      </c>
      <c r="D447" t="s">
        <v>3169</v>
      </c>
      <c r="E447" t="s">
        <v>3313</v>
      </c>
      <c r="F447" t="s">
        <v>4789</v>
      </c>
      <c r="G447" t="s">
        <v>3172</v>
      </c>
      <c r="H447" t="s">
        <v>2765</v>
      </c>
      <c r="I447" t="s">
        <v>2862</v>
      </c>
      <c r="J447" t="s">
        <v>796</v>
      </c>
      <c r="K447" t="s">
        <v>1276</v>
      </c>
      <c r="L447" t="s">
        <v>2799</v>
      </c>
    </row>
    <row r="448" spans="1:12" x14ac:dyDescent="0.25">
      <c r="A448" t="s">
        <v>600</v>
      </c>
      <c r="B448" t="s">
        <v>5052</v>
      </c>
      <c r="C448" t="s">
        <v>3115</v>
      </c>
      <c r="D448" t="s">
        <v>3565</v>
      </c>
      <c r="E448" t="s">
        <v>2601</v>
      </c>
      <c r="F448" t="s">
        <v>2150</v>
      </c>
      <c r="G448" t="s">
        <v>3048</v>
      </c>
      <c r="H448" t="s">
        <v>2103</v>
      </c>
      <c r="I448" t="s">
        <v>4110</v>
      </c>
      <c r="J448" t="s">
        <v>796</v>
      </c>
      <c r="K448" t="s">
        <v>898</v>
      </c>
      <c r="L448" t="s">
        <v>3118</v>
      </c>
    </row>
    <row r="449" spans="1:12" x14ac:dyDescent="0.25">
      <c r="A449" t="s">
        <v>370</v>
      </c>
      <c r="B449" t="s">
        <v>2664</v>
      </c>
      <c r="C449" t="s">
        <v>2385</v>
      </c>
      <c r="D449" t="s">
        <v>3885</v>
      </c>
      <c r="E449" t="s">
        <v>3849</v>
      </c>
      <c r="F449" t="s">
        <v>2150</v>
      </c>
      <c r="G449" t="s">
        <v>3449</v>
      </c>
      <c r="H449" t="s">
        <v>2266</v>
      </c>
      <c r="I449" t="s">
        <v>2557</v>
      </c>
      <c r="J449" t="s">
        <v>796</v>
      </c>
      <c r="K449" t="s">
        <v>1398</v>
      </c>
      <c r="L449" t="s">
        <v>2390</v>
      </c>
    </row>
    <row r="450" spans="1:12" x14ac:dyDescent="0.25">
      <c r="A450" t="s">
        <v>277</v>
      </c>
      <c r="B450" t="s">
        <v>5053</v>
      </c>
      <c r="C450" t="s">
        <v>2653</v>
      </c>
      <c r="D450" t="s">
        <v>4855</v>
      </c>
      <c r="E450" t="s">
        <v>2601</v>
      </c>
      <c r="F450" t="s">
        <v>4083</v>
      </c>
      <c r="G450" t="s">
        <v>2606</v>
      </c>
      <c r="H450" t="s">
        <v>2103</v>
      </c>
      <c r="I450" t="s">
        <v>3741</v>
      </c>
      <c r="J450" t="s">
        <v>796</v>
      </c>
      <c r="K450" t="s">
        <v>1796</v>
      </c>
      <c r="L450" t="s">
        <v>4158</v>
      </c>
    </row>
    <row r="451" spans="1:12" x14ac:dyDescent="0.25">
      <c r="A451" t="s">
        <v>758</v>
      </c>
      <c r="B451" t="s">
        <v>5054</v>
      </c>
      <c r="C451" t="s">
        <v>3037</v>
      </c>
      <c r="D451" t="s">
        <v>5055</v>
      </c>
      <c r="E451" t="s">
        <v>4413</v>
      </c>
      <c r="F451" t="s">
        <v>2701</v>
      </c>
      <c r="G451" t="s">
        <v>4301</v>
      </c>
      <c r="H451" t="s">
        <v>2684</v>
      </c>
      <c r="I451" t="s">
        <v>3314</v>
      </c>
      <c r="J451" t="s">
        <v>2035</v>
      </c>
      <c r="K451" t="s">
        <v>876</v>
      </c>
      <c r="L451" t="s">
        <v>4182</v>
      </c>
    </row>
    <row r="452" spans="1:12" x14ac:dyDescent="0.25">
      <c r="A452" t="s">
        <v>707</v>
      </c>
      <c r="B452" t="s">
        <v>5056</v>
      </c>
      <c r="C452" t="s">
        <v>2587</v>
      </c>
      <c r="D452" t="s">
        <v>2357</v>
      </c>
      <c r="E452" t="s">
        <v>3306</v>
      </c>
      <c r="F452" t="s">
        <v>4024</v>
      </c>
      <c r="G452" t="s">
        <v>4541</v>
      </c>
      <c r="H452" t="s">
        <v>2266</v>
      </c>
      <c r="I452" t="s">
        <v>3445</v>
      </c>
      <c r="J452" t="s">
        <v>796</v>
      </c>
      <c r="K452" t="s">
        <v>1002</v>
      </c>
      <c r="L452" t="s">
        <v>3906</v>
      </c>
    </row>
    <row r="453" spans="1:12" x14ac:dyDescent="0.25">
      <c r="A453" t="s">
        <v>82</v>
      </c>
      <c r="B453" t="s">
        <v>5057</v>
      </c>
      <c r="C453" t="s">
        <v>4246</v>
      </c>
      <c r="D453" t="s">
        <v>5058</v>
      </c>
      <c r="E453" t="s">
        <v>3342</v>
      </c>
      <c r="F453" t="s">
        <v>2150</v>
      </c>
      <c r="G453" t="s">
        <v>2834</v>
      </c>
      <c r="H453" t="s">
        <v>2656</v>
      </c>
      <c r="I453" t="s">
        <v>2551</v>
      </c>
      <c r="J453" t="s">
        <v>796</v>
      </c>
      <c r="K453" t="s">
        <v>2007</v>
      </c>
      <c r="L453" t="s">
        <v>4249</v>
      </c>
    </row>
    <row r="454" spans="1:12" x14ac:dyDescent="0.25">
      <c r="A454" t="s">
        <v>49</v>
      </c>
      <c r="B454" t="s">
        <v>5059</v>
      </c>
      <c r="C454" t="s">
        <v>2596</v>
      </c>
      <c r="D454" t="s">
        <v>4589</v>
      </c>
      <c r="E454" t="s">
        <v>3233</v>
      </c>
      <c r="F454" t="s">
        <v>3061</v>
      </c>
      <c r="G454" t="s">
        <v>4201</v>
      </c>
      <c r="H454" t="s">
        <v>2242</v>
      </c>
      <c r="I454" t="s">
        <v>3350</v>
      </c>
      <c r="J454" t="s">
        <v>796</v>
      </c>
      <c r="K454" t="s">
        <v>1542</v>
      </c>
      <c r="L454" t="s">
        <v>3028</v>
      </c>
    </row>
    <row r="455" spans="1:12" x14ac:dyDescent="0.25">
      <c r="A455" t="s">
        <v>189</v>
      </c>
      <c r="B455" t="s">
        <v>5060</v>
      </c>
      <c r="C455" t="s">
        <v>2413</v>
      </c>
      <c r="D455" t="s">
        <v>4675</v>
      </c>
      <c r="E455" t="s">
        <v>3418</v>
      </c>
      <c r="F455" t="s">
        <v>2842</v>
      </c>
      <c r="G455" t="s">
        <v>4678</v>
      </c>
      <c r="H455" t="s">
        <v>2975</v>
      </c>
      <c r="I455" t="s">
        <v>2193</v>
      </c>
      <c r="J455" t="s">
        <v>796</v>
      </c>
      <c r="K455" t="s">
        <v>1031</v>
      </c>
      <c r="L455" t="s">
        <v>2878</v>
      </c>
    </row>
    <row r="456" spans="1:12" x14ac:dyDescent="0.25">
      <c r="A456" t="s">
        <v>265</v>
      </c>
      <c r="B456" t="s">
        <v>5059</v>
      </c>
      <c r="C456" t="s">
        <v>4160</v>
      </c>
      <c r="D456" t="s">
        <v>5061</v>
      </c>
      <c r="E456" t="s">
        <v>2749</v>
      </c>
      <c r="F456" t="s">
        <v>3061</v>
      </c>
      <c r="G456" t="s">
        <v>5062</v>
      </c>
      <c r="H456" t="s">
        <v>2231</v>
      </c>
      <c r="I456" t="s">
        <v>3245</v>
      </c>
      <c r="J456" t="s">
        <v>796</v>
      </c>
      <c r="K456" t="s">
        <v>1265</v>
      </c>
      <c r="L456" t="s">
        <v>4162</v>
      </c>
    </row>
    <row r="457" spans="1:12" x14ac:dyDescent="0.25">
      <c r="A457" t="s">
        <v>528</v>
      </c>
      <c r="B457" t="s">
        <v>2582</v>
      </c>
      <c r="C457" t="s">
        <v>4241</v>
      </c>
      <c r="D457" t="s">
        <v>3617</v>
      </c>
      <c r="E457" t="s">
        <v>4032</v>
      </c>
      <c r="F457" t="s">
        <v>2150</v>
      </c>
      <c r="G457" t="s">
        <v>3619</v>
      </c>
      <c r="H457" t="s">
        <v>2924</v>
      </c>
      <c r="I457" t="s">
        <v>4614</v>
      </c>
      <c r="J457" t="s">
        <v>796</v>
      </c>
      <c r="K457" t="s">
        <v>1525</v>
      </c>
      <c r="L457" t="s">
        <v>4242</v>
      </c>
    </row>
    <row r="458" spans="1:12" x14ac:dyDescent="0.25">
      <c r="A458" t="s">
        <v>268</v>
      </c>
      <c r="B458" t="s">
        <v>4159</v>
      </c>
      <c r="C458" t="s">
        <v>2149</v>
      </c>
      <c r="D458" t="s">
        <v>4719</v>
      </c>
      <c r="E458" t="s">
        <v>5063</v>
      </c>
      <c r="F458" t="s">
        <v>2842</v>
      </c>
      <c r="G458" t="s">
        <v>3043</v>
      </c>
      <c r="H458" t="s">
        <v>2040</v>
      </c>
      <c r="I458" t="s">
        <v>3129</v>
      </c>
      <c r="J458" t="s">
        <v>796</v>
      </c>
      <c r="K458" t="s">
        <v>892</v>
      </c>
      <c r="L458" t="s">
        <v>2156</v>
      </c>
    </row>
    <row r="459" spans="1:12" x14ac:dyDescent="0.25">
      <c r="A459" t="s">
        <v>145</v>
      </c>
      <c r="B459" t="s">
        <v>5064</v>
      </c>
      <c r="C459" t="s">
        <v>2729</v>
      </c>
      <c r="D459" t="s">
        <v>2945</v>
      </c>
      <c r="E459" t="s">
        <v>3843</v>
      </c>
      <c r="F459" t="s">
        <v>2842</v>
      </c>
      <c r="G459" t="s">
        <v>2947</v>
      </c>
      <c r="H459" t="s">
        <v>2684</v>
      </c>
      <c r="I459" t="s">
        <v>3048</v>
      </c>
      <c r="J459" t="s">
        <v>796</v>
      </c>
      <c r="K459" t="s">
        <v>1002</v>
      </c>
      <c r="L459" t="s">
        <v>2971</v>
      </c>
    </row>
    <row r="460" spans="1:12" x14ac:dyDescent="0.25">
      <c r="A460" t="s">
        <v>264</v>
      </c>
      <c r="B460" t="s">
        <v>5065</v>
      </c>
      <c r="C460" t="s">
        <v>3442</v>
      </c>
      <c r="D460" t="s">
        <v>3125</v>
      </c>
      <c r="E460" t="s">
        <v>3191</v>
      </c>
      <c r="F460" t="s">
        <v>2948</v>
      </c>
      <c r="G460" t="s">
        <v>2592</v>
      </c>
      <c r="H460" t="s">
        <v>2114</v>
      </c>
      <c r="I460" t="s">
        <v>3048</v>
      </c>
      <c r="J460" t="s">
        <v>796</v>
      </c>
      <c r="K460" t="s">
        <v>1312</v>
      </c>
      <c r="L460" t="s">
        <v>3446</v>
      </c>
    </row>
    <row r="461" spans="1:12" x14ac:dyDescent="0.25">
      <c r="A461" t="s">
        <v>418</v>
      </c>
      <c r="B461" t="s">
        <v>5066</v>
      </c>
      <c r="C461" t="s">
        <v>2960</v>
      </c>
      <c r="D461" t="s">
        <v>3274</v>
      </c>
      <c r="E461" t="s">
        <v>3052</v>
      </c>
      <c r="F461" t="s">
        <v>2150</v>
      </c>
      <c r="G461" t="s">
        <v>3178</v>
      </c>
      <c r="H461" t="s">
        <v>2488</v>
      </c>
      <c r="I461" t="s">
        <v>3092</v>
      </c>
      <c r="J461" t="s">
        <v>2035</v>
      </c>
      <c r="K461" t="s">
        <v>1987</v>
      </c>
      <c r="L461" t="s">
        <v>4215</v>
      </c>
    </row>
    <row r="462" spans="1:12" x14ac:dyDescent="0.25">
      <c r="A462" t="s">
        <v>102</v>
      </c>
      <c r="B462" t="s">
        <v>5067</v>
      </c>
      <c r="C462" t="s">
        <v>2778</v>
      </c>
      <c r="D462" t="s">
        <v>4229</v>
      </c>
      <c r="E462" t="s">
        <v>3326</v>
      </c>
      <c r="F462" t="s">
        <v>3250</v>
      </c>
      <c r="G462" t="s">
        <v>3894</v>
      </c>
      <c r="H462" t="s">
        <v>2684</v>
      </c>
      <c r="I462" t="s">
        <v>3076</v>
      </c>
      <c r="J462" t="s">
        <v>796</v>
      </c>
      <c r="K462" t="s">
        <v>1036</v>
      </c>
      <c r="L462" t="s">
        <v>2783</v>
      </c>
    </row>
    <row r="463" spans="1:12" x14ac:dyDescent="0.25">
      <c r="A463" t="s">
        <v>197</v>
      </c>
      <c r="B463" t="s">
        <v>4209</v>
      </c>
      <c r="C463" t="s">
        <v>2556</v>
      </c>
      <c r="D463" t="s">
        <v>3687</v>
      </c>
      <c r="E463" t="s">
        <v>4801</v>
      </c>
      <c r="F463" t="s">
        <v>2150</v>
      </c>
      <c r="G463" t="s">
        <v>3688</v>
      </c>
      <c r="H463" t="s">
        <v>2242</v>
      </c>
      <c r="I463" t="s">
        <v>3364</v>
      </c>
      <c r="J463" t="s">
        <v>2035</v>
      </c>
      <c r="K463" t="s">
        <v>1984</v>
      </c>
      <c r="L463" t="s">
        <v>3676</v>
      </c>
    </row>
    <row r="464" spans="1:12" x14ac:dyDescent="0.25">
      <c r="A464" t="s">
        <v>378</v>
      </c>
      <c r="B464" t="s">
        <v>2922</v>
      </c>
      <c r="C464" t="s">
        <v>2735</v>
      </c>
      <c r="D464" t="s">
        <v>3627</v>
      </c>
      <c r="E464" t="s">
        <v>3413</v>
      </c>
      <c r="F464" t="s">
        <v>2150</v>
      </c>
      <c r="G464" t="s">
        <v>2360</v>
      </c>
      <c r="H464" t="s">
        <v>2670</v>
      </c>
      <c r="I464" t="s">
        <v>3187</v>
      </c>
      <c r="J464" t="s">
        <v>796</v>
      </c>
      <c r="K464" t="s">
        <v>1253</v>
      </c>
      <c r="L464" t="s">
        <v>2748</v>
      </c>
    </row>
    <row r="465" spans="1:12" x14ac:dyDescent="0.25">
      <c r="A465" t="s">
        <v>383</v>
      </c>
      <c r="B465" t="s">
        <v>5068</v>
      </c>
      <c r="C465" t="s">
        <v>2551</v>
      </c>
      <c r="D465" t="s">
        <v>4381</v>
      </c>
      <c r="E465" t="s">
        <v>2115</v>
      </c>
      <c r="F465" t="s">
        <v>2280</v>
      </c>
      <c r="G465" t="s">
        <v>2995</v>
      </c>
      <c r="H465" t="s">
        <v>2118</v>
      </c>
      <c r="I465" t="s">
        <v>2142</v>
      </c>
      <c r="J465" t="s">
        <v>796</v>
      </c>
      <c r="K465" t="s">
        <v>980</v>
      </c>
      <c r="L465" t="s">
        <v>2627</v>
      </c>
    </row>
    <row r="466" spans="1:12" x14ac:dyDescent="0.25">
      <c r="A466" t="s">
        <v>402</v>
      </c>
      <c r="B466" t="s">
        <v>5069</v>
      </c>
      <c r="C466" t="s">
        <v>2653</v>
      </c>
      <c r="D466" t="s">
        <v>3394</v>
      </c>
      <c r="E466" t="s">
        <v>2450</v>
      </c>
      <c r="F466" t="s">
        <v>2942</v>
      </c>
      <c r="G466" t="s">
        <v>3008</v>
      </c>
      <c r="H466" t="s">
        <v>2924</v>
      </c>
      <c r="I466" t="s">
        <v>3260</v>
      </c>
      <c r="J466" t="s">
        <v>796</v>
      </c>
      <c r="K466" t="s">
        <v>1134</v>
      </c>
      <c r="L466" t="s">
        <v>2813</v>
      </c>
    </row>
    <row r="467" spans="1:12" x14ac:dyDescent="0.25">
      <c r="A467" t="s">
        <v>329</v>
      </c>
      <c r="B467" t="s">
        <v>4615</v>
      </c>
      <c r="C467" t="s">
        <v>2080</v>
      </c>
      <c r="D467" t="s">
        <v>4529</v>
      </c>
      <c r="E467" t="s">
        <v>3378</v>
      </c>
      <c r="F467" t="s">
        <v>2150</v>
      </c>
      <c r="G467" t="s">
        <v>4161</v>
      </c>
      <c r="H467" t="s">
        <v>2677</v>
      </c>
      <c r="I467" t="s">
        <v>2623</v>
      </c>
      <c r="J467" t="s">
        <v>796</v>
      </c>
      <c r="K467" t="s">
        <v>1095</v>
      </c>
      <c r="L467" t="s">
        <v>4065</v>
      </c>
    </row>
    <row r="468" spans="1:12" x14ac:dyDescent="0.25">
      <c r="A468" t="s">
        <v>304</v>
      </c>
      <c r="B468" t="s">
        <v>5070</v>
      </c>
      <c r="C468" t="s">
        <v>2385</v>
      </c>
      <c r="D468" t="s">
        <v>2548</v>
      </c>
      <c r="E468" t="s">
        <v>4910</v>
      </c>
      <c r="F468" t="s">
        <v>2942</v>
      </c>
      <c r="G468" t="s">
        <v>2551</v>
      </c>
      <c r="H468" t="s">
        <v>2074</v>
      </c>
      <c r="I468" t="s">
        <v>2285</v>
      </c>
      <c r="J468" t="s">
        <v>796</v>
      </c>
      <c r="K468" t="s">
        <v>1203</v>
      </c>
      <c r="L468" t="s">
        <v>2892</v>
      </c>
    </row>
    <row r="469" spans="1:12" x14ac:dyDescent="0.25">
      <c r="A469" t="s">
        <v>533</v>
      </c>
      <c r="B469" t="s">
        <v>5071</v>
      </c>
      <c r="C469" t="s">
        <v>2334</v>
      </c>
      <c r="D469" t="s">
        <v>2550</v>
      </c>
      <c r="E469" t="s">
        <v>4532</v>
      </c>
      <c r="F469">
        <v>1</v>
      </c>
      <c r="G469" t="s">
        <v>2552</v>
      </c>
      <c r="H469" t="s">
        <v>2231</v>
      </c>
      <c r="I469" t="s">
        <v>4077</v>
      </c>
      <c r="J469" t="s">
        <v>796</v>
      </c>
      <c r="K469" t="s">
        <v>1276</v>
      </c>
      <c r="L469" t="s">
        <v>2808</v>
      </c>
    </row>
    <row r="470" spans="1:12" x14ac:dyDescent="0.25">
      <c r="A470" t="s">
        <v>501</v>
      </c>
      <c r="B470" t="s">
        <v>5072</v>
      </c>
      <c r="C470" t="s">
        <v>3292</v>
      </c>
      <c r="D470" t="s">
        <v>4719</v>
      </c>
      <c r="E470" t="s">
        <v>4019</v>
      </c>
      <c r="F470">
        <v>1</v>
      </c>
      <c r="G470" t="s">
        <v>3043</v>
      </c>
      <c r="H470" t="s">
        <v>2242</v>
      </c>
      <c r="I470" t="s">
        <v>4165</v>
      </c>
      <c r="J470" t="s">
        <v>2035</v>
      </c>
      <c r="K470" t="s">
        <v>879</v>
      </c>
      <c r="L470" t="s">
        <v>3928</v>
      </c>
    </row>
    <row r="471" spans="1:12" x14ac:dyDescent="0.25">
      <c r="A471" t="s">
        <v>638</v>
      </c>
      <c r="B471" t="s">
        <v>5073</v>
      </c>
      <c r="C471" t="s">
        <v>3170</v>
      </c>
      <c r="D471" t="s">
        <v>4455</v>
      </c>
      <c r="E471" t="s">
        <v>4764</v>
      </c>
      <c r="F471" t="s">
        <v>2976</v>
      </c>
      <c r="G471" t="s">
        <v>3245</v>
      </c>
      <c r="H471" t="s">
        <v>2103</v>
      </c>
      <c r="I471" t="s">
        <v>4165</v>
      </c>
      <c r="J471" t="s">
        <v>796</v>
      </c>
      <c r="K471" t="s">
        <v>1271</v>
      </c>
      <c r="L471" t="s">
        <v>4170</v>
      </c>
    </row>
    <row r="472" spans="1:12" x14ac:dyDescent="0.25">
      <c r="A472" t="s">
        <v>655</v>
      </c>
      <c r="B472" t="s">
        <v>5074</v>
      </c>
      <c r="C472" t="s">
        <v>2473</v>
      </c>
      <c r="D472" t="s">
        <v>3211</v>
      </c>
      <c r="E472" t="s">
        <v>2391</v>
      </c>
      <c r="F472">
        <v>1</v>
      </c>
      <c r="G472" t="s">
        <v>3314</v>
      </c>
      <c r="H472" t="s">
        <v>2266</v>
      </c>
      <c r="I472" t="s">
        <v>4083</v>
      </c>
      <c r="J472" t="s">
        <v>796</v>
      </c>
      <c r="K472" t="s">
        <v>1198</v>
      </c>
      <c r="L472" t="s">
        <v>3307</v>
      </c>
    </row>
    <row r="473" spans="1:12" x14ac:dyDescent="0.25">
      <c r="A473" t="s">
        <v>344</v>
      </c>
      <c r="B473" t="s">
        <v>5075</v>
      </c>
      <c r="C473" t="s">
        <v>3388</v>
      </c>
      <c r="D473" t="s">
        <v>3721</v>
      </c>
      <c r="E473" t="s">
        <v>2880</v>
      </c>
      <c r="F473">
        <v>1</v>
      </c>
      <c r="G473" t="s">
        <v>2193</v>
      </c>
      <c r="H473" t="s">
        <v>2924</v>
      </c>
      <c r="I473" t="s">
        <v>2214</v>
      </c>
      <c r="J473" t="s">
        <v>796</v>
      </c>
      <c r="K473" t="s">
        <v>885</v>
      </c>
      <c r="L473" t="s">
        <v>3391</v>
      </c>
    </row>
    <row r="474" spans="1:12" x14ac:dyDescent="0.25">
      <c r="A474" t="s">
        <v>449</v>
      </c>
      <c r="B474" t="s">
        <v>5076</v>
      </c>
      <c r="C474" t="s">
        <v>2632</v>
      </c>
      <c r="D474" t="s">
        <v>5077</v>
      </c>
      <c r="E474" t="s">
        <v>5078</v>
      </c>
      <c r="F474">
        <v>1</v>
      </c>
      <c r="G474" t="s">
        <v>3261</v>
      </c>
      <c r="H474" t="s">
        <v>5079</v>
      </c>
      <c r="I474">
        <v>1</v>
      </c>
      <c r="J474" t="s">
        <v>2035</v>
      </c>
      <c r="K474" t="s">
        <v>1613</v>
      </c>
      <c r="L474" t="s">
        <v>22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21D40-02F7-464C-B4DF-39C50D0B3281}">
  <dimension ref="A1:L474"/>
  <sheetViews>
    <sheetView topLeftCell="A28" workbookViewId="0">
      <selection activeCell="A51" sqref="A51:XFD51"/>
    </sheetView>
  </sheetViews>
  <sheetFormatPr baseColWidth="10" defaultRowHeight="15" x14ac:dyDescent="0.25"/>
  <cols>
    <col min="1" max="1" width="16.85546875" customWidth="1"/>
  </cols>
  <sheetData>
    <row r="1" spans="1:12" x14ac:dyDescent="0.25">
      <c r="B1" t="s">
        <v>777</v>
      </c>
      <c r="C1" t="s">
        <v>778</v>
      </c>
      <c r="D1" t="s">
        <v>779</v>
      </c>
      <c r="E1" t="s">
        <v>780</v>
      </c>
      <c r="F1" t="s">
        <v>781</v>
      </c>
      <c r="G1" t="s">
        <v>782</v>
      </c>
      <c r="H1" t="s">
        <v>783</v>
      </c>
      <c r="I1" t="s">
        <v>784</v>
      </c>
      <c r="J1" t="s">
        <v>786</v>
      </c>
      <c r="K1" t="s">
        <v>2016</v>
      </c>
      <c r="L1" t="s">
        <v>2017</v>
      </c>
    </row>
    <row r="2" spans="1:12" x14ac:dyDescent="0.25">
      <c r="A2" s="2" t="s">
        <v>621</v>
      </c>
      <c r="B2" t="s">
        <v>5080</v>
      </c>
      <c r="C2" t="s">
        <v>2055</v>
      </c>
      <c r="D2" t="s">
        <v>5081</v>
      </c>
      <c r="E2" t="s">
        <v>5082</v>
      </c>
      <c r="F2">
        <v>30</v>
      </c>
      <c r="G2">
        <v>23</v>
      </c>
      <c r="H2" t="s">
        <v>5083</v>
      </c>
      <c r="I2" t="s">
        <v>5084</v>
      </c>
      <c r="J2" t="s">
        <v>796</v>
      </c>
      <c r="K2" t="s">
        <v>939</v>
      </c>
      <c r="L2" t="s">
        <v>2062</v>
      </c>
    </row>
    <row r="3" spans="1:12" x14ac:dyDescent="0.25">
      <c r="A3" s="2" t="s">
        <v>593</v>
      </c>
      <c r="B3" t="s">
        <v>5085</v>
      </c>
      <c r="C3" t="s">
        <v>2019</v>
      </c>
      <c r="D3" t="s">
        <v>5086</v>
      </c>
      <c r="E3" t="s">
        <v>5087</v>
      </c>
      <c r="F3" t="s">
        <v>5088</v>
      </c>
      <c r="G3" t="s">
        <v>5089</v>
      </c>
      <c r="H3" t="s">
        <v>5090</v>
      </c>
      <c r="I3" t="s">
        <v>5091</v>
      </c>
      <c r="J3" t="s">
        <v>796</v>
      </c>
      <c r="K3" t="s">
        <v>1114</v>
      </c>
      <c r="L3" t="s">
        <v>2026</v>
      </c>
    </row>
    <row r="4" spans="1:12" x14ac:dyDescent="0.25">
      <c r="A4" s="2" t="s">
        <v>509</v>
      </c>
      <c r="B4" t="s">
        <v>5092</v>
      </c>
      <c r="C4" t="s">
        <v>2652</v>
      </c>
      <c r="D4" t="s">
        <v>4402</v>
      </c>
      <c r="E4" t="s">
        <v>5093</v>
      </c>
      <c r="F4" t="s">
        <v>5094</v>
      </c>
      <c r="G4" t="s">
        <v>5095</v>
      </c>
      <c r="H4" t="s">
        <v>5096</v>
      </c>
      <c r="I4" t="s">
        <v>5097</v>
      </c>
      <c r="J4" t="s">
        <v>2035</v>
      </c>
      <c r="K4" t="s">
        <v>1462</v>
      </c>
      <c r="L4" t="s">
        <v>2036</v>
      </c>
    </row>
    <row r="5" spans="1:12" x14ac:dyDescent="0.25">
      <c r="A5" s="2" t="s">
        <v>465</v>
      </c>
      <c r="B5" t="s">
        <v>5098</v>
      </c>
      <c r="C5" t="s">
        <v>2064</v>
      </c>
      <c r="D5" t="s">
        <v>5099</v>
      </c>
      <c r="E5" t="s">
        <v>5100</v>
      </c>
      <c r="F5">
        <v>54</v>
      </c>
      <c r="G5" t="s">
        <v>5101</v>
      </c>
      <c r="H5">
        <v>101</v>
      </c>
      <c r="I5" t="s">
        <v>5102</v>
      </c>
      <c r="J5" t="s">
        <v>796</v>
      </c>
      <c r="K5" t="s">
        <v>1861</v>
      </c>
      <c r="L5" t="s">
        <v>2070</v>
      </c>
    </row>
    <row r="6" spans="1:12" x14ac:dyDescent="0.25">
      <c r="A6" s="2" t="s">
        <v>99</v>
      </c>
      <c r="B6" t="s">
        <v>5103</v>
      </c>
      <c r="C6" t="s">
        <v>2158</v>
      </c>
      <c r="D6" t="s">
        <v>5104</v>
      </c>
      <c r="E6" t="s">
        <v>5105</v>
      </c>
      <c r="F6" t="s">
        <v>5106</v>
      </c>
      <c r="G6" t="s">
        <v>5107</v>
      </c>
      <c r="H6" t="s">
        <v>2022</v>
      </c>
      <c r="I6" t="s">
        <v>5108</v>
      </c>
      <c r="J6" t="s">
        <v>796</v>
      </c>
      <c r="K6" t="s">
        <v>1333</v>
      </c>
      <c r="L6" t="s">
        <v>2164</v>
      </c>
    </row>
    <row r="7" spans="1:12" x14ac:dyDescent="0.25">
      <c r="A7" s="2" t="s">
        <v>401</v>
      </c>
      <c r="B7" t="s">
        <v>2642</v>
      </c>
      <c r="C7" t="s">
        <v>2038</v>
      </c>
      <c r="D7" t="s">
        <v>2185</v>
      </c>
      <c r="E7" t="s">
        <v>2114</v>
      </c>
      <c r="F7" t="s">
        <v>2145</v>
      </c>
      <c r="G7" t="s">
        <v>4953</v>
      </c>
      <c r="H7" t="s">
        <v>2969</v>
      </c>
      <c r="I7" t="s">
        <v>5109</v>
      </c>
      <c r="J7" t="s">
        <v>796</v>
      </c>
      <c r="K7" t="s">
        <v>833</v>
      </c>
      <c r="L7" t="s">
        <v>2045</v>
      </c>
    </row>
    <row r="8" spans="1:12" x14ac:dyDescent="0.25">
      <c r="A8" s="2" t="s">
        <v>294</v>
      </c>
      <c r="B8" t="s">
        <v>5110</v>
      </c>
      <c r="C8" t="s">
        <v>2263</v>
      </c>
      <c r="D8" t="s">
        <v>3409</v>
      </c>
      <c r="E8" t="s">
        <v>2295</v>
      </c>
      <c r="F8" t="s">
        <v>2081</v>
      </c>
      <c r="G8" t="s">
        <v>2975</v>
      </c>
      <c r="H8" t="s">
        <v>2135</v>
      </c>
      <c r="I8" t="s">
        <v>5111</v>
      </c>
      <c r="J8" t="s">
        <v>796</v>
      </c>
      <c r="K8" t="s">
        <v>822</v>
      </c>
      <c r="L8" t="s">
        <v>2268</v>
      </c>
    </row>
    <row r="9" spans="1:12" x14ac:dyDescent="0.25">
      <c r="A9" s="2" t="s">
        <v>520</v>
      </c>
      <c r="B9" t="s">
        <v>2670</v>
      </c>
      <c r="C9" t="s">
        <v>2104</v>
      </c>
      <c r="D9" t="s">
        <v>3536</v>
      </c>
      <c r="E9" t="s">
        <v>2201</v>
      </c>
      <c r="F9" t="s">
        <v>5078</v>
      </c>
      <c r="G9" t="s">
        <v>2042</v>
      </c>
      <c r="H9" t="s">
        <v>5112</v>
      </c>
      <c r="I9" t="s">
        <v>5113</v>
      </c>
      <c r="J9" t="s">
        <v>796</v>
      </c>
      <c r="K9" t="s">
        <v>810</v>
      </c>
      <c r="L9" t="s">
        <v>2111</v>
      </c>
    </row>
    <row r="10" spans="1:12" x14ac:dyDescent="0.25">
      <c r="A10" s="2" t="s">
        <v>2</v>
      </c>
      <c r="B10" t="s">
        <v>2252</v>
      </c>
      <c r="C10" t="s">
        <v>2131</v>
      </c>
      <c r="D10" t="s">
        <v>2359</v>
      </c>
      <c r="E10" t="s">
        <v>2701</v>
      </c>
      <c r="F10" t="s">
        <v>2076</v>
      </c>
      <c r="G10" t="s">
        <v>3145</v>
      </c>
      <c r="H10" t="s">
        <v>2056</v>
      </c>
      <c r="I10" t="s">
        <v>5114</v>
      </c>
      <c r="J10" t="s">
        <v>796</v>
      </c>
      <c r="K10" t="s">
        <v>980</v>
      </c>
      <c r="L10" t="s">
        <v>2138</v>
      </c>
    </row>
    <row r="11" spans="1:12" x14ac:dyDescent="0.25">
      <c r="A11" s="2" t="s">
        <v>663</v>
      </c>
      <c r="B11" t="s">
        <v>2527</v>
      </c>
      <c r="C11" t="s">
        <v>2072</v>
      </c>
      <c r="D11" t="s">
        <v>5115</v>
      </c>
      <c r="E11" t="s">
        <v>3431</v>
      </c>
      <c r="F11" t="s">
        <v>2143</v>
      </c>
      <c r="G11" t="s">
        <v>2144</v>
      </c>
      <c r="H11" t="s">
        <v>2232</v>
      </c>
      <c r="I11" t="s">
        <v>5116</v>
      </c>
      <c r="J11" t="s">
        <v>796</v>
      </c>
      <c r="K11" t="s">
        <v>804</v>
      </c>
      <c r="L11" t="s">
        <v>2079</v>
      </c>
    </row>
    <row r="12" spans="1:12" x14ac:dyDescent="0.25">
      <c r="A12" s="2" t="s">
        <v>64</v>
      </c>
      <c r="B12" t="s">
        <v>4187</v>
      </c>
      <c r="C12" t="s">
        <v>2175</v>
      </c>
      <c r="D12" t="s">
        <v>4329</v>
      </c>
      <c r="E12" t="s">
        <v>2150</v>
      </c>
      <c r="F12" t="s">
        <v>2373</v>
      </c>
      <c r="G12" t="s">
        <v>3145</v>
      </c>
      <c r="H12" t="s">
        <v>2153</v>
      </c>
      <c r="I12" t="s">
        <v>5117</v>
      </c>
      <c r="J12" t="s">
        <v>796</v>
      </c>
      <c r="K12" t="s">
        <v>868</v>
      </c>
      <c r="L12" t="s">
        <v>2180</v>
      </c>
    </row>
    <row r="13" spans="1:12" x14ac:dyDescent="0.25">
      <c r="A13" s="2" t="s">
        <v>187</v>
      </c>
      <c r="B13" t="s">
        <v>2225</v>
      </c>
      <c r="C13" t="s">
        <v>2278</v>
      </c>
      <c r="D13" t="s">
        <v>3008</v>
      </c>
      <c r="E13" t="s">
        <v>2519</v>
      </c>
      <c r="F13" t="s">
        <v>4696</v>
      </c>
      <c r="G13" t="s">
        <v>2505</v>
      </c>
      <c r="H13" t="s">
        <v>5118</v>
      </c>
      <c r="I13" t="s">
        <v>5119</v>
      </c>
      <c r="J13" t="s">
        <v>796</v>
      </c>
      <c r="K13" t="s">
        <v>1469</v>
      </c>
      <c r="L13" t="s">
        <v>2283</v>
      </c>
    </row>
    <row r="14" spans="1:12" x14ac:dyDescent="0.25">
      <c r="A14" s="2" t="s">
        <v>397</v>
      </c>
      <c r="B14" t="s">
        <v>3632</v>
      </c>
      <c r="C14" t="s">
        <v>2815</v>
      </c>
      <c r="D14" t="s">
        <v>4884</v>
      </c>
      <c r="E14" t="s">
        <v>2924</v>
      </c>
      <c r="F14" t="s">
        <v>5120</v>
      </c>
      <c r="G14" t="s">
        <v>2208</v>
      </c>
      <c r="H14" t="s">
        <v>5121</v>
      </c>
      <c r="I14" t="s">
        <v>5122</v>
      </c>
      <c r="J14" t="s">
        <v>796</v>
      </c>
      <c r="K14" t="s">
        <v>792</v>
      </c>
      <c r="L14" t="s">
        <v>4233</v>
      </c>
    </row>
    <row r="15" spans="1:12" x14ac:dyDescent="0.25">
      <c r="A15" s="2" t="s">
        <v>68</v>
      </c>
      <c r="B15" t="s">
        <v>2081</v>
      </c>
      <c r="C15" t="s">
        <v>2080</v>
      </c>
      <c r="D15" t="s">
        <v>2150</v>
      </c>
      <c r="E15" t="s">
        <v>2076</v>
      </c>
      <c r="F15" t="s">
        <v>5123</v>
      </c>
      <c r="G15" t="s">
        <v>2153</v>
      </c>
      <c r="H15" t="s">
        <v>5124</v>
      </c>
      <c r="I15" t="s">
        <v>5125</v>
      </c>
      <c r="J15" t="s">
        <v>796</v>
      </c>
      <c r="K15" t="s">
        <v>907</v>
      </c>
      <c r="L15" t="s">
        <v>2087</v>
      </c>
    </row>
    <row r="16" spans="1:12" x14ac:dyDescent="0.25">
      <c r="A16" s="2" t="s">
        <v>596</v>
      </c>
      <c r="B16" t="s">
        <v>2114</v>
      </c>
      <c r="C16" t="s">
        <v>2229</v>
      </c>
      <c r="D16" t="s">
        <v>3880</v>
      </c>
      <c r="E16" t="s">
        <v>2241</v>
      </c>
      <c r="F16" t="s">
        <v>2117</v>
      </c>
      <c r="G16" t="s">
        <v>2730</v>
      </c>
      <c r="H16" t="s">
        <v>5126</v>
      </c>
      <c r="I16" t="s">
        <v>5127</v>
      </c>
      <c r="J16" t="s">
        <v>796</v>
      </c>
      <c r="K16" t="s">
        <v>1494</v>
      </c>
      <c r="L16" t="s">
        <v>2236</v>
      </c>
    </row>
    <row r="17" spans="1:12" x14ac:dyDescent="0.25">
      <c r="A17" s="2" t="s">
        <v>133</v>
      </c>
      <c r="B17" t="s">
        <v>4305</v>
      </c>
      <c r="C17" t="s">
        <v>2465</v>
      </c>
      <c r="D17" t="s">
        <v>2841</v>
      </c>
      <c r="E17" t="s">
        <v>3812</v>
      </c>
      <c r="F17" t="s">
        <v>2259</v>
      </c>
      <c r="G17" t="s">
        <v>2488</v>
      </c>
      <c r="H17" t="s">
        <v>2100</v>
      </c>
      <c r="I17" t="s">
        <v>5128</v>
      </c>
      <c r="J17" t="s">
        <v>796</v>
      </c>
      <c r="K17" t="s">
        <v>1336</v>
      </c>
      <c r="L17" t="s">
        <v>2471</v>
      </c>
    </row>
    <row r="18" spans="1:12" x14ac:dyDescent="0.25">
      <c r="A18" s="2" t="s">
        <v>486</v>
      </c>
      <c r="B18" t="s">
        <v>2187</v>
      </c>
      <c r="C18" t="s">
        <v>2256</v>
      </c>
      <c r="D18" t="s">
        <v>2833</v>
      </c>
      <c r="E18" t="s">
        <v>2611</v>
      </c>
      <c r="F18" t="s">
        <v>2200</v>
      </c>
      <c r="G18" t="s">
        <v>2144</v>
      </c>
      <c r="H18" t="s">
        <v>5129</v>
      </c>
      <c r="I18" t="s">
        <v>5130</v>
      </c>
      <c r="J18" t="s">
        <v>796</v>
      </c>
      <c r="K18" t="s">
        <v>1283</v>
      </c>
      <c r="L18" t="s">
        <v>2261</v>
      </c>
    </row>
    <row r="19" spans="1:12" x14ac:dyDescent="0.25">
      <c r="A19" s="2" t="s">
        <v>268</v>
      </c>
      <c r="B19" t="s">
        <v>2876</v>
      </c>
      <c r="C19" t="s">
        <v>2149</v>
      </c>
      <c r="D19" t="s">
        <v>2240</v>
      </c>
      <c r="E19" t="s">
        <v>2081</v>
      </c>
      <c r="F19" t="s">
        <v>4727</v>
      </c>
      <c r="G19" t="s">
        <v>2243</v>
      </c>
      <c r="H19" t="s">
        <v>2084</v>
      </c>
      <c r="I19" t="s">
        <v>5131</v>
      </c>
      <c r="J19" t="s">
        <v>796</v>
      </c>
      <c r="K19" t="s">
        <v>892</v>
      </c>
      <c r="L19" t="s">
        <v>2156</v>
      </c>
    </row>
    <row r="20" spans="1:12" x14ac:dyDescent="0.25">
      <c r="A20" s="2" t="s">
        <v>538</v>
      </c>
      <c r="B20" t="s">
        <v>2258</v>
      </c>
      <c r="C20" t="s">
        <v>2113</v>
      </c>
      <c r="D20" t="s">
        <v>5010</v>
      </c>
      <c r="E20" t="s">
        <v>2677</v>
      </c>
      <c r="F20" t="s">
        <v>2075</v>
      </c>
      <c r="G20" t="s">
        <v>2991</v>
      </c>
      <c r="H20" t="s">
        <v>5132</v>
      </c>
      <c r="I20" t="s">
        <v>5133</v>
      </c>
      <c r="J20" t="s">
        <v>796</v>
      </c>
      <c r="K20" t="s">
        <v>807</v>
      </c>
      <c r="L20" t="s">
        <v>2120</v>
      </c>
    </row>
    <row r="21" spans="1:12" x14ac:dyDescent="0.25">
      <c r="A21" s="2" t="s">
        <v>239</v>
      </c>
      <c r="B21" t="s">
        <v>3778</v>
      </c>
      <c r="C21" t="s">
        <v>2140</v>
      </c>
      <c r="D21" t="s">
        <v>4516</v>
      </c>
      <c r="E21" t="s">
        <v>5134</v>
      </c>
      <c r="F21" t="s">
        <v>3109</v>
      </c>
      <c r="G21" t="s">
        <v>2231</v>
      </c>
      <c r="H21" t="s">
        <v>4014</v>
      </c>
      <c r="I21" t="s">
        <v>5135</v>
      </c>
      <c r="J21" t="s">
        <v>796</v>
      </c>
      <c r="K21" t="s">
        <v>804</v>
      </c>
      <c r="L21" t="s">
        <v>2147</v>
      </c>
    </row>
    <row r="22" spans="1:12" x14ac:dyDescent="0.25">
      <c r="A22" s="2" t="s">
        <v>219</v>
      </c>
      <c r="B22" t="s">
        <v>5112</v>
      </c>
      <c r="C22" t="s">
        <v>2047</v>
      </c>
      <c r="D22" t="s">
        <v>2558</v>
      </c>
      <c r="E22" t="s">
        <v>5136</v>
      </c>
      <c r="F22" t="s">
        <v>5137</v>
      </c>
      <c r="G22" t="s">
        <v>5138</v>
      </c>
      <c r="H22" t="s">
        <v>5139</v>
      </c>
      <c r="I22" t="s">
        <v>2226</v>
      </c>
      <c r="J22" t="s">
        <v>796</v>
      </c>
      <c r="K22" t="s">
        <v>1076</v>
      </c>
      <c r="L22" t="s">
        <v>2053</v>
      </c>
    </row>
    <row r="23" spans="1:12" x14ac:dyDescent="0.25">
      <c r="A23" s="2" t="s">
        <v>678</v>
      </c>
      <c r="B23" t="s">
        <v>3252</v>
      </c>
      <c r="C23" t="s">
        <v>2096</v>
      </c>
      <c r="D23" t="s">
        <v>4032</v>
      </c>
      <c r="E23" t="s">
        <v>2761</v>
      </c>
      <c r="F23" t="s">
        <v>2670</v>
      </c>
      <c r="G23" t="s">
        <v>2924</v>
      </c>
      <c r="H23" t="s">
        <v>2453</v>
      </c>
      <c r="I23" t="s">
        <v>4429</v>
      </c>
      <c r="J23" t="s">
        <v>796</v>
      </c>
      <c r="K23" t="s">
        <v>1664</v>
      </c>
      <c r="L23" t="s">
        <v>2102</v>
      </c>
    </row>
    <row r="24" spans="1:12" x14ac:dyDescent="0.25">
      <c r="A24" s="2" t="s">
        <v>144</v>
      </c>
      <c r="B24" t="s">
        <v>4056</v>
      </c>
      <c r="C24" t="s">
        <v>2247</v>
      </c>
      <c r="D24" t="s">
        <v>5140</v>
      </c>
      <c r="E24" t="s">
        <v>4866</v>
      </c>
      <c r="F24" t="s">
        <v>3962</v>
      </c>
      <c r="G24" t="s">
        <v>3521</v>
      </c>
      <c r="H24" t="s">
        <v>4733</v>
      </c>
      <c r="I24" t="s">
        <v>5141</v>
      </c>
      <c r="J24" t="s">
        <v>796</v>
      </c>
      <c r="K24" t="s">
        <v>1160</v>
      </c>
      <c r="L24" t="s">
        <v>2254</v>
      </c>
    </row>
    <row r="25" spans="1:12" x14ac:dyDescent="0.25">
      <c r="A25" s="2" t="s">
        <v>449</v>
      </c>
      <c r="B25" t="s">
        <v>5142</v>
      </c>
      <c r="C25" t="s">
        <v>4844</v>
      </c>
      <c r="D25" t="s">
        <v>2054</v>
      </c>
      <c r="E25" t="s">
        <v>5143</v>
      </c>
      <c r="F25" t="s">
        <v>5144</v>
      </c>
      <c r="G25" t="s">
        <v>2058</v>
      </c>
      <c r="H25" t="s">
        <v>5145</v>
      </c>
      <c r="I25" t="s">
        <v>4494</v>
      </c>
      <c r="J25" t="s">
        <v>2035</v>
      </c>
      <c r="K25" t="s">
        <v>1613</v>
      </c>
      <c r="L25" t="s">
        <v>2276</v>
      </c>
    </row>
    <row r="26" spans="1:12" x14ac:dyDescent="0.25">
      <c r="A26" s="2" t="s">
        <v>55</v>
      </c>
      <c r="B26" t="s">
        <v>3730</v>
      </c>
      <c r="C26" t="s">
        <v>2191</v>
      </c>
      <c r="D26" t="s">
        <v>3385</v>
      </c>
      <c r="E26" t="s">
        <v>3984</v>
      </c>
      <c r="F26" t="s">
        <v>2415</v>
      </c>
      <c r="G26" t="s">
        <v>2320</v>
      </c>
      <c r="H26" t="s">
        <v>4014</v>
      </c>
      <c r="I26" t="s">
        <v>5146</v>
      </c>
      <c r="J26" t="s">
        <v>796</v>
      </c>
      <c r="K26" t="s">
        <v>833</v>
      </c>
      <c r="L26" t="s">
        <v>2196</v>
      </c>
    </row>
    <row r="27" spans="1:12" x14ac:dyDescent="0.25">
      <c r="A27" s="2" t="s">
        <v>711</v>
      </c>
      <c r="B27" t="s">
        <v>2806</v>
      </c>
      <c r="C27" t="s">
        <v>2238</v>
      </c>
      <c r="D27" t="s">
        <v>3046</v>
      </c>
      <c r="E27" t="s">
        <v>2477</v>
      </c>
      <c r="F27" t="s">
        <v>2259</v>
      </c>
      <c r="G27" t="s">
        <v>2632</v>
      </c>
      <c r="H27" t="s">
        <v>2572</v>
      </c>
      <c r="I27" t="s">
        <v>5147</v>
      </c>
      <c r="J27" t="s">
        <v>796</v>
      </c>
      <c r="K27" t="s">
        <v>1011</v>
      </c>
      <c r="L27" t="s">
        <v>2245</v>
      </c>
    </row>
    <row r="28" spans="1:12" x14ac:dyDescent="0.25">
      <c r="A28" s="2" t="s">
        <v>690</v>
      </c>
      <c r="B28" t="s">
        <v>2065</v>
      </c>
      <c r="C28" t="s">
        <v>2214</v>
      </c>
      <c r="D28" t="s">
        <v>2506</v>
      </c>
      <c r="E28" t="s">
        <v>5148</v>
      </c>
      <c r="F28" t="s">
        <v>2067</v>
      </c>
      <c r="G28" t="s">
        <v>5149</v>
      </c>
      <c r="H28">
        <v>82</v>
      </c>
      <c r="I28" t="s">
        <v>5150</v>
      </c>
      <c r="J28" t="s">
        <v>796</v>
      </c>
      <c r="K28" t="s">
        <v>1766</v>
      </c>
      <c r="L28" t="s">
        <v>2220</v>
      </c>
    </row>
    <row r="29" spans="1:12" x14ac:dyDescent="0.25">
      <c r="A29" s="2" t="s">
        <v>744</v>
      </c>
      <c r="B29" t="s">
        <v>3041</v>
      </c>
      <c r="C29" t="s">
        <v>2364</v>
      </c>
      <c r="D29" t="s">
        <v>2445</v>
      </c>
      <c r="E29" t="s">
        <v>5043</v>
      </c>
      <c r="F29" t="s">
        <v>2225</v>
      </c>
      <c r="G29" t="s">
        <v>2367</v>
      </c>
      <c r="H29" t="s">
        <v>2088</v>
      </c>
      <c r="I29" t="s">
        <v>5151</v>
      </c>
      <c r="J29" t="s">
        <v>796</v>
      </c>
      <c r="K29" t="s">
        <v>1299</v>
      </c>
      <c r="L29" t="s">
        <v>2369</v>
      </c>
    </row>
    <row r="30" spans="1:12" x14ac:dyDescent="0.25">
      <c r="A30" s="2" t="s">
        <v>192</v>
      </c>
      <c r="B30" t="s">
        <v>4866</v>
      </c>
      <c r="C30" t="s">
        <v>2688</v>
      </c>
      <c r="D30" t="s">
        <v>5152</v>
      </c>
      <c r="E30" t="s">
        <v>3777</v>
      </c>
      <c r="F30" t="s">
        <v>4733</v>
      </c>
      <c r="G30" t="s">
        <v>4937</v>
      </c>
      <c r="H30" t="s">
        <v>3223</v>
      </c>
      <c r="I30" t="s">
        <v>2382</v>
      </c>
      <c r="J30" t="s">
        <v>796</v>
      </c>
      <c r="K30" t="s">
        <v>1312</v>
      </c>
      <c r="L30" t="s">
        <v>2694</v>
      </c>
    </row>
    <row r="31" spans="1:12" x14ac:dyDescent="0.25">
      <c r="A31" s="2" t="s">
        <v>27</v>
      </c>
      <c r="B31" t="s">
        <v>2984</v>
      </c>
      <c r="C31" t="s">
        <v>3868</v>
      </c>
      <c r="D31" t="s">
        <v>2256</v>
      </c>
      <c r="E31" t="s">
        <v>3409</v>
      </c>
      <c r="F31" t="s">
        <v>2632</v>
      </c>
      <c r="G31" t="s">
        <v>2114</v>
      </c>
      <c r="H31" t="s">
        <v>2975</v>
      </c>
      <c r="I31" t="s">
        <v>5153</v>
      </c>
      <c r="J31" t="s">
        <v>796</v>
      </c>
      <c r="K31" t="s">
        <v>813</v>
      </c>
      <c r="L31" t="s">
        <v>3870</v>
      </c>
    </row>
    <row r="32" spans="1:12" x14ac:dyDescent="0.25">
      <c r="A32" s="2" t="s">
        <v>586</v>
      </c>
      <c r="B32" t="s">
        <v>3198</v>
      </c>
      <c r="C32" t="s">
        <v>2398</v>
      </c>
      <c r="D32" t="s">
        <v>5154</v>
      </c>
      <c r="E32" t="s">
        <v>5155</v>
      </c>
      <c r="F32" t="s">
        <v>3201</v>
      </c>
      <c r="G32" t="s">
        <v>2967</v>
      </c>
      <c r="H32" t="s">
        <v>4187</v>
      </c>
      <c r="I32" t="s">
        <v>5156</v>
      </c>
      <c r="J32" t="s">
        <v>796</v>
      </c>
      <c r="K32" t="s">
        <v>1637</v>
      </c>
      <c r="L32" t="s">
        <v>2403</v>
      </c>
    </row>
    <row r="33" spans="1:12" x14ac:dyDescent="0.25">
      <c r="A33" s="2" t="s">
        <v>160</v>
      </c>
      <c r="B33" t="s">
        <v>3347</v>
      </c>
      <c r="C33" t="s">
        <v>2532</v>
      </c>
      <c r="D33" t="s">
        <v>2113</v>
      </c>
      <c r="E33" t="s">
        <v>3713</v>
      </c>
      <c r="F33" t="s">
        <v>2224</v>
      </c>
      <c r="G33" t="s">
        <v>2037</v>
      </c>
      <c r="H33" t="s">
        <v>2408</v>
      </c>
      <c r="I33" t="s">
        <v>5157</v>
      </c>
      <c r="J33" t="s">
        <v>796</v>
      </c>
      <c r="K33" t="s">
        <v>810</v>
      </c>
      <c r="L33" t="s">
        <v>2536</v>
      </c>
    </row>
    <row r="34" spans="1:12" x14ac:dyDescent="0.25">
      <c r="A34" s="2" t="s">
        <v>481</v>
      </c>
      <c r="B34" t="s">
        <v>2349</v>
      </c>
      <c r="C34" t="s">
        <v>2355</v>
      </c>
      <c r="D34" t="s">
        <v>5158</v>
      </c>
      <c r="E34" t="s">
        <v>5159</v>
      </c>
      <c r="F34" t="s">
        <v>2344</v>
      </c>
      <c r="G34" t="s">
        <v>5160</v>
      </c>
      <c r="H34" t="s">
        <v>3445</v>
      </c>
      <c r="I34" t="s">
        <v>5161</v>
      </c>
      <c r="J34" t="s">
        <v>796</v>
      </c>
      <c r="K34" t="s">
        <v>873</v>
      </c>
      <c r="L34" t="s">
        <v>2362</v>
      </c>
    </row>
    <row r="35" spans="1:12" x14ac:dyDescent="0.25">
      <c r="A35" s="2" t="s">
        <v>720</v>
      </c>
      <c r="B35" t="s">
        <v>2518</v>
      </c>
      <c r="C35" t="s">
        <v>2089</v>
      </c>
      <c r="D35" t="s">
        <v>3290</v>
      </c>
      <c r="E35" t="s">
        <v>4633</v>
      </c>
      <c r="F35" t="s">
        <v>2519</v>
      </c>
      <c r="G35" t="s">
        <v>2468</v>
      </c>
      <c r="H35" t="s">
        <v>2115</v>
      </c>
      <c r="I35" t="s">
        <v>5162</v>
      </c>
      <c r="J35" t="s">
        <v>796</v>
      </c>
      <c r="K35" t="s">
        <v>980</v>
      </c>
      <c r="L35" t="s">
        <v>2289</v>
      </c>
    </row>
    <row r="36" spans="1:12" x14ac:dyDescent="0.25">
      <c r="A36" s="2" t="s">
        <v>39</v>
      </c>
      <c r="B36" t="s">
        <v>4549</v>
      </c>
      <c r="C36" t="s">
        <v>2198</v>
      </c>
      <c r="D36" t="s">
        <v>3379</v>
      </c>
      <c r="E36" t="s">
        <v>2177</v>
      </c>
      <c r="F36" t="s">
        <v>2100</v>
      </c>
      <c r="G36" t="s">
        <v>2320</v>
      </c>
      <c r="H36" t="s">
        <v>2157</v>
      </c>
      <c r="I36" t="s">
        <v>5163</v>
      </c>
      <c r="J36" t="s">
        <v>796</v>
      </c>
      <c r="K36" t="s">
        <v>885</v>
      </c>
      <c r="L36" t="s">
        <v>2203</v>
      </c>
    </row>
    <row r="37" spans="1:12" x14ac:dyDescent="0.25">
      <c r="A37" s="2" t="s">
        <v>29</v>
      </c>
      <c r="B37" t="s">
        <v>5164</v>
      </c>
      <c r="C37" t="s">
        <v>2667</v>
      </c>
      <c r="D37" t="s">
        <v>3235</v>
      </c>
      <c r="E37" t="s">
        <v>3831</v>
      </c>
      <c r="F37" t="s">
        <v>2677</v>
      </c>
      <c r="G37" t="s">
        <v>2924</v>
      </c>
      <c r="H37" t="s">
        <v>2144</v>
      </c>
      <c r="I37" t="s">
        <v>5165</v>
      </c>
      <c r="J37" t="s">
        <v>796</v>
      </c>
      <c r="K37" t="s">
        <v>825</v>
      </c>
      <c r="L37" t="s">
        <v>2672</v>
      </c>
    </row>
    <row r="38" spans="1:12" x14ac:dyDescent="0.25">
      <c r="A38" s="2" t="s">
        <v>368</v>
      </c>
      <c r="B38" t="s">
        <v>2125</v>
      </c>
      <c r="C38" t="s">
        <v>2104</v>
      </c>
      <c r="D38" t="s">
        <v>3298</v>
      </c>
      <c r="E38" t="s">
        <v>2186</v>
      </c>
      <c r="F38" t="s">
        <v>2106</v>
      </c>
      <c r="G38" t="s">
        <v>2225</v>
      </c>
      <c r="H38" t="s">
        <v>2787</v>
      </c>
      <c r="I38" t="s">
        <v>5166</v>
      </c>
      <c r="J38" t="s">
        <v>796</v>
      </c>
      <c r="K38" t="s">
        <v>1944</v>
      </c>
      <c r="L38" t="s">
        <v>2613</v>
      </c>
    </row>
    <row r="39" spans="1:12" x14ac:dyDescent="0.25">
      <c r="A39" s="2" t="s">
        <v>479</v>
      </c>
      <c r="B39" t="s">
        <v>2947</v>
      </c>
      <c r="C39" t="s">
        <v>2571</v>
      </c>
      <c r="D39" t="s">
        <v>4019</v>
      </c>
      <c r="E39" t="s">
        <v>2765</v>
      </c>
      <c r="F39" t="s">
        <v>4044</v>
      </c>
      <c r="G39" t="s">
        <v>2242</v>
      </c>
      <c r="H39" t="s">
        <v>5167</v>
      </c>
      <c r="I39" t="s">
        <v>5168</v>
      </c>
      <c r="J39" t="s">
        <v>796</v>
      </c>
      <c r="K39" t="s">
        <v>801</v>
      </c>
      <c r="L39" t="s">
        <v>2574</v>
      </c>
    </row>
    <row r="40" spans="1:12" x14ac:dyDescent="0.25">
      <c r="A40" s="2" t="s">
        <v>40</v>
      </c>
      <c r="B40" t="s">
        <v>4638</v>
      </c>
      <c r="C40" t="s">
        <v>2341</v>
      </c>
      <c r="D40" t="s">
        <v>5169</v>
      </c>
      <c r="E40" t="s">
        <v>2659</v>
      </c>
      <c r="F40" t="s">
        <v>3684</v>
      </c>
      <c r="G40" t="s">
        <v>4991</v>
      </c>
      <c r="H40" t="s">
        <v>2360</v>
      </c>
      <c r="I40" t="s">
        <v>5170</v>
      </c>
      <c r="J40" t="s">
        <v>796</v>
      </c>
      <c r="K40" t="s">
        <v>1345</v>
      </c>
      <c r="L40" t="s">
        <v>2346</v>
      </c>
    </row>
    <row r="41" spans="1:12" x14ac:dyDescent="0.25">
      <c r="A41" s="2" t="s">
        <v>8</v>
      </c>
      <c r="B41" t="s">
        <v>4277</v>
      </c>
      <c r="C41" t="s">
        <v>2473</v>
      </c>
      <c r="D41" t="s">
        <v>2406</v>
      </c>
      <c r="E41" t="s">
        <v>2745</v>
      </c>
      <c r="F41" t="s">
        <v>2469</v>
      </c>
      <c r="G41" t="s">
        <v>2103</v>
      </c>
      <c r="H41" t="s">
        <v>2485</v>
      </c>
      <c r="I41" t="s">
        <v>5171</v>
      </c>
      <c r="J41" t="s">
        <v>796</v>
      </c>
      <c r="K41" t="s">
        <v>1348</v>
      </c>
      <c r="L41" t="s">
        <v>2935</v>
      </c>
    </row>
    <row r="42" spans="1:12" x14ac:dyDescent="0.25">
      <c r="A42" s="2" t="s">
        <v>365</v>
      </c>
      <c r="B42" t="s">
        <v>3279</v>
      </c>
      <c r="C42" t="s">
        <v>2104</v>
      </c>
      <c r="D42" t="s">
        <v>3732</v>
      </c>
      <c r="E42" t="s">
        <v>2255</v>
      </c>
      <c r="F42" t="s">
        <v>2209</v>
      </c>
      <c r="G42" t="s">
        <v>2924</v>
      </c>
      <c r="H42" t="s">
        <v>2243</v>
      </c>
      <c r="I42" t="s">
        <v>5172</v>
      </c>
      <c r="J42" t="s">
        <v>796</v>
      </c>
      <c r="K42" t="s">
        <v>983</v>
      </c>
      <c r="L42" t="s">
        <v>2375</v>
      </c>
    </row>
    <row r="43" spans="1:12" x14ac:dyDescent="0.25">
      <c r="A43" s="2" t="s">
        <v>359</v>
      </c>
      <c r="B43" t="s">
        <v>2349</v>
      </c>
      <c r="C43" t="s">
        <v>2291</v>
      </c>
      <c r="D43" t="s">
        <v>4359</v>
      </c>
      <c r="E43" t="s">
        <v>3721</v>
      </c>
      <c r="F43" t="s">
        <v>2832</v>
      </c>
      <c r="G43" t="s">
        <v>4361</v>
      </c>
      <c r="H43" t="s">
        <v>2193</v>
      </c>
      <c r="I43" t="s">
        <v>5173</v>
      </c>
      <c r="J43" t="s">
        <v>796</v>
      </c>
      <c r="K43" t="s">
        <v>1160</v>
      </c>
      <c r="L43" t="s">
        <v>2298</v>
      </c>
    </row>
    <row r="44" spans="1:12" x14ac:dyDescent="0.25">
      <c r="A44" s="2" t="s">
        <v>188</v>
      </c>
      <c r="B44" t="s">
        <v>2539</v>
      </c>
      <c r="C44" t="s">
        <v>2300</v>
      </c>
      <c r="D44" t="s">
        <v>2242</v>
      </c>
      <c r="E44" t="s">
        <v>5174</v>
      </c>
      <c r="F44" t="s">
        <v>5175</v>
      </c>
      <c r="G44" t="s">
        <v>5016</v>
      </c>
      <c r="H44" t="s">
        <v>5176</v>
      </c>
      <c r="I44" t="s">
        <v>2927</v>
      </c>
      <c r="J44" t="s">
        <v>796</v>
      </c>
      <c r="K44" t="s">
        <v>1893</v>
      </c>
      <c r="L44" t="s">
        <v>2307</v>
      </c>
    </row>
    <row r="45" spans="1:12" x14ac:dyDescent="0.25">
      <c r="A45" s="2" t="s">
        <v>270</v>
      </c>
      <c r="B45" t="s">
        <v>3893</v>
      </c>
      <c r="C45" t="s">
        <v>2549</v>
      </c>
      <c r="D45" t="s">
        <v>4731</v>
      </c>
      <c r="E45" t="s">
        <v>3610</v>
      </c>
      <c r="F45" t="s">
        <v>3032</v>
      </c>
      <c r="G45" t="s">
        <v>4989</v>
      </c>
      <c r="H45" t="s">
        <v>2642</v>
      </c>
      <c r="I45" t="s">
        <v>5177</v>
      </c>
      <c r="J45" t="s">
        <v>796</v>
      </c>
      <c r="K45" t="s">
        <v>853</v>
      </c>
      <c r="L45" t="s">
        <v>2554</v>
      </c>
    </row>
    <row r="46" spans="1:12" x14ac:dyDescent="0.25">
      <c r="A46" s="2" t="s">
        <v>384</v>
      </c>
      <c r="B46" t="s">
        <v>2363</v>
      </c>
      <c r="C46" t="s">
        <v>3845</v>
      </c>
      <c r="D46" t="s">
        <v>5178</v>
      </c>
      <c r="E46" t="s">
        <v>3509</v>
      </c>
      <c r="F46" t="s">
        <v>2266</v>
      </c>
      <c r="G46" t="s">
        <v>2633</v>
      </c>
      <c r="H46" t="s">
        <v>2040</v>
      </c>
      <c r="I46" t="s">
        <v>4611</v>
      </c>
      <c r="J46" t="s">
        <v>796</v>
      </c>
      <c r="K46" t="s">
        <v>1066</v>
      </c>
      <c r="L46" t="s">
        <v>3847</v>
      </c>
    </row>
    <row r="47" spans="1:12" x14ac:dyDescent="0.25">
      <c r="A47" s="2" t="s">
        <v>6</v>
      </c>
      <c r="B47" t="s">
        <v>4933</v>
      </c>
      <c r="C47" t="s">
        <v>2595</v>
      </c>
      <c r="D47" t="s">
        <v>2413</v>
      </c>
      <c r="E47" t="s">
        <v>4390</v>
      </c>
      <c r="F47" t="s">
        <v>2081</v>
      </c>
      <c r="G47" t="s">
        <v>2103</v>
      </c>
      <c r="H47" t="s">
        <v>2598</v>
      </c>
      <c r="I47" t="s">
        <v>4622</v>
      </c>
      <c r="J47" t="s">
        <v>796</v>
      </c>
      <c r="K47" t="s">
        <v>879</v>
      </c>
      <c r="L47" t="s">
        <v>2599</v>
      </c>
    </row>
    <row r="48" spans="1:12" x14ac:dyDescent="0.25">
      <c r="A48" s="2" t="s">
        <v>90</v>
      </c>
      <c r="B48" t="s">
        <v>3877</v>
      </c>
      <c r="C48" t="s">
        <v>4047</v>
      </c>
      <c r="D48" t="s">
        <v>2673</v>
      </c>
      <c r="E48">
        <v>1</v>
      </c>
      <c r="F48" t="s">
        <v>3145</v>
      </c>
      <c r="G48" t="s">
        <v>2266</v>
      </c>
      <c r="H48">
        <v>2</v>
      </c>
      <c r="I48" t="s">
        <v>2907</v>
      </c>
      <c r="J48" t="s">
        <v>2035</v>
      </c>
      <c r="K48" t="s">
        <v>1384</v>
      </c>
      <c r="L48" t="s">
        <v>2456</v>
      </c>
    </row>
    <row r="49" spans="1:12" x14ac:dyDescent="0.25">
      <c r="A49" s="2" t="s">
        <v>482</v>
      </c>
      <c r="B49" t="s">
        <v>2386</v>
      </c>
      <c r="C49" t="s">
        <v>2674</v>
      </c>
      <c r="D49" t="s">
        <v>5179</v>
      </c>
      <c r="E49" t="s">
        <v>2126</v>
      </c>
      <c r="F49" t="s">
        <v>2388</v>
      </c>
      <c r="G49" t="s">
        <v>2633</v>
      </c>
      <c r="H49" t="s">
        <v>2469</v>
      </c>
      <c r="I49" t="s">
        <v>5180</v>
      </c>
      <c r="J49" t="s">
        <v>796</v>
      </c>
      <c r="K49" t="s">
        <v>839</v>
      </c>
      <c r="L49" t="s">
        <v>2679</v>
      </c>
    </row>
    <row r="50" spans="1:12" x14ac:dyDescent="0.25">
      <c r="A50" s="2" t="s">
        <v>212</v>
      </c>
      <c r="B50" t="s">
        <v>2749</v>
      </c>
      <c r="C50" t="s">
        <v>2859</v>
      </c>
      <c r="D50" t="s">
        <v>2365</v>
      </c>
      <c r="E50" t="s">
        <v>2098</v>
      </c>
      <c r="F50" t="s">
        <v>2231</v>
      </c>
      <c r="G50" t="s">
        <v>2367</v>
      </c>
      <c r="H50" t="s">
        <v>2100</v>
      </c>
      <c r="I50" t="s">
        <v>4837</v>
      </c>
      <c r="J50" t="s">
        <v>796</v>
      </c>
      <c r="K50" t="s">
        <v>898</v>
      </c>
      <c r="L50" t="s">
        <v>3062</v>
      </c>
    </row>
    <row r="51" spans="1:12" x14ac:dyDescent="0.25">
      <c r="A51" s="2" t="s">
        <v>282</v>
      </c>
      <c r="B51" t="s">
        <v>3363</v>
      </c>
      <c r="C51" t="s">
        <v>2762</v>
      </c>
      <c r="D51" t="s">
        <v>3104</v>
      </c>
      <c r="E51" t="s">
        <v>2438</v>
      </c>
      <c r="F51" t="s">
        <v>2148</v>
      </c>
      <c r="G51" t="s">
        <v>2114</v>
      </c>
      <c r="H51" t="s">
        <v>2243</v>
      </c>
      <c r="I51" t="s">
        <v>5181</v>
      </c>
      <c r="J51" t="s">
        <v>796</v>
      </c>
      <c r="K51" t="s">
        <v>797</v>
      </c>
      <c r="L51" t="s">
        <v>2767</v>
      </c>
    </row>
    <row r="52" spans="1:12" x14ac:dyDescent="0.25">
      <c r="A52" s="2" t="s">
        <v>556</v>
      </c>
      <c r="B52" t="s">
        <v>3328</v>
      </c>
      <c r="C52" t="s">
        <v>2166</v>
      </c>
      <c r="D52" t="s">
        <v>4447</v>
      </c>
      <c r="E52" t="s">
        <v>5182</v>
      </c>
      <c r="F52" t="s">
        <v>3330</v>
      </c>
      <c r="G52" t="s">
        <v>2527</v>
      </c>
      <c r="H52" t="s">
        <v>3305</v>
      </c>
      <c r="I52" t="s">
        <v>5183</v>
      </c>
      <c r="J52" t="s">
        <v>796</v>
      </c>
      <c r="K52" t="s">
        <v>983</v>
      </c>
      <c r="L52" t="s">
        <v>2173</v>
      </c>
    </row>
    <row r="53" spans="1:12" x14ac:dyDescent="0.25">
      <c r="A53" s="2" t="s">
        <v>45</v>
      </c>
      <c r="B53" t="s">
        <v>3684</v>
      </c>
      <c r="C53" t="s">
        <v>2931</v>
      </c>
      <c r="D53" t="s">
        <v>3268</v>
      </c>
      <c r="E53" t="s">
        <v>2037</v>
      </c>
      <c r="F53" t="s">
        <v>2178</v>
      </c>
      <c r="G53" t="s">
        <v>2074</v>
      </c>
      <c r="H53" t="s">
        <v>2041</v>
      </c>
      <c r="I53" t="s">
        <v>5184</v>
      </c>
      <c r="J53" t="s">
        <v>796</v>
      </c>
      <c r="K53" t="s">
        <v>1828</v>
      </c>
      <c r="L53" t="s">
        <v>3015</v>
      </c>
    </row>
    <row r="54" spans="1:12" x14ac:dyDescent="0.25">
      <c r="A54" s="2" t="s">
        <v>150</v>
      </c>
      <c r="B54" t="s">
        <v>4387</v>
      </c>
      <c r="C54" t="s">
        <v>3365</v>
      </c>
      <c r="D54" t="s">
        <v>2262</v>
      </c>
      <c r="E54" t="s">
        <v>2231</v>
      </c>
      <c r="F54" t="s">
        <v>2151</v>
      </c>
      <c r="G54" t="s">
        <v>2266</v>
      </c>
      <c r="H54" t="s">
        <v>5185</v>
      </c>
      <c r="I54" t="s">
        <v>5184</v>
      </c>
      <c r="J54" t="s">
        <v>2035</v>
      </c>
      <c r="K54" t="s">
        <v>1844</v>
      </c>
      <c r="L54" t="s">
        <v>2541</v>
      </c>
    </row>
    <row r="55" spans="1:12" x14ac:dyDescent="0.25">
      <c r="A55" s="2" t="s">
        <v>603</v>
      </c>
      <c r="B55" t="s">
        <v>2772</v>
      </c>
      <c r="C55" t="s">
        <v>3559</v>
      </c>
      <c r="D55" t="s">
        <v>3218</v>
      </c>
      <c r="E55" t="s">
        <v>2225</v>
      </c>
      <c r="F55" t="s">
        <v>2208</v>
      </c>
      <c r="G55" t="s">
        <v>2074</v>
      </c>
      <c r="H55" t="s">
        <v>4696</v>
      </c>
      <c r="I55" t="s">
        <v>3091</v>
      </c>
      <c r="J55" t="s">
        <v>796</v>
      </c>
      <c r="K55" t="s">
        <v>1434</v>
      </c>
      <c r="L55" t="s">
        <v>4126</v>
      </c>
    </row>
    <row r="56" spans="1:12" x14ac:dyDescent="0.25">
      <c r="A56" s="2" t="s">
        <v>383</v>
      </c>
      <c r="B56" t="s">
        <v>5186</v>
      </c>
      <c r="C56" t="s">
        <v>2551</v>
      </c>
      <c r="D56" t="s">
        <v>4556</v>
      </c>
      <c r="E56" t="s">
        <v>4431</v>
      </c>
      <c r="F56" t="s">
        <v>5187</v>
      </c>
      <c r="G56" t="s">
        <v>2243</v>
      </c>
      <c r="H56" t="s">
        <v>5188</v>
      </c>
      <c r="I56" t="s">
        <v>5189</v>
      </c>
      <c r="J56" t="s">
        <v>796</v>
      </c>
      <c r="K56" t="s">
        <v>980</v>
      </c>
      <c r="L56" t="s">
        <v>2627</v>
      </c>
    </row>
    <row r="57" spans="1:12" x14ac:dyDescent="0.25">
      <c r="A57" s="2" t="s">
        <v>31</v>
      </c>
      <c r="B57" t="s">
        <v>2809</v>
      </c>
      <c r="C57" t="s">
        <v>2377</v>
      </c>
      <c r="D57" t="s">
        <v>2828</v>
      </c>
      <c r="E57" t="s">
        <v>5190</v>
      </c>
      <c r="F57" t="s">
        <v>2461</v>
      </c>
      <c r="G57" t="s">
        <v>2832</v>
      </c>
      <c r="H57" t="s">
        <v>2285</v>
      </c>
      <c r="I57" t="s">
        <v>2739</v>
      </c>
      <c r="J57" t="s">
        <v>796</v>
      </c>
      <c r="K57" t="s">
        <v>901</v>
      </c>
      <c r="L57" t="s">
        <v>2383</v>
      </c>
    </row>
    <row r="58" spans="1:12" x14ac:dyDescent="0.25">
      <c r="A58" s="2" t="s">
        <v>285</v>
      </c>
      <c r="B58" t="s">
        <v>2184</v>
      </c>
      <c r="C58" t="s">
        <v>2646</v>
      </c>
      <c r="D58" t="s">
        <v>2879</v>
      </c>
      <c r="E58" t="s">
        <v>3316</v>
      </c>
      <c r="F58" t="s">
        <v>2187</v>
      </c>
      <c r="G58" t="s">
        <v>2883</v>
      </c>
      <c r="H58" t="s">
        <v>2791</v>
      </c>
      <c r="I58" t="s">
        <v>2747</v>
      </c>
      <c r="J58" t="s">
        <v>796</v>
      </c>
      <c r="K58" t="s">
        <v>856</v>
      </c>
      <c r="L58" t="s">
        <v>2651</v>
      </c>
    </row>
    <row r="59" spans="1:12" x14ac:dyDescent="0.25">
      <c r="A59" s="2" t="s">
        <v>357</v>
      </c>
      <c r="B59" t="s">
        <v>3161</v>
      </c>
      <c r="C59" t="s">
        <v>2444</v>
      </c>
      <c r="D59" t="s">
        <v>5191</v>
      </c>
      <c r="E59" t="s">
        <v>5033</v>
      </c>
      <c r="F59" t="s">
        <v>2611</v>
      </c>
      <c r="G59" t="s">
        <v>2738</v>
      </c>
      <c r="H59" t="s">
        <v>2320</v>
      </c>
      <c r="I59" t="s">
        <v>5192</v>
      </c>
      <c r="J59" t="s">
        <v>796</v>
      </c>
      <c r="K59" t="s">
        <v>915</v>
      </c>
      <c r="L59" t="s">
        <v>2448</v>
      </c>
    </row>
    <row r="60" spans="1:12" x14ac:dyDescent="0.25">
      <c r="A60" s="2" t="s">
        <v>305</v>
      </c>
      <c r="B60" t="s">
        <v>4874</v>
      </c>
      <c r="C60" t="s">
        <v>2404</v>
      </c>
      <c r="D60" t="s">
        <v>3106</v>
      </c>
      <c r="E60" t="s">
        <v>3145</v>
      </c>
      <c r="F60" t="s">
        <v>2136</v>
      </c>
      <c r="G60" t="s">
        <v>2388</v>
      </c>
      <c r="H60" t="s">
        <v>4351</v>
      </c>
      <c r="I60" t="s">
        <v>5193</v>
      </c>
      <c r="J60" t="s">
        <v>796</v>
      </c>
      <c r="K60" t="s">
        <v>1469</v>
      </c>
      <c r="L60" t="s">
        <v>3414</v>
      </c>
    </row>
    <row r="61" spans="1:12" x14ac:dyDescent="0.25">
      <c r="A61" s="2" t="s">
        <v>573</v>
      </c>
      <c r="B61" t="s">
        <v>3873</v>
      </c>
      <c r="C61" t="s">
        <v>2329</v>
      </c>
      <c r="D61" t="s">
        <v>2758</v>
      </c>
      <c r="E61" t="s">
        <v>2633</v>
      </c>
      <c r="F61" t="s">
        <v>3145</v>
      </c>
      <c r="G61" t="s">
        <v>2037</v>
      </c>
      <c r="H61" t="s">
        <v>2281</v>
      </c>
      <c r="I61" t="s">
        <v>5193</v>
      </c>
      <c r="J61" t="s">
        <v>796</v>
      </c>
      <c r="K61" t="s">
        <v>1596</v>
      </c>
      <c r="L61" t="s">
        <v>2508</v>
      </c>
    </row>
    <row r="62" spans="1:12" x14ac:dyDescent="0.25">
      <c r="A62" s="2" t="s">
        <v>677</v>
      </c>
      <c r="B62" t="s">
        <v>5194</v>
      </c>
      <c r="C62" t="s">
        <v>2681</v>
      </c>
      <c r="D62" t="s">
        <v>2595</v>
      </c>
      <c r="E62" t="s">
        <v>3628</v>
      </c>
      <c r="F62" t="s">
        <v>2135</v>
      </c>
      <c r="G62" t="s">
        <v>2114</v>
      </c>
      <c r="H62" t="s">
        <v>2287</v>
      </c>
      <c r="I62" t="s">
        <v>3929</v>
      </c>
      <c r="J62" t="s">
        <v>2035</v>
      </c>
      <c r="K62" t="s">
        <v>1403</v>
      </c>
      <c r="L62" t="s">
        <v>3133</v>
      </c>
    </row>
    <row r="63" spans="1:12" x14ac:dyDescent="0.25">
      <c r="A63" s="2" t="s">
        <v>594</v>
      </c>
      <c r="B63" t="s">
        <v>3504</v>
      </c>
      <c r="C63" t="s">
        <v>2815</v>
      </c>
      <c r="D63" t="s">
        <v>4546</v>
      </c>
      <c r="E63" t="s">
        <v>5195</v>
      </c>
      <c r="F63" t="s">
        <v>2401</v>
      </c>
      <c r="G63" t="s">
        <v>4548</v>
      </c>
      <c r="H63" t="s">
        <v>3284</v>
      </c>
      <c r="I63" t="s">
        <v>3929</v>
      </c>
      <c r="J63" t="s">
        <v>796</v>
      </c>
      <c r="K63" t="s">
        <v>1069</v>
      </c>
      <c r="L63" t="s">
        <v>3600</v>
      </c>
    </row>
    <row r="64" spans="1:12" x14ac:dyDescent="0.25">
      <c r="A64" s="2" t="s">
        <v>499</v>
      </c>
      <c r="B64" t="s">
        <v>3363</v>
      </c>
      <c r="C64" t="s">
        <v>2556</v>
      </c>
      <c r="D64" t="s">
        <v>4023</v>
      </c>
      <c r="E64" t="s">
        <v>2786</v>
      </c>
      <c r="F64" t="s">
        <v>2148</v>
      </c>
      <c r="G64" t="s">
        <v>2765</v>
      </c>
      <c r="H64" t="s">
        <v>2787</v>
      </c>
      <c r="I64" t="s">
        <v>4689</v>
      </c>
      <c r="J64" t="s">
        <v>796</v>
      </c>
      <c r="K64" t="s">
        <v>954</v>
      </c>
      <c r="L64" t="s">
        <v>2560</v>
      </c>
    </row>
    <row r="65" spans="1:12" x14ac:dyDescent="0.25">
      <c r="A65" s="2" t="s">
        <v>549</v>
      </c>
      <c r="B65" t="s">
        <v>3195</v>
      </c>
      <c r="C65" t="s">
        <v>3940</v>
      </c>
      <c r="D65" t="s">
        <v>3229</v>
      </c>
      <c r="E65" t="s">
        <v>2224</v>
      </c>
      <c r="F65" t="s">
        <v>2134</v>
      </c>
      <c r="G65" t="s">
        <v>2924</v>
      </c>
      <c r="H65" t="s">
        <v>5185</v>
      </c>
      <c r="I65" t="s">
        <v>2775</v>
      </c>
      <c r="J65" t="s">
        <v>796</v>
      </c>
      <c r="K65" t="s">
        <v>850</v>
      </c>
      <c r="L65" t="s">
        <v>3942</v>
      </c>
    </row>
    <row r="66" spans="1:12" x14ac:dyDescent="0.25">
      <c r="A66" s="2" t="s">
        <v>155</v>
      </c>
      <c r="B66" t="s">
        <v>5196</v>
      </c>
      <c r="C66" t="s">
        <v>2829</v>
      </c>
      <c r="D66" t="s">
        <v>5197</v>
      </c>
      <c r="E66" t="s">
        <v>3404</v>
      </c>
      <c r="F66" t="s">
        <v>4003</v>
      </c>
      <c r="G66" t="s">
        <v>5198</v>
      </c>
      <c r="H66" t="s">
        <v>3406</v>
      </c>
      <c r="I66" t="s">
        <v>2782</v>
      </c>
      <c r="J66" t="s">
        <v>796</v>
      </c>
      <c r="K66" t="s">
        <v>850</v>
      </c>
      <c r="L66" t="s">
        <v>2836</v>
      </c>
    </row>
    <row r="67" spans="1:12" x14ac:dyDescent="0.25">
      <c r="A67" s="2" t="s">
        <v>358</v>
      </c>
      <c r="B67" t="s">
        <v>2265</v>
      </c>
      <c r="C67" t="s">
        <v>2205</v>
      </c>
      <c r="D67" t="s">
        <v>5199</v>
      </c>
      <c r="E67" t="s">
        <v>3796</v>
      </c>
      <c r="F67" t="s">
        <v>2088</v>
      </c>
      <c r="G67" t="s">
        <v>2633</v>
      </c>
      <c r="H67" t="s">
        <v>2135</v>
      </c>
      <c r="I67" t="s">
        <v>5200</v>
      </c>
      <c r="J67" t="s">
        <v>796</v>
      </c>
      <c r="K67" t="s">
        <v>1051</v>
      </c>
      <c r="L67" t="s">
        <v>2212</v>
      </c>
    </row>
    <row r="68" spans="1:12" x14ac:dyDescent="0.25">
      <c r="A68" s="2" t="s">
        <v>92</v>
      </c>
      <c r="B68" t="s">
        <v>2497</v>
      </c>
      <c r="C68" t="s">
        <v>2660</v>
      </c>
      <c r="D68" t="s">
        <v>4656</v>
      </c>
      <c r="E68" t="s">
        <v>5201</v>
      </c>
      <c r="F68" t="s">
        <v>2187</v>
      </c>
      <c r="G68" t="s">
        <v>2941</v>
      </c>
      <c r="H68" t="s">
        <v>3752</v>
      </c>
      <c r="I68" t="s">
        <v>5202</v>
      </c>
      <c r="J68" t="s">
        <v>796</v>
      </c>
      <c r="K68" t="s">
        <v>1042</v>
      </c>
      <c r="L68" t="s">
        <v>2665</v>
      </c>
    </row>
    <row r="69" spans="1:12" x14ac:dyDescent="0.25">
      <c r="A69" s="2" t="s">
        <v>671</v>
      </c>
      <c r="B69" t="s">
        <v>2262</v>
      </c>
      <c r="C69" t="s">
        <v>2072</v>
      </c>
      <c r="D69" t="s">
        <v>5203</v>
      </c>
      <c r="E69" t="s">
        <v>4277</v>
      </c>
      <c r="F69" t="s">
        <v>2266</v>
      </c>
      <c r="G69" t="s">
        <v>2876</v>
      </c>
      <c r="H69" t="s">
        <v>2469</v>
      </c>
      <c r="I69" t="s">
        <v>5204</v>
      </c>
      <c r="J69" t="s">
        <v>796</v>
      </c>
      <c r="K69" t="s">
        <v>819</v>
      </c>
      <c r="L69" t="s">
        <v>2930</v>
      </c>
    </row>
    <row r="70" spans="1:12" x14ac:dyDescent="0.25">
      <c r="A70" s="2" t="s">
        <v>658</v>
      </c>
      <c r="B70" t="s">
        <v>3582</v>
      </c>
      <c r="C70" t="s">
        <v>2937</v>
      </c>
      <c r="D70" t="s">
        <v>4544</v>
      </c>
      <c r="E70" t="s">
        <v>5205</v>
      </c>
      <c r="F70" t="s">
        <v>3585</v>
      </c>
      <c r="G70" t="s">
        <v>2130</v>
      </c>
      <c r="H70" t="s">
        <v>2885</v>
      </c>
      <c r="I70" t="s">
        <v>5206</v>
      </c>
      <c r="J70" t="s">
        <v>796</v>
      </c>
      <c r="K70" t="s">
        <v>1002</v>
      </c>
      <c r="L70" t="s">
        <v>2944</v>
      </c>
    </row>
    <row r="71" spans="1:12" x14ac:dyDescent="0.25">
      <c r="A71" s="2" t="s">
        <v>460</v>
      </c>
      <c r="B71" t="s">
        <v>4933</v>
      </c>
      <c r="C71" t="s">
        <v>2080</v>
      </c>
      <c r="D71" t="s">
        <v>2660</v>
      </c>
      <c r="E71" t="s">
        <v>2333</v>
      </c>
      <c r="F71" t="s">
        <v>2081</v>
      </c>
      <c r="G71" t="s">
        <v>2656</v>
      </c>
      <c r="H71" t="s">
        <v>2336</v>
      </c>
      <c r="I71" t="s">
        <v>4721</v>
      </c>
      <c r="J71" t="s">
        <v>796</v>
      </c>
      <c r="K71" t="s">
        <v>1143</v>
      </c>
      <c r="L71" t="s">
        <v>2978</v>
      </c>
    </row>
    <row r="72" spans="1:12" x14ac:dyDescent="0.25">
      <c r="A72" s="2" t="s">
        <v>428</v>
      </c>
      <c r="B72" t="s">
        <v>5207</v>
      </c>
      <c r="C72" t="s">
        <v>3041</v>
      </c>
      <c r="D72" t="s">
        <v>5208</v>
      </c>
      <c r="E72" t="s">
        <v>3387</v>
      </c>
      <c r="F72" t="s">
        <v>4292</v>
      </c>
      <c r="G72" t="s">
        <v>2237</v>
      </c>
      <c r="H72" t="s">
        <v>2746</v>
      </c>
      <c r="I72" t="s">
        <v>5209</v>
      </c>
      <c r="J72" t="s">
        <v>796</v>
      </c>
      <c r="K72" t="s">
        <v>999</v>
      </c>
      <c r="L72" t="s">
        <v>3045</v>
      </c>
    </row>
    <row r="73" spans="1:12" x14ac:dyDescent="0.25">
      <c r="A73" s="2" t="s">
        <v>457</v>
      </c>
      <c r="B73" t="s">
        <v>3229</v>
      </c>
      <c r="C73" t="s">
        <v>3433</v>
      </c>
      <c r="D73" t="s">
        <v>5210</v>
      </c>
      <c r="E73" t="s">
        <v>2404</v>
      </c>
      <c r="F73" t="s">
        <v>2924</v>
      </c>
      <c r="G73" t="s">
        <v>2738</v>
      </c>
      <c r="H73" t="s">
        <v>2224</v>
      </c>
      <c r="I73" t="s">
        <v>3964</v>
      </c>
      <c r="J73" t="s">
        <v>796</v>
      </c>
      <c r="K73" t="s">
        <v>885</v>
      </c>
      <c r="L73" t="s">
        <v>3437</v>
      </c>
    </row>
    <row r="74" spans="1:12" x14ac:dyDescent="0.25">
      <c r="A74" s="2" t="s">
        <v>10</v>
      </c>
      <c r="B74" t="s">
        <v>4144</v>
      </c>
      <c r="C74" t="s">
        <v>3732</v>
      </c>
      <c r="D74" t="s">
        <v>5211</v>
      </c>
      <c r="E74" t="s">
        <v>5212</v>
      </c>
      <c r="F74" t="s">
        <v>4141</v>
      </c>
      <c r="G74" t="s">
        <v>5213</v>
      </c>
      <c r="H74" t="s">
        <v>2545</v>
      </c>
      <c r="I74" t="s">
        <v>3964</v>
      </c>
      <c r="J74" t="s">
        <v>2035</v>
      </c>
      <c r="K74" t="s">
        <v>1160</v>
      </c>
      <c r="L74" t="s">
        <v>2887</v>
      </c>
    </row>
    <row r="75" spans="1:12" x14ac:dyDescent="0.25">
      <c r="A75" s="2" t="s">
        <v>391</v>
      </c>
      <c r="B75" t="s">
        <v>3811</v>
      </c>
      <c r="C75" t="s">
        <v>2984</v>
      </c>
      <c r="D75" t="s">
        <v>4382</v>
      </c>
      <c r="E75" t="s">
        <v>2715</v>
      </c>
      <c r="F75" t="s">
        <v>2294</v>
      </c>
      <c r="G75" t="s">
        <v>2064</v>
      </c>
      <c r="H75" t="s">
        <v>2207</v>
      </c>
      <c r="I75" t="s">
        <v>5214</v>
      </c>
      <c r="J75" t="s">
        <v>796</v>
      </c>
      <c r="K75" t="s">
        <v>836</v>
      </c>
      <c r="L75" t="s">
        <v>3899</v>
      </c>
    </row>
    <row r="76" spans="1:12" x14ac:dyDescent="0.25">
      <c r="A76" s="2" t="s">
        <v>339</v>
      </c>
      <c r="B76" t="s">
        <v>4825</v>
      </c>
      <c r="C76" t="s">
        <v>2785</v>
      </c>
      <c r="D76" t="s">
        <v>5215</v>
      </c>
      <c r="E76" t="s">
        <v>5216</v>
      </c>
      <c r="F76" t="s">
        <v>2744</v>
      </c>
      <c r="G76" t="s">
        <v>3877</v>
      </c>
      <c r="H76" t="s">
        <v>2484</v>
      </c>
      <c r="I76" t="s">
        <v>4135</v>
      </c>
      <c r="J76" t="s">
        <v>796</v>
      </c>
      <c r="K76" t="s">
        <v>1152</v>
      </c>
      <c r="L76" t="s">
        <v>3299</v>
      </c>
    </row>
    <row r="77" spans="1:12" x14ac:dyDescent="0.25">
      <c r="A77" s="2" t="s">
        <v>582</v>
      </c>
      <c r="B77" t="s">
        <v>2822</v>
      </c>
      <c r="C77" t="s">
        <v>3141</v>
      </c>
      <c r="D77" t="s">
        <v>5217</v>
      </c>
      <c r="E77" t="s">
        <v>5218</v>
      </c>
      <c r="F77" t="s">
        <v>2296</v>
      </c>
      <c r="G77" t="s">
        <v>2481</v>
      </c>
      <c r="H77" t="s">
        <v>2623</v>
      </c>
      <c r="I77" t="s">
        <v>5219</v>
      </c>
      <c r="J77" t="s">
        <v>796</v>
      </c>
      <c r="K77" t="s">
        <v>1957</v>
      </c>
      <c r="L77" t="s">
        <v>3215</v>
      </c>
    </row>
    <row r="78" spans="1:12" x14ac:dyDescent="0.25">
      <c r="A78" s="2" t="s">
        <v>106</v>
      </c>
      <c r="B78" t="s">
        <v>2595</v>
      </c>
      <c r="C78" t="s">
        <v>2222</v>
      </c>
      <c r="D78" t="s">
        <v>2840</v>
      </c>
      <c r="E78" t="s">
        <v>4848</v>
      </c>
      <c r="F78" t="s">
        <v>2611</v>
      </c>
      <c r="G78" t="s">
        <v>2842</v>
      </c>
      <c r="H78" t="s">
        <v>2468</v>
      </c>
      <c r="I78" t="s">
        <v>5220</v>
      </c>
      <c r="J78" t="s">
        <v>796</v>
      </c>
      <c r="K78" t="s">
        <v>910</v>
      </c>
      <c r="L78" t="s">
        <v>2227</v>
      </c>
    </row>
    <row r="79" spans="1:12" x14ac:dyDescent="0.25">
      <c r="A79" s="2" t="s">
        <v>75</v>
      </c>
      <c r="B79" t="s">
        <v>4929</v>
      </c>
      <c r="C79" t="s">
        <v>3750</v>
      </c>
      <c r="D79" t="s">
        <v>4607</v>
      </c>
      <c r="E79" t="s">
        <v>5221</v>
      </c>
      <c r="F79" t="s">
        <v>2270</v>
      </c>
      <c r="G79" t="s">
        <v>3840</v>
      </c>
      <c r="H79" t="s">
        <v>2902</v>
      </c>
      <c r="I79" t="s">
        <v>5222</v>
      </c>
      <c r="J79" t="s">
        <v>796</v>
      </c>
      <c r="K79" t="s">
        <v>1545</v>
      </c>
      <c r="L79" t="s">
        <v>3754</v>
      </c>
    </row>
    <row r="80" spans="1:12" x14ac:dyDescent="0.25">
      <c r="A80" s="2" t="s">
        <v>167</v>
      </c>
      <c r="B80" t="s">
        <v>2250</v>
      </c>
      <c r="C80" t="s">
        <v>2537</v>
      </c>
      <c r="D80" t="s">
        <v>3058</v>
      </c>
      <c r="E80" t="s">
        <v>2088</v>
      </c>
      <c r="F80" t="s">
        <v>3255</v>
      </c>
      <c r="G80" t="s">
        <v>2367</v>
      </c>
      <c r="H80" t="s">
        <v>3485</v>
      </c>
      <c r="I80" t="s">
        <v>5191</v>
      </c>
      <c r="J80" t="s">
        <v>796</v>
      </c>
      <c r="K80" t="s">
        <v>842</v>
      </c>
      <c r="L80" t="s">
        <v>3142</v>
      </c>
    </row>
    <row r="81" spans="1:12" x14ac:dyDescent="0.25">
      <c r="A81" s="2" t="s">
        <v>130</v>
      </c>
      <c r="B81" t="s">
        <v>2998</v>
      </c>
      <c r="C81" t="s">
        <v>3231</v>
      </c>
      <c r="D81" t="s">
        <v>5223</v>
      </c>
      <c r="E81" t="s">
        <v>3599</v>
      </c>
      <c r="F81" t="s">
        <v>2266</v>
      </c>
      <c r="G81" t="s">
        <v>2738</v>
      </c>
      <c r="H81" t="s">
        <v>2286</v>
      </c>
      <c r="I81" t="s">
        <v>5224</v>
      </c>
      <c r="J81" t="s">
        <v>796</v>
      </c>
      <c r="K81" t="s">
        <v>1286</v>
      </c>
      <c r="L81" t="s">
        <v>3236</v>
      </c>
    </row>
    <row r="82" spans="1:12" x14ac:dyDescent="0.25">
      <c r="A82" s="2" t="s">
        <v>539</v>
      </c>
      <c r="B82" t="s">
        <v>3568</v>
      </c>
      <c r="C82" t="s">
        <v>2795</v>
      </c>
      <c r="D82" t="s">
        <v>5225</v>
      </c>
      <c r="E82" t="s">
        <v>4272</v>
      </c>
      <c r="F82" t="s">
        <v>2611</v>
      </c>
      <c r="G82" t="s">
        <v>2842</v>
      </c>
      <c r="H82" t="s">
        <v>2670</v>
      </c>
      <c r="I82" t="s">
        <v>5226</v>
      </c>
      <c r="J82" t="s">
        <v>796</v>
      </c>
      <c r="K82" t="s">
        <v>1276</v>
      </c>
      <c r="L82" t="s">
        <v>2799</v>
      </c>
    </row>
    <row r="83" spans="1:12" x14ac:dyDescent="0.25">
      <c r="A83" s="2" t="s">
        <v>300</v>
      </c>
      <c r="B83" t="s">
        <v>2223</v>
      </c>
      <c r="C83" t="s">
        <v>3783</v>
      </c>
      <c r="D83" t="s">
        <v>5227</v>
      </c>
      <c r="E83" t="s">
        <v>4399</v>
      </c>
      <c r="F83" t="s">
        <v>2225</v>
      </c>
      <c r="G83" t="s">
        <v>2738</v>
      </c>
      <c r="H83" t="s">
        <v>2469</v>
      </c>
      <c r="I83" t="s">
        <v>5228</v>
      </c>
      <c r="J83" t="s">
        <v>796</v>
      </c>
      <c r="K83" t="s">
        <v>885</v>
      </c>
      <c r="L83" t="s">
        <v>3787</v>
      </c>
    </row>
    <row r="84" spans="1:12" x14ac:dyDescent="0.25">
      <c r="A84" s="2" t="s">
        <v>111</v>
      </c>
      <c r="B84" t="s">
        <v>5229</v>
      </c>
      <c r="C84" t="s">
        <v>2418</v>
      </c>
      <c r="D84" t="s">
        <v>3274</v>
      </c>
      <c r="E84" t="s">
        <v>5056</v>
      </c>
      <c r="F84" t="s">
        <v>2774</v>
      </c>
      <c r="G84" t="s">
        <v>3178</v>
      </c>
      <c r="H84" t="s">
        <v>4024</v>
      </c>
      <c r="I84" t="s">
        <v>5230</v>
      </c>
      <c r="J84" t="s">
        <v>796</v>
      </c>
      <c r="K84" t="s">
        <v>1079</v>
      </c>
      <c r="L84" t="s">
        <v>2547</v>
      </c>
    </row>
    <row r="85" spans="1:12" x14ac:dyDescent="0.25">
      <c r="A85" s="2" t="s">
        <v>37</v>
      </c>
      <c r="B85" t="s">
        <v>5231</v>
      </c>
      <c r="C85" t="s">
        <v>2587</v>
      </c>
      <c r="D85" t="s">
        <v>4408</v>
      </c>
      <c r="E85" t="s">
        <v>3147</v>
      </c>
      <c r="F85" t="s">
        <v>3093</v>
      </c>
      <c r="G85" t="s">
        <v>4324</v>
      </c>
      <c r="H85" t="s">
        <v>2258</v>
      </c>
      <c r="I85" t="s">
        <v>3204</v>
      </c>
      <c r="J85" t="s">
        <v>796</v>
      </c>
      <c r="K85" t="s">
        <v>1265</v>
      </c>
      <c r="L85" t="s">
        <v>2726</v>
      </c>
    </row>
    <row r="86" spans="1:12" x14ac:dyDescent="0.25">
      <c r="A86" s="2" t="s">
        <v>615</v>
      </c>
      <c r="B86" t="s">
        <v>3525</v>
      </c>
      <c r="C86" t="s">
        <v>2412</v>
      </c>
      <c r="D86" t="s">
        <v>5232</v>
      </c>
      <c r="E86" t="s">
        <v>3579</v>
      </c>
      <c r="F86" t="s">
        <v>2924</v>
      </c>
      <c r="G86" t="s">
        <v>2842</v>
      </c>
      <c r="H86" t="s">
        <v>2231</v>
      </c>
      <c r="I86" t="s">
        <v>3204</v>
      </c>
      <c r="J86" t="s">
        <v>796</v>
      </c>
      <c r="K86" t="s">
        <v>980</v>
      </c>
      <c r="L86" t="s">
        <v>2417</v>
      </c>
    </row>
    <row r="87" spans="1:12" x14ac:dyDescent="0.25">
      <c r="A87" t="s">
        <v>468</v>
      </c>
      <c r="B87" t="s">
        <v>4932</v>
      </c>
      <c r="C87" t="s">
        <v>2080</v>
      </c>
      <c r="D87" t="s">
        <v>5233</v>
      </c>
      <c r="E87" t="s">
        <v>2313</v>
      </c>
      <c r="F87" t="s">
        <v>2148</v>
      </c>
      <c r="G87" t="s">
        <v>2876</v>
      </c>
      <c r="H87" t="s">
        <v>4953</v>
      </c>
      <c r="I87" t="s">
        <v>5234</v>
      </c>
      <c r="J87" t="s">
        <v>796</v>
      </c>
      <c r="K87" t="s">
        <v>833</v>
      </c>
      <c r="L87" t="s">
        <v>4011</v>
      </c>
    </row>
    <row r="88" spans="1:12" x14ac:dyDescent="0.25">
      <c r="A88" t="s">
        <v>588</v>
      </c>
      <c r="B88" t="s">
        <v>2223</v>
      </c>
      <c r="C88" t="s">
        <v>2516</v>
      </c>
      <c r="D88" t="s">
        <v>5235</v>
      </c>
      <c r="E88" t="s">
        <v>3618</v>
      </c>
      <c r="F88" t="s">
        <v>2225</v>
      </c>
      <c r="G88" t="s">
        <v>2842</v>
      </c>
      <c r="H88" t="s">
        <v>2469</v>
      </c>
      <c r="I88" t="s">
        <v>4016</v>
      </c>
      <c r="J88" t="s">
        <v>796</v>
      </c>
      <c r="K88" t="s">
        <v>904</v>
      </c>
      <c r="L88" t="s">
        <v>2521</v>
      </c>
    </row>
    <row r="89" spans="1:12" x14ac:dyDescent="0.25">
      <c r="A89" t="s">
        <v>377</v>
      </c>
      <c r="B89" t="s">
        <v>4764</v>
      </c>
      <c r="C89" t="s">
        <v>2405</v>
      </c>
      <c r="D89" t="s">
        <v>2710</v>
      </c>
      <c r="E89" t="s">
        <v>4451</v>
      </c>
      <c r="F89" t="s">
        <v>2103</v>
      </c>
      <c r="G89" t="s">
        <v>2842</v>
      </c>
      <c r="H89" t="s">
        <v>2224</v>
      </c>
      <c r="I89" t="s">
        <v>5236</v>
      </c>
      <c r="J89" t="s">
        <v>796</v>
      </c>
      <c r="K89" t="s">
        <v>816</v>
      </c>
      <c r="L89" t="s">
        <v>2410</v>
      </c>
    </row>
    <row r="90" spans="1:12" x14ac:dyDescent="0.25">
      <c r="A90" t="s">
        <v>700</v>
      </c>
      <c r="B90" t="s">
        <v>3302</v>
      </c>
      <c r="C90" t="s">
        <v>2238</v>
      </c>
      <c r="D90" t="s">
        <v>5237</v>
      </c>
      <c r="E90" t="s">
        <v>3758</v>
      </c>
      <c r="F90" t="s">
        <v>2225</v>
      </c>
      <c r="G90" t="s">
        <v>2842</v>
      </c>
      <c r="H90" t="s">
        <v>2286</v>
      </c>
      <c r="I90" t="s">
        <v>2392</v>
      </c>
      <c r="J90" t="s">
        <v>796</v>
      </c>
      <c r="K90" t="s">
        <v>1878</v>
      </c>
      <c r="L90" t="s">
        <v>3100</v>
      </c>
    </row>
    <row r="91" spans="1:12" x14ac:dyDescent="0.25">
      <c r="A91" t="s">
        <v>448</v>
      </c>
      <c r="B91" t="s">
        <v>2407</v>
      </c>
      <c r="C91" t="s">
        <v>3041</v>
      </c>
      <c r="D91" t="s">
        <v>5238</v>
      </c>
      <c r="E91" t="s">
        <v>4934</v>
      </c>
      <c r="F91" t="s">
        <v>2408</v>
      </c>
      <c r="G91" t="s">
        <v>2876</v>
      </c>
      <c r="H91" t="s">
        <v>5120</v>
      </c>
      <c r="I91" t="s">
        <v>5239</v>
      </c>
      <c r="J91" t="s">
        <v>796</v>
      </c>
      <c r="K91" t="s">
        <v>1907</v>
      </c>
      <c r="L91" t="s">
        <v>3770</v>
      </c>
    </row>
    <row r="92" spans="1:12" x14ac:dyDescent="0.25">
      <c r="A92" t="s">
        <v>462</v>
      </c>
      <c r="B92" t="s">
        <v>2334</v>
      </c>
      <c r="C92" t="s">
        <v>2953</v>
      </c>
      <c r="D92" t="s">
        <v>5240</v>
      </c>
      <c r="E92" t="s">
        <v>3469</v>
      </c>
      <c r="F92" t="s">
        <v>2103</v>
      </c>
      <c r="G92" t="s">
        <v>2150</v>
      </c>
      <c r="H92" t="s">
        <v>2224</v>
      </c>
      <c r="I92" t="s">
        <v>5241</v>
      </c>
      <c r="J92" t="s">
        <v>796</v>
      </c>
      <c r="K92" t="s">
        <v>1060</v>
      </c>
      <c r="L92" t="s">
        <v>3346</v>
      </c>
    </row>
    <row r="93" spans="1:12" x14ac:dyDescent="0.25">
      <c r="A93" t="s">
        <v>606</v>
      </c>
      <c r="B93" t="s">
        <v>4155</v>
      </c>
      <c r="C93" t="s">
        <v>2205</v>
      </c>
      <c r="D93" t="s">
        <v>5242</v>
      </c>
      <c r="E93" t="s">
        <v>4776</v>
      </c>
      <c r="F93" t="s">
        <v>2468</v>
      </c>
      <c r="G93" t="s">
        <v>2842</v>
      </c>
      <c r="H93" t="s">
        <v>2112</v>
      </c>
      <c r="I93" t="s">
        <v>4760</v>
      </c>
      <c r="J93" t="s">
        <v>796</v>
      </c>
      <c r="K93" t="s">
        <v>907</v>
      </c>
      <c r="L93" t="s">
        <v>3137</v>
      </c>
    </row>
    <row r="94" spans="1:12" x14ac:dyDescent="0.25">
      <c r="A94" t="s">
        <v>390</v>
      </c>
      <c r="B94" t="s">
        <v>2183</v>
      </c>
      <c r="C94" t="s">
        <v>2769</v>
      </c>
      <c r="D94" t="s">
        <v>5243</v>
      </c>
      <c r="E94" t="s">
        <v>5244</v>
      </c>
      <c r="F94" t="s">
        <v>2186</v>
      </c>
      <c r="G94" t="s">
        <v>2295</v>
      </c>
      <c r="H94" t="s">
        <v>2258</v>
      </c>
      <c r="I94" t="s">
        <v>3904</v>
      </c>
      <c r="J94" t="s">
        <v>796</v>
      </c>
      <c r="K94" t="s">
        <v>1801</v>
      </c>
      <c r="L94" t="s">
        <v>2793</v>
      </c>
    </row>
    <row r="95" spans="1:12" x14ac:dyDescent="0.25">
      <c r="A95" t="s">
        <v>49</v>
      </c>
      <c r="B95" t="s">
        <v>3541</v>
      </c>
      <c r="C95" t="s">
        <v>2596</v>
      </c>
      <c r="D95" t="s">
        <v>5030</v>
      </c>
      <c r="E95" t="s">
        <v>5032</v>
      </c>
      <c r="F95" t="s">
        <v>2677</v>
      </c>
      <c r="G95" t="s">
        <v>2738</v>
      </c>
      <c r="H95" t="s">
        <v>2787</v>
      </c>
      <c r="I95" t="s">
        <v>3375</v>
      </c>
      <c r="J95" t="s">
        <v>796</v>
      </c>
      <c r="K95" t="s">
        <v>1542</v>
      </c>
      <c r="L95" t="s">
        <v>3028</v>
      </c>
    </row>
    <row r="96" spans="1:12" x14ac:dyDescent="0.25">
      <c r="A96" t="s">
        <v>35</v>
      </c>
      <c r="B96" t="s">
        <v>3537</v>
      </c>
      <c r="C96" t="s">
        <v>2149</v>
      </c>
      <c r="D96" t="s">
        <v>5245</v>
      </c>
      <c r="E96" t="s">
        <v>4043</v>
      </c>
      <c r="F96" t="s">
        <v>2975</v>
      </c>
      <c r="G96" t="s">
        <v>2842</v>
      </c>
      <c r="H96" t="s">
        <v>2243</v>
      </c>
      <c r="I96" t="s">
        <v>5246</v>
      </c>
      <c r="J96" t="s">
        <v>2035</v>
      </c>
      <c r="K96" t="s">
        <v>1168</v>
      </c>
      <c r="L96" t="s">
        <v>3327</v>
      </c>
    </row>
    <row r="97" spans="1:12" x14ac:dyDescent="0.25">
      <c r="A97" t="s">
        <v>370</v>
      </c>
      <c r="B97" t="s">
        <v>2391</v>
      </c>
      <c r="C97" t="s">
        <v>2385</v>
      </c>
      <c r="D97" t="s">
        <v>5240</v>
      </c>
      <c r="E97" t="s">
        <v>3657</v>
      </c>
      <c r="F97" t="s">
        <v>2266</v>
      </c>
      <c r="G97" t="s">
        <v>2150</v>
      </c>
      <c r="H97" t="s">
        <v>2209</v>
      </c>
      <c r="I97" t="s">
        <v>4895</v>
      </c>
      <c r="J97" t="s">
        <v>796</v>
      </c>
      <c r="K97" t="s">
        <v>1398</v>
      </c>
      <c r="L97" t="s">
        <v>2390</v>
      </c>
    </row>
    <row r="98" spans="1:12" x14ac:dyDescent="0.25">
      <c r="A98" t="s">
        <v>126</v>
      </c>
      <c r="B98" t="s">
        <v>4160</v>
      </c>
      <c r="C98" t="s">
        <v>2668</v>
      </c>
      <c r="D98" t="s">
        <v>5247</v>
      </c>
      <c r="E98" t="s">
        <v>2781</v>
      </c>
      <c r="F98" t="s">
        <v>2924</v>
      </c>
      <c r="G98" t="s">
        <v>2150</v>
      </c>
      <c r="H98" t="s">
        <v>2975</v>
      </c>
      <c r="I98" t="s">
        <v>3920</v>
      </c>
      <c r="J98" t="s">
        <v>796</v>
      </c>
      <c r="K98" t="s">
        <v>1214</v>
      </c>
      <c r="L98" t="s">
        <v>2926</v>
      </c>
    </row>
    <row r="99" spans="1:12" x14ac:dyDescent="0.25">
      <c r="A99" t="s">
        <v>617</v>
      </c>
      <c r="B99" t="s">
        <v>4713</v>
      </c>
      <c r="C99" t="s">
        <v>3849</v>
      </c>
      <c r="D99" t="s">
        <v>3578</v>
      </c>
      <c r="E99" t="s">
        <v>5248</v>
      </c>
      <c r="F99" t="s">
        <v>5134</v>
      </c>
      <c r="G99" t="s">
        <v>3580</v>
      </c>
      <c r="H99" t="s">
        <v>2847</v>
      </c>
      <c r="I99" t="s">
        <v>3393</v>
      </c>
      <c r="J99" t="s">
        <v>2035</v>
      </c>
      <c r="K99" t="s">
        <v>1787</v>
      </c>
      <c r="L99" t="s">
        <v>3003</v>
      </c>
    </row>
    <row r="100" spans="1:12" x14ac:dyDescent="0.25">
      <c r="A100" t="s">
        <v>181</v>
      </c>
      <c r="B100" t="s">
        <v>3344</v>
      </c>
      <c r="C100" t="s">
        <v>2445</v>
      </c>
      <c r="D100" t="s">
        <v>4832</v>
      </c>
      <c r="E100" t="s">
        <v>3668</v>
      </c>
      <c r="F100" t="s">
        <v>2632</v>
      </c>
      <c r="G100" t="s">
        <v>2150</v>
      </c>
      <c r="H100" t="s">
        <v>2408</v>
      </c>
      <c r="I100" t="s">
        <v>4781</v>
      </c>
      <c r="J100" t="s">
        <v>796</v>
      </c>
      <c r="K100" t="s">
        <v>1474</v>
      </c>
      <c r="L100" t="s">
        <v>4227</v>
      </c>
    </row>
    <row r="101" spans="1:12" x14ac:dyDescent="0.25">
      <c r="A101" t="s">
        <v>173</v>
      </c>
      <c r="B101" t="s">
        <v>3367</v>
      </c>
      <c r="C101" t="s">
        <v>3500</v>
      </c>
      <c r="D101" t="s">
        <v>3772</v>
      </c>
      <c r="E101" t="s">
        <v>5249</v>
      </c>
      <c r="F101" t="s">
        <v>3369</v>
      </c>
      <c r="G101" t="s">
        <v>3605</v>
      </c>
      <c r="H101" t="s">
        <v>4169</v>
      </c>
      <c r="I101" t="s">
        <v>3817</v>
      </c>
      <c r="J101" t="s">
        <v>796</v>
      </c>
      <c r="K101" t="s">
        <v>885</v>
      </c>
      <c r="L101" t="s">
        <v>3503</v>
      </c>
    </row>
    <row r="102" spans="1:12" x14ac:dyDescent="0.25">
      <c r="A102" t="s">
        <v>572</v>
      </c>
      <c r="B102" t="s">
        <v>3351</v>
      </c>
      <c r="C102" t="s">
        <v>2365</v>
      </c>
      <c r="D102" t="s">
        <v>4634</v>
      </c>
      <c r="E102" t="s">
        <v>3730</v>
      </c>
      <c r="F102" t="s">
        <v>2632</v>
      </c>
      <c r="G102" t="s">
        <v>2150</v>
      </c>
      <c r="H102" t="s">
        <v>2415</v>
      </c>
      <c r="I102" t="s">
        <v>5250</v>
      </c>
      <c r="J102" t="s">
        <v>796</v>
      </c>
      <c r="K102" t="s">
        <v>1446</v>
      </c>
      <c r="L102" t="s">
        <v>3150</v>
      </c>
    </row>
    <row r="103" spans="1:12" x14ac:dyDescent="0.25">
      <c r="A103" t="s">
        <v>627</v>
      </c>
      <c r="B103" t="s">
        <v>3188</v>
      </c>
      <c r="C103" t="s">
        <v>2953</v>
      </c>
      <c r="D103" t="s">
        <v>5251</v>
      </c>
      <c r="E103" t="s">
        <v>3233</v>
      </c>
      <c r="F103" t="s">
        <v>2037</v>
      </c>
      <c r="G103" t="s">
        <v>2150</v>
      </c>
      <c r="H103" t="s">
        <v>2242</v>
      </c>
      <c r="I103" t="s">
        <v>3074</v>
      </c>
      <c r="J103" t="s">
        <v>796</v>
      </c>
      <c r="K103" t="s">
        <v>1968</v>
      </c>
      <c r="L103" t="s">
        <v>3956</v>
      </c>
    </row>
    <row r="104" spans="1:12" x14ac:dyDescent="0.25">
      <c r="A104" t="s">
        <v>7</v>
      </c>
      <c r="B104" t="s">
        <v>4512</v>
      </c>
      <c r="C104" t="s">
        <v>3456</v>
      </c>
      <c r="D104" t="s">
        <v>4364</v>
      </c>
      <c r="E104" t="s">
        <v>5252</v>
      </c>
      <c r="F104" t="s">
        <v>4514</v>
      </c>
      <c r="G104" t="s">
        <v>3978</v>
      </c>
      <c r="H104" t="s">
        <v>4077</v>
      </c>
      <c r="I104" t="s">
        <v>3164</v>
      </c>
      <c r="J104" t="s">
        <v>2035</v>
      </c>
      <c r="K104" t="s">
        <v>845</v>
      </c>
      <c r="L104" t="s">
        <v>2332</v>
      </c>
    </row>
    <row r="105" spans="1:12" x14ac:dyDescent="0.25">
      <c r="A105" t="s">
        <v>490</v>
      </c>
      <c r="B105" t="s">
        <v>3347</v>
      </c>
      <c r="C105" t="s">
        <v>2785</v>
      </c>
      <c r="D105" t="s">
        <v>5180</v>
      </c>
      <c r="E105" t="s">
        <v>4421</v>
      </c>
      <c r="F105" t="s">
        <v>2224</v>
      </c>
      <c r="G105" t="s">
        <v>2150</v>
      </c>
      <c r="H105" t="s">
        <v>2991</v>
      </c>
      <c r="I105" t="s">
        <v>4797</v>
      </c>
      <c r="J105" t="s">
        <v>796</v>
      </c>
      <c r="K105" t="s">
        <v>996</v>
      </c>
      <c r="L105" t="s">
        <v>2789</v>
      </c>
    </row>
    <row r="106" spans="1:12" x14ac:dyDescent="0.25">
      <c r="A106" t="s">
        <v>351</v>
      </c>
      <c r="B106" t="s">
        <v>4539</v>
      </c>
      <c r="C106" t="s">
        <v>2104</v>
      </c>
      <c r="D106" t="s">
        <v>4688</v>
      </c>
      <c r="E106" t="s">
        <v>5253</v>
      </c>
      <c r="F106" t="s">
        <v>4541</v>
      </c>
      <c r="G106" t="s">
        <v>3214</v>
      </c>
      <c r="H106" t="s">
        <v>2727</v>
      </c>
      <c r="I106" t="s">
        <v>5254</v>
      </c>
      <c r="J106" t="s">
        <v>796</v>
      </c>
      <c r="K106" t="s">
        <v>1085</v>
      </c>
      <c r="L106" t="s">
        <v>2502</v>
      </c>
    </row>
    <row r="107" spans="1:12" x14ac:dyDescent="0.25">
      <c r="A107" t="s">
        <v>207</v>
      </c>
      <c r="B107" t="s">
        <v>3197</v>
      </c>
      <c r="C107" t="s">
        <v>2587</v>
      </c>
      <c r="D107" t="s">
        <v>4979</v>
      </c>
      <c r="E107" t="s">
        <v>5255</v>
      </c>
      <c r="F107" t="s">
        <v>3200</v>
      </c>
      <c r="G107" t="s">
        <v>3979</v>
      </c>
      <c r="H107" t="s">
        <v>2964</v>
      </c>
      <c r="I107" t="s">
        <v>3915</v>
      </c>
      <c r="J107" t="s">
        <v>796</v>
      </c>
      <c r="K107" t="s">
        <v>1437</v>
      </c>
      <c r="L107" t="s">
        <v>2594</v>
      </c>
    </row>
    <row r="108" spans="1:12" x14ac:dyDescent="0.25">
      <c r="A108" t="s">
        <v>756</v>
      </c>
      <c r="B108" t="s">
        <v>3447</v>
      </c>
      <c r="C108" t="s">
        <v>2247</v>
      </c>
      <c r="D108" t="s">
        <v>5256</v>
      </c>
      <c r="E108" t="s">
        <v>3301</v>
      </c>
      <c r="F108" t="s">
        <v>2225</v>
      </c>
      <c r="G108">
        <v>1</v>
      </c>
      <c r="H108" t="s">
        <v>2286</v>
      </c>
      <c r="I108" t="s">
        <v>4921</v>
      </c>
      <c r="J108" t="s">
        <v>796</v>
      </c>
      <c r="K108" t="s">
        <v>1700</v>
      </c>
      <c r="L108" t="s">
        <v>3318</v>
      </c>
    </row>
    <row r="109" spans="1:12" x14ac:dyDescent="0.25">
      <c r="A109" t="s">
        <v>66</v>
      </c>
      <c r="B109" t="s">
        <v>3290</v>
      </c>
      <c r="C109" t="s">
        <v>2533</v>
      </c>
      <c r="D109" t="s">
        <v>5257</v>
      </c>
      <c r="E109" t="s">
        <v>4991</v>
      </c>
      <c r="F109" t="s">
        <v>2468</v>
      </c>
      <c r="G109">
        <v>1</v>
      </c>
      <c r="H109" t="s">
        <v>3109</v>
      </c>
      <c r="I109" t="s">
        <v>5258</v>
      </c>
      <c r="J109" t="s">
        <v>2035</v>
      </c>
      <c r="K109" t="s">
        <v>901</v>
      </c>
      <c r="L109" t="s">
        <v>3310</v>
      </c>
    </row>
    <row r="110" spans="1:12" x14ac:dyDescent="0.25">
      <c r="A110" t="s">
        <v>724</v>
      </c>
      <c r="B110" t="s">
        <v>3759</v>
      </c>
      <c r="C110" t="s">
        <v>3348</v>
      </c>
      <c r="D110" t="s">
        <v>5259</v>
      </c>
      <c r="E110" t="s">
        <v>2280</v>
      </c>
      <c r="F110" t="s">
        <v>2241</v>
      </c>
      <c r="G110" t="s">
        <v>2942</v>
      </c>
      <c r="H110" t="s">
        <v>5260</v>
      </c>
      <c r="I110" t="s">
        <v>3424</v>
      </c>
      <c r="J110" t="s">
        <v>796</v>
      </c>
      <c r="K110" t="s">
        <v>930</v>
      </c>
      <c r="L110" t="s">
        <v>3352</v>
      </c>
    </row>
    <row r="111" spans="1:12" x14ac:dyDescent="0.25">
      <c r="A111" t="s">
        <v>324</v>
      </c>
      <c r="B111" t="s">
        <v>3141</v>
      </c>
      <c r="C111" t="s">
        <v>2953</v>
      </c>
      <c r="D111" t="s">
        <v>5261</v>
      </c>
      <c r="E111" t="s">
        <v>3905</v>
      </c>
      <c r="F111" t="s">
        <v>2611</v>
      </c>
      <c r="G111" t="s">
        <v>2986</v>
      </c>
      <c r="H111" t="s">
        <v>2088</v>
      </c>
      <c r="I111" t="s">
        <v>3854</v>
      </c>
      <c r="J111" t="s">
        <v>796</v>
      </c>
      <c r="K111" t="s">
        <v>1872</v>
      </c>
      <c r="L111" t="s">
        <v>3321</v>
      </c>
    </row>
    <row r="112" spans="1:12" x14ac:dyDescent="0.25">
      <c r="A112" t="s">
        <v>163</v>
      </c>
      <c r="B112" t="s">
        <v>3982</v>
      </c>
      <c r="C112" t="s">
        <v>3046</v>
      </c>
      <c r="D112" t="s">
        <v>5262</v>
      </c>
      <c r="E112" t="s">
        <v>2623</v>
      </c>
      <c r="F112" t="s">
        <v>2106</v>
      </c>
      <c r="G112" t="s">
        <v>2948</v>
      </c>
      <c r="H112" t="s">
        <v>2287</v>
      </c>
      <c r="I112" t="s">
        <v>5263</v>
      </c>
      <c r="J112" t="s">
        <v>796</v>
      </c>
      <c r="K112" t="s">
        <v>1847</v>
      </c>
      <c r="L112" t="s">
        <v>3051</v>
      </c>
    </row>
    <row r="113" spans="1:12" x14ac:dyDescent="0.25">
      <c r="A113" t="s">
        <v>405</v>
      </c>
      <c r="B113" t="s">
        <v>2028</v>
      </c>
      <c r="C113" t="s">
        <v>2533</v>
      </c>
      <c r="D113" t="s">
        <v>5264</v>
      </c>
      <c r="E113" t="s">
        <v>2513</v>
      </c>
      <c r="F113" t="s">
        <v>2632</v>
      </c>
      <c r="G113" t="s">
        <v>2942</v>
      </c>
      <c r="H113" t="s">
        <v>2241</v>
      </c>
      <c r="I113" t="s">
        <v>5265</v>
      </c>
      <c r="J113" t="s">
        <v>796</v>
      </c>
      <c r="K113" t="s">
        <v>1039</v>
      </c>
      <c r="L113" t="s">
        <v>3366</v>
      </c>
    </row>
    <row r="114" spans="1:12" x14ac:dyDescent="0.25">
      <c r="A114" t="s">
        <v>83</v>
      </c>
      <c r="B114" t="s">
        <v>2184</v>
      </c>
      <c r="C114" t="s">
        <v>2122</v>
      </c>
      <c r="D114" t="s">
        <v>2495</v>
      </c>
      <c r="E114" t="s">
        <v>5266</v>
      </c>
      <c r="F114" t="s">
        <v>2187</v>
      </c>
      <c r="G114" t="s">
        <v>2498</v>
      </c>
      <c r="H114" t="s">
        <v>2150</v>
      </c>
      <c r="I114" t="s">
        <v>3388</v>
      </c>
      <c r="J114" t="s">
        <v>796</v>
      </c>
      <c r="K114" t="s">
        <v>1017</v>
      </c>
      <c r="L114" t="s">
        <v>2129</v>
      </c>
    </row>
    <row r="115" spans="1:12" x14ac:dyDescent="0.25">
      <c r="A115" t="s">
        <v>414</v>
      </c>
      <c r="B115" t="s">
        <v>3949</v>
      </c>
      <c r="C115" t="s">
        <v>2728</v>
      </c>
      <c r="D115" t="s">
        <v>5267</v>
      </c>
      <c r="E115" t="s">
        <v>2106</v>
      </c>
      <c r="F115" t="s">
        <v>2208</v>
      </c>
      <c r="G115" t="s">
        <v>4077</v>
      </c>
      <c r="H115" t="s">
        <v>5268</v>
      </c>
      <c r="I115" t="s">
        <v>5269</v>
      </c>
      <c r="J115" t="s">
        <v>796</v>
      </c>
      <c r="K115" t="s">
        <v>1245</v>
      </c>
      <c r="L115" t="s">
        <v>2734</v>
      </c>
    </row>
    <row r="116" spans="1:12" x14ac:dyDescent="0.25">
      <c r="A116" t="s">
        <v>287</v>
      </c>
      <c r="B116" t="s">
        <v>2517</v>
      </c>
      <c r="C116" t="s">
        <v>2951</v>
      </c>
      <c r="D116" t="s">
        <v>5270</v>
      </c>
      <c r="E116" t="s">
        <v>2394</v>
      </c>
      <c r="F116" t="s">
        <v>2037</v>
      </c>
      <c r="G116" t="s">
        <v>4169</v>
      </c>
      <c r="H116" t="s">
        <v>2224</v>
      </c>
      <c r="I116" t="s">
        <v>2719</v>
      </c>
      <c r="J116" t="s">
        <v>796</v>
      </c>
      <c r="K116" t="s">
        <v>1031</v>
      </c>
      <c r="L116" t="s">
        <v>2954</v>
      </c>
    </row>
    <row r="117" spans="1:12" x14ac:dyDescent="0.25">
      <c r="A117" t="s">
        <v>512</v>
      </c>
      <c r="B117" t="s">
        <v>2534</v>
      </c>
      <c r="C117" t="s">
        <v>3935</v>
      </c>
      <c r="D117" t="s">
        <v>5271</v>
      </c>
      <c r="E117" t="s">
        <v>2642</v>
      </c>
      <c r="F117" t="s">
        <v>2081</v>
      </c>
      <c r="G117" t="s">
        <v>4077</v>
      </c>
      <c r="H117" t="s">
        <v>2145</v>
      </c>
      <c r="I117" t="s">
        <v>3264</v>
      </c>
      <c r="J117" t="s">
        <v>2035</v>
      </c>
      <c r="K117" t="s">
        <v>882</v>
      </c>
      <c r="L117" t="s">
        <v>3939</v>
      </c>
    </row>
    <row r="118" spans="1:12" x14ac:dyDescent="0.25">
      <c r="A118" t="s">
        <v>463</v>
      </c>
      <c r="B118" t="s">
        <v>2413</v>
      </c>
      <c r="C118" t="s">
        <v>2317</v>
      </c>
      <c r="D118" t="s">
        <v>5272</v>
      </c>
      <c r="E118" t="s">
        <v>4306</v>
      </c>
      <c r="F118" t="s">
        <v>2103</v>
      </c>
      <c r="G118" t="s">
        <v>4533</v>
      </c>
      <c r="H118" t="s">
        <v>2975</v>
      </c>
      <c r="I118" t="s">
        <v>3264</v>
      </c>
      <c r="J118" t="s">
        <v>796</v>
      </c>
      <c r="K118" t="s">
        <v>839</v>
      </c>
      <c r="L118" t="s">
        <v>2323</v>
      </c>
    </row>
    <row r="119" spans="1:12" x14ac:dyDescent="0.25">
      <c r="A119" t="s">
        <v>224</v>
      </c>
      <c r="B119" t="s">
        <v>2198</v>
      </c>
      <c r="C119" t="s">
        <v>2629</v>
      </c>
      <c r="D119" t="s">
        <v>5273</v>
      </c>
      <c r="E119" t="s">
        <v>2841</v>
      </c>
      <c r="F119" t="s">
        <v>2611</v>
      </c>
      <c r="G119" t="s">
        <v>4533</v>
      </c>
      <c r="H119" t="s">
        <v>2488</v>
      </c>
      <c r="I119" t="s">
        <v>2355</v>
      </c>
      <c r="J119" t="s">
        <v>796</v>
      </c>
      <c r="K119" t="s">
        <v>1165</v>
      </c>
      <c r="L119" t="s">
        <v>2635</v>
      </c>
    </row>
    <row r="120" spans="1:12" x14ac:dyDescent="0.25">
      <c r="A120" t="s">
        <v>656</v>
      </c>
      <c r="B120" t="s">
        <v>3289</v>
      </c>
      <c r="C120" t="s">
        <v>4910</v>
      </c>
      <c r="D120" t="s">
        <v>5274</v>
      </c>
      <c r="E120" t="s">
        <v>5275</v>
      </c>
      <c r="F120" t="s">
        <v>3293</v>
      </c>
      <c r="G120" t="s">
        <v>2343</v>
      </c>
      <c r="H120" t="s">
        <v>2842</v>
      </c>
      <c r="I120" t="s">
        <v>3005</v>
      </c>
      <c r="J120" t="s">
        <v>2035</v>
      </c>
      <c r="K120" t="s">
        <v>1744</v>
      </c>
      <c r="L120" t="s">
        <v>3325</v>
      </c>
    </row>
    <row r="121" spans="1:12" x14ac:dyDescent="0.25">
      <c r="A121" t="s">
        <v>536</v>
      </c>
      <c r="B121" t="s">
        <v>2329</v>
      </c>
      <c r="C121" t="s">
        <v>2291</v>
      </c>
      <c r="D121" t="s">
        <v>5056</v>
      </c>
      <c r="E121" t="s">
        <v>2669</v>
      </c>
      <c r="F121" t="s">
        <v>2266</v>
      </c>
      <c r="G121" t="s">
        <v>4024</v>
      </c>
      <c r="H121" t="s">
        <v>2106</v>
      </c>
      <c r="I121" t="s">
        <v>2859</v>
      </c>
      <c r="J121" t="s">
        <v>796</v>
      </c>
      <c r="K121" t="s">
        <v>927</v>
      </c>
      <c r="L121" t="s">
        <v>2753</v>
      </c>
    </row>
    <row r="122" spans="1:12" x14ac:dyDescent="0.25">
      <c r="A122" t="s">
        <v>629</v>
      </c>
      <c r="B122" t="s">
        <v>3905</v>
      </c>
      <c r="C122" t="s">
        <v>2334</v>
      </c>
      <c r="D122" t="s">
        <v>5276</v>
      </c>
      <c r="E122" t="s">
        <v>3916</v>
      </c>
      <c r="F122" t="s">
        <v>2088</v>
      </c>
      <c r="G122" t="s">
        <v>3014</v>
      </c>
      <c r="H122" t="s">
        <v>2321</v>
      </c>
      <c r="I122" t="s">
        <v>2815</v>
      </c>
      <c r="J122" t="s">
        <v>796</v>
      </c>
      <c r="K122" t="s">
        <v>873</v>
      </c>
      <c r="L122" t="s">
        <v>3146</v>
      </c>
    </row>
    <row r="123" spans="1:12" x14ac:dyDescent="0.25">
      <c r="A123" t="s">
        <v>327</v>
      </c>
      <c r="B123" t="s">
        <v>5277</v>
      </c>
      <c r="C123" t="s">
        <v>3204</v>
      </c>
      <c r="D123" t="s">
        <v>5278</v>
      </c>
      <c r="E123" t="s">
        <v>2905</v>
      </c>
      <c r="F123" t="s">
        <v>2633</v>
      </c>
      <c r="G123" t="s">
        <v>4169</v>
      </c>
      <c r="H123" t="s">
        <v>2103</v>
      </c>
      <c r="I123" t="s">
        <v>2205</v>
      </c>
      <c r="J123" t="s">
        <v>796</v>
      </c>
      <c r="K123" t="s">
        <v>960</v>
      </c>
      <c r="L123" t="s">
        <v>3206</v>
      </c>
    </row>
    <row r="124" spans="1:12" x14ac:dyDescent="0.25">
      <c r="A124" t="s">
        <v>132</v>
      </c>
      <c r="B124" t="s">
        <v>2814</v>
      </c>
      <c r="C124" t="s">
        <v>2229</v>
      </c>
      <c r="D124" t="s">
        <v>4918</v>
      </c>
      <c r="E124" t="s">
        <v>3986</v>
      </c>
      <c r="F124" t="s">
        <v>2818</v>
      </c>
      <c r="G124" t="s">
        <v>2319</v>
      </c>
      <c r="H124" t="s">
        <v>2738</v>
      </c>
      <c r="I124" t="s">
        <v>2205</v>
      </c>
      <c r="J124" t="s">
        <v>796</v>
      </c>
      <c r="K124" t="s">
        <v>845</v>
      </c>
      <c r="L124" t="s">
        <v>2515</v>
      </c>
    </row>
    <row r="125" spans="1:12" x14ac:dyDescent="0.25">
      <c r="A125" t="s">
        <v>308</v>
      </c>
      <c r="B125" t="s">
        <v>2209</v>
      </c>
      <c r="C125" t="s">
        <v>2313</v>
      </c>
      <c r="D125" t="s">
        <v>3680</v>
      </c>
      <c r="E125" t="s">
        <v>4351</v>
      </c>
      <c r="F125" t="s">
        <v>5279</v>
      </c>
      <c r="G125" t="s">
        <v>3681</v>
      </c>
      <c r="H125" t="s">
        <v>5280</v>
      </c>
      <c r="I125" t="s">
        <v>3050</v>
      </c>
      <c r="J125" t="s">
        <v>796</v>
      </c>
      <c r="K125" t="s">
        <v>804</v>
      </c>
      <c r="L125" t="s">
        <v>2898</v>
      </c>
    </row>
    <row r="126" spans="1:12" x14ac:dyDescent="0.25">
      <c r="A126" t="s">
        <v>502</v>
      </c>
      <c r="B126" t="s">
        <v>3053</v>
      </c>
      <c r="C126" t="s">
        <v>4591</v>
      </c>
      <c r="D126" t="s">
        <v>5281</v>
      </c>
      <c r="E126" t="s">
        <v>2150</v>
      </c>
      <c r="F126" t="s">
        <v>2106</v>
      </c>
      <c r="G126" t="s">
        <v>2820</v>
      </c>
      <c r="H126" t="s">
        <v>2153</v>
      </c>
      <c r="I126" t="s">
        <v>3050</v>
      </c>
      <c r="J126" t="s">
        <v>2035</v>
      </c>
      <c r="K126" t="s">
        <v>879</v>
      </c>
      <c r="L126" t="s">
        <v>3246</v>
      </c>
    </row>
    <row r="127" spans="1:12" x14ac:dyDescent="0.25">
      <c r="A127" t="s">
        <v>169</v>
      </c>
      <c r="B127" t="s">
        <v>3063</v>
      </c>
      <c r="C127" t="s">
        <v>2993</v>
      </c>
      <c r="D127" t="s">
        <v>5282</v>
      </c>
      <c r="E127" t="s">
        <v>2265</v>
      </c>
      <c r="F127" t="s">
        <v>2611</v>
      </c>
      <c r="G127" t="s">
        <v>3038</v>
      </c>
      <c r="H127" t="s">
        <v>2088</v>
      </c>
      <c r="I127" t="s">
        <v>2365</v>
      </c>
      <c r="J127" t="s">
        <v>796</v>
      </c>
      <c r="K127" t="s">
        <v>898</v>
      </c>
      <c r="L127" t="s">
        <v>2997</v>
      </c>
    </row>
    <row r="128" spans="1:12" x14ac:dyDescent="0.25">
      <c r="A128" t="s">
        <v>571</v>
      </c>
      <c r="B128" t="s">
        <v>5283</v>
      </c>
      <c r="C128" t="s">
        <v>2736</v>
      </c>
      <c r="D128" t="s">
        <v>5284</v>
      </c>
      <c r="E128" t="s">
        <v>2450</v>
      </c>
      <c r="F128" t="s">
        <v>2633</v>
      </c>
      <c r="G128" t="s">
        <v>4533</v>
      </c>
      <c r="H128" t="s">
        <v>2924</v>
      </c>
      <c r="I128" t="s">
        <v>2393</v>
      </c>
      <c r="J128" t="s">
        <v>796</v>
      </c>
      <c r="K128" t="s">
        <v>957</v>
      </c>
      <c r="L128" t="s">
        <v>2740</v>
      </c>
    </row>
    <row r="129" spans="1:12" x14ac:dyDescent="0.25">
      <c r="A129" t="s">
        <v>759</v>
      </c>
      <c r="B129" t="s">
        <v>3410</v>
      </c>
      <c r="C129" t="s">
        <v>2758</v>
      </c>
      <c r="D129" t="s">
        <v>4500</v>
      </c>
      <c r="E129" t="s">
        <v>3270</v>
      </c>
      <c r="F129" t="s">
        <v>4078</v>
      </c>
      <c r="G129" t="s">
        <v>3026</v>
      </c>
      <c r="H129" t="s">
        <v>2876</v>
      </c>
      <c r="I129" t="s">
        <v>2256</v>
      </c>
      <c r="J129" t="s">
        <v>796</v>
      </c>
      <c r="K129" t="s">
        <v>1160</v>
      </c>
      <c r="L129" t="s">
        <v>3202</v>
      </c>
    </row>
    <row r="130" spans="1:12" x14ac:dyDescent="0.25">
      <c r="A130" t="s">
        <v>42</v>
      </c>
      <c r="B130" t="s">
        <v>5285</v>
      </c>
      <c r="C130" t="s">
        <v>2979</v>
      </c>
      <c r="D130" t="s">
        <v>5286</v>
      </c>
      <c r="E130" t="s">
        <v>3525</v>
      </c>
      <c r="F130" t="s">
        <v>2633</v>
      </c>
      <c r="G130" t="s">
        <v>2214</v>
      </c>
      <c r="H130" t="s">
        <v>2924</v>
      </c>
      <c r="I130" t="s">
        <v>3104</v>
      </c>
      <c r="J130" t="s">
        <v>796</v>
      </c>
      <c r="K130" t="s">
        <v>1813</v>
      </c>
      <c r="L130" t="s">
        <v>2983</v>
      </c>
    </row>
    <row r="131" spans="1:12" x14ac:dyDescent="0.25">
      <c r="A131" t="s">
        <v>222</v>
      </c>
      <c r="B131" t="s">
        <v>2089</v>
      </c>
      <c r="C131" t="s">
        <v>3226</v>
      </c>
      <c r="D131" t="s">
        <v>5287</v>
      </c>
      <c r="E131" t="s">
        <v>2841</v>
      </c>
      <c r="F131" t="s">
        <v>2114</v>
      </c>
      <c r="G131" t="s">
        <v>3098</v>
      </c>
      <c r="H131" t="s">
        <v>2488</v>
      </c>
      <c r="I131" t="s">
        <v>2960</v>
      </c>
      <c r="J131" t="s">
        <v>796</v>
      </c>
      <c r="K131" t="s">
        <v>1451</v>
      </c>
      <c r="L131" t="s">
        <v>3230</v>
      </c>
    </row>
    <row r="132" spans="1:12" x14ac:dyDescent="0.25">
      <c r="A132" t="s">
        <v>754</v>
      </c>
      <c r="B132" t="s">
        <v>4282</v>
      </c>
      <c r="C132" t="s">
        <v>2325</v>
      </c>
      <c r="D132" t="s">
        <v>3272</v>
      </c>
      <c r="E132" t="s">
        <v>2924</v>
      </c>
      <c r="F132" t="s">
        <v>2241</v>
      </c>
      <c r="G132" t="s">
        <v>3276</v>
      </c>
      <c r="H132" t="s">
        <v>2077</v>
      </c>
      <c r="I132" t="s">
        <v>2735</v>
      </c>
      <c r="J132" t="s">
        <v>796</v>
      </c>
      <c r="K132" t="s">
        <v>910</v>
      </c>
      <c r="L132" t="s">
        <v>2494</v>
      </c>
    </row>
    <row r="133" spans="1:12" x14ac:dyDescent="0.25">
      <c r="A133" t="s">
        <v>528</v>
      </c>
      <c r="B133" t="s">
        <v>4893</v>
      </c>
      <c r="C133" t="s">
        <v>4241</v>
      </c>
      <c r="D133" t="s">
        <v>5288</v>
      </c>
      <c r="E133" t="s">
        <v>5289</v>
      </c>
      <c r="F133" t="s">
        <v>3632</v>
      </c>
      <c r="G133" t="s">
        <v>4633</v>
      </c>
      <c r="H133" t="s">
        <v>2842</v>
      </c>
      <c r="I133" t="s">
        <v>2278</v>
      </c>
      <c r="J133" t="s">
        <v>796</v>
      </c>
      <c r="K133" t="s">
        <v>1525</v>
      </c>
      <c r="L133" t="s">
        <v>4242</v>
      </c>
    </row>
    <row r="134" spans="1:12" x14ac:dyDescent="0.25">
      <c r="A134" t="s">
        <v>631</v>
      </c>
      <c r="B134" t="s">
        <v>5159</v>
      </c>
      <c r="C134" t="s">
        <v>2960</v>
      </c>
      <c r="D134" t="s">
        <v>4845</v>
      </c>
      <c r="E134" t="s">
        <v>5290</v>
      </c>
      <c r="F134" t="s">
        <v>3445</v>
      </c>
      <c r="G134" t="s">
        <v>2498</v>
      </c>
      <c r="H134" t="s">
        <v>2876</v>
      </c>
      <c r="I134" t="s">
        <v>3155</v>
      </c>
      <c r="J134" t="s">
        <v>796</v>
      </c>
      <c r="K134" t="s">
        <v>1978</v>
      </c>
      <c r="L134" t="s">
        <v>2966</v>
      </c>
    </row>
    <row r="135" spans="1:12" x14ac:dyDescent="0.25">
      <c r="A135" t="s">
        <v>471</v>
      </c>
      <c r="B135" t="s">
        <v>3664</v>
      </c>
      <c r="C135" t="s">
        <v>2329</v>
      </c>
      <c r="D135" t="s">
        <v>5291</v>
      </c>
      <c r="E135" t="s">
        <v>3704</v>
      </c>
      <c r="F135" t="s">
        <v>2700</v>
      </c>
      <c r="G135" t="s">
        <v>3822</v>
      </c>
      <c r="H135" t="s">
        <v>2633</v>
      </c>
      <c r="I135" t="s">
        <v>3155</v>
      </c>
      <c r="J135" t="s">
        <v>2035</v>
      </c>
      <c r="K135" t="s">
        <v>1134</v>
      </c>
      <c r="L135" t="s">
        <v>3666</v>
      </c>
    </row>
    <row r="136" spans="1:12" x14ac:dyDescent="0.25">
      <c r="A136" t="s">
        <v>441</v>
      </c>
      <c r="B136" t="s">
        <v>3141</v>
      </c>
      <c r="C136" t="s">
        <v>3551</v>
      </c>
      <c r="D136" t="s">
        <v>5292</v>
      </c>
      <c r="E136" t="s">
        <v>3317</v>
      </c>
      <c r="F136" t="s">
        <v>2611</v>
      </c>
      <c r="G136" t="s">
        <v>3014</v>
      </c>
      <c r="H136" t="s">
        <v>2231</v>
      </c>
      <c r="I136" t="s">
        <v>3155</v>
      </c>
      <c r="J136" t="s">
        <v>796</v>
      </c>
      <c r="K136" t="s">
        <v>1002</v>
      </c>
      <c r="L136" t="s">
        <v>3555</v>
      </c>
    </row>
    <row r="137" spans="1:12" x14ac:dyDescent="0.25">
      <c r="A137" t="s">
        <v>361</v>
      </c>
      <c r="B137" t="s">
        <v>3161</v>
      </c>
      <c r="C137" t="s">
        <v>2175</v>
      </c>
      <c r="D137" t="s">
        <v>5293</v>
      </c>
      <c r="E137" t="s">
        <v>3097</v>
      </c>
      <c r="F137" t="s">
        <v>2611</v>
      </c>
      <c r="G137" t="s">
        <v>2864</v>
      </c>
      <c r="H137" t="s">
        <v>2040</v>
      </c>
      <c r="I137" t="s">
        <v>4258</v>
      </c>
      <c r="J137" t="s">
        <v>796</v>
      </c>
      <c r="K137" t="s">
        <v>1239</v>
      </c>
      <c r="L137" t="s">
        <v>2839</v>
      </c>
    </row>
    <row r="138" spans="1:12" x14ac:dyDescent="0.25">
      <c r="A138" t="s">
        <v>410</v>
      </c>
      <c r="B138" t="s">
        <v>2483</v>
      </c>
      <c r="C138" t="s">
        <v>3249</v>
      </c>
      <c r="D138" t="s">
        <v>5294</v>
      </c>
      <c r="E138" t="s">
        <v>2498</v>
      </c>
      <c r="F138" t="s">
        <v>2088</v>
      </c>
      <c r="G138" t="s">
        <v>3284</v>
      </c>
      <c r="H138" t="s">
        <v>2243</v>
      </c>
      <c r="I138" t="s">
        <v>3292</v>
      </c>
      <c r="J138" t="s">
        <v>2035</v>
      </c>
      <c r="K138" t="s">
        <v>1351</v>
      </c>
      <c r="L138" t="s">
        <v>3124</v>
      </c>
    </row>
    <row r="139" spans="1:12" x14ac:dyDescent="0.25">
      <c r="A139" t="s">
        <v>149</v>
      </c>
      <c r="B139" t="s">
        <v>4962</v>
      </c>
      <c r="C139" t="s">
        <v>2444</v>
      </c>
      <c r="D139" t="s">
        <v>3475</v>
      </c>
      <c r="E139" t="s">
        <v>3186</v>
      </c>
      <c r="F139" t="s">
        <v>3560</v>
      </c>
      <c r="G139" t="s">
        <v>3477</v>
      </c>
      <c r="H139" t="s">
        <v>2842</v>
      </c>
      <c r="I139" t="s">
        <v>2758</v>
      </c>
      <c r="J139" t="s">
        <v>796</v>
      </c>
      <c r="K139" t="s">
        <v>885</v>
      </c>
      <c r="L139" t="s">
        <v>4052</v>
      </c>
    </row>
    <row r="140" spans="1:12" x14ac:dyDescent="0.25">
      <c r="A140" t="s">
        <v>578</v>
      </c>
      <c r="B140" t="s">
        <v>2738</v>
      </c>
      <c r="C140" t="s">
        <v>2204</v>
      </c>
      <c r="D140" t="s">
        <v>4369</v>
      </c>
      <c r="E140" t="s">
        <v>2091</v>
      </c>
      <c r="F140" t="s">
        <v>5295</v>
      </c>
      <c r="G140" t="s">
        <v>3647</v>
      </c>
      <c r="H140" t="s">
        <v>5296</v>
      </c>
      <c r="I140" t="s">
        <v>2149</v>
      </c>
      <c r="J140" t="s">
        <v>796</v>
      </c>
      <c r="K140" t="s">
        <v>980</v>
      </c>
      <c r="L140" t="s">
        <v>4237</v>
      </c>
    </row>
    <row r="141" spans="1:12" x14ac:dyDescent="0.25">
      <c r="A141" t="s">
        <v>580</v>
      </c>
      <c r="B141" t="s">
        <v>3683</v>
      </c>
      <c r="C141" t="s">
        <v>2019</v>
      </c>
      <c r="D141" t="s">
        <v>4484</v>
      </c>
      <c r="E141" t="s">
        <v>2951</v>
      </c>
      <c r="F141" t="s">
        <v>2333</v>
      </c>
      <c r="G141" t="s">
        <v>5297</v>
      </c>
      <c r="H141" t="s">
        <v>2633</v>
      </c>
      <c r="I141" t="s">
        <v>3427</v>
      </c>
      <c r="J141" t="s">
        <v>796</v>
      </c>
      <c r="K141" t="s">
        <v>907</v>
      </c>
      <c r="L141" t="s">
        <v>4192</v>
      </c>
    </row>
    <row r="142" spans="1:12" x14ac:dyDescent="0.25">
      <c r="A142" t="s">
        <v>109</v>
      </c>
      <c r="B142" t="s">
        <v>3322</v>
      </c>
      <c r="C142" t="s">
        <v>2595</v>
      </c>
      <c r="D142" t="s">
        <v>5298</v>
      </c>
      <c r="E142" t="s">
        <v>3730</v>
      </c>
      <c r="F142" t="s">
        <v>2225</v>
      </c>
      <c r="G142" t="s">
        <v>2791</v>
      </c>
      <c r="H142" t="s">
        <v>2415</v>
      </c>
      <c r="I142" t="s">
        <v>2413</v>
      </c>
      <c r="J142" t="s">
        <v>796</v>
      </c>
      <c r="K142" t="s">
        <v>1599</v>
      </c>
      <c r="L142" t="s">
        <v>3468</v>
      </c>
    </row>
    <row r="143" spans="1:12" x14ac:dyDescent="0.25">
      <c r="A143" t="s">
        <v>86</v>
      </c>
      <c r="B143" t="s">
        <v>4116</v>
      </c>
      <c r="C143" t="s">
        <v>2334</v>
      </c>
      <c r="D143" t="s">
        <v>5299</v>
      </c>
      <c r="E143" t="s">
        <v>4439</v>
      </c>
      <c r="F143" t="s">
        <v>2468</v>
      </c>
      <c r="G143" t="s">
        <v>2642</v>
      </c>
      <c r="H143" t="s">
        <v>2233</v>
      </c>
      <c r="I143" t="s">
        <v>2905</v>
      </c>
      <c r="J143" t="s">
        <v>796</v>
      </c>
      <c r="K143" t="s">
        <v>1095</v>
      </c>
      <c r="L143" t="s">
        <v>2339</v>
      </c>
    </row>
    <row r="144" spans="1:12" x14ac:dyDescent="0.25">
      <c r="A144" t="s">
        <v>721</v>
      </c>
      <c r="B144" t="s">
        <v>2758</v>
      </c>
      <c r="C144" t="s">
        <v>2859</v>
      </c>
      <c r="D144" t="s">
        <v>5300</v>
      </c>
      <c r="E144" t="s">
        <v>3888</v>
      </c>
      <c r="F144" t="s">
        <v>2037</v>
      </c>
      <c r="G144" t="s">
        <v>2885</v>
      </c>
      <c r="H144" t="s">
        <v>2453</v>
      </c>
      <c r="I144" t="s">
        <v>4764</v>
      </c>
      <c r="J144" t="s">
        <v>796</v>
      </c>
      <c r="K144" t="s">
        <v>1265</v>
      </c>
      <c r="L144" t="s">
        <v>4107</v>
      </c>
    </row>
    <row r="145" spans="1:12" x14ac:dyDescent="0.25">
      <c r="A145" t="s">
        <v>134</v>
      </c>
      <c r="B145" t="s">
        <v>2653</v>
      </c>
      <c r="C145" t="s">
        <v>2562</v>
      </c>
      <c r="D145" t="s">
        <v>5301</v>
      </c>
      <c r="E145" t="s">
        <v>2888</v>
      </c>
      <c r="F145" t="s">
        <v>2656</v>
      </c>
      <c r="G145" t="s">
        <v>3027</v>
      </c>
      <c r="H145" t="s">
        <v>2388</v>
      </c>
      <c r="I145" t="s">
        <v>3229</v>
      </c>
      <c r="J145" t="s">
        <v>796</v>
      </c>
      <c r="K145" t="s">
        <v>885</v>
      </c>
      <c r="L145" t="s">
        <v>2844</v>
      </c>
    </row>
    <row r="146" spans="1:12" x14ac:dyDescent="0.25">
      <c r="A146" t="s">
        <v>211</v>
      </c>
      <c r="B146" t="s">
        <v>5302</v>
      </c>
      <c r="C146" t="s">
        <v>4128</v>
      </c>
      <c r="D146" t="s">
        <v>3670</v>
      </c>
      <c r="E146" t="s">
        <v>5303</v>
      </c>
      <c r="F146" t="s">
        <v>2870</v>
      </c>
      <c r="G146" t="s">
        <v>3671</v>
      </c>
      <c r="H146" t="s">
        <v>2842</v>
      </c>
      <c r="I146" t="s">
        <v>2880</v>
      </c>
      <c r="J146" t="s">
        <v>796</v>
      </c>
      <c r="K146" t="s">
        <v>1342</v>
      </c>
      <c r="L146" t="s">
        <v>4130</v>
      </c>
    </row>
    <row r="147" spans="1:12" x14ac:dyDescent="0.25">
      <c r="A147" t="s">
        <v>659</v>
      </c>
      <c r="B147" t="s">
        <v>3017</v>
      </c>
      <c r="C147" t="s">
        <v>3568</v>
      </c>
      <c r="D147" t="s">
        <v>5304</v>
      </c>
      <c r="E147" t="s">
        <v>2708</v>
      </c>
      <c r="F147" t="s">
        <v>2266</v>
      </c>
      <c r="G147" t="s">
        <v>2834</v>
      </c>
      <c r="H147" t="s">
        <v>3109</v>
      </c>
      <c r="I147" t="s">
        <v>2880</v>
      </c>
      <c r="J147" t="s">
        <v>796</v>
      </c>
      <c r="K147" t="s">
        <v>1312</v>
      </c>
      <c r="L147" t="s">
        <v>3573</v>
      </c>
    </row>
    <row r="148" spans="1:12" x14ac:dyDescent="0.25">
      <c r="A148" t="s">
        <v>107</v>
      </c>
      <c r="B148" t="s">
        <v>4418</v>
      </c>
      <c r="C148" t="s">
        <v>2998</v>
      </c>
      <c r="D148" t="s">
        <v>4670</v>
      </c>
      <c r="E148" t="s">
        <v>3030</v>
      </c>
      <c r="F148" t="s">
        <v>3173</v>
      </c>
      <c r="G148" t="s">
        <v>2350</v>
      </c>
      <c r="H148" t="s">
        <v>2765</v>
      </c>
      <c r="I148" t="s">
        <v>3235</v>
      </c>
      <c r="J148" t="s">
        <v>796</v>
      </c>
      <c r="K148" t="s">
        <v>898</v>
      </c>
      <c r="L148" t="s">
        <v>4146</v>
      </c>
    </row>
    <row r="149" spans="1:12" x14ac:dyDescent="0.25">
      <c r="A149" t="s">
        <v>406</v>
      </c>
      <c r="B149" t="s">
        <v>2445</v>
      </c>
      <c r="C149" t="s">
        <v>2906</v>
      </c>
      <c r="D149" t="s">
        <v>5305</v>
      </c>
      <c r="E149" t="s">
        <v>3518</v>
      </c>
      <c r="F149" t="s">
        <v>2367</v>
      </c>
      <c r="G149" t="s">
        <v>3044</v>
      </c>
      <c r="H149" t="s">
        <v>2670</v>
      </c>
      <c r="I149" t="s">
        <v>2571</v>
      </c>
      <c r="J149" t="s">
        <v>796</v>
      </c>
      <c r="K149" t="s">
        <v>1678</v>
      </c>
      <c r="L149" t="s">
        <v>2910</v>
      </c>
    </row>
    <row r="150" spans="1:12" x14ac:dyDescent="0.25">
      <c r="A150" t="s">
        <v>535</v>
      </c>
      <c r="B150" t="s">
        <v>3229</v>
      </c>
      <c r="C150" t="s">
        <v>2466</v>
      </c>
      <c r="D150" t="s">
        <v>5306</v>
      </c>
      <c r="E150" t="s">
        <v>3674</v>
      </c>
      <c r="F150" t="s">
        <v>2924</v>
      </c>
      <c r="G150" t="s">
        <v>2623</v>
      </c>
      <c r="H150" t="s">
        <v>2209</v>
      </c>
      <c r="I150" t="s">
        <v>3256</v>
      </c>
      <c r="J150" t="s">
        <v>796</v>
      </c>
      <c r="K150" t="s">
        <v>1036</v>
      </c>
      <c r="L150" t="s">
        <v>4208</v>
      </c>
    </row>
    <row r="151" spans="1:12" x14ac:dyDescent="0.25">
      <c r="A151" t="s">
        <v>730</v>
      </c>
      <c r="B151" t="s">
        <v>5307</v>
      </c>
      <c r="C151" t="s">
        <v>3862</v>
      </c>
      <c r="D151" t="s">
        <v>5308</v>
      </c>
      <c r="E151" t="s">
        <v>2223</v>
      </c>
      <c r="F151" t="s">
        <v>2633</v>
      </c>
      <c r="G151" t="s">
        <v>3014</v>
      </c>
      <c r="H151" t="s">
        <v>2225</v>
      </c>
      <c r="I151" t="s">
        <v>3520</v>
      </c>
      <c r="J151" t="s">
        <v>796</v>
      </c>
      <c r="K151" t="s">
        <v>1642</v>
      </c>
      <c r="L151" t="s">
        <v>3864</v>
      </c>
    </row>
    <row r="152" spans="1:12" x14ac:dyDescent="0.25">
      <c r="A152" t="s">
        <v>682</v>
      </c>
      <c r="B152" t="s">
        <v>2596</v>
      </c>
      <c r="C152" t="s">
        <v>2291</v>
      </c>
      <c r="D152" t="s">
        <v>5309</v>
      </c>
      <c r="E152" t="s">
        <v>3135</v>
      </c>
      <c r="F152" t="s">
        <v>2103</v>
      </c>
      <c r="G152" t="s">
        <v>3305</v>
      </c>
      <c r="H152" t="s">
        <v>2148</v>
      </c>
      <c r="I152" t="s">
        <v>2681</v>
      </c>
      <c r="J152" t="s">
        <v>796</v>
      </c>
      <c r="K152" t="s">
        <v>1143</v>
      </c>
      <c r="L152" t="s">
        <v>3716</v>
      </c>
    </row>
    <row r="153" spans="1:12" x14ac:dyDescent="0.25">
      <c r="A153" t="s">
        <v>26</v>
      </c>
      <c r="B153" t="s">
        <v>2815</v>
      </c>
      <c r="C153" t="s">
        <v>2801</v>
      </c>
      <c r="D153" t="s">
        <v>5310</v>
      </c>
      <c r="E153" t="s">
        <v>2537</v>
      </c>
      <c r="F153" t="s">
        <v>2367</v>
      </c>
      <c r="G153" t="s">
        <v>2855</v>
      </c>
      <c r="H153" t="s">
        <v>2670</v>
      </c>
      <c r="I153" t="s">
        <v>2681</v>
      </c>
      <c r="J153" t="s">
        <v>796</v>
      </c>
      <c r="K153" t="s">
        <v>1916</v>
      </c>
      <c r="L153" t="s">
        <v>2805</v>
      </c>
    </row>
    <row r="154" spans="1:12" x14ac:dyDescent="0.25">
      <c r="A154" t="s">
        <v>136</v>
      </c>
      <c r="B154" t="s">
        <v>2264</v>
      </c>
      <c r="C154" t="s">
        <v>2719</v>
      </c>
      <c r="D154" t="s">
        <v>5311</v>
      </c>
      <c r="E154" t="s">
        <v>4476</v>
      </c>
      <c r="F154" t="s">
        <v>2114</v>
      </c>
      <c r="G154" t="s">
        <v>4214</v>
      </c>
      <c r="H154" t="s">
        <v>2224</v>
      </c>
      <c r="I154" t="s">
        <v>3218</v>
      </c>
      <c r="J154" t="s">
        <v>796</v>
      </c>
      <c r="K154" t="s">
        <v>1853</v>
      </c>
      <c r="L154" t="s">
        <v>3514</v>
      </c>
    </row>
    <row r="155" spans="1:12" x14ac:dyDescent="0.25">
      <c r="A155" t="s">
        <v>19</v>
      </c>
      <c r="B155" t="s">
        <v>2398</v>
      </c>
      <c r="C155" t="s">
        <v>2653</v>
      </c>
      <c r="D155" t="s">
        <v>5312</v>
      </c>
      <c r="E155" t="s">
        <v>3317</v>
      </c>
      <c r="F155" t="s">
        <v>2114</v>
      </c>
      <c r="G155" t="s">
        <v>3752</v>
      </c>
      <c r="H155" t="s">
        <v>2231</v>
      </c>
      <c r="I155" t="s">
        <v>3280</v>
      </c>
      <c r="J155" t="s">
        <v>796</v>
      </c>
      <c r="K155" t="s">
        <v>1589</v>
      </c>
      <c r="L155" t="s">
        <v>2658</v>
      </c>
    </row>
    <row r="156" spans="1:12" x14ac:dyDescent="0.25">
      <c r="A156" t="s">
        <v>246</v>
      </c>
      <c r="B156" t="s">
        <v>2743</v>
      </c>
      <c r="C156" t="s">
        <v>4172</v>
      </c>
      <c r="D156" t="s">
        <v>4539</v>
      </c>
      <c r="E156" t="s">
        <v>5230</v>
      </c>
      <c r="F156" t="s">
        <v>2746</v>
      </c>
      <c r="G156" t="s">
        <v>4541</v>
      </c>
      <c r="H156" t="s">
        <v>2738</v>
      </c>
      <c r="I156" t="s">
        <v>3990</v>
      </c>
      <c r="J156" t="s">
        <v>796</v>
      </c>
      <c r="K156" t="s">
        <v>1108</v>
      </c>
      <c r="L156" t="s">
        <v>4173</v>
      </c>
    </row>
    <row r="157" spans="1:12" x14ac:dyDescent="0.25">
      <c r="A157" t="s">
        <v>140</v>
      </c>
      <c r="B157" t="s">
        <v>5313</v>
      </c>
      <c r="C157" t="s">
        <v>2523</v>
      </c>
      <c r="D157" t="s">
        <v>3614</v>
      </c>
      <c r="E157" t="s">
        <v>3228</v>
      </c>
      <c r="F157" t="s">
        <v>2724</v>
      </c>
      <c r="G157" t="s">
        <v>3330</v>
      </c>
      <c r="H157" t="s">
        <v>2738</v>
      </c>
      <c r="I157" t="s">
        <v>3447</v>
      </c>
      <c r="J157" t="s">
        <v>796</v>
      </c>
      <c r="K157" t="s">
        <v>885</v>
      </c>
      <c r="L157" t="s">
        <v>2530</v>
      </c>
    </row>
    <row r="158" spans="1:12" x14ac:dyDescent="0.25">
      <c r="A158" t="s">
        <v>561</v>
      </c>
      <c r="B158" t="s">
        <v>2089</v>
      </c>
      <c r="C158" t="s">
        <v>2719</v>
      </c>
      <c r="D158" t="s">
        <v>5314</v>
      </c>
      <c r="E158" t="s">
        <v>2394</v>
      </c>
      <c r="F158" t="s">
        <v>2114</v>
      </c>
      <c r="G158" t="s">
        <v>3752</v>
      </c>
      <c r="H158" t="s">
        <v>2224</v>
      </c>
      <c r="I158" t="s">
        <v>3447</v>
      </c>
      <c r="J158" t="s">
        <v>796</v>
      </c>
      <c r="K158" t="s">
        <v>1825</v>
      </c>
      <c r="L158" t="s">
        <v>2722</v>
      </c>
    </row>
    <row r="159" spans="1:12" x14ac:dyDescent="0.25">
      <c r="A159" t="s">
        <v>635</v>
      </c>
      <c r="B159" t="s">
        <v>3626</v>
      </c>
      <c r="C159" t="s">
        <v>3217</v>
      </c>
      <c r="D159" t="s">
        <v>3635</v>
      </c>
      <c r="E159" t="s">
        <v>4038</v>
      </c>
      <c r="F159" t="s">
        <v>3628</v>
      </c>
      <c r="G159" t="s">
        <v>3636</v>
      </c>
      <c r="H159" t="s">
        <v>2738</v>
      </c>
      <c r="I159" t="s">
        <v>3112</v>
      </c>
      <c r="J159" t="s">
        <v>796</v>
      </c>
      <c r="K159" t="s">
        <v>853</v>
      </c>
      <c r="L159" t="s">
        <v>3219</v>
      </c>
    </row>
    <row r="160" spans="1:12" x14ac:dyDescent="0.25">
      <c r="A160" t="s">
        <v>624</v>
      </c>
      <c r="B160" t="s">
        <v>3143</v>
      </c>
      <c r="C160" t="s">
        <v>2981</v>
      </c>
      <c r="D160" t="s">
        <v>2525</v>
      </c>
      <c r="E160" t="s">
        <v>4796</v>
      </c>
      <c r="F160" t="s">
        <v>2320</v>
      </c>
      <c r="G160" t="s">
        <v>2528</v>
      </c>
      <c r="H160" t="s">
        <v>2208</v>
      </c>
      <c r="I160" t="s">
        <v>3112</v>
      </c>
      <c r="J160" t="s">
        <v>796</v>
      </c>
      <c r="K160" t="s">
        <v>804</v>
      </c>
      <c r="L160" t="s">
        <v>3257</v>
      </c>
    </row>
    <row r="161" spans="1:12" x14ac:dyDescent="0.25">
      <c r="A161" t="s">
        <v>758</v>
      </c>
      <c r="B161" t="s">
        <v>4441</v>
      </c>
      <c r="C161" t="s">
        <v>2728</v>
      </c>
      <c r="D161" t="s">
        <v>5315</v>
      </c>
      <c r="E161" t="s">
        <v>3302</v>
      </c>
      <c r="F161" t="s">
        <v>3991</v>
      </c>
      <c r="G161" t="s">
        <v>3309</v>
      </c>
      <c r="H161" t="s">
        <v>2225</v>
      </c>
      <c r="I161" t="s">
        <v>3112</v>
      </c>
      <c r="J161" t="s">
        <v>2035</v>
      </c>
      <c r="K161" t="s">
        <v>876</v>
      </c>
      <c r="L161" t="s">
        <v>4182</v>
      </c>
    </row>
    <row r="162" spans="1:12" x14ac:dyDescent="0.25">
      <c r="A162" t="s">
        <v>537</v>
      </c>
      <c r="B162" t="s">
        <v>5316</v>
      </c>
      <c r="C162" t="s">
        <v>3910</v>
      </c>
      <c r="D162" t="s">
        <v>3208</v>
      </c>
      <c r="E162" t="s">
        <v>3235</v>
      </c>
      <c r="F162" t="s">
        <v>2280</v>
      </c>
      <c r="G162" t="s">
        <v>3027</v>
      </c>
      <c r="H162" t="s">
        <v>2924</v>
      </c>
      <c r="I162" t="s">
        <v>3322</v>
      </c>
      <c r="J162" t="s">
        <v>796</v>
      </c>
      <c r="K162" t="s">
        <v>1098</v>
      </c>
      <c r="L162" t="s">
        <v>4027</v>
      </c>
    </row>
    <row r="163" spans="1:12" x14ac:dyDescent="0.25">
      <c r="A163" t="s">
        <v>165</v>
      </c>
      <c r="B163" t="s">
        <v>4925</v>
      </c>
      <c r="C163" t="s">
        <v>2815</v>
      </c>
      <c r="D163" t="s">
        <v>2741</v>
      </c>
      <c r="E163" t="s">
        <v>2523</v>
      </c>
      <c r="F163" t="s">
        <v>3497</v>
      </c>
      <c r="G163" t="s">
        <v>2744</v>
      </c>
      <c r="H163" t="s">
        <v>2280</v>
      </c>
      <c r="I163" t="s">
        <v>2800</v>
      </c>
      <c r="J163" t="s">
        <v>796</v>
      </c>
      <c r="K163" t="s">
        <v>1389</v>
      </c>
      <c r="L163" t="s">
        <v>2821</v>
      </c>
    </row>
    <row r="164" spans="1:12" x14ac:dyDescent="0.25">
      <c r="A164" t="s">
        <v>423</v>
      </c>
      <c r="B164" t="s">
        <v>3197</v>
      </c>
      <c r="C164" t="s">
        <v>2880</v>
      </c>
      <c r="D164" t="s">
        <v>5317</v>
      </c>
      <c r="E164" t="s">
        <v>4098</v>
      </c>
      <c r="F164" t="s">
        <v>4561</v>
      </c>
      <c r="G164" t="s">
        <v>5318</v>
      </c>
      <c r="H164" t="s">
        <v>2765</v>
      </c>
      <c r="I164" t="s">
        <v>2223</v>
      </c>
      <c r="J164" t="s">
        <v>2035</v>
      </c>
      <c r="K164" t="s">
        <v>845</v>
      </c>
      <c r="L164" t="s">
        <v>2353</v>
      </c>
    </row>
    <row r="165" spans="1:12" x14ac:dyDescent="0.25">
      <c r="A165" t="s">
        <v>366</v>
      </c>
      <c r="B165" t="s">
        <v>2385</v>
      </c>
      <c r="C165" t="s">
        <v>3089</v>
      </c>
      <c r="D165" t="s">
        <v>5319</v>
      </c>
      <c r="E165" t="s">
        <v>3360</v>
      </c>
      <c r="F165" t="s">
        <v>2765</v>
      </c>
      <c r="G165" t="s">
        <v>2855</v>
      </c>
      <c r="H165" t="s">
        <v>2468</v>
      </c>
      <c r="I165" t="s">
        <v>3298</v>
      </c>
      <c r="J165" t="s">
        <v>796</v>
      </c>
      <c r="K165" t="s">
        <v>1020</v>
      </c>
      <c r="L165" t="s">
        <v>3376</v>
      </c>
    </row>
    <row r="166" spans="1:12" x14ac:dyDescent="0.25">
      <c r="A166" t="s">
        <v>643</v>
      </c>
      <c r="B166" t="s">
        <v>2019</v>
      </c>
      <c r="C166" t="s">
        <v>3286</v>
      </c>
      <c r="D166" t="s">
        <v>5320</v>
      </c>
      <c r="E166" t="s">
        <v>2351</v>
      </c>
      <c r="F166" t="s">
        <v>2924</v>
      </c>
      <c r="G166" t="s">
        <v>3746</v>
      </c>
      <c r="H166" t="s">
        <v>2099</v>
      </c>
      <c r="I166" t="s">
        <v>3302</v>
      </c>
      <c r="J166" t="s">
        <v>796</v>
      </c>
      <c r="K166" t="s">
        <v>1508</v>
      </c>
      <c r="L166" t="s">
        <v>3288</v>
      </c>
    </row>
    <row r="167" spans="1:12" x14ac:dyDescent="0.25">
      <c r="A167" t="s">
        <v>373</v>
      </c>
      <c r="B167" t="s">
        <v>4536</v>
      </c>
      <c r="C167" t="s">
        <v>2264</v>
      </c>
      <c r="D167" t="s">
        <v>5321</v>
      </c>
      <c r="E167" t="s">
        <v>2977</v>
      </c>
      <c r="F167" t="s">
        <v>2193</v>
      </c>
      <c r="G167" t="s">
        <v>4010</v>
      </c>
      <c r="H167" t="s">
        <v>2633</v>
      </c>
      <c r="I167" t="s">
        <v>3302</v>
      </c>
      <c r="J167" t="s">
        <v>796</v>
      </c>
      <c r="K167" t="s">
        <v>1211</v>
      </c>
      <c r="L167" t="s">
        <v>2857</v>
      </c>
    </row>
    <row r="168" spans="1:12" x14ac:dyDescent="0.25">
      <c r="A168" t="s">
        <v>234</v>
      </c>
      <c r="B168" t="s">
        <v>3670</v>
      </c>
      <c r="C168" t="s">
        <v>2435</v>
      </c>
      <c r="D168" t="s">
        <v>4465</v>
      </c>
      <c r="E168" t="s">
        <v>3273</v>
      </c>
      <c r="F168" t="s">
        <v>3671</v>
      </c>
      <c r="G168" t="s">
        <v>4449</v>
      </c>
      <c r="H168" t="s">
        <v>2633</v>
      </c>
      <c r="I168" t="s">
        <v>2363</v>
      </c>
      <c r="J168" t="s">
        <v>796</v>
      </c>
      <c r="K168" t="s">
        <v>1421</v>
      </c>
      <c r="L168" t="s">
        <v>2442</v>
      </c>
    </row>
    <row r="169" spans="1:12" x14ac:dyDescent="0.25">
      <c r="A169" t="s">
        <v>734</v>
      </c>
      <c r="B169" t="s">
        <v>2682</v>
      </c>
      <c r="C169" t="s">
        <v>3104</v>
      </c>
      <c r="D169" t="s">
        <v>5322</v>
      </c>
      <c r="E169" t="s">
        <v>2890</v>
      </c>
      <c r="F169" t="s">
        <v>2103</v>
      </c>
      <c r="G169" t="s">
        <v>2142</v>
      </c>
      <c r="H169" t="s">
        <v>2081</v>
      </c>
      <c r="I169" t="s">
        <v>3306</v>
      </c>
      <c r="J169" t="s">
        <v>796</v>
      </c>
      <c r="K169" t="s">
        <v>1459</v>
      </c>
      <c r="L169" t="s">
        <v>3423</v>
      </c>
    </row>
    <row r="170" spans="1:12" x14ac:dyDescent="0.25">
      <c r="A170" t="s">
        <v>402</v>
      </c>
      <c r="B170" t="s">
        <v>3114</v>
      </c>
      <c r="C170" t="s">
        <v>2653</v>
      </c>
      <c r="D170" t="s">
        <v>3695</v>
      </c>
      <c r="E170" t="s">
        <v>5323</v>
      </c>
      <c r="F170" t="s">
        <v>3092</v>
      </c>
      <c r="G170" t="s">
        <v>3697</v>
      </c>
      <c r="H170" t="s">
        <v>2280</v>
      </c>
      <c r="I170" t="s">
        <v>3017</v>
      </c>
      <c r="J170" t="s">
        <v>796</v>
      </c>
      <c r="K170" t="s">
        <v>1134</v>
      </c>
      <c r="L170" t="s">
        <v>2813</v>
      </c>
    </row>
    <row r="171" spans="1:12" x14ac:dyDescent="0.25">
      <c r="A171" t="s">
        <v>214</v>
      </c>
      <c r="B171" t="s">
        <v>5324</v>
      </c>
      <c r="C171" t="s">
        <v>2795</v>
      </c>
      <c r="D171" t="s">
        <v>4219</v>
      </c>
      <c r="E171" t="s">
        <v>5325</v>
      </c>
      <c r="F171" t="s">
        <v>2142</v>
      </c>
      <c r="G171" t="s">
        <v>2381</v>
      </c>
      <c r="H171" t="s">
        <v>2738</v>
      </c>
      <c r="I171" t="s">
        <v>2998</v>
      </c>
      <c r="J171" t="s">
        <v>796</v>
      </c>
      <c r="K171" t="s">
        <v>1208</v>
      </c>
      <c r="L171" t="s">
        <v>3361</v>
      </c>
    </row>
    <row r="172" spans="1:12" x14ac:dyDescent="0.25">
      <c r="A172" t="s">
        <v>452</v>
      </c>
      <c r="B172" t="s">
        <v>3757</v>
      </c>
      <c r="C172" t="s">
        <v>2713</v>
      </c>
      <c r="D172" t="s">
        <v>4845</v>
      </c>
      <c r="E172" t="s">
        <v>3383</v>
      </c>
      <c r="F172" t="s">
        <v>3477</v>
      </c>
      <c r="G172" t="s">
        <v>2498</v>
      </c>
      <c r="H172" t="s">
        <v>2656</v>
      </c>
      <c r="I172" t="s">
        <v>2998</v>
      </c>
      <c r="J172" t="s">
        <v>796</v>
      </c>
      <c r="K172" t="s">
        <v>1020</v>
      </c>
      <c r="L172" t="s">
        <v>2827</v>
      </c>
    </row>
    <row r="173" spans="1:12" x14ac:dyDescent="0.25">
      <c r="A173" t="s">
        <v>291</v>
      </c>
      <c r="B173" t="s">
        <v>3112</v>
      </c>
      <c r="C173" t="s">
        <v>3188</v>
      </c>
      <c r="D173" t="s">
        <v>2743</v>
      </c>
      <c r="E173" t="s">
        <v>4211</v>
      </c>
      <c r="F173" t="s">
        <v>2225</v>
      </c>
      <c r="G173" t="s">
        <v>4955</v>
      </c>
      <c r="H173" t="s">
        <v>2519</v>
      </c>
      <c r="I173" t="s">
        <v>3320</v>
      </c>
      <c r="J173" t="s">
        <v>796</v>
      </c>
      <c r="K173" t="s">
        <v>933</v>
      </c>
      <c r="L173" t="s">
        <v>3852</v>
      </c>
    </row>
    <row r="174" spans="1:12" x14ac:dyDescent="0.25">
      <c r="A174" t="s">
        <v>204</v>
      </c>
      <c r="B174" t="s">
        <v>3712</v>
      </c>
      <c r="C174" t="s">
        <v>3965</v>
      </c>
      <c r="D174" t="s">
        <v>2850</v>
      </c>
      <c r="E174" t="s">
        <v>3474</v>
      </c>
      <c r="F174" t="s">
        <v>3601</v>
      </c>
      <c r="G174" t="s">
        <v>2853</v>
      </c>
      <c r="H174" t="s">
        <v>2280</v>
      </c>
      <c r="I174" t="s">
        <v>4673</v>
      </c>
      <c r="J174" t="s">
        <v>796</v>
      </c>
      <c r="K174" t="s">
        <v>898</v>
      </c>
      <c r="L174" t="s">
        <v>3966</v>
      </c>
    </row>
    <row r="175" spans="1:12" x14ac:dyDescent="0.25">
      <c r="A175" t="s">
        <v>480</v>
      </c>
      <c r="B175" t="s">
        <v>5326</v>
      </c>
      <c r="C175" t="s">
        <v>3185</v>
      </c>
      <c r="D175" t="s">
        <v>3677</v>
      </c>
      <c r="E175" t="s">
        <v>2019</v>
      </c>
      <c r="F175" t="s">
        <v>2280</v>
      </c>
      <c r="G175" t="s">
        <v>2902</v>
      </c>
      <c r="H175" t="s">
        <v>2924</v>
      </c>
      <c r="I175" t="s">
        <v>2931</v>
      </c>
      <c r="J175" t="s">
        <v>796</v>
      </c>
      <c r="K175" t="s">
        <v>1307</v>
      </c>
      <c r="L175" t="s">
        <v>3189</v>
      </c>
    </row>
    <row r="176" spans="1:12" x14ac:dyDescent="0.25">
      <c r="A176" t="s">
        <v>209</v>
      </c>
      <c r="B176" t="s">
        <v>4876</v>
      </c>
      <c r="C176" t="s">
        <v>2713</v>
      </c>
      <c r="D176" t="s">
        <v>5327</v>
      </c>
      <c r="E176" t="s">
        <v>2247</v>
      </c>
      <c r="F176" t="s">
        <v>4913</v>
      </c>
      <c r="G176" t="s">
        <v>3984</v>
      </c>
      <c r="H176" t="s">
        <v>2656</v>
      </c>
      <c r="I176" t="s">
        <v>3331</v>
      </c>
      <c r="J176" t="s">
        <v>796</v>
      </c>
      <c r="K176" t="s">
        <v>1124</v>
      </c>
      <c r="L176" t="s">
        <v>2717</v>
      </c>
    </row>
    <row r="177" spans="1:12" x14ac:dyDescent="0.25">
      <c r="A177" t="s">
        <v>655</v>
      </c>
      <c r="B177" t="s">
        <v>3506</v>
      </c>
      <c r="C177" t="s">
        <v>2473</v>
      </c>
      <c r="D177" t="s">
        <v>5328</v>
      </c>
      <c r="E177" t="s">
        <v>3378</v>
      </c>
      <c r="F177" t="s">
        <v>2611</v>
      </c>
      <c r="G177" t="s">
        <v>2834</v>
      </c>
      <c r="H177" t="s">
        <v>2677</v>
      </c>
      <c r="I177" t="s">
        <v>3785</v>
      </c>
      <c r="J177" t="s">
        <v>796</v>
      </c>
      <c r="K177" t="s">
        <v>1198</v>
      </c>
      <c r="L177" t="s">
        <v>3307</v>
      </c>
    </row>
    <row r="178" spans="1:12" x14ac:dyDescent="0.25">
      <c r="A178" t="s">
        <v>194</v>
      </c>
      <c r="B178" t="s">
        <v>2089</v>
      </c>
      <c r="C178" t="s">
        <v>2355</v>
      </c>
      <c r="D178" t="s">
        <v>5329</v>
      </c>
      <c r="E178" t="s">
        <v>3509</v>
      </c>
      <c r="F178" t="s">
        <v>2114</v>
      </c>
      <c r="G178" t="s">
        <v>3936</v>
      </c>
      <c r="H178" t="s">
        <v>2040</v>
      </c>
      <c r="I178" t="s">
        <v>2888</v>
      </c>
      <c r="J178" t="s">
        <v>796</v>
      </c>
      <c r="K178" t="s">
        <v>1737</v>
      </c>
      <c r="L178" t="s">
        <v>3119</v>
      </c>
    </row>
    <row r="179" spans="1:12" x14ac:dyDescent="0.25">
      <c r="A179" t="s">
        <v>329</v>
      </c>
      <c r="B179" t="s">
        <v>5330</v>
      </c>
      <c r="C179" t="s">
        <v>2080</v>
      </c>
      <c r="D179" t="s">
        <v>5331</v>
      </c>
      <c r="E179" t="s">
        <v>2291</v>
      </c>
      <c r="F179" t="s">
        <v>2557</v>
      </c>
      <c r="G179" t="s">
        <v>3026</v>
      </c>
      <c r="H179" t="s">
        <v>2367</v>
      </c>
      <c r="I179" t="s">
        <v>2888</v>
      </c>
      <c r="J179" t="s">
        <v>796</v>
      </c>
      <c r="K179" t="s">
        <v>1095</v>
      </c>
      <c r="L179" t="s">
        <v>4065</v>
      </c>
    </row>
    <row r="180" spans="1:12" x14ac:dyDescent="0.25">
      <c r="A180" t="s">
        <v>708</v>
      </c>
      <c r="B180" t="s">
        <v>2247</v>
      </c>
      <c r="C180" t="s">
        <v>2532</v>
      </c>
      <c r="D180" t="s">
        <v>5332</v>
      </c>
      <c r="E180" t="s">
        <v>3360</v>
      </c>
      <c r="F180" t="s">
        <v>2656</v>
      </c>
      <c r="G180" t="s">
        <v>3536</v>
      </c>
      <c r="H180" t="s">
        <v>2468</v>
      </c>
      <c r="I180" t="s">
        <v>2888</v>
      </c>
      <c r="J180" t="s">
        <v>796</v>
      </c>
      <c r="K180" t="s">
        <v>1454</v>
      </c>
      <c r="L180" t="s">
        <v>4175</v>
      </c>
    </row>
    <row r="181" spans="1:12" x14ac:dyDescent="0.25">
      <c r="A181" t="s">
        <v>534</v>
      </c>
      <c r="B181" t="s">
        <v>4098</v>
      </c>
      <c r="C181" t="s">
        <v>3397</v>
      </c>
      <c r="D181" t="s">
        <v>5028</v>
      </c>
      <c r="E181" t="s">
        <v>3052</v>
      </c>
      <c r="F181" t="s">
        <v>2765</v>
      </c>
      <c r="G181" t="s">
        <v>2701</v>
      </c>
      <c r="H181" t="s">
        <v>2488</v>
      </c>
      <c r="I181" t="s">
        <v>3810</v>
      </c>
      <c r="J181" t="s">
        <v>796</v>
      </c>
      <c r="K181" t="s">
        <v>1225</v>
      </c>
      <c r="L181" t="s">
        <v>3400</v>
      </c>
    </row>
    <row r="182" spans="1:12" x14ac:dyDescent="0.25">
      <c r="A182" t="s">
        <v>202</v>
      </c>
      <c r="B182" t="s">
        <v>3673</v>
      </c>
      <c r="C182" t="s">
        <v>3696</v>
      </c>
      <c r="D182" t="s">
        <v>5333</v>
      </c>
      <c r="E182" t="s">
        <v>2385</v>
      </c>
      <c r="F182" t="s">
        <v>3675</v>
      </c>
      <c r="G182" t="s">
        <v>4003</v>
      </c>
      <c r="H182" t="s">
        <v>2765</v>
      </c>
      <c r="I182" t="s">
        <v>3872</v>
      </c>
      <c r="J182" t="s">
        <v>2035</v>
      </c>
      <c r="K182" t="s">
        <v>1036</v>
      </c>
      <c r="L182" t="s">
        <v>3738</v>
      </c>
    </row>
    <row r="183" spans="1:12" x14ac:dyDescent="0.25">
      <c r="A183" t="s">
        <v>302</v>
      </c>
      <c r="B183" t="s">
        <v>5281</v>
      </c>
      <c r="C183" t="s">
        <v>3815</v>
      </c>
      <c r="D183" t="s">
        <v>5018</v>
      </c>
      <c r="E183" t="s">
        <v>3986</v>
      </c>
      <c r="F183" t="s">
        <v>2820</v>
      </c>
      <c r="G183" t="s">
        <v>3497</v>
      </c>
      <c r="H183" t="s">
        <v>2738</v>
      </c>
      <c r="I183" t="s">
        <v>3351</v>
      </c>
      <c r="J183" t="s">
        <v>796</v>
      </c>
      <c r="K183" t="s">
        <v>885</v>
      </c>
      <c r="L183" t="s">
        <v>3818</v>
      </c>
    </row>
    <row r="184" spans="1:12" x14ac:dyDescent="0.25">
      <c r="A184" t="s">
        <v>540</v>
      </c>
      <c r="B184" t="s">
        <v>4954</v>
      </c>
      <c r="C184" t="s">
        <v>3854</v>
      </c>
      <c r="D184" t="s">
        <v>3772</v>
      </c>
      <c r="E184" t="s">
        <v>5334</v>
      </c>
      <c r="F184" t="s">
        <v>4955</v>
      </c>
      <c r="G184" t="s">
        <v>3605</v>
      </c>
      <c r="H184" t="s">
        <v>2280</v>
      </c>
      <c r="I184" t="s">
        <v>3351</v>
      </c>
      <c r="J184" t="s">
        <v>796</v>
      </c>
      <c r="K184" t="s">
        <v>1864</v>
      </c>
      <c r="L184" t="s">
        <v>3857</v>
      </c>
    </row>
    <row r="185" spans="1:12" x14ac:dyDescent="0.25">
      <c r="A185" t="s">
        <v>644</v>
      </c>
      <c r="B185" t="s">
        <v>5335</v>
      </c>
      <c r="C185" t="s">
        <v>4096</v>
      </c>
      <c r="D185" t="s">
        <v>3339</v>
      </c>
      <c r="E185" t="s">
        <v>5206</v>
      </c>
      <c r="F185" t="s">
        <v>2701</v>
      </c>
      <c r="G185" t="s">
        <v>3340</v>
      </c>
      <c r="H185" t="s">
        <v>2738</v>
      </c>
      <c r="I185" t="s">
        <v>4116</v>
      </c>
      <c r="J185" t="s">
        <v>796</v>
      </c>
      <c r="K185" t="s">
        <v>948</v>
      </c>
      <c r="L185" t="s">
        <v>4099</v>
      </c>
    </row>
    <row r="186" spans="1:12" x14ac:dyDescent="0.25">
      <c r="A186" t="s">
        <v>113</v>
      </c>
      <c r="B186" t="s">
        <v>3568</v>
      </c>
      <c r="C186" t="s">
        <v>2122</v>
      </c>
      <c r="D186" t="s">
        <v>5313</v>
      </c>
      <c r="E186" t="s">
        <v>3758</v>
      </c>
      <c r="F186" t="s">
        <v>2611</v>
      </c>
      <c r="G186" t="s">
        <v>2724</v>
      </c>
      <c r="H186" t="s">
        <v>2286</v>
      </c>
      <c r="I186" t="s">
        <v>3360</v>
      </c>
      <c r="J186" t="s">
        <v>796</v>
      </c>
      <c r="K186" t="s">
        <v>907</v>
      </c>
      <c r="L186" t="s">
        <v>2585</v>
      </c>
    </row>
    <row r="187" spans="1:12" x14ac:dyDescent="0.25">
      <c r="A187" t="s">
        <v>686</v>
      </c>
      <c r="B187" t="s">
        <v>3280</v>
      </c>
      <c r="C187" t="s">
        <v>3427</v>
      </c>
      <c r="D187" t="s">
        <v>4983</v>
      </c>
      <c r="E187" t="s">
        <v>3796</v>
      </c>
      <c r="F187" t="s">
        <v>2074</v>
      </c>
      <c r="G187" t="s">
        <v>4934</v>
      </c>
      <c r="H187" t="s">
        <v>2135</v>
      </c>
      <c r="I187" t="s">
        <v>4155</v>
      </c>
      <c r="J187" t="s">
        <v>796</v>
      </c>
      <c r="K187" t="s">
        <v>1198</v>
      </c>
      <c r="L187" t="s">
        <v>3874</v>
      </c>
    </row>
    <row r="188" spans="1:12" x14ac:dyDescent="0.25">
      <c r="A188" t="s">
        <v>79</v>
      </c>
      <c r="B188" t="s">
        <v>4512</v>
      </c>
      <c r="C188" t="s">
        <v>5213</v>
      </c>
      <c r="D188" t="s">
        <v>5336</v>
      </c>
      <c r="E188" t="s">
        <v>5337</v>
      </c>
      <c r="F188" t="s">
        <v>4514</v>
      </c>
      <c r="G188" t="s">
        <v>3131</v>
      </c>
      <c r="H188" t="s">
        <v>2148</v>
      </c>
      <c r="I188" t="s">
        <v>4059</v>
      </c>
      <c r="J188" t="s">
        <v>2035</v>
      </c>
      <c r="K188" t="s">
        <v>1220</v>
      </c>
      <c r="L188" t="s">
        <v>3625</v>
      </c>
    </row>
    <row r="189" spans="1:12" x14ac:dyDescent="0.25">
      <c r="A189" t="s">
        <v>157</v>
      </c>
      <c r="B189" t="s">
        <v>4560</v>
      </c>
      <c r="C189" t="s">
        <v>3474</v>
      </c>
      <c r="D189" t="s">
        <v>2695</v>
      </c>
      <c r="E189" t="s">
        <v>5338</v>
      </c>
      <c r="F189" t="s">
        <v>2834</v>
      </c>
      <c r="G189" t="s">
        <v>2699</v>
      </c>
      <c r="H189" t="s">
        <v>2876</v>
      </c>
      <c r="I189" t="s">
        <v>5033</v>
      </c>
      <c r="J189" t="s">
        <v>796</v>
      </c>
      <c r="K189" t="s">
        <v>1528</v>
      </c>
      <c r="L189" t="s">
        <v>3478</v>
      </c>
    </row>
    <row r="190" spans="1:12" x14ac:dyDescent="0.25">
      <c r="A190" t="s">
        <v>81</v>
      </c>
      <c r="B190" t="s">
        <v>2483</v>
      </c>
      <c r="C190" t="s">
        <v>3290</v>
      </c>
      <c r="D190" t="s">
        <v>2695</v>
      </c>
      <c r="E190" t="s">
        <v>3178</v>
      </c>
      <c r="F190" t="s">
        <v>2088</v>
      </c>
      <c r="G190" t="s">
        <v>2699</v>
      </c>
      <c r="H190" t="s">
        <v>5339</v>
      </c>
      <c r="I190" t="s">
        <v>3143</v>
      </c>
      <c r="J190" t="s">
        <v>796</v>
      </c>
      <c r="K190" t="s">
        <v>907</v>
      </c>
      <c r="L190" t="s">
        <v>3294</v>
      </c>
    </row>
    <row r="191" spans="1:12" x14ac:dyDescent="0.25">
      <c r="A191" t="s">
        <v>727</v>
      </c>
      <c r="B191" t="s">
        <v>2517</v>
      </c>
      <c r="C191" t="s">
        <v>2398</v>
      </c>
      <c r="D191" t="s">
        <v>3253</v>
      </c>
      <c r="E191" t="s">
        <v>3657</v>
      </c>
      <c r="F191" t="s">
        <v>2037</v>
      </c>
      <c r="G191" t="s">
        <v>3254</v>
      </c>
      <c r="H191" t="s">
        <v>2259</v>
      </c>
      <c r="I191" t="s">
        <v>2729</v>
      </c>
      <c r="J191" t="s">
        <v>2035</v>
      </c>
      <c r="K191" t="s">
        <v>879</v>
      </c>
      <c r="L191" t="s">
        <v>3262</v>
      </c>
    </row>
    <row r="192" spans="1:12" x14ac:dyDescent="0.25">
      <c r="A192" t="s">
        <v>292</v>
      </c>
      <c r="B192" t="s">
        <v>5340</v>
      </c>
      <c r="C192" t="s">
        <v>3270</v>
      </c>
      <c r="D192" t="s">
        <v>5341</v>
      </c>
      <c r="E192" t="s">
        <v>3568</v>
      </c>
      <c r="F192" t="s">
        <v>2876</v>
      </c>
      <c r="G192" t="s">
        <v>2864</v>
      </c>
      <c r="H192" t="s">
        <v>2611</v>
      </c>
      <c r="I192" t="s">
        <v>2537</v>
      </c>
      <c r="J192" t="s">
        <v>796</v>
      </c>
      <c r="K192" t="s">
        <v>972</v>
      </c>
      <c r="L192" t="s">
        <v>3271</v>
      </c>
    </row>
    <row r="193" spans="1:12" x14ac:dyDescent="0.25">
      <c r="A193" t="s">
        <v>434</v>
      </c>
      <c r="B193" t="s">
        <v>3635</v>
      </c>
      <c r="C193" t="s">
        <v>2406</v>
      </c>
      <c r="D193" t="s">
        <v>4470</v>
      </c>
      <c r="E193" t="s">
        <v>2735</v>
      </c>
      <c r="F193" t="s">
        <v>3636</v>
      </c>
      <c r="G193" t="s">
        <v>3955</v>
      </c>
      <c r="H193" t="s">
        <v>2114</v>
      </c>
      <c r="I193" t="s">
        <v>3252</v>
      </c>
      <c r="J193" t="s">
        <v>2035</v>
      </c>
      <c r="K193" t="s">
        <v>1268</v>
      </c>
      <c r="L193" t="s">
        <v>3736</v>
      </c>
    </row>
    <row r="194" spans="1:12" x14ac:dyDescent="0.25">
      <c r="A194" t="s">
        <v>318</v>
      </c>
      <c r="B194" t="s">
        <v>5049</v>
      </c>
      <c r="C194" t="s">
        <v>2785</v>
      </c>
      <c r="D194" t="s">
        <v>5342</v>
      </c>
      <c r="E194" t="s">
        <v>3099</v>
      </c>
      <c r="F194" t="s">
        <v>2300</v>
      </c>
      <c r="G194" t="s">
        <v>3984</v>
      </c>
      <c r="H194" t="s">
        <v>2114</v>
      </c>
      <c r="I194" t="s">
        <v>5343</v>
      </c>
      <c r="J194" t="s">
        <v>796</v>
      </c>
      <c r="K194" t="s">
        <v>1565</v>
      </c>
      <c r="L194" t="s">
        <v>3837</v>
      </c>
    </row>
    <row r="195" spans="1:12" x14ac:dyDescent="0.25">
      <c r="A195" t="s">
        <v>146</v>
      </c>
      <c r="B195" t="s">
        <v>3941</v>
      </c>
      <c r="C195" t="s">
        <v>4949</v>
      </c>
      <c r="D195" t="s">
        <v>4279</v>
      </c>
      <c r="E195" t="s">
        <v>4012</v>
      </c>
      <c r="F195" t="s">
        <v>2875</v>
      </c>
      <c r="G195" t="s">
        <v>4942</v>
      </c>
      <c r="H195" t="s">
        <v>2088</v>
      </c>
      <c r="I195" t="s">
        <v>2531</v>
      </c>
      <c r="J195" t="s">
        <v>2035</v>
      </c>
      <c r="K195" t="s">
        <v>876</v>
      </c>
      <c r="L195" t="s">
        <v>3969</v>
      </c>
    </row>
    <row r="196" spans="1:12" x14ac:dyDescent="0.25">
      <c r="A196" t="s">
        <v>117</v>
      </c>
      <c r="B196" t="s">
        <v>2113</v>
      </c>
      <c r="C196" t="s">
        <v>3141</v>
      </c>
      <c r="D196" t="s">
        <v>3712</v>
      </c>
      <c r="E196" t="s">
        <v>2095</v>
      </c>
      <c r="F196" t="s">
        <v>2037</v>
      </c>
      <c r="G196" t="s">
        <v>3601</v>
      </c>
      <c r="H196" t="s">
        <v>2099</v>
      </c>
      <c r="I196" t="s">
        <v>2652</v>
      </c>
      <c r="J196" t="s">
        <v>2035</v>
      </c>
      <c r="K196" t="s">
        <v>810</v>
      </c>
      <c r="L196" t="s">
        <v>3781</v>
      </c>
    </row>
    <row r="197" spans="1:12" x14ac:dyDescent="0.25">
      <c r="A197" t="s">
        <v>13</v>
      </c>
      <c r="B197" t="s">
        <v>4023</v>
      </c>
      <c r="C197" t="s">
        <v>2719</v>
      </c>
      <c r="D197" t="s">
        <v>5344</v>
      </c>
      <c r="E197" t="s">
        <v>3436</v>
      </c>
      <c r="F197" t="s">
        <v>2765</v>
      </c>
      <c r="G197" t="s">
        <v>2142</v>
      </c>
      <c r="H197" t="s">
        <v>2088</v>
      </c>
      <c r="I197" t="s">
        <v>4101</v>
      </c>
      <c r="J197" t="s">
        <v>796</v>
      </c>
      <c r="K197" t="s">
        <v>1160</v>
      </c>
      <c r="L197" t="s">
        <v>3725</v>
      </c>
    </row>
    <row r="198" spans="1:12" x14ac:dyDescent="0.25">
      <c r="A198" t="s">
        <v>281</v>
      </c>
      <c r="B198" t="s">
        <v>3764</v>
      </c>
      <c r="C198" t="s">
        <v>2126</v>
      </c>
      <c r="D198" t="s">
        <v>3111</v>
      </c>
      <c r="E198" t="s">
        <v>2320</v>
      </c>
      <c r="F198" t="s">
        <v>2259</v>
      </c>
      <c r="G198" t="s">
        <v>2313</v>
      </c>
      <c r="H198" t="s">
        <v>5345</v>
      </c>
      <c r="I198" t="s">
        <v>2615</v>
      </c>
      <c r="J198" t="s">
        <v>2035</v>
      </c>
      <c r="K198" t="s">
        <v>1359</v>
      </c>
      <c r="L198" t="s">
        <v>3883</v>
      </c>
    </row>
    <row r="199" spans="1:12" x14ac:dyDescent="0.25">
      <c r="A199" t="s">
        <v>122</v>
      </c>
      <c r="B199" t="s">
        <v>3515</v>
      </c>
      <c r="C199" t="s">
        <v>3064</v>
      </c>
      <c r="D199" t="s">
        <v>4927</v>
      </c>
      <c r="E199" t="s">
        <v>2464</v>
      </c>
      <c r="F199" t="s">
        <v>2656</v>
      </c>
      <c r="G199" t="s">
        <v>2484</v>
      </c>
      <c r="H199" t="s">
        <v>2468</v>
      </c>
      <c r="I199" t="s">
        <v>2483</v>
      </c>
      <c r="J199" t="s">
        <v>796</v>
      </c>
      <c r="K199" t="s">
        <v>1653</v>
      </c>
      <c r="L199" t="s">
        <v>3067</v>
      </c>
    </row>
    <row r="200" spans="1:12" x14ac:dyDescent="0.25">
      <c r="A200" t="s">
        <v>421</v>
      </c>
      <c r="B200" t="s">
        <v>2435</v>
      </c>
      <c r="C200" t="s">
        <v>2473</v>
      </c>
      <c r="D200" t="s">
        <v>3430</v>
      </c>
      <c r="E200" t="s">
        <v>3509</v>
      </c>
      <c r="F200" t="s">
        <v>2367</v>
      </c>
      <c r="G200" t="s">
        <v>3431</v>
      </c>
      <c r="H200" t="s">
        <v>2040</v>
      </c>
      <c r="I200" t="s">
        <v>3584</v>
      </c>
      <c r="J200" t="s">
        <v>796</v>
      </c>
      <c r="K200" t="s">
        <v>1326</v>
      </c>
      <c r="L200" t="s">
        <v>2480</v>
      </c>
    </row>
    <row r="201" spans="1:12" x14ac:dyDescent="0.25">
      <c r="A201" t="s">
        <v>601</v>
      </c>
      <c r="B201" t="s">
        <v>5346</v>
      </c>
      <c r="C201" t="s">
        <v>3401</v>
      </c>
      <c r="D201" t="s">
        <v>5347</v>
      </c>
      <c r="E201" t="s">
        <v>3645</v>
      </c>
      <c r="F201" t="s">
        <v>2656</v>
      </c>
      <c r="G201" t="s">
        <v>2834</v>
      </c>
      <c r="H201" t="s">
        <v>2320</v>
      </c>
      <c r="I201" t="s">
        <v>2366</v>
      </c>
      <c r="J201" t="s">
        <v>796</v>
      </c>
      <c r="K201" t="s">
        <v>830</v>
      </c>
      <c r="L201" t="s">
        <v>3403</v>
      </c>
    </row>
    <row r="202" spans="1:12" x14ac:dyDescent="0.25">
      <c r="A202" t="s">
        <v>161</v>
      </c>
      <c r="B202" t="s">
        <v>2365</v>
      </c>
      <c r="C202" t="s">
        <v>4098</v>
      </c>
      <c r="D202" t="s">
        <v>3430</v>
      </c>
      <c r="E202" t="s">
        <v>4516</v>
      </c>
      <c r="F202" t="s">
        <v>2367</v>
      </c>
      <c r="G202" t="s">
        <v>3431</v>
      </c>
      <c r="H202" t="s">
        <v>2231</v>
      </c>
      <c r="I202" t="s">
        <v>3233</v>
      </c>
      <c r="J202" t="s">
        <v>796</v>
      </c>
      <c r="K202" t="s">
        <v>879</v>
      </c>
      <c r="L202" t="s">
        <v>4148</v>
      </c>
    </row>
    <row r="203" spans="1:12" x14ac:dyDescent="0.25">
      <c r="A203" t="s">
        <v>516</v>
      </c>
      <c r="B203" t="s">
        <v>5348</v>
      </c>
      <c r="C203" t="s">
        <v>3074</v>
      </c>
      <c r="D203" t="s">
        <v>2780</v>
      </c>
      <c r="E203" t="s">
        <v>5349</v>
      </c>
      <c r="F203" t="s">
        <v>3305</v>
      </c>
      <c r="G203" t="s">
        <v>2503</v>
      </c>
      <c r="H203" t="s">
        <v>2876</v>
      </c>
      <c r="I203" t="s">
        <v>3456</v>
      </c>
      <c r="J203" t="s">
        <v>796</v>
      </c>
      <c r="K203" t="s">
        <v>1372</v>
      </c>
      <c r="L203" t="s">
        <v>3077</v>
      </c>
    </row>
    <row r="204" spans="1:12" x14ac:dyDescent="0.25">
      <c r="A204" t="s">
        <v>168</v>
      </c>
      <c r="B204" t="s">
        <v>3169</v>
      </c>
      <c r="C204" t="s">
        <v>2089</v>
      </c>
      <c r="D204" t="s">
        <v>3848</v>
      </c>
      <c r="E204" t="s">
        <v>2291</v>
      </c>
      <c r="F204" t="s">
        <v>3172</v>
      </c>
      <c r="G204" t="s">
        <v>3850</v>
      </c>
      <c r="H204" t="s">
        <v>2367</v>
      </c>
      <c r="I204" t="s">
        <v>2221</v>
      </c>
      <c r="J204" t="s">
        <v>796</v>
      </c>
      <c r="K204" t="s">
        <v>1002</v>
      </c>
      <c r="L204" t="s">
        <v>4102</v>
      </c>
    </row>
    <row r="205" spans="1:12" x14ac:dyDescent="0.25">
      <c r="A205" t="s">
        <v>154</v>
      </c>
      <c r="B205" t="s">
        <v>5350</v>
      </c>
      <c r="C205" t="s">
        <v>2406</v>
      </c>
      <c r="D205" t="s">
        <v>4688</v>
      </c>
      <c r="E205" t="s">
        <v>3188</v>
      </c>
      <c r="F205" t="s">
        <v>3596</v>
      </c>
      <c r="G205" t="s">
        <v>3214</v>
      </c>
      <c r="H205" t="s">
        <v>2037</v>
      </c>
      <c r="I205" t="s">
        <v>2394</v>
      </c>
      <c r="J205" t="s">
        <v>796</v>
      </c>
      <c r="K205" t="s">
        <v>963</v>
      </c>
      <c r="L205" t="s">
        <v>3714</v>
      </c>
    </row>
    <row r="206" spans="1:12" x14ac:dyDescent="0.25">
      <c r="A206" t="s">
        <v>190</v>
      </c>
      <c r="B206" t="s">
        <v>5351</v>
      </c>
      <c r="C206" t="s">
        <v>3516</v>
      </c>
      <c r="D206" t="s">
        <v>5352</v>
      </c>
      <c r="E206" t="s">
        <v>3252</v>
      </c>
      <c r="F206" t="s">
        <v>2656</v>
      </c>
      <c r="G206" t="s">
        <v>3187</v>
      </c>
      <c r="H206" t="s">
        <v>2670</v>
      </c>
      <c r="I206" t="s">
        <v>4476</v>
      </c>
      <c r="J206" t="s">
        <v>796</v>
      </c>
      <c r="K206" t="s">
        <v>936</v>
      </c>
      <c r="L206" t="s">
        <v>3519</v>
      </c>
    </row>
    <row r="207" spans="1:12" x14ac:dyDescent="0.25">
      <c r="A207" t="s">
        <v>231</v>
      </c>
      <c r="B207" t="s">
        <v>2960</v>
      </c>
      <c r="C207" t="s">
        <v>2264</v>
      </c>
      <c r="D207" t="s">
        <v>3465</v>
      </c>
      <c r="E207" t="s">
        <v>3574</v>
      </c>
      <c r="F207" t="s">
        <v>2114</v>
      </c>
      <c r="G207" t="s">
        <v>3467</v>
      </c>
      <c r="H207" t="s">
        <v>2286</v>
      </c>
      <c r="I207" t="s">
        <v>5026</v>
      </c>
      <c r="J207" t="s">
        <v>796</v>
      </c>
      <c r="K207" t="s">
        <v>1850</v>
      </c>
      <c r="L207" t="s">
        <v>4020</v>
      </c>
    </row>
    <row r="208" spans="1:12" x14ac:dyDescent="0.25">
      <c r="A208" t="s">
        <v>245</v>
      </c>
      <c r="B208" t="s">
        <v>3191</v>
      </c>
      <c r="C208" t="s">
        <v>3099</v>
      </c>
      <c r="D208" t="s">
        <v>3712</v>
      </c>
      <c r="E208" t="s">
        <v>2467</v>
      </c>
      <c r="F208" t="s">
        <v>2114</v>
      </c>
      <c r="G208" t="s">
        <v>3601</v>
      </c>
      <c r="H208" t="s">
        <v>2469</v>
      </c>
      <c r="I208" t="s">
        <v>2908</v>
      </c>
      <c r="J208" t="s">
        <v>796</v>
      </c>
      <c r="K208" t="s">
        <v>882</v>
      </c>
      <c r="L208" t="s">
        <v>3968</v>
      </c>
    </row>
    <row r="209" spans="1:12" x14ac:dyDescent="0.25">
      <c r="A209" t="s">
        <v>413</v>
      </c>
      <c r="B209" t="s">
        <v>2533</v>
      </c>
      <c r="C209" t="s">
        <v>2256</v>
      </c>
      <c r="D209" t="s">
        <v>4965</v>
      </c>
      <c r="E209" t="s">
        <v>3016</v>
      </c>
      <c r="F209" t="s">
        <v>2114</v>
      </c>
      <c r="G209" t="s">
        <v>3467</v>
      </c>
      <c r="H209" t="s">
        <v>2469</v>
      </c>
      <c r="I209" t="s">
        <v>3097</v>
      </c>
      <c r="J209" t="s">
        <v>796</v>
      </c>
      <c r="K209" t="s">
        <v>1183</v>
      </c>
      <c r="L209" t="s">
        <v>3162</v>
      </c>
    </row>
    <row r="210" spans="1:12" x14ac:dyDescent="0.25">
      <c r="A210" t="s">
        <v>521</v>
      </c>
      <c r="B210" t="s">
        <v>4797</v>
      </c>
      <c r="C210" t="s">
        <v>4132</v>
      </c>
      <c r="D210" t="s">
        <v>3304</v>
      </c>
      <c r="E210" t="s">
        <v>2576</v>
      </c>
      <c r="F210" t="s">
        <v>2280</v>
      </c>
      <c r="G210" t="s">
        <v>3305</v>
      </c>
      <c r="H210" t="s">
        <v>2266</v>
      </c>
      <c r="I210" t="s">
        <v>2757</v>
      </c>
      <c r="J210" t="s">
        <v>796</v>
      </c>
      <c r="K210" t="s">
        <v>1806</v>
      </c>
      <c r="L210" t="s">
        <v>4133</v>
      </c>
    </row>
    <row r="211" spans="1:12" x14ac:dyDescent="0.25">
      <c r="A211" t="s">
        <v>522</v>
      </c>
      <c r="B211" t="s">
        <v>2394</v>
      </c>
      <c r="C211" t="s">
        <v>5026</v>
      </c>
      <c r="D211" t="s">
        <v>4553</v>
      </c>
      <c r="E211">
        <v>1</v>
      </c>
      <c r="F211" t="s">
        <v>2224</v>
      </c>
      <c r="G211" t="s">
        <v>2544</v>
      </c>
      <c r="H211" t="s">
        <v>2153</v>
      </c>
      <c r="I211" t="s">
        <v>2757</v>
      </c>
      <c r="J211" t="s">
        <v>2035</v>
      </c>
      <c r="K211" t="s">
        <v>1020</v>
      </c>
      <c r="L211" t="s">
        <v>4045</v>
      </c>
    </row>
    <row r="212" spans="1:12" x14ac:dyDescent="0.25">
      <c r="A212" t="s">
        <v>488</v>
      </c>
      <c r="B212" t="s">
        <v>2055</v>
      </c>
      <c r="C212" t="s">
        <v>3261</v>
      </c>
      <c r="D212" t="s">
        <v>4580</v>
      </c>
      <c r="E212" t="s">
        <v>2350</v>
      </c>
      <c r="F212" t="s">
        <v>2074</v>
      </c>
      <c r="G212" t="s">
        <v>4348</v>
      </c>
      <c r="H212" t="s">
        <v>2684</v>
      </c>
      <c r="I212" t="s">
        <v>3691</v>
      </c>
      <c r="J212" t="s">
        <v>796</v>
      </c>
      <c r="K212" t="s">
        <v>901</v>
      </c>
      <c r="L212" t="s">
        <v>4202</v>
      </c>
    </row>
    <row r="213" spans="1:12" x14ac:dyDescent="0.25">
      <c r="A213" t="s">
        <v>142</v>
      </c>
      <c r="B213" t="s">
        <v>3784</v>
      </c>
      <c r="C213" t="s">
        <v>2393</v>
      </c>
      <c r="D213" t="s">
        <v>3999</v>
      </c>
      <c r="E213" t="s">
        <v>3050</v>
      </c>
      <c r="F213" t="s">
        <v>3406</v>
      </c>
      <c r="G213" t="s">
        <v>4000</v>
      </c>
      <c r="H213" t="s">
        <v>2367</v>
      </c>
      <c r="I213" t="s">
        <v>3158</v>
      </c>
      <c r="J213" t="s">
        <v>2035</v>
      </c>
      <c r="K213" t="s">
        <v>885</v>
      </c>
      <c r="L213" t="s">
        <v>4195</v>
      </c>
    </row>
    <row r="214" spans="1:12" x14ac:dyDescent="0.25">
      <c r="A214" t="s">
        <v>526</v>
      </c>
      <c r="B214" t="s">
        <v>2291</v>
      </c>
      <c r="C214" t="s">
        <v>3099</v>
      </c>
      <c r="D214" t="s">
        <v>3088</v>
      </c>
      <c r="E214" t="s">
        <v>3572</v>
      </c>
      <c r="F214" t="s">
        <v>2367</v>
      </c>
      <c r="G214" t="s">
        <v>3092</v>
      </c>
      <c r="H214" t="s">
        <v>2453</v>
      </c>
      <c r="I214" t="s">
        <v>2781</v>
      </c>
      <c r="J214" t="s">
        <v>2035</v>
      </c>
      <c r="K214" t="s">
        <v>1188</v>
      </c>
      <c r="L214" t="s">
        <v>4074</v>
      </c>
    </row>
    <row r="215" spans="1:12" x14ac:dyDescent="0.25">
      <c r="A215" t="s">
        <v>668</v>
      </c>
      <c r="B215" t="s">
        <v>4954</v>
      </c>
      <c r="C215" t="s">
        <v>2473</v>
      </c>
      <c r="D215" t="s">
        <v>3127</v>
      </c>
      <c r="E215" t="s">
        <v>3030</v>
      </c>
      <c r="F215" t="s">
        <v>4955</v>
      </c>
      <c r="G215" t="s">
        <v>2429</v>
      </c>
      <c r="H215" t="s">
        <v>2765</v>
      </c>
      <c r="I215" t="s">
        <v>3537</v>
      </c>
      <c r="J215" t="s">
        <v>796</v>
      </c>
      <c r="K215" t="s">
        <v>1517</v>
      </c>
      <c r="L215" t="s">
        <v>4008</v>
      </c>
    </row>
    <row r="216" spans="1:12" x14ac:dyDescent="0.25">
      <c r="A216" t="s">
        <v>11</v>
      </c>
      <c r="B216" t="s">
        <v>3900</v>
      </c>
      <c r="C216" t="s">
        <v>2418</v>
      </c>
      <c r="D216" t="s">
        <v>3777</v>
      </c>
      <c r="E216" t="s">
        <v>2897</v>
      </c>
      <c r="F216" t="s">
        <v>3345</v>
      </c>
      <c r="G216" t="s">
        <v>3223</v>
      </c>
      <c r="H216" t="s">
        <v>2876</v>
      </c>
      <c r="I216" t="s">
        <v>3409</v>
      </c>
      <c r="J216" t="s">
        <v>796</v>
      </c>
      <c r="K216" t="s">
        <v>969</v>
      </c>
      <c r="L216" t="s">
        <v>2424</v>
      </c>
    </row>
    <row r="217" spans="1:12" x14ac:dyDescent="0.25">
      <c r="A217" t="s">
        <v>616</v>
      </c>
      <c r="B217" t="s">
        <v>3757</v>
      </c>
      <c r="C217" t="s">
        <v>3112</v>
      </c>
      <c r="D217" t="s">
        <v>5317</v>
      </c>
      <c r="E217" t="s">
        <v>2223</v>
      </c>
      <c r="F217" t="s">
        <v>3636</v>
      </c>
      <c r="G217" t="s">
        <v>2610</v>
      </c>
      <c r="H217" t="s">
        <v>2225</v>
      </c>
      <c r="I217" t="s">
        <v>3418</v>
      </c>
      <c r="J217" t="s">
        <v>796</v>
      </c>
      <c r="K217" t="s">
        <v>885</v>
      </c>
      <c r="L217" t="s">
        <v>3113</v>
      </c>
    </row>
    <row r="218" spans="1:12" x14ac:dyDescent="0.25">
      <c r="A218" t="s">
        <v>263</v>
      </c>
      <c r="B218" t="s">
        <v>3169</v>
      </c>
      <c r="C218" t="s">
        <v>2713</v>
      </c>
      <c r="D218" t="s">
        <v>2647</v>
      </c>
      <c r="E218" t="s">
        <v>3568</v>
      </c>
      <c r="F218" t="s">
        <v>3172</v>
      </c>
      <c r="G218" t="s">
        <v>2649</v>
      </c>
      <c r="H218" t="s">
        <v>2611</v>
      </c>
      <c r="I218" t="s">
        <v>4708</v>
      </c>
      <c r="J218" t="s">
        <v>796</v>
      </c>
      <c r="K218" t="s">
        <v>1351</v>
      </c>
      <c r="L218" t="s">
        <v>3841</v>
      </c>
    </row>
    <row r="219" spans="1:12" x14ac:dyDescent="0.25">
      <c r="A219" t="s">
        <v>623</v>
      </c>
      <c r="B219" t="s">
        <v>4807</v>
      </c>
      <c r="C219" t="s">
        <v>3613</v>
      </c>
      <c r="D219" t="s">
        <v>2648</v>
      </c>
      <c r="E219" t="s">
        <v>2628</v>
      </c>
      <c r="F219" t="s">
        <v>2633</v>
      </c>
      <c r="G219" t="s">
        <v>2142</v>
      </c>
      <c r="H219" t="s">
        <v>2632</v>
      </c>
      <c r="I219" t="s">
        <v>4951</v>
      </c>
      <c r="J219" t="s">
        <v>796</v>
      </c>
      <c r="K219" t="s">
        <v>1008</v>
      </c>
      <c r="L219" t="s">
        <v>3616</v>
      </c>
    </row>
    <row r="220" spans="1:12" x14ac:dyDescent="0.25">
      <c r="A220" t="s">
        <v>737</v>
      </c>
      <c r="B220" t="s">
        <v>5353</v>
      </c>
      <c r="C220" t="s">
        <v>2182</v>
      </c>
      <c r="D220" t="s">
        <v>4925</v>
      </c>
      <c r="E220" t="s">
        <v>5354</v>
      </c>
      <c r="F220" t="s">
        <v>2039</v>
      </c>
      <c r="G220" t="s">
        <v>3619</v>
      </c>
      <c r="H220" t="s">
        <v>2876</v>
      </c>
      <c r="I220" t="s">
        <v>4936</v>
      </c>
      <c r="J220" t="s">
        <v>796</v>
      </c>
      <c r="K220" t="s">
        <v>862</v>
      </c>
      <c r="L220" t="s">
        <v>2189</v>
      </c>
    </row>
    <row r="221" spans="1:12" x14ac:dyDescent="0.25">
      <c r="A221" t="s">
        <v>583</v>
      </c>
      <c r="B221" t="s">
        <v>3502</v>
      </c>
      <c r="C221" t="s">
        <v>2673</v>
      </c>
      <c r="D221" t="s">
        <v>4974</v>
      </c>
      <c r="E221" t="s">
        <v>2294</v>
      </c>
      <c r="F221" t="s">
        <v>2225</v>
      </c>
      <c r="G221" t="s">
        <v>2177</v>
      </c>
      <c r="H221" t="s">
        <v>2321</v>
      </c>
      <c r="I221" t="s">
        <v>4936</v>
      </c>
      <c r="J221" t="s">
        <v>2035</v>
      </c>
      <c r="K221" t="s">
        <v>1111</v>
      </c>
      <c r="L221" t="s">
        <v>3455</v>
      </c>
    </row>
    <row r="222" spans="1:12" x14ac:dyDescent="0.25">
      <c r="A222" t="s">
        <v>504</v>
      </c>
      <c r="B222" t="s">
        <v>2122</v>
      </c>
      <c r="C222" t="s">
        <v>2960</v>
      </c>
      <c r="D222" t="s">
        <v>3808</v>
      </c>
      <c r="E222" t="s">
        <v>4177</v>
      </c>
      <c r="F222" t="s">
        <v>2367</v>
      </c>
      <c r="G222" t="s">
        <v>3267</v>
      </c>
      <c r="H222" t="s">
        <v>2286</v>
      </c>
      <c r="I222" t="s">
        <v>3563</v>
      </c>
      <c r="J222" t="s">
        <v>2035</v>
      </c>
      <c r="K222" t="s">
        <v>879</v>
      </c>
      <c r="L222" t="s">
        <v>4118</v>
      </c>
    </row>
    <row r="223" spans="1:12" x14ac:dyDescent="0.25">
      <c r="A223" t="s">
        <v>332</v>
      </c>
      <c r="B223" t="s">
        <v>3680</v>
      </c>
      <c r="C223" t="s">
        <v>3640</v>
      </c>
      <c r="D223" t="s">
        <v>5355</v>
      </c>
      <c r="E223" t="s">
        <v>3218</v>
      </c>
      <c r="F223" t="s">
        <v>3223</v>
      </c>
      <c r="G223" t="s">
        <v>2169</v>
      </c>
      <c r="H223" t="s">
        <v>2074</v>
      </c>
      <c r="I223" t="s">
        <v>3575</v>
      </c>
      <c r="J223" t="s">
        <v>796</v>
      </c>
      <c r="K223" t="s">
        <v>1134</v>
      </c>
      <c r="L223" t="s">
        <v>3644</v>
      </c>
    </row>
    <row r="224" spans="1:12" x14ac:dyDescent="0.25">
      <c r="A224" t="s">
        <v>458</v>
      </c>
      <c r="B224" t="s">
        <v>2587</v>
      </c>
      <c r="C224" t="s">
        <v>2089</v>
      </c>
      <c r="D224" t="s">
        <v>3507</v>
      </c>
      <c r="E224" t="s">
        <v>2467</v>
      </c>
      <c r="F224" t="s">
        <v>2367</v>
      </c>
      <c r="G224" t="s">
        <v>2314</v>
      </c>
      <c r="H224" t="s">
        <v>2469</v>
      </c>
      <c r="I224" t="s">
        <v>3182</v>
      </c>
      <c r="J224" t="s">
        <v>796</v>
      </c>
      <c r="K224" t="s">
        <v>1926</v>
      </c>
      <c r="L224" t="s">
        <v>3826</v>
      </c>
    </row>
    <row r="225" spans="1:12" x14ac:dyDescent="0.25">
      <c r="A225" t="s">
        <v>435</v>
      </c>
      <c r="B225" t="s">
        <v>3569</v>
      </c>
      <c r="C225" t="s">
        <v>2601</v>
      </c>
      <c r="D225" t="s">
        <v>4745</v>
      </c>
      <c r="E225" t="s">
        <v>2019</v>
      </c>
      <c r="F225" t="s">
        <v>3571</v>
      </c>
      <c r="G225" t="s">
        <v>4747</v>
      </c>
      <c r="H225" t="s">
        <v>2924</v>
      </c>
      <c r="I225" t="s">
        <v>3182</v>
      </c>
      <c r="J225" t="s">
        <v>796</v>
      </c>
      <c r="K225" t="s">
        <v>1339</v>
      </c>
      <c r="L225" t="s">
        <v>4217</v>
      </c>
    </row>
    <row r="226" spans="1:12" x14ac:dyDescent="0.25">
      <c r="A226" t="s">
        <v>425</v>
      </c>
      <c r="B226" t="s">
        <v>5356</v>
      </c>
      <c r="C226" t="s">
        <v>3264</v>
      </c>
      <c r="D226" t="s">
        <v>4453</v>
      </c>
      <c r="E226" t="s">
        <v>3005</v>
      </c>
      <c r="F226" t="s">
        <v>2545</v>
      </c>
      <c r="G226" t="s">
        <v>3593</v>
      </c>
      <c r="H226" t="s">
        <v>2765</v>
      </c>
      <c r="I226" t="s">
        <v>3543</v>
      </c>
      <c r="J226" t="s">
        <v>796</v>
      </c>
      <c r="K226" t="s">
        <v>1581</v>
      </c>
      <c r="L226" t="s">
        <v>3269</v>
      </c>
    </row>
    <row r="227" spans="1:12" x14ac:dyDescent="0.25">
      <c r="A227" t="s">
        <v>16</v>
      </c>
      <c r="B227" t="s">
        <v>5357</v>
      </c>
      <c r="C227" t="s">
        <v>3164</v>
      </c>
      <c r="D227" t="s">
        <v>3004</v>
      </c>
      <c r="E227" t="s">
        <v>4253</v>
      </c>
      <c r="F227" t="s">
        <v>3123</v>
      </c>
      <c r="G227" t="s">
        <v>3008</v>
      </c>
      <c r="H227" t="s">
        <v>2633</v>
      </c>
      <c r="I227" t="s">
        <v>2126</v>
      </c>
      <c r="J227" t="s">
        <v>796</v>
      </c>
      <c r="K227" t="s">
        <v>910</v>
      </c>
      <c r="L227" t="s">
        <v>3168</v>
      </c>
    </row>
    <row r="228" spans="1:12" x14ac:dyDescent="0.25">
      <c r="A228" t="s">
        <v>241</v>
      </c>
      <c r="B228" t="s">
        <v>4970</v>
      </c>
      <c r="C228" t="s">
        <v>2355</v>
      </c>
      <c r="D228" t="s">
        <v>3420</v>
      </c>
      <c r="E228" t="s">
        <v>3436</v>
      </c>
      <c r="F228" t="s">
        <v>2656</v>
      </c>
      <c r="G228" t="s">
        <v>3421</v>
      </c>
      <c r="H228" t="s">
        <v>2088</v>
      </c>
      <c r="I228" t="s">
        <v>3588</v>
      </c>
      <c r="J228" t="s">
        <v>796</v>
      </c>
      <c r="K228" t="s">
        <v>966</v>
      </c>
      <c r="L228" t="s">
        <v>3241</v>
      </c>
    </row>
    <row r="229" spans="1:12" x14ac:dyDescent="0.25">
      <c r="A229" t="s">
        <v>473</v>
      </c>
      <c r="B229" t="s">
        <v>3002</v>
      </c>
      <c r="C229" t="s">
        <v>2191</v>
      </c>
      <c r="D229" t="s">
        <v>3945</v>
      </c>
      <c r="E229" t="s">
        <v>2265</v>
      </c>
      <c r="F229" t="s">
        <v>2656</v>
      </c>
      <c r="G229" t="s">
        <v>3076</v>
      </c>
      <c r="H229" t="s">
        <v>2088</v>
      </c>
      <c r="I229" t="s">
        <v>3016</v>
      </c>
      <c r="J229" t="s">
        <v>796</v>
      </c>
      <c r="K229" t="s">
        <v>1558</v>
      </c>
      <c r="L229" t="s">
        <v>3959</v>
      </c>
    </row>
    <row r="230" spans="1:12" x14ac:dyDescent="0.25">
      <c r="A230" t="s">
        <v>525</v>
      </c>
      <c r="B230" t="s">
        <v>2587</v>
      </c>
      <c r="C230" t="s">
        <v>2960</v>
      </c>
      <c r="D230" t="s">
        <v>3353</v>
      </c>
      <c r="E230" t="s">
        <v>3618</v>
      </c>
      <c r="F230" t="s">
        <v>2367</v>
      </c>
      <c r="G230" t="s">
        <v>3356</v>
      </c>
      <c r="H230" t="s">
        <v>2469</v>
      </c>
      <c r="I230" t="s">
        <v>3016</v>
      </c>
      <c r="J230" t="s">
        <v>796</v>
      </c>
      <c r="K230" t="s">
        <v>1002</v>
      </c>
      <c r="L230" t="s">
        <v>4070</v>
      </c>
    </row>
    <row r="231" spans="1:12" x14ac:dyDescent="0.25">
      <c r="A231" t="s">
        <v>108</v>
      </c>
      <c r="B231" t="s">
        <v>2425</v>
      </c>
      <c r="C231" t="s">
        <v>3541</v>
      </c>
      <c r="D231" t="s">
        <v>2348</v>
      </c>
      <c r="E231" t="s">
        <v>3660</v>
      </c>
      <c r="F231" t="s">
        <v>3459</v>
      </c>
      <c r="G231" t="s">
        <v>2351</v>
      </c>
      <c r="H231" t="s">
        <v>2286</v>
      </c>
      <c r="I231" t="s">
        <v>4959</v>
      </c>
      <c r="J231" t="s">
        <v>796</v>
      </c>
      <c r="K231" t="s">
        <v>1548</v>
      </c>
      <c r="L231" t="s">
        <v>3545</v>
      </c>
    </row>
    <row r="232" spans="1:12" x14ac:dyDescent="0.25">
      <c r="A232" t="s">
        <v>156</v>
      </c>
      <c r="B232" t="s">
        <v>3887</v>
      </c>
      <c r="C232" t="s">
        <v>3948</v>
      </c>
      <c r="D232" t="s">
        <v>5358</v>
      </c>
      <c r="E232" t="s">
        <v>3357</v>
      </c>
      <c r="F232" t="s">
        <v>2633</v>
      </c>
      <c r="G232" t="s">
        <v>3554</v>
      </c>
      <c r="H232" t="s">
        <v>2468</v>
      </c>
      <c r="I232" t="s">
        <v>3978</v>
      </c>
      <c r="J232" t="s">
        <v>796</v>
      </c>
      <c r="K232" t="s">
        <v>951</v>
      </c>
      <c r="L232" t="s">
        <v>3950</v>
      </c>
    </row>
    <row r="233" spans="1:12" x14ac:dyDescent="0.25">
      <c r="A233" t="s">
        <v>137</v>
      </c>
      <c r="B233" t="s">
        <v>3387</v>
      </c>
      <c r="C233" t="s">
        <v>2587</v>
      </c>
      <c r="D233" t="s">
        <v>3021</v>
      </c>
      <c r="E233" t="s">
        <v>3104</v>
      </c>
      <c r="F233" t="s">
        <v>2746</v>
      </c>
      <c r="G233" t="s">
        <v>3023</v>
      </c>
      <c r="H233" t="s">
        <v>2114</v>
      </c>
      <c r="I233" t="s">
        <v>3758</v>
      </c>
      <c r="J233" t="s">
        <v>2035</v>
      </c>
      <c r="K233" t="s">
        <v>885</v>
      </c>
      <c r="L233" t="s">
        <v>3303</v>
      </c>
    </row>
    <row r="234" spans="1:12" x14ac:dyDescent="0.25">
      <c r="A234" t="s">
        <v>598</v>
      </c>
      <c r="B234" t="s">
        <v>2393</v>
      </c>
      <c r="C234" t="s">
        <v>3286</v>
      </c>
      <c r="D234" t="s">
        <v>3237</v>
      </c>
      <c r="E234" t="s">
        <v>3618</v>
      </c>
      <c r="F234" t="s">
        <v>2367</v>
      </c>
      <c r="G234" t="s">
        <v>3240</v>
      </c>
      <c r="H234" t="s">
        <v>2469</v>
      </c>
      <c r="I234" t="s">
        <v>3574</v>
      </c>
      <c r="J234" t="s">
        <v>796</v>
      </c>
      <c r="K234" t="s">
        <v>879</v>
      </c>
      <c r="L234" t="s">
        <v>3844</v>
      </c>
    </row>
    <row r="235" spans="1:12" x14ac:dyDescent="0.25">
      <c r="A235" t="s">
        <v>400</v>
      </c>
      <c r="B235" t="s">
        <v>2445</v>
      </c>
      <c r="C235" t="s">
        <v>3104</v>
      </c>
      <c r="D235" t="s">
        <v>3428</v>
      </c>
      <c r="E235" t="s">
        <v>3566</v>
      </c>
      <c r="F235" t="s">
        <v>2367</v>
      </c>
      <c r="G235" t="s">
        <v>3356</v>
      </c>
      <c r="H235" t="s">
        <v>2453</v>
      </c>
      <c r="I235" t="s">
        <v>3574</v>
      </c>
      <c r="J235" t="s">
        <v>796</v>
      </c>
      <c r="K235" t="s">
        <v>1841</v>
      </c>
      <c r="L235" t="s">
        <v>3567</v>
      </c>
    </row>
    <row r="236" spans="1:12" x14ac:dyDescent="0.25">
      <c r="A236" t="s">
        <v>380</v>
      </c>
      <c r="B236" t="s">
        <v>3005</v>
      </c>
      <c r="C236" t="s">
        <v>2104</v>
      </c>
      <c r="D236" t="s">
        <v>3169</v>
      </c>
      <c r="E236" t="s">
        <v>5359</v>
      </c>
      <c r="F236" t="s">
        <v>2765</v>
      </c>
      <c r="G236" t="s">
        <v>3172</v>
      </c>
      <c r="H236" t="s">
        <v>2975</v>
      </c>
      <c r="I236" t="s">
        <v>3301</v>
      </c>
      <c r="J236" t="s">
        <v>796</v>
      </c>
      <c r="K236" t="s">
        <v>1160</v>
      </c>
      <c r="L236" t="s">
        <v>3693</v>
      </c>
    </row>
    <row r="237" spans="1:12" x14ac:dyDescent="0.25">
      <c r="A237" t="s">
        <v>649</v>
      </c>
      <c r="B237" t="s">
        <v>2365</v>
      </c>
      <c r="C237" t="s">
        <v>2595</v>
      </c>
      <c r="D237" t="s">
        <v>4925</v>
      </c>
      <c r="E237" t="s">
        <v>2631</v>
      </c>
      <c r="F237" t="s">
        <v>2367</v>
      </c>
      <c r="G237" t="s">
        <v>3619</v>
      </c>
      <c r="H237" t="s">
        <v>2469</v>
      </c>
      <c r="I237" t="s">
        <v>2784</v>
      </c>
      <c r="J237" t="s">
        <v>2035</v>
      </c>
      <c r="K237" t="s">
        <v>1645</v>
      </c>
      <c r="L237" t="s">
        <v>3417</v>
      </c>
    </row>
    <row r="238" spans="1:12" x14ac:dyDescent="0.25">
      <c r="A238" t="s">
        <v>745</v>
      </c>
      <c r="B238" t="s">
        <v>5360</v>
      </c>
      <c r="C238" t="s">
        <v>2392</v>
      </c>
      <c r="D238" t="s">
        <v>4735</v>
      </c>
      <c r="E238" t="s">
        <v>3149</v>
      </c>
      <c r="F238" t="s">
        <v>2738</v>
      </c>
      <c r="G238" t="s">
        <v>3752</v>
      </c>
      <c r="H238" t="s">
        <v>2611</v>
      </c>
      <c r="I238" t="s">
        <v>3363</v>
      </c>
      <c r="J238" t="s">
        <v>796</v>
      </c>
      <c r="K238" t="s">
        <v>1191</v>
      </c>
      <c r="L238" t="s">
        <v>2396</v>
      </c>
    </row>
    <row r="239" spans="1:12" x14ac:dyDescent="0.25">
      <c r="A239" t="s">
        <v>476</v>
      </c>
      <c r="B239" t="s">
        <v>2556</v>
      </c>
      <c r="C239" t="s">
        <v>3235</v>
      </c>
      <c r="D239" t="s">
        <v>3921</v>
      </c>
      <c r="E239" t="s">
        <v>2708</v>
      </c>
      <c r="F239" t="s">
        <v>2037</v>
      </c>
      <c r="G239" t="s">
        <v>2503</v>
      </c>
      <c r="H239" t="s">
        <v>3109</v>
      </c>
      <c r="I239" t="s">
        <v>3629</v>
      </c>
      <c r="J239" t="s">
        <v>796</v>
      </c>
      <c r="K239" t="s">
        <v>1542</v>
      </c>
      <c r="L239" t="s">
        <v>3332</v>
      </c>
    </row>
    <row r="240" spans="1:12" x14ac:dyDescent="0.25">
      <c r="A240" t="s">
        <v>386</v>
      </c>
      <c r="B240" t="s">
        <v>3362</v>
      </c>
      <c r="C240" t="s">
        <v>2587</v>
      </c>
      <c r="D240" t="s">
        <v>2310</v>
      </c>
      <c r="E240" t="s">
        <v>3286</v>
      </c>
      <c r="F240" t="s">
        <v>3431</v>
      </c>
      <c r="G240" t="s">
        <v>2313</v>
      </c>
      <c r="H240" t="s">
        <v>2114</v>
      </c>
      <c r="I240" t="s">
        <v>2806</v>
      </c>
      <c r="J240" t="s">
        <v>796</v>
      </c>
      <c r="K240" t="s">
        <v>1160</v>
      </c>
      <c r="L240" t="s">
        <v>3370</v>
      </c>
    </row>
    <row r="241" spans="1:12" x14ac:dyDescent="0.25">
      <c r="A241" t="s">
        <v>116</v>
      </c>
      <c r="B241" t="s">
        <v>4892</v>
      </c>
      <c r="C241" t="s">
        <v>3609</v>
      </c>
      <c r="D241" t="s">
        <v>4962</v>
      </c>
      <c r="E241" t="s">
        <v>5361</v>
      </c>
      <c r="F241" t="s">
        <v>2876</v>
      </c>
      <c r="G241" t="s">
        <v>3560</v>
      </c>
      <c r="H241" t="s">
        <v>2225</v>
      </c>
      <c r="I241" t="s">
        <v>4305</v>
      </c>
      <c r="J241" t="s">
        <v>796</v>
      </c>
      <c r="K241" t="s">
        <v>882</v>
      </c>
      <c r="L241" t="s">
        <v>3611</v>
      </c>
    </row>
    <row r="242" spans="1:12" x14ac:dyDescent="0.25">
      <c r="A242" t="s">
        <v>676</v>
      </c>
      <c r="B242" t="s">
        <v>3771</v>
      </c>
      <c r="C242" t="s">
        <v>2987</v>
      </c>
      <c r="D242" t="s">
        <v>2308</v>
      </c>
      <c r="E242" t="s">
        <v>2719</v>
      </c>
      <c r="F242" t="s">
        <v>2623</v>
      </c>
      <c r="G242" t="s">
        <v>2312</v>
      </c>
      <c r="H242" t="s">
        <v>2656</v>
      </c>
      <c r="I242" t="s">
        <v>3657</v>
      </c>
      <c r="J242" t="s">
        <v>796</v>
      </c>
      <c r="K242" t="s">
        <v>885</v>
      </c>
      <c r="L242" t="s">
        <v>3992</v>
      </c>
    </row>
    <row r="243" spans="1:12" x14ac:dyDescent="0.25">
      <c r="A243" t="s">
        <v>544</v>
      </c>
      <c r="B243" t="s">
        <v>3945</v>
      </c>
      <c r="C243" t="s">
        <v>2595</v>
      </c>
      <c r="D243" t="s">
        <v>5362</v>
      </c>
      <c r="E243" t="s">
        <v>2341</v>
      </c>
      <c r="F243" t="s">
        <v>3076</v>
      </c>
      <c r="G243" t="s">
        <v>2590</v>
      </c>
      <c r="H243" t="s">
        <v>2037</v>
      </c>
      <c r="I243" t="s">
        <v>3674</v>
      </c>
      <c r="J243" t="s">
        <v>796</v>
      </c>
      <c r="K243" t="s">
        <v>1048</v>
      </c>
      <c r="L243" t="s">
        <v>3576</v>
      </c>
    </row>
    <row r="244" spans="1:12" x14ac:dyDescent="0.25">
      <c r="A244" t="s">
        <v>30</v>
      </c>
      <c r="B244" t="s">
        <v>3398</v>
      </c>
      <c r="C244" t="s">
        <v>4109</v>
      </c>
      <c r="D244" t="s">
        <v>2809</v>
      </c>
      <c r="E244" t="s">
        <v>2763</v>
      </c>
      <c r="F244" t="s">
        <v>3305</v>
      </c>
      <c r="G244" t="s">
        <v>2461</v>
      </c>
      <c r="H244" t="s">
        <v>2765</v>
      </c>
      <c r="I244" t="s">
        <v>3674</v>
      </c>
      <c r="J244" t="s">
        <v>796</v>
      </c>
      <c r="K244" t="s">
        <v>907</v>
      </c>
      <c r="L244" t="s">
        <v>4111</v>
      </c>
    </row>
    <row r="245" spans="1:12" x14ac:dyDescent="0.25">
      <c r="A245" t="s">
        <v>124</v>
      </c>
      <c r="B245" t="s">
        <v>2191</v>
      </c>
      <c r="C245" t="s">
        <v>2256</v>
      </c>
      <c r="D245" t="s">
        <v>4022</v>
      </c>
      <c r="E245" t="s">
        <v>4951</v>
      </c>
      <c r="F245" t="s">
        <v>2765</v>
      </c>
      <c r="G245" t="s">
        <v>3755</v>
      </c>
      <c r="H245" t="s">
        <v>2677</v>
      </c>
      <c r="I245" t="s">
        <v>5015</v>
      </c>
      <c r="J245" t="s">
        <v>2035</v>
      </c>
      <c r="K245" t="s">
        <v>1176</v>
      </c>
      <c r="L245" t="s">
        <v>3281</v>
      </c>
    </row>
    <row r="246" spans="1:12" x14ac:dyDescent="0.25">
      <c r="A246" t="s">
        <v>548</v>
      </c>
      <c r="B246" t="s">
        <v>3721</v>
      </c>
      <c r="C246" t="s">
        <v>3435</v>
      </c>
      <c r="D246" t="s">
        <v>5363</v>
      </c>
      <c r="E246" t="s">
        <v>3360</v>
      </c>
      <c r="F246" t="s">
        <v>2193</v>
      </c>
      <c r="G246" t="s">
        <v>3912</v>
      </c>
      <c r="H246" t="s">
        <v>2468</v>
      </c>
      <c r="I246" t="s">
        <v>5015</v>
      </c>
      <c r="J246" t="s">
        <v>796</v>
      </c>
      <c r="K246" t="s">
        <v>901</v>
      </c>
      <c r="L246" t="s">
        <v>4004</v>
      </c>
    </row>
    <row r="247" spans="1:12" x14ac:dyDescent="0.25">
      <c r="A247" t="s">
        <v>680</v>
      </c>
      <c r="B247" t="s">
        <v>2587</v>
      </c>
      <c r="C247" t="s">
        <v>3568</v>
      </c>
      <c r="D247" t="s">
        <v>3595</v>
      </c>
      <c r="E247" t="s">
        <v>3764</v>
      </c>
      <c r="F247" t="s">
        <v>2367</v>
      </c>
      <c r="G247" t="s">
        <v>3596</v>
      </c>
      <c r="H247" t="s">
        <v>2259</v>
      </c>
      <c r="I247" t="s">
        <v>3570</v>
      </c>
      <c r="J247" t="s">
        <v>796</v>
      </c>
      <c r="K247" t="s">
        <v>1856</v>
      </c>
      <c r="L247" t="s">
        <v>3760</v>
      </c>
    </row>
    <row r="248" spans="1:12" x14ac:dyDescent="0.25">
      <c r="A248" t="s">
        <v>328</v>
      </c>
      <c r="B248" t="s">
        <v>3387</v>
      </c>
      <c r="C248" t="s">
        <v>2256</v>
      </c>
      <c r="D248" t="s">
        <v>5041</v>
      </c>
      <c r="E248" t="s">
        <v>4258</v>
      </c>
      <c r="F248" t="s">
        <v>2746</v>
      </c>
      <c r="G248" t="s">
        <v>2449</v>
      </c>
      <c r="H248" t="s">
        <v>2037</v>
      </c>
      <c r="I248" t="s">
        <v>2206</v>
      </c>
      <c r="J248" t="s">
        <v>2035</v>
      </c>
      <c r="K248" t="s">
        <v>1005</v>
      </c>
      <c r="L248" t="s">
        <v>3797</v>
      </c>
    </row>
    <row r="249" spans="1:12" x14ac:dyDescent="0.25">
      <c r="A249" t="s">
        <v>717</v>
      </c>
      <c r="B249" t="s">
        <v>4950</v>
      </c>
      <c r="C249" t="s">
        <v>3058</v>
      </c>
      <c r="D249" t="s">
        <v>3111</v>
      </c>
      <c r="E249" t="s">
        <v>3063</v>
      </c>
      <c r="F249" t="s">
        <v>3554</v>
      </c>
      <c r="G249" t="s">
        <v>4917</v>
      </c>
      <c r="H249" t="s">
        <v>2611</v>
      </c>
      <c r="I249" t="s">
        <v>2890</v>
      </c>
      <c r="J249" t="s">
        <v>2035</v>
      </c>
      <c r="K249" t="s">
        <v>865</v>
      </c>
      <c r="L249" t="s">
        <v>3698</v>
      </c>
    </row>
    <row r="250" spans="1:12" x14ac:dyDescent="0.25">
      <c r="A250" t="s">
        <v>197</v>
      </c>
      <c r="B250" t="s">
        <v>3066</v>
      </c>
      <c r="C250" t="s">
        <v>2556</v>
      </c>
      <c r="D250" t="s">
        <v>4536</v>
      </c>
      <c r="E250" t="s">
        <v>3674</v>
      </c>
      <c r="F250" t="s">
        <v>2367</v>
      </c>
      <c r="G250" t="s">
        <v>3675</v>
      </c>
      <c r="H250" t="s">
        <v>2209</v>
      </c>
      <c r="I250" t="s">
        <v>2890</v>
      </c>
      <c r="J250" t="s">
        <v>2035</v>
      </c>
      <c r="K250" t="s">
        <v>1984</v>
      </c>
      <c r="L250" t="s">
        <v>3676</v>
      </c>
    </row>
    <row r="251" spans="1:12" x14ac:dyDescent="0.25">
      <c r="A251" t="s">
        <v>547</v>
      </c>
      <c r="B251" t="s">
        <v>5364</v>
      </c>
      <c r="C251" t="s">
        <v>2445</v>
      </c>
      <c r="D251" t="s">
        <v>3244</v>
      </c>
      <c r="E251" t="s">
        <v>4801</v>
      </c>
      <c r="F251" t="s">
        <v>2656</v>
      </c>
      <c r="G251" t="s">
        <v>3632</v>
      </c>
      <c r="H251" t="s">
        <v>2242</v>
      </c>
      <c r="I251" t="s">
        <v>2534</v>
      </c>
      <c r="J251" t="s">
        <v>796</v>
      </c>
      <c r="K251" t="s">
        <v>1707</v>
      </c>
      <c r="L251" t="s">
        <v>4048</v>
      </c>
    </row>
    <row r="252" spans="1:12" x14ac:dyDescent="0.25">
      <c r="A252" t="s">
        <v>684</v>
      </c>
      <c r="B252" t="s">
        <v>3139</v>
      </c>
      <c r="C252" t="s">
        <v>3191</v>
      </c>
      <c r="D252" t="s">
        <v>4851</v>
      </c>
      <c r="E252" t="s">
        <v>2556</v>
      </c>
      <c r="F252" t="s">
        <v>3140</v>
      </c>
      <c r="G252" t="s">
        <v>3071</v>
      </c>
      <c r="H252" t="s">
        <v>2037</v>
      </c>
      <c r="I252" t="s">
        <v>4276</v>
      </c>
      <c r="J252" t="s">
        <v>796</v>
      </c>
      <c r="K252" t="s">
        <v>915</v>
      </c>
      <c r="L252" t="s">
        <v>3196</v>
      </c>
    </row>
    <row r="253" spans="1:12" x14ac:dyDescent="0.25">
      <c r="A253" t="s">
        <v>587</v>
      </c>
      <c r="B253" t="s">
        <v>3974</v>
      </c>
      <c r="C253" t="s">
        <v>2365</v>
      </c>
      <c r="D253" t="s">
        <v>4553</v>
      </c>
      <c r="E253" t="s">
        <v>2595</v>
      </c>
      <c r="F253" t="s">
        <v>2545</v>
      </c>
      <c r="G253" t="s">
        <v>3697</v>
      </c>
      <c r="H253" t="s">
        <v>2114</v>
      </c>
      <c r="I253" t="s">
        <v>4933</v>
      </c>
      <c r="J253" t="s">
        <v>796</v>
      </c>
      <c r="K253" t="s">
        <v>1949</v>
      </c>
      <c r="L253" t="s">
        <v>3756</v>
      </c>
    </row>
    <row r="254" spans="1:12" x14ac:dyDescent="0.25">
      <c r="A254" t="s">
        <v>340</v>
      </c>
      <c r="B254" t="s">
        <v>5365</v>
      </c>
      <c r="C254" t="s">
        <v>3393</v>
      </c>
      <c r="D254" t="s">
        <v>5049</v>
      </c>
      <c r="E254" t="s">
        <v>5366</v>
      </c>
      <c r="F254" t="s">
        <v>2039</v>
      </c>
      <c r="G254" t="s">
        <v>2300</v>
      </c>
      <c r="H254" t="s">
        <v>2633</v>
      </c>
      <c r="I254" t="s">
        <v>2095</v>
      </c>
      <c r="J254" t="s">
        <v>796</v>
      </c>
      <c r="K254" t="s">
        <v>1002</v>
      </c>
      <c r="L254" t="s">
        <v>3396</v>
      </c>
    </row>
    <row r="255" spans="1:12" x14ac:dyDescent="0.25">
      <c r="A255" t="s">
        <v>62</v>
      </c>
      <c r="B255" t="s">
        <v>3035</v>
      </c>
      <c r="C255" t="s">
        <v>3030</v>
      </c>
      <c r="D255" t="s">
        <v>4893</v>
      </c>
      <c r="E255" t="s">
        <v>3233</v>
      </c>
      <c r="F255" t="s">
        <v>2633</v>
      </c>
      <c r="G255" t="s">
        <v>3632</v>
      </c>
      <c r="H255" t="s">
        <v>2242</v>
      </c>
      <c r="I255" t="s">
        <v>3692</v>
      </c>
      <c r="J255" t="s">
        <v>796</v>
      </c>
      <c r="K255" t="s">
        <v>1715</v>
      </c>
      <c r="L255" t="s">
        <v>3903</v>
      </c>
    </row>
    <row r="256" spans="1:12" x14ac:dyDescent="0.25">
      <c r="A256" t="s">
        <v>715</v>
      </c>
      <c r="B256" t="s">
        <v>5367</v>
      </c>
      <c r="C256" t="s">
        <v>3820</v>
      </c>
      <c r="D256" t="s">
        <v>5368</v>
      </c>
      <c r="E256" t="s">
        <v>2571</v>
      </c>
      <c r="F256" t="s">
        <v>2876</v>
      </c>
      <c r="G256" t="s">
        <v>2642</v>
      </c>
      <c r="H256" t="s">
        <v>2924</v>
      </c>
      <c r="I256" t="s">
        <v>4924</v>
      </c>
      <c r="J256" t="s">
        <v>796</v>
      </c>
      <c r="K256" t="s">
        <v>1293</v>
      </c>
      <c r="L256" t="s">
        <v>3823</v>
      </c>
    </row>
    <row r="257" spans="1:12" x14ac:dyDescent="0.25">
      <c r="A257" t="s">
        <v>85</v>
      </c>
      <c r="B257" t="s">
        <v>5369</v>
      </c>
      <c r="C257" t="s">
        <v>3226</v>
      </c>
      <c r="D257" t="s">
        <v>4950</v>
      </c>
      <c r="E257" t="s">
        <v>4194</v>
      </c>
      <c r="F257" t="s">
        <v>2280</v>
      </c>
      <c r="G257" t="s">
        <v>3364</v>
      </c>
      <c r="H257" t="s">
        <v>2266</v>
      </c>
      <c r="I257" t="s">
        <v>4924</v>
      </c>
      <c r="J257" t="s">
        <v>796</v>
      </c>
      <c r="K257" t="s">
        <v>1923</v>
      </c>
      <c r="L257" t="s">
        <v>3386</v>
      </c>
    </row>
    <row r="258" spans="1:12" x14ac:dyDescent="0.25">
      <c r="A258" t="s">
        <v>705</v>
      </c>
      <c r="B258" t="s">
        <v>5370</v>
      </c>
      <c r="C258" t="s">
        <v>3804</v>
      </c>
      <c r="D258" t="s">
        <v>3673</v>
      </c>
      <c r="E258" t="s">
        <v>5371</v>
      </c>
      <c r="F258" t="s">
        <v>2039</v>
      </c>
      <c r="G258" t="s">
        <v>3675</v>
      </c>
      <c r="H258" t="s">
        <v>2633</v>
      </c>
      <c r="I258" t="s">
        <v>3283</v>
      </c>
      <c r="J258" t="s">
        <v>796</v>
      </c>
      <c r="K258" t="s">
        <v>1085</v>
      </c>
      <c r="L258" t="s">
        <v>3806</v>
      </c>
    </row>
    <row r="259" spans="1:12" x14ac:dyDescent="0.25">
      <c r="A259" t="s">
        <v>683</v>
      </c>
      <c r="B259" t="s">
        <v>3313</v>
      </c>
      <c r="C259" t="s">
        <v>3155</v>
      </c>
      <c r="D259" t="s">
        <v>3448</v>
      </c>
      <c r="E259" t="s">
        <v>2584</v>
      </c>
      <c r="F259" t="s">
        <v>2765</v>
      </c>
      <c r="G259" t="s">
        <v>3449</v>
      </c>
      <c r="H259" t="s">
        <v>2286</v>
      </c>
      <c r="I259" t="s">
        <v>2335</v>
      </c>
      <c r="J259" t="s">
        <v>796</v>
      </c>
      <c r="K259" t="s">
        <v>963</v>
      </c>
      <c r="L259" t="s">
        <v>3540</v>
      </c>
    </row>
    <row r="260" spans="1:12" x14ac:dyDescent="0.25">
      <c r="A260" t="s">
        <v>426</v>
      </c>
      <c r="B260" t="s">
        <v>3535</v>
      </c>
      <c r="C260" t="s">
        <v>3915</v>
      </c>
      <c r="D260" t="s">
        <v>5372</v>
      </c>
      <c r="E260" t="s">
        <v>2800</v>
      </c>
      <c r="F260" t="s">
        <v>2876</v>
      </c>
      <c r="G260" t="s">
        <v>3081</v>
      </c>
      <c r="H260" t="s">
        <v>2225</v>
      </c>
      <c r="I260" t="s">
        <v>2335</v>
      </c>
      <c r="J260" t="s">
        <v>796</v>
      </c>
      <c r="K260" t="s">
        <v>1152</v>
      </c>
      <c r="L260" t="s">
        <v>3917</v>
      </c>
    </row>
    <row r="261" spans="1:12" x14ac:dyDescent="0.25">
      <c r="A261" t="s">
        <v>665</v>
      </c>
      <c r="B261" t="s">
        <v>3785</v>
      </c>
      <c r="C261" t="s">
        <v>3461</v>
      </c>
      <c r="D261" t="s">
        <v>2168</v>
      </c>
      <c r="E261" t="s">
        <v>3636</v>
      </c>
      <c r="F261" t="s">
        <v>2388</v>
      </c>
      <c r="G261" t="s">
        <v>2171</v>
      </c>
      <c r="H261" t="s">
        <v>4350</v>
      </c>
      <c r="I261" t="s">
        <v>2335</v>
      </c>
      <c r="J261" t="s">
        <v>2035</v>
      </c>
      <c r="K261" t="s">
        <v>1734</v>
      </c>
      <c r="L261" t="s">
        <v>3460</v>
      </c>
    </row>
    <row r="262" spans="1:12" x14ac:dyDescent="0.25">
      <c r="A262" t="s">
        <v>692</v>
      </c>
      <c r="B262" t="s">
        <v>4958</v>
      </c>
      <c r="C262" t="s">
        <v>2435</v>
      </c>
      <c r="D262" t="s">
        <v>3695</v>
      </c>
      <c r="E262" t="s">
        <v>3141</v>
      </c>
      <c r="F262" t="s">
        <v>2567</v>
      </c>
      <c r="G262" t="s">
        <v>3697</v>
      </c>
      <c r="H262" t="s">
        <v>2611</v>
      </c>
      <c r="I262" t="s">
        <v>2335</v>
      </c>
      <c r="J262" t="s">
        <v>796</v>
      </c>
      <c r="K262" t="s">
        <v>2002</v>
      </c>
      <c r="L262" t="s">
        <v>3358</v>
      </c>
    </row>
    <row r="263" spans="1:12" x14ac:dyDescent="0.25">
      <c r="A263" t="s">
        <v>652</v>
      </c>
      <c r="B263" t="s">
        <v>5361</v>
      </c>
      <c r="C263" t="s">
        <v>3052</v>
      </c>
      <c r="D263" t="s">
        <v>2697</v>
      </c>
      <c r="E263" t="s">
        <v>4492</v>
      </c>
      <c r="F263" t="s">
        <v>2225</v>
      </c>
      <c r="G263" t="s">
        <v>2700</v>
      </c>
      <c r="H263" t="s">
        <v>2076</v>
      </c>
      <c r="I263" t="s">
        <v>4662</v>
      </c>
      <c r="J263" t="s">
        <v>796</v>
      </c>
      <c r="K263" t="s">
        <v>1137</v>
      </c>
      <c r="L263" t="s">
        <v>3054</v>
      </c>
    </row>
    <row r="264" spans="1:12" x14ac:dyDescent="0.25">
      <c r="A264" t="s">
        <v>440</v>
      </c>
      <c r="B264" t="s">
        <v>3292</v>
      </c>
      <c r="C264" t="s">
        <v>3017</v>
      </c>
      <c r="D264" t="s">
        <v>5373</v>
      </c>
      <c r="E264" t="s">
        <v>2439</v>
      </c>
      <c r="F264" t="s">
        <v>2037</v>
      </c>
      <c r="G264" t="s">
        <v>4078</v>
      </c>
      <c r="H264" t="s">
        <v>2090</v>
      </c>
      <c r="I264" t="s">
        <v>3719</v>
      </c>
      <c r="J264" t="s">
        <v>796</v>
      </c>
      <c r="K264" t="s">
        <v>845</v>
      </c>
      <c r="L264" t="s">
        <v>3018</v>
      </c>
    </row>
    <row r="265" spans="1:12" x14ac:dyDescent="0.25">
      <c r="A265" t="s">
        <v>147</v>
      </c>
      <c r="B265" t="s">
        <v>5374</v>
      </c>
      <c r="C265" t="s">
        <v>3273</v>
      </c>
      <c r="D265" t="s">
        <v>3371</v>
      </c>
      <c r="E265" t="s">
        <v>3990</v>
      </c>
      <c r="F265" t="s">
        <v>2876</v>
      </c>
      <c r="G265" t="s">
        <v>3081</v>
      </c>
      <c r="H265" t="s">
        <v>2225</v>
      </c>
      <c r="I265" t="s">
        <v>5375</v>
      </c>
      <c r="J265" t="s">
        <v>796</v>
      </c>
      <c r="K265" t="s">
        <v>1131</v>
      </c>
      <c r="L265" t="s">
        <v>3834</v>
      </c>
    </row>
    <row r="266" spans="1:12" x14ac:dyDescent="0.25">
      <c r="A266" t="s">
        <v>470</v>
      </c>
      <c r="B266" t="s">
        <v>5229</v>
      </c>
      <c r="C266" t="s">
        <v>4047</v>
      </c>
      <c r="D266" t="s">
        <v>4056</v>
      </c>
      <c r="E266" t="s">
        <v>3046</v>
      </c>
      <c r="F266" t="s">
        <v>3172</v>
      </c>
      <c r="G266" t="s">
        <v>3962</v>
      </c>
      <c r="H266" t="s">
        <v>2632</v>
      </c>
      <c r="I266" t="s">
        <v>5375</v>
      </c>
      <c r="J266" t="s">
        <v>796</v>
      </c>
      <c r="K266" t="s">
        <v>1134</v>
      </c>
      <c r="L266" t="s">
        <v>4178</v>
      </c>
    </row>
    <row r="267" spans="1:12" x14ac:dyDescent="0.25">
      <c r="A267" t="s">
        <v>742</v>
      </c>
      <c r="B267" t="s">
        <v>3728</v>
      </c>
      <c r="C267" t="s">
        <v>2113</v>
      </c>
      <c r="D267" t="s">
        <v>4289</v>
      </c>
      <c r="E267" t="s">
        <v>2769</v>
      </c>
      <c r="F267" t="s">
        <v>3729</v>
      </c>
      <c r="G267" t="s">
        <v>2476</v>
      </c>
      <c r="H267" t="s">
        <v>2225</v>
      </c>
      <c r="I267" t="s">
        <v>4861</v>
      </c>
      <c r="J267" t="s">
        <v>796</v>
      </c>
      <c r="K267" t="s">
        <v>1198</v>
      </c>
      <c r="L267" t="s">
        <v>3179</v>
      </c>
    </row>
    <row r="268" spans="1:12" x14ac:dyDescent="0.25">
      <c r="A268" t="s">
        <v>166</v>
      </c>
      <c r="B268" t="s">
        <v>5376</v>
      </c>
      <c r="C268" t="s">
        <v>3993</v>
      </c>
      <c r="D268" t="s">
        <v>4455</v>
      </c>
      <c r="E268" t="s">
        <v>5377</v>
      </c>
      <c r="F268" t="s">
        <v>3234</v>
      </c>
      <c r="G268" t="s">
        <v>3245</v>
      </c>
      <c r="H268" t="s">
        <v>2633</v>
      </c>
      <c r="I268" t="s">
        <v>4776</v>
      </c>
      <c r="J268" t="s">
        <v>796</v>
      </c>
      <c r="K268" t="s">
        <v>901</v>
      </c>
      <c r="L268" t="s">
        <v>4025</v>
      </c>
    </row>
    <row r="269" spans="1:12" x14ac:dyDescent="0.25">
      <c r="A269" t="s">
        <v>653</v>
      </c>
      <c r="B269" t="s">
        <v>2122</v>
      </c>
      <c r="C269" t="s">
        <v>3229</v>
      </c>
      <c r="D269" t="s">
        <v>3740</v>
      </c>
      <c r="E269" t="s">
        <v>3713</v>
      </c>
      <c r="F269" t="s">
        <v>2367</v>
      </c>
      <c r="G269" t="s">
        <v>3741</v>
      </c>
      <c r="H269" t="s">
        <v>2408</v>
      </c>
      <c r="I269" t="s">
        <v>4517</v>
      </c>
      <c r="J269" t="s">
        <v>2035</v>
      </c>
      <c r="K269" t="s">
        <v>910</v>
      </c>
      <c r="L269" t="s">
        <v>3530</v>
      </c>
    </row>
    <row r="270" spans="1:12" x14ac:dyDescent="0.25">
      <c r="A270" t="s">
        <v>14</v>
      </c>
      <c r="B270" t="s">
        <v>3270</v>
      </c>
      <c r="C270" t="s">
        <v>4204</v>
      </c>
      <c r="D270" t="s">
        <v>5378</v>
      </c>
      <c r="E270" t="s">
        <v>3640</v>
      </c>
      <c r="F270" t="s">
        <v>2876</v>
      </c>
      <c r="G270" t="s">
        <v>2228</v>
      </c>
      <c r="H270" t="s">
        <v>2924</v>
      </c>
      <c r="I270" t="s">
        <v>5379</v>
      </c>
      <c r="J270" t="s">
        <v>796</v>
      </c>
      <c r="K270" t="s">
        <v>1933</v>
      </c>
      <c r="L270" t="s">
        <v>4206</v>
      </c>
    </row>
    <row r="271" spans="1:12" x14ac:dyDescent="0.25">
      <c r="A271" t="s">
        <v>344</v>
      </c>
      <c r="B271" t="s">
        <v>5380</v>
      </c>
      <c r="C271" t="s">
        <v>3388</v>
      </c>
      <c r="D271" t="s">
        <v>4739</v>
      </c>
      <c r="E271" t="s">
        <v>2365</v>
      </c>
      <c r="F271" t="s">
        <v>2701</v>
      </c>
      <c r="G271" t="s">
        <v>4561</v>
      </c>
      <c r="H271" t="s">
        <v>2367</v>
      </c>
      <c r="I271" t="s">
        <v>3759</v>
      </c>
      <c r="J271" t="s">
        <v>796</v>
      </c>
      <c r="K271" t="s">
        <v>885</v>
      </c>
      <c r="L271" t="s">
        <v>3391</v>
      </c>
    </row>
    <row r="272" spans="1:12" x14ac:dyDescent="0.25">
      <c r="A272" t="s">
        <v>5</v>
      </c>
      <c r="B272" t="s">
        <v>5381</v>
      </c>
      <c r="C272" t="s">
        <v>2815</v>
      </c>
      <c r="D272" t="s">
        <v>4369</v>
      </c>
      <c r="E272" t="s">
        <v>2713</v>
      </c>
      <c r="F272" t="s">
        <v>3260</v>
      </c>
      <c r="G272" t="s">
        <v>3647</v>
      </c>
      <c r="H272" t="s">
        <v>2611</v>
      </c>
      <c r="I272" t="s">
        <v>3580</v>
      </c>
      <c r="J272" t="s">
        <v>796</v>
      </c>
      <c r="K272" t="s">
        <v>1618</v>
      </c>
      <c r="L272" t="s">
        <v>3653</v>
      </c>
    </row>
    <row r="273" spans="1:12" x14ac:dyDescent="0.25">
      <c r="A273" t="s">
        <v>346</v>
      </c>
      <c r="B273" t="s">
        <v>5382</v>
      </c>
      <c r="C273" t="s">
        <v>2977</v>
      </c>
      <c r="D273" t="s">
        <v>5383</v>
      </c>
      <c r="E273" t="s">
        <v>3005</v>
      </c>
      <c r="F273" t="s">
        <v>4214</v>
      </c>
      <c r="G273" t="s">
        <v>3856</v>
      </c>
      <c r="H273" t="s">
        <v>2765</v>
      </c>
      <c r="I273" t="s">
        <v>3580</v>
      </c>
      <c r="J273" t="s">
        <v>796</v>
      </c>
      <c r="K273" t="s">
        <v>1531</v>
      </c>
      <c r="L273" t="s">
        <v>3860</v>
      </c>
    </row>
    <row r="274" spans="1:12" x14ac:dyDescent="0.25">
      <c r="A274" t="s">
        <v>148</v>
      </c>
      <c r="B274" t="s">
        <v>4954</v>
      </c>
      <c r="C274" t="s">
        <v>2794</v>
      </c>
      <c r="D274" t="s">
        <v>4458</v>
      </c>
      <c r="E274" t="s">
        <v>5361</v>
      </c>
      <c r="F274" t="s">
        <v>4955</v>
      </c>
      <c r="G274" t="s">
        <v>3604</v>
      </c>
      <c r="H274" t="s">
        <v>2225</v>
      </c>
      <c r="I274" t="s">
        <v>5384</v>
      </c>
      <c r="J274" t="s">
        <v>2035</v>
      </c>
      <c r="K274" t="s">
        <v>1351</v>
      </c>
      <c r="L274" t="s">
        <v>3472</v>
      </c>
    </row>
    <row r="275" spans="1:12" x14ac:dyDescent="0.25">
      <c r="A275" t="s">
        <v>493</v>
      </c>
      <c r="B275" t="s">
        <v>4481</v>
      </c>
      <c r="C275" t="s">
        <v>2251</v>
      </c>
      <c r="D275" t="s">
        <v>2616</v>
      </c>
      <c r="E275" t="s">
        <v>4201</v>
      </c>
      <c r="F275" t="s">
        <v>2277</v>
      </c>
      <c r="G275" t="s">
        <v>3486</v>
      </c>
      <c r="H275" t="s">
        <v>2730</v>
      </c>
      <c r="I275" t="s">
        <v>5384</v>
      </c>
      <c r="J275" t="s">
        <v>2035</v>
      </c>
      <c r="K275" t="s">
        <v>980</v>
      </c>
      <c r="L275" t="s">
        <v>2760</v>
      </c>
    </row>
    <row r="276" spans="1:12" x14ac:dyDescent="0.25">
      <c r="A276" t="s">
        <v>651</v>
      </c>
      <c r="B276" t="s">
        <v>5271</v>
      </c>
      <c r="C276" t="s">
        <v>2309</v>
      </c>
      <c r="D276" t="s">
        <v>3114</v>
      </c>
      <c r="E276" t="s">
        <v>3845</v>
      </c>
      <c r="F276" t="s">
        <v>4077</v>
      </c>
      <c r="G276" t="s">
        <v>3092</v>
      </c>
      <c r="H276" t="s">
        <v>2280</v>
      </c>
      <c r="I276" t="s">
        <v>3769</v>
      </c>
      <c r="J276" t="s">
        <v>796</v>
      </c>
      <c r="K276" t="s">
        <v>1031</v>
      </c>
      <c r="L276" t="s">
        <v>2316</v>
      </c>
    </row>
    <row r="277" spans="1:12" x14ac:dyDescent="0.25">
      <c r="A277" t="s">
        <v>576</v>
      </c>
      <c r="B277" t="s">
        <v>5385</v>
      </c>
      <c r="C277" t="s">
        <v>2089</v>
      </c>
      <c r="D277" t="s">
        <v>5350</v>
      </c>
      <c r="E277" t="s">
        <v>2728</v>
      </c>
      <c r="F277" t="s">
        <v>2656</v>
      </c>
      <c r="G277" t="s">
        <v>3596</v>
      </c>
      <c r="H277" t="s">
        <v>2975</v>
      </c>
      <c r="I277" t="s">
        <v>3769</v>
      </c>
      <c r="J277" t="s">
        <v>796</v>
      </c>
      <c r="K277" t="s">
        <v>1002</v>
      </c>
      <c r="L277" t="s">
        <v>4094</v>
      </c>
    </row>
    <row r="278" spans="1:12" x14ac:dyDescent="0.25">
      <c r="A278" t="s">
        <v>162</v>
      </c>
      <c r="B278" t="s">
        <v>3728</v>
      </c>
      <c r="C278" t="s">
        <v>2601</v>
      </c>
      <c r="D278" t="s">
        <v>4140</v>
      </c>
      <c r="E278" t="s">
        <v>3788</v>
      </c>
      <c r="F278" t="s">
        <v>3729</v>
      </c>
      <c r="G278" t="s">
        <v>4141</v>
      </c>
      <c r="H278" t="s">
        <v>2388</v>
      </c>
      <c r="I278" t="s">
        <v>2605</v>
      </c>
      <c r="J278" t="s">
        <v>796</v>
      </c>
      <c r="K278" t="s">
        <v>907</v>
      </c>
      <c r="L278" t="s">
        <v>3995</v>
      </c>
    </row>
    <row r="279" spans="1:12" x14ac:dyDescent="0.25">
      <c r="A279" t="s">
        <v>552</v>
      </c>
      <c r="B279" t="s">
        <v>5386</v>
      </c>
      <c r="C279" t="s">
        <v>3247</v>
      </c>
      <c r="D279" t="s">
        <v>5387</v>
      </c>
      <c r="E279" t="s">
        <v>3161</v>
      </c>
      <c r="F279" t="s">
        <v>2738</v>
      </c>
      <c r="G279" t="s">
        <v>2484</v>
      </c>
      <c r="H279" t="s">
        <v>2611</v>
      </c>
      <c r="I279" t="s">
        <v>2708</v>
      </c>
      <c r="J279" t="s">
        <v>796</v>
      </c>
      <c r="K279" t="s">
        <v>1160</v>
      </c>
      <c r="L279" t="s">
        <v>3251</v>
      </c>
    </row>
    <row r="280" spans="1:12" x14ac:dyDescent="0.25">
      <c r="A280" t="s">
        <v>3</v>
      </c>
      <c r="B280" t="s">
        <v>3512</v>
      </c>
      <c r="C280" t="s">
        <v>3506</v>
      </c>
      <c r="D280" t="s">
        <v>5388</v>
      </c>
      <c r="E280" t="s">
        <v>3732</v>
      </c>
      <c r="F280" t="s">
        <v>2724</v>
      </c>
      <c r="G280" t="s">
        <v>4191</v>
      </c>
      <c r="H280" t="s">
        <v>2924</v>
      </c>
      <c r="I280" t="s">
        <v>2708</v>
      </c>
      <c r="J280" t="s">
        <v>796</v>
      </c>
      <c r="K280" t="s">
        <v>879</v>
      </c>
      <c r="L280" t="s">
        <v>3722</v>
      </c>
    </row>
    <row r="281" spans="1:12" x14ac:dyDescent="0.25">
      <c r="A281" t="s">
        <v>501</v>
      </c>
      <c r="B281" t="s">
        <v>3264</v>
      </c>
      <c r="C281" t="s">
        <v>3292</v>
      </c>
      <c r="D281" t="s">
        <v>3921</v>
      </c>
      <c r="E281" t="s">
        <v>3994</v>
      </c>
      <c r="F281" t="s">
        <v>2765</v>
      </c>
      <c r="G281" t="s">
        <v>2503</v>
      </c>
      <c r="H281" t="s">
        <v>2148</v>
      </c>
      <c r="I281" t="s">
        <v>3778</v>
      </c>
      <c r="J281" t="s">
        <v>2035</v>
      </c>
      <c r="K281" t="s">
        <v>879</v>
      </c>
      <c r="L281" t="s">
        <v>3928</v>
      </c>
    </row>
    <row r="282" spans="1:12" x14ac:dyDescent="0.25">
      <c r="A282" t="s">
        <v>67</v>
      </c>
      <c r="B282" t="s">
        <v>5179</v>
      </c>
      <c r="C282" t="s">
        <v>3191</v>
      </c>
      <c r="D282" t="s">
        <v>3777</v>
      </c>
      <c r="E282" t="s">
        <v>3513</v>
      </c>
      <c r="F282" t="s">
        <v>2633</v>
      </c>
      <c r="G282" t="s">
        <v>2431</v>
      </c>
      <c r="H282" t="s">
        <v>2040</v>
      </c>
      <c r="I282" t="s">
        <v>4991</v>
      </c>
      <c r="J282" t="s">
        <v>796</v>
      </c>
      <c r="K282" t="s">
        <v>810</v>
      </c>
      <c r="L282" t="s">
        <v>3589</v>
      </c>
    </row>
    <row r="283" spans="1:12" x14ac:dyDescent="0.25">
      <c r="A283" t="s">
        <v>511</v>
      </c>
      <c r="B283" t="s">
        <v>3924</v>
      </c>
      <c r="C283" t="s">
        <v>2859</v>
      </c>
      <c r="D283" t="s">
        <v>3263</v>
      </c>
      <c r="E283" t="s">
        <v>2652</v>
      </c>
      <c r="F283" t="s">
        <v>2280</v>
      </c>
      <c r="G283" t="s">
        <v>3267</v>
      </c>
      <c r="H283" t="s">
        <v>2488</v>
      </c>
      <c r="I283" t="s">
        <v>4991</v>
      </c>
      <c r="J283" t="s">
        <v>796</v>
      </c>
      <c r="K283" t="s">
        <v>885</v>
      </c>
      <c r="L283" t="s">
        <v>4037</v>
      </c>
    </row>
    <row r="284" spans="1:12" x14ac:dyDescent="0.25">
      <c r="A284" t="s">
        <v>747</v>
      </c>
      <c r="B284" t="s">
        <v>3163</v>
      </c>
      <c r="C284" t="s">
        <v>2334</v>
      </c>
      <c r="D284" t="s">
        <v>2661</v>
      </c>
      <c r="E284" t="s">
        <v>2329</v>
      </c>
      <c r="F284" t="s">
        <v>3167</v>
      </c>
      <c r="G284" t="s">
        <v>2663</v>
      </c>
      <c r="H284" t="s">
        <v>2266</v>
      </c>
      <c r="I284" t="s">
        <v>4300</v>
      </c>
      <c r="J284" t="s">
        <v>796</v>
      </c>
      <c r="K284" t="s">
        <v>1981</v>
      </c>
      <c r="L284" t="s">
        <v>3980</v>
      </c>
    </row>
    <row r="285" spans="1:12" x14ac:dyDescent="0.25">
      <c r="A285" t="s">
        <v>574</v>
      </c>
      <c r="B285" t="s">
        <v>5389</v>
      </c>
      <c r="C285" t="s">
        <v>3085</v>
      </c>
      <c r="D285" t="s">
        <v>5390</v>
      </c>
      <c r="E285" t="s">
        <v>3313</v>
      </c>
      <c r="F285" t="s">
        <v>2842</v>
      </c>
      <c r="G285" t="s">
        <v>3345</v>
      </c>
      <c r="H285" t="s">
        <v>2765</v>
      </c>
      <c r="I285" t="s">
        <v>3780</v>
      </c>
      <c r="J285" t="s">
        <v>796</v>
      </c>
      <c r="K285" t="s">
        <v>991</v>
      </c>
      <c r="L285" t="s">
        <v>3087</v>
      </c>
    </row>
    <row r="286" spans="1:12" x14ac:dyDescent="0.25">
      <c r="A286" t="s">
        <v>176</v>
      </c>
      <c r="B286" t="s">
        <v>3964</v>
      </c>
      <c r="C286" t="s">
        <v>2911</v>
      </c>
      <c r="D286" t="s">
        <v>5391</v>
      </c>
      <c r="E286" t="s">
        <v>2556</v>
      </c>
      <c r="F286" t="s">
        <v>2738</v>
      </c>
      <c r="G286" t="s">
        <v>2834</v>
      </c>
      <c r="H286" t="s">
        <v>2037</v>
      </c>
      <c r="I286" t="s">
        <v>4211</v>
      </c>
      <c r="J286" t="s">
        <v>796</v>
      </c>
      <c r="K286" t="s">
        <v>930</v>
      </c>
      <c r="L286" t="s">
        <v>2915</v>
      </c>
    </row>
    <row r="287" spans="1:12" x14ac:dyDescent="0.25">
      <c r="A287" t="s">
        <v>138</v>
      </c>
      <c r="B287" t="s">
        <v>5392</v>
      </c>
      <c r="C287" t="s">
        <v>2763</v>
      </c>
      <c r="D287" t="s">
        <v>3438</v>
      </c>
      <c r="E287" t="s">
        <v>3104</v>
      </c>
      <c r="F287" t="s">
        <v>2791</v>
      </c>
      <c r="G287" t="s">
        <v>3440</v>
      </c>
      <c r="H287" t="s">
        <v>2114</v>
      </c>
      <c r="I287" t="s">
        <v>3786</v>
      </c>
      <c r="J287" t="s">
        <v>796</v>
      </c>
      <c r="K287" t="s">
        <v>873</v>
      </c>
      <c r="L287" t="s">
        <v>3909</v>
      </c>
    </row>
    <row r="288" spans="1:12" x14ac:dyDescent="0.25">
      <c r="A288" t="s">
        <v>153</v>
      </c>
      <c r="B288" t="s">
        <v>3598</v>
      </c>
      <c r="C288" t="s">
        <v>2482</v>
      </c>
      <c r="D288" t="s">
        <v>5393</v>
      </c>
      <c r="E288" t="s">
        <v>3322</v>
      </c>
      <c r="F288" t="s">
        <v>3431</v>
      </c>
      <c r="G288" t="s">
        <v>2883</v>
      </c>
      <c r="H288" t="s">
        <v>2225</v>
      </c>
      <c r="I288" t="s">
        <v>2555</v>
      </c>
      <c r="J288" t="s">
        <v>796</v>
      </c>
      <c r="K288" t="s">
        <v>1155</v>
      </c>
      <c r="L288" t="s">
        <v>4054</v>
      </c>
    </row>
    <row r="289" spans="1:12" x14ac:dyDescent="0.25">
      <c r="A289" t="s">
        <v>517</v>
      </c>
      <c r="B289" t="s">
        <v>5394</v>
      </c>
      <c r="C289" t="s">
        <v>3655</v>
      </c>
      <c r="D289" t="s">
        <v>4050</v>
      </c>
      <c r="E289" t="s">
        <v>4151</v>
      </c>
      <c r="F289" t="s">
        <v>2876</v>
      </c>
      <c r="G289" t="s">
        <v>4051</v>
      </c>
      <c r="H289" t="s">
        <v>2632</v>
      </c>
      <c r="I289" t="s">
        <v>2330</v>
      </c>
      <c r="J289" t="s">
        <v>796</v>
      </c>
      <c r="K289" t="s">
        <v>1140</v>
      </c>
      <c r="L289" t="s">
        <v>3658</v>
      </c>
    </row>
    <row r="290" spans="1:12" x14ac:dyDescent="0.25">
      <c r="A290" t="s">
        <v>360</v>
      </c>
      <c r="B290" t="s">
        <v>3139</v>
      </c>
      <c r="C290" t="s">
        <v>2341</v>
      </c>
      <c r="D290" t="s">
        <v>4908</v>
      </c>
      <c r="E290" t="s">
        <v>3298</v>
      </c>
      <c r="F290" t="s">
        <v>3140</v>
      </c>
      <c r="G290" t="s">
        <v>2597</v>
      </c>
      <c r="H290" t="s">
        <v>2225</v>
      </c>
      <c r="I290" t="s">
        <v>2790</v>
      </c>
      <c r="J290" t="s">
        <v>2035</v>
      </c>
      <c r="K290" t="s">
        <v>1999</v>
      </c>
      <c r="L290" t="s">
        <v>3938</v>
      </c>
    </row>
    <row r="291" spans="1:12" x14ac:dyDescent="0.25">
      <c r="A291" t="s">
        <v>343</v>
      </c>
      <c r="B291" t="s">
        <v>2859</v>
      </c>
      <c r="C291" t="s">
        <v>2596</v>
      </c>
      <c r="D291" t="s">
        <v>5395</v>
      </c>
      <c r="E291" t="s">
        <v>5110</v>
      </c>
      <c r="F291" t="s">
        <v>2765</v>
      </c>
      <c r="G291" t="s">
        <v>4122</v>
      </c>
      <c r="H291" t="s">
        <v>2081</v>
      </c>
      <c r="I291" t="s">
        <v>3791</v>
      </c>
      <c r="J291" t="s">
        <v>796</v>
      </c>
      <c r="K291" t="s">
        <v>1838</v>
      </c>
      <c r="L291" t="s">
        <v>3637</v>
      </c>
    </row>
    <row r="292" spans="1:12" x14ac:dyDescent="0.25">
      <c r="A292" t="s">
        <v>249</v>
      </c>
      <c r="B292" t="s">
        <v>3161</v>
      </c>
      <c r="C292" t="s">
        <v>3810</v>
      </c>
      <c r="D292" t="s">
        <v>4418</v>
      </c>
      <c r="E292" t="s">
        <v>4448</v>
      </c>
      <c r="F292" t="s">
        <v>2611</v>
      </c>
      <c r="G292" t="s">
        <v>3173</v>
      </c>
      <c r="H292" t="s">
        <v>2485</v>
      </c>
      <c r="I292" t="s">
        <v>3791</v>
      </c>
      <c r="J292" t="s">
        <v>796</v>
      </c>
      <c r="K292" t="s">
        <v>1160</v>
      </c>
      <c r="L292" t="s">
        <v>3976</v>
      </c>
    </row>
    <row r="293" spans="1:12" x14ac:dyDescent="0.25">
      <c r="A293" t="s">
        <v>94</v>
      </c>
      <c r="B293" t="s">
        <v>3595</v>
      </c>
      <c r="C293" t="s">
        <v>2537</v>
      </c>
      <c r="D293" t="s">
        <v>4597</v>
      </c>
      <c r="E293" t="s">
        <v>3544</v>
      </c>
      <c r="F293" t="s">
        <v>3596</v>
      </c>
      <c r="G293" t="s">
        <v>4439</v>
      </c>
      <c r="H293" t="s">
        <v>2677</v>
      </c>
      <c r="I293" t="s">
        <v>5194</v>
      </c>
      <c r="J293" t="s">
        <v>796</v>
      </c>
      <c r="K293" t="s">
        <v>1198</v>
      </c>
      <c r="L293" t="s">
        <v>3594</v>
      </c>
    </row>
    <row r="294" spans="1:12" x14ac:dyDescent="0.25">
      <c r="A294" t="s">
        <v>205</v>
      </c>
      <c r="B294" t="s">
        <v>5396</v>
      </c>
      <c r="C294" t="s">
        <v>3063</v>
      </c>
      <c r="D294" t="s">
        <v>4876</v>
      </c>
      <c r="E294" t="s">
        <v>2803</v>
      </c>
      <c r="F294" t="s">
        <v>2656</v>
      </c>
      <c r="G294" t="s">
        <v>4348</v>
      </c>
      <c r="H294" t="s">
        <v>2677</v>
      </c>
      <c r="I294" t="s">
        <v>5194</v>
      </c>
      <c r="J294" t="s">
        <v>796</v>
      </c>
      <c r="K294" t="s">
        <v>1536</v>
      </c>
      <c r="L294" t="s">
        <v>3524</v>
      </c>
    </row>
    <row r="295" spans="1:12" x14ac:dyDescent="0.25">
      <c r="A295" t="s">
        <v>507</v>
      </c>
      <c r="B295" t="s">
        <v>5397</v>
      </c>
      <c r="C295" t="s">
        <v>2735</v>
      </c>
      <c r="D295" t="s">
        <v>4851</v>
      </c>
      <c r="E295" t="s">
        <v>2019</v>
      </c>
      <c r="F295" t="s">
        <v>3187</v>
      </c>
      <c r="G295" t="s">
        <v>3071</v>
      </c>
      <c r="H295" t="s">
        <v>2924</v>
      </c>
      <c r="I295" t="s">
        <v>2295</v>
      </c>
      <c r="J295" t="s">
        <v>796</v>
      </c>
      <c r="K295" t="s">
        <v>1351</v>
      </c>
      <c r="L295" t="s">
        <v>4196</v>
      </c>
    </row>
    <row r="296" spans="1:12" x14ac:dyDescent="0.25">
      <c r="A296" t="s">
        <v>17</v>
      </c>
      <c r="B296" t="s">
        <v>5398</v>
      </c>
      <c r="C296" t="s">
        <v>2533</v>
      </c>
      <c r="D296" t="s">
        <v>4841</v>
      </c>
      <c r="E296" t="s">
        <v>2601</v>
      </c>
      <c r="F296" t="s">
        <v>3284</v>
      </c>
      <c r="G296" t="s">
        <v>4062</v>
      </c>
      <c r="H296" t="s">
        <v>2103</v>
      </c>
      <c r="I296" t="s">
        <v>3996</v>
      </c>
      <c r="J296" t="s">
        <v>2035</v>
      </c>
      <c r="K296" t="s">
        <v>1248</v>
      </c>
      <c r="L296" t="s">
        <v>3495</v>
      </c>
    </row>
    <row r="297" spans="1:12" x14ac:dyDescent="0.25">
      <c r="A297" t="s">
        <v>258</v>
      </c>
      <c r="B297" t="s">
        <v>5399</v>
      </c>
      <c r="C297" t="s">
        <v>2719</v>
      </c>
      <c r="D297" t="s">
        <v>5400</v>
      </c>
      <c r="E297" t="s">
        <v>2256</v>
      </c>
      <c r="F297" t="s">
        <v>2820</v>
      </c>
      <c r="G297" t="s">
        <v>3178</v>
      </c>
      <c r="H297" t="s">
        <v>2114</v>
      </c>
      <c r="I297" t="s">
        <v>2199</v>
      </c>
      <c r="J297" t="s">
        <v>796</v>
      </c>
      <c r="K297" t="s">
        <v>1160</v>
      </c>
      <c r="L297" t="s">
        <v>3878</v>
      </c>
    </row>
    <row r="298" spans="1:12" x14ac:dyDescent="0.25">
      <c r="A298" t="s">
        <v>259</v>
      </c>
      <c r="B298" t="s">
        <v>5401</v>
      </c>
      <c r="C298" t="s">
        <v>2355</v>
      </c>
      <c r="D298" t="s">
        <v>2959</v>
      </c>
      <c r="E298" t="s">
        <v>3063</v>
      </c>
      <c r="F298" t="s">
        <v>2791</v>
      </c>
      <c r="G298" t="s">
        <v>4887</v>
      </c>
      <c r="H298" t="s">
        <v>2611</v>
      </c>
      <c r="I298" t="s">
        <v>2199</v>
      </c>
      <c r="J298" t="s">
        <v>796</v>
      </c>
      <c r="K298" t="s">
        <v>1816</v>
      </c>
      <c r="L298" t="s">
        <v>4239</v>
      </c>
    </row>
    <row r="299" spans="1:12" x14ac:dyDescent="0.25">
      <c r="A299" t="s">
        <v>247</v>
      </c>
      <c r="B299" t="s">
        <v>5046</v>
      </c>
      <c r="C299" t="s">
        <v>3645</v>
      </c>
      <c r="D299" t="s">
        <v>5402</v>
      </c>
      <c r="E299" t="s">
        <v>4524</v>
      </c>
      <c r="F299" t="s">
        <v>4614</v>
      </c>
      <c r="G299" t="s">
        <v>3877</v>
      </c>
      <c r="H299" t="s">
        <v>2975</v>
      </c>
      <c r="I299" t="s">
        <v>3586</v>
      </c>
      <c r="J299" t="s">
        <v>2035</v>
      </c>
      <c r="K299" t="s">
        <v>898</v>
      </c>
      <c r="L299" t="s">
        <v>3441</v>
      </c>
    </row>
    <row r="300" spans="1:12" x14ac:dyDescent="0.25">
      <c r="A300" t="s">
        <v>669</v>
      </c>
      <c r="B300" t="s">
        <v>5403</v>
      </c>
      <c r="C300" t="s">
        <v>2247</v>
      </c>
      <c r="D300" t="s">
        <v>2357</v>
      </c>
      <c r="E300" t="s">
        <v>2960</v>
      </c>
      <c r="F300" t="s">
        <v>2701</v>
      </c>
      <c r="G300" t="s">
        <v>4541</v>
      </c>
      <c r="H300" t="s">
        <v>2114</v>
      </c>
      <c r="I300" t="s">
        <v>2869</v>
      </c>
      <c r="J300" t="s">
        <v>796</v>
      </c>
      <c r="K300" t="s">
        <v>876</v>
      </c>
      <c r="L300" t="s">
        <v>3464</v>
      </c>
    </row>
    <row r="301" spans="1:12" x14ac:dyDescent="0.25">
      <c r="A301" t="s">
        <v>70</v>
      </c>
      <c r="B301" t="s">
        <v>2905</v>
      </c>
      <c r="C301" t="s">
        <v>3052</v>
      </c>
      <c r="D301" t="s">
        <v>4481</v>
      </c>
      <c r="E301" t="s">
        <v>3850</v>
      </c>
      <c r="F301" t="s">
        <v>2103</v>
      </c>
      <c r="G301" t="s">
        <v>2277</v>
      </c>
      <c r="H301" t="s">
        <v>2151</v>
      </c>
      <c r="I301" t="s">
        <v>5198</v>
      </c>
      <c r="J301" t="s">
        <v>796</v>
      </c>
      <c r="K301" t="s">
        <v>1581</v>
      </c>
      <c r="L301" t="s">
        <v>3156</v>
      </c>
    </row>
    <row r="302" spans="1:12" x14ac:dyDescent="0.25">
      <c r="A302" t="s">
        <v>664</v>
      </c>
      <c r="B302" t="s">
        <v>3448</v>
      </c>
      <c r="C302" t="s">
        <v>2615</v>
      </c>
      <c r="D302" t="s">
        <v>5404</v>
      </c>
      <c r="E302" t="s">
        <v>3629</v>
      </c>
      <c r="F302" t="s">
        <v>3449</v>
      </c>
      <c r="G302" t="s">
        <v>3831</v>
      </c>
      <c r="H302" t="s">
        <v>2148</v>
      </c>
      <c r="I302" t="s">
        <v>2127</v>
      </c>
      <c r="J302" t="s">
        <v>796</v>
      </c>
      <c r="K302" t="s">
        <v>1020</v>
      </c>
      <c r="L302" t="s">
        <v>2621</v>
      </c>
    </row>
    <row r="303" spans="1:12" x14ac:dyDescent="0.25">
      <c r="A303" t="s">
        <v>675</v>
      </c>
      <c r="B303" t="s">
        <v>3188</v>
      </c>
      <c r="C303" t="s">
        <v>3645</v>
      </c>
      <c r="D303" t="s">
        <v>3069</v>
      </c>
      <c r="E303" t="s">
        <v>2947</v>
      </c>
      <c r="F303" t="s">
        <v>2037</v>
      </c>
      <c r="G303" t="s">
        <v>3071</v>
      </c>
      <c r="H303" t="s">
        <v>4044</v>
      </c>
      <c r="I303" t="s">
        <v>4549</v>
      </c>
      <c r="J303" t="s">
        <v>796</v>
      </c>
      <c r="K303" t="s">
        <v>1774</v>
      </c>
      <c r="L303" t="s">
        <v>3648</v>
      </c>
    </row>
    <row r="304" spans="1:12" x14ac:dyDescent="0.25">
      <c r="A304" t="s">
        <v>297</v>
      </c>
      <c r="B304" t="s">
        <v>5405</v>
      </c>
      <c r="C304" t="s">
        <v>2629</v>
      </c>
      <c r="D304" t="s">
        <v>3394</v>
      </c>
      <c r="E304" t="s">
        <v>2191</v>
      </c>
      <c r="F304" t="s">
        <v>3234</v>
      </c>
      <c r="G304" t="s">
        <v>3008</v>
      </c>
      <c r="H304" t="s">
        <v>2765</v>
      </c>
      <c r="I304" t="s">
        <v>4549</v>
      </c>
      <c r="J304" t="s">
        <v>796</v>
      </c>
      <c r="K304" t="s">
        <v>1002</v>
      </c>
      <c r="L304" t="s">
        <v>3373</v>
      </c>
    </row>
    <row r="305" spans="1:12" x14ac:dyDescent="0.25">
      <c r="A305" t="s">
        <v>647</v>
      </c>
      <c r="B305" t="s">
        <v>4965</v>
      </c>
      <c r="C305" t="s">
        <v>2576</v>
      </c>
      <c r="D305" t="s">
        <v>5406</v>
      </c>
      <c r="E305" t="s">
        <v>4101</v>
      </c>
      <c r="F305" t="s">
        <v>4934</v>
      </c>
      <c r="G305" t="s">
        <v>2764</v>
      </c>
      <c r="H305" t="s">
        <v>2488</v>
      </c>
      <c r="I305" t="s">
        <v>4338</v>
      </c>
      <c r="J305" t="s">
        <v>796</v>
      </c>
      <c r="K305" t="s">
        <v>1624</v>
      </c>
      <c r="L305" t="s">
        <v>2583</v>
      </c>
    </row>
    <row r="306" spans="1:12" x14ac:dyDescent="0.25">
      <c r="A306" t="s">
        <v>396</v>
      </c>
      <c r="B306" t="s">
        <v>5407</v>
      </c>
      <c r="C306" t="s">
        <v>2794</v>
      </c>
      <c r="D306" t="s">
        <v>5383</v>
      </c>
      <c r="E306" t="s">
        <v>3483</v>
      </c>
      <c r="F306" t="s">
        <v>2656</v>
      </c>
      <c r="G306" t="s">
        <v>3856</v>
      </c>
      <c r="H306" t="s">
        <v>2148</v>
      </c>
      <c r="I306" t="s">
        <v>3812</v>
      </c>
      <c r="J306" t="s">
        <v>2035</v>
      </c>
      <c r="K306" t="s">
        <v>879</v>
      </c>
      <c r="L306" t="s">
        <v>3323</v>
      </c>
    </row>
    <row r="307" spans="1:12" x14ac:dyDescent="0.25">
      <c r="A307" t="s">
        <v>750</v>
      </c>
      <c r="B307" t="s">
        <v>5408</v>
      </c>
      <c r="C307" t="s">
        <v>2696</v>
      </c>
      <c r="D307" t="s">
        <v>3546</v>
      </c>
      <c r="E307" t="s">
        <v>3101</v>
      </c>
      <c r="F307" t="s">
        <v>2071</v>
      </c>
      <c r="G307" t="s">
        <v>3547</v>
      </c>
      <c r="H307" t="s">
        <v>2656</v>
      </c>
      <c r="I307" t="s">
        <v>3768</v>
      </c>
      <c r="J307" t="s">
        <v>796</v>
      </c>
      <c r="K307" t="s">
        <v>1090</v>
      </c>
      <c r="L307" t="s">
        <v>2703</v>
      </c>
    </row>
    <row r="308" spans="1:12" x14ac:dyDescent="0.25">
      <c r="A308" t="s">
        <v>311</v>
      </c>
      <c r="B308" t="s">
        <v>5349</v>
      </c>
      <c r="C308" t="s">
        <v>2937</v>
      </c>
      <c r="D308" t="s">
        <v>3367</v>
      </c>
      <c r="E308" t="s">
        <v>3940</v>
      </c>
      <c r="F308" t="s">
        <v>2876</v>
      </c>
      <c r="G308" t="s">
        <v>3369</v>
      </c>
      <c r="H308" t="s">
        <v>2320</v>
      </c>
      <c r="I308" t="s">
        <v>5409</v>
      </c>
      <c r="J308" t="s">
        <v>796</v>
      </c>
      <c r="K308" t="s">
        <v>1060</v>
      </c>
      <c r="L308" t="s">
        <v>3919</v>
      </c>
    </row>
    <row r="309" spans="1:12" x14ac:dyDescent="0.25">
      <c r="A309" t="s">
        <v>453</v>
      </c>
      <c r="B309" t="s">
        <v>5410</v>
      </c>
      <c r="C309" t="s">
        <v>3034</v>
      </c>
      <c r="D309" t="s">
        <v>2548</v>
      </c>
      <c r="E309" t="s">
        <v>3588</v>
      </c>
      <c r="F309" t="s">
        <v>2656</v>
      </c>
      <c r="G309" t="s">
        <v>2551</v>
      </c>
      <c r="H309" t="s">
        <v>2469</v>
      </c>
      <c r="I309" t="s">
        <v>5409</v>
      </c>
      <c r="J309" t="s">
        <v>2035</v>
      </c>
      <c r="K309" t="s">
        <v>1005</v>
      </c>
      <c r="L309" t="s">
        <v>3470</v>
      </c>
    </row>
    <row r="310" spans="1:12" x14ac:dyDescent="0.25">
      <c r="A310" t="s">
        <v>532</v>
      </c>
      <c r="B310" t="s">
        <v>3712</v>
      </c>
      <c r="C310" t="s">
        <v>2363</v>
      </c>
      <c r="D310" t="s">
        <v>2961</v>
      </c>
      <c r="E310" t="s">
        <v>4101</v>
      </c>
      <c r="F310" t="s">
        <v>3601</v>
      </c>
      <c r="G310" t="s">
        <v>2169</v>
      </c>
      <c r="H310" t="s">
        <v>2488</v>
      </c>
      <c r="I310" t="s">
        <v>2833</v>
      </c>
      <c r="J310" t="s">
        <v>2035</v>
      </c>
      <c r="K310" t="s">
        <v>885</v>
      </c>
      <c r="L310" t="s">
        <v>3522</v>
      </c>
    </row>
    <row r="311" spans="1:12" x14ac:dyDescent="0.25">
      <c r="A311" t="s">
        <v>298</v>
      </c>
      <c r="B311" t="s">
        <v>5411</v>
      </c>
      <c r="C311" t="s">
        <v>3161</v>
      </c>
      <c r="D311" t="s">
        <v>2548</v>
      </c>
      <c r="E311" t="s">
        <v>2467</v>
      </c>
      <c r="F311" t="s">
        <v>2633</v>
      </c>
      <c r="G311" t="s">
        <v>2551</v>
      </c>
      <c r="H311" t="s">
        <v>2469</v>
      </c>
      <c r="I311" t="s">
        <v>5115</v>
      </c>
      <c r="J311" t="s">
        <v>796</v>
      </c>
      <c r="K311" t="s">
        <v>2010</v>
      </c>
      <c r="L311" t="s">
        <v>3382</v>
      </c>
    </row>
    <row r="312" spans="1:12" x14ac:dyDescent="0.25">
      <c r="A312" t="s">
        <v>25</v>
      </c>
      <c r="B312" t="s">
        <v>4762</v>
      </c>
      <c r="C312" t="s">
        <v>2445</v>
      </c>
      <c r="D312" t="s">
        <v>4154</v>
      </c>
      <c r="E312" t="s">
        <v>2341</v>
      </c>
      <c r="F312" t="s">
        <v>2791</v>
      </c>
      <c r="G312" t="s">
        <v>3592</v>
      </c>
      <c r="H312" t="s">
        <v>2037</v>
      </c>
      <c r="I312" t="s">
        <v>2680</v>
      </c>
      <c r="J312" t="s">
        <v>796</v>
      </c>
      <c r="K312" t="s">
        <v>1265</v>
      </c>
      <c r="L312" t="s">
        <v>4117</v>
      </c>
    </row>
    <row r="313" spans="1:12" x14ac:dyDescent="0.25">
      <c r="A313" t="s">
        <v>275</v>
      </c>
      <c r="B313" t="s">
        <v>5412</v>
      </c>
      <c r="C313" t="s">
        <v>2562</v>
      </c>
      <c r="D313" t="s">
        <v>5413</v>
      </c>
      <c r="E313" t="s">
        <v>2596</v>
      </c>
      <c r="F313" t="s">
        <v>2738</v>
      </c>
      <c r="G313" t="s">
        <v>2724</v>
      </c>
      <c r="H313" t="s">
        <v>2103</v>
      </c>
      <c r="I313" t="s">
        <v>2343</v>
      </c>
      <c r="J313" t="s">
        <v>796</v>
      </c>
      <c r="K313" t="s">
        <v>876</v>
      </c>
      <c r="L313" t="s">
        <v>2569</v>
      </c>
    </row>
    <row r="314" spans="1:12" x14ac:dyDescent="0.25">
      <c r="A314" t="s">
        <v>554</v>
      </c>
      <c r="B314" t="s">
        <v>3717</v>
      </c>
      <c r="C314" t="s">
        <v>2291</v>
      </c>
      <c r="D314" t="s">
        <v>2850</v>
      </c>
      <c r="E314" t="s">
        <v>2682</v>
      </c>
      <c r="F314" t="s">
        <v>2285</v>
      </c>
      <c r="G314" t="s">
        <v>2853</v>
      </c>
      <c r="H314" t="s">
        <v>2103</v>
      </c>
      <c r="I314" t="s">
        <v>5414</v>
      </c>
      <c r="J314" t="s">
        <v>796</v>
      </c>
      <c r="K314" t="s">
        <v>1002</v>
      </c>
      <c r="L314" t="s">
        <v>3748</v>
      </c>
    </row>
    <row r="315" spans="1:12" x14ac:dyDescent="0.25">
      <c r="A315" t="s">
        <v>244</v>
      </c>
      <c r="B315" t="s">
        <v>2413</v>
      </c>
      <c r="C315" t="s">
        <v>3469</v>
      </c>
      <c r="D315" t="s">
        <v>4859</v>
      </c>
      <c r="E315" t="s">
        <v>3605</v>
      </c>
      <c r="F315" t="s">
        <v>2103</v>
      </c>
      <c r="G315" t="s">
        <v>3633</v>
      </c>
      <c r="H315" t="s">
        <v>2373</v>
      </c>
      <c r="I315" t="s">
        <v>2170</v>
      </c>
      <c r="J315" t="s">
        <v>796</v>
      </c>
      <c r="K315" t="s">
        <v>1726</v>
      </c>
      <c r="L315" t="s">
        <v>4231</v>
      </c>
    </row>
    <row r="316" spans="1:12" x14ac:dyDescent="0.25">
      <c r="A316" t="s">
        <v>304</v>
      </c>
      <c r="B316" t="s">
        <v>5415</v>
      </c>
      <c r="C316" t="s">
        <v>2385</v>
      </c>
      <c r="D316" t="s">
        <v>5416</v>
      </c>
      <c r="E316" t="s">
        <v>3149</v>
      </c>
      <c r="F316" t="s">
        <v>3345</v>
      </c>
      <c r="G316" t="s">
        <v>3585</v>
      </c>
      <c r="H316" t="s">
        <v>2611</v>
      </c>
      <c r="I316" t="s">
        <v>2579</v>
      </c>
      <c r="J316" t="s">
        <v>796</v>
      </c>
      <c r="K316" t="s">
        <v>1203</v>
      </c>
      <c r="L316" t="s">
        <v>2892</v>
      </c>
    </row>
    <row r="317" spans="1:12" x14ac:dyDescent="0.25">
      <c r="A317" t="s">
        <v>607</v>
      </c>
      <c r="B317" t="s">
        <v>4860</v>
      </c>
      <c r="C317" t="s">
        <v>3094</v>
      </c>
      <c r="D317" t="s">
        <v>3824</v>
      </c>
      <c r="E317" t="s">
        <v>2404</v>
      </c>
      <c r="F317" t="s">
        <v>2280</v>
      </c>
      <c r="G317" t="s">
        <v>3528</v>
      </c>
      <c r="H317" t="s">
        <v>2224</v>
      </c>
      <c r="I317" t="s">
        <v>5417</v>
      </c>
      <c r="J317" t="s">
        <v>796</v>
      </c>
      <c r="K317" t="s">
        <v>859</v>
      </c>
      <c r="L317" t="s">
        <v>3711</v>
      </c>
    </row>
    <row r="318" spans="1:12" x14ac:dyDescent="0.25">
      <c r="A318" t="s">
        <v>483</v>
      </c>
      <c r="B318" t="s">
        <v>3531</v>
      </c>
      <c r="C318" t="s">
        <v>2681</v>
      </c>
      <c r="D318" t="s">
        <v>5418</v>
      </c>
      <c r="E318" t="s">
        <v>2531</v>
      </c>
      <c r="F318" t="s">
        <v>3276</v>
      </c>
      <c r="G318" t="s">
        <v>2255</v>
      </c>
      <c r="H318" t="s">
        <v>2488</v>
      </c>
      <c r="I318" t="s">
        <v>5417</v>
      </c>
      <c r="J318" t="s">
        <v>796</v>
      </c>
      <c r="K318" t="s">
        <v>907</v>
      </c>
      <c r="L318" t="s">
        <v>2687</v>
      </c>
    </row>
    <row r="319" spans="1:12" x14ac:dyDescent="0.25">
      <c r="A319" t="s">
        <v>494</v>
      </c>
      <c r="B319" t="s">
        <v>5419</v>
      </c>
      <c r="C319" t="s">
        <v>3506</v>
      </c>
      <c r="D319" t="s">
        <v>4992</v>
      </c>
      <c r="E319" t="s">
        <v>4524</v>
      </c>
      <c r="F319" t="s">
        <v>2633</v>
      </c>
      <c r="G319" t="s">
        <v>2270</v>
      </c>
      <c r="H319" t="s">
        <v>2975</v>
      </c>
      <c r="I319" t="s">
        <v>3877</v>
      </c>
      <c r="J319" t="s">
        <v>796</v>
      </c>
      <c r="K319" t="s">
        <v>1315</v>
      </c>
      <c r="L319" t="s">
        <v>4104</v>
      </c>
    </row>
    <row r="320" spans="1:12" x14ac:dyDescent="0.25">
      <c r="A320" t="s">
        <v>478</v>
      </c>
      <c r="B320" t="s">
        <v>5420</v>
      </c>
      <c r="C320" t="s">
        <v>2385</v>
      </c>
      <c r="D320" t="s">
        <v>3582</v>
      </c>
      <c r="E320" t="s">
        <v>3149</v>
      </c>
      <c r="F320" t="s">
        <v>3536</v>
      </c>
      <c r="G320" t="s">
        <v>3585</v>
      </c>
      <c r="H320" t="s">
        <v>2611</v>
      </c>
      <c r="I320" t="s">
        <v>4329</v>
      </c>
      <c r="J320" t="s">
        <v>796</v>
      </c>
      <c r="K320" t="s">
        <v>1026</v>
      </c>
      <c r="L320" t="s">
        <v>3505</v>
      </c>
    </row>
    <row r="321" spans="1:12" x14ac:dyDescent="0.25">
      <c r="A321" t="s">
        <v>334</v>
      </c>
      <c r="B321" t="s">
        <v>5421</v>
      </c>
      <c r="C321" t="s">
        <v>2278</v>
      </c>
      <c r="D321" t="s">
        <v>3069</v>
      </c>
      <c r="E321" t="s">
        <v>2223</v>
      </c>
      <c r="F321" t="s">
        <v>3260</v>
      </c>
      <c r="G321" t="s">
        <v>3071</v>
      </c>
      <c r="H321" t="s">
        <v>2225</v>
      </c>
      <c r="I321" t="s">
        <v>4329</v>
      </c>
      <c r="J321" t="s">
        <v>796</v>
      </c>
      <c r="K321" t="s">
        <v>885</v>
      </c>
      <c r="L321" t="s">
        <v>3510</v>
      </c>
    </row>
    <row r="322" spans="1:12" x14ac:dyDescent="0.25">
      <c r="A322" t="s">
        <v>500</v>
      </c>
      <c r="B322" t="s">
        <v>5422</v>
      </c>
      <c r="C322" t="s">
        <v>3433</v>
      </c>
      <c r="D322" t="s">
        <v>4536</v>
      </c>
      <c r="E322" t="s">
        <v>2937</v>
      </c>
      <c r="F322" t="s">
        <v>2847</v>
      </c>
      <c r="G322" t="s">
        <v>2193</v>
      </c>
      <c r="H322" t="s">
        <v>2765</v>
      </c>
      <c r="I322" t="s">
        <v>4378</v>
      </c>
      <c r="J322" t="s">
        <v>796</v>
      </c>
      <c r="K322" t="s">
        <v>1610</v>
      </c>
      <c r="L322" t="s">
        <v>4084</v>
      </c>
    </row>
    <row r="323" spans="1:12" x14ac:dyDescent="0.25">
      <c r="A323" t="s">
        <v>619</v>
      </c>
      <c r="B323" t="s">
        <v>5423</v>
      </c>
      <c r="C323" t="s">
        <v>2205</v>
      </c>
      <c r="D323" t="s">
        <v>2428</v>
      </c>
      <c r="E323" t="s">
        <v>3131</v>
      </c>
      <c r="F323" t="s">
        <v>2876</v>
      </c>
      <c r="G323" t="s">
        <v>3013</v>
      </c>
      <c r="H323" t="s">
        <v>2488</v>
      </c>
      <c r="I323" t="s">
        <v>2570</v>
      </c>
      <c r="J323" t="s">
        <v>796</v>
      </c>
      <c r="K323" t="s">
        <v>1695</v>
      </c>
      <c r="L323" t="s">
        <v>4039</v>
      </c>
    </row>
    <row r="324" spans="1:12" x14ac:dyDescent="0.25">
      <c r="A324" t="s">
        <v>584</v>
      </c>
      <c r="B324" t="s">
        <v>4703</v>
      </c>
      <c r="C324" t="s">
        <v>3334</v>
      </c>
      <c r="D324" t="s">
        <v>4990</v>
      </c>
      <c r="E324" t="s">
        <v>2517</v>
      </c>
      <c r="F324" t="s">
        <v>2842</v>
      </c>
      <c r="G324" t="s">
        <v>2545</v>
      </c>
      <c r="H324" t="s">
        <v>2037</v>
      </c>
      <c r="I324" t="s">
        <v>5424</v>
      </c>
      <c r="J324" t="s">
        <v>796</v>
      </c>
      <c r="K324" t="s">
        <v>1312</v>
      </c>
      <c r="L324" t="s">
        <v>3336</v>
      </c>
    </row>
    <row r="325" spans="1:12" x14ac:dyDescent="0.25">
      <c r="A325" t="s">
        <v>498</v>
      </c>
      <c r="B325" t="s">
        <v>3402</v>
      </c>
      <c r="C325" t="s">
        <v>2198</v>
      </c>
      <c r="D325" t="s">
        <v>5425</v>
      </c>
      <c r="E325" t="s">
        <v>3322</v>
      </c>
      <c r="F325" t="s">
        <v>3305</v>
      </c>
      <c r="G325" t="s">
        <v>4000</v>
      </c>
      <c r="H325" t="s">
        <v>2225</v>
      </c>
      <c r="I325" t="s">
        <v>5424</v>
      </c>
      <c r="J325" t="s">
        <v>796</v>
      </c>
      <c r="K325" t="s">
        <v>873</v>
      </c>
      <c r="L325" t="s">
        <v>3110</v>
      </c>
    </row>
    <row r="326" spans="1:12" x14ac:dyDescent="0.25">
      <c r="A326" t="s">
        <v>654</v>
      </c>
      <c r="B326" t="s">
        <v>5426</v>
      </c>
      <c r="C326" t="s">
        <v>3030</v>
      </c>
      <c r="D326" t="s">
        <v>4952</v>
      </c>
      <c r="E326" t="s">
        <v>2893</v>
      </c>
      <c r="F326" t="s">
        <v>4214</v>
      </c>
      <c r="G326" t="s">
        <v>3902</v>
      </c>
      <c r="H326" t="s">
        <v>2103</v>
      </c>
      <c r="I326" t="s">
        <v>2825</v>
      </c>
      <c r="J326" t="s">
        <v>796</v>
      </c>
      <c r="K326" t="s">
        <v>1726</v>
      </c>
      <c r="L326" t="s">
        <v>3033</v>
      </c>
    </row>
    <row r="327" spans="1:12" x14ac:dyDescent="0.25">
      <c r="A327" t="s">
        <v>443</v>
      </c>
      <c r="B327" t="s">
        <v>5427</v>
      </c>
      <c r="C327" t="s">
        <v>4029</v>
      </c>
      <c r="D327" t="s">
        <v>3220</v>
      </c>
      <c r="E327" t="s">
        <v>2763</v>
      </c>
      <c r="F327" t="s">
        <v>3014</v>
      </c>
      <c r="G327" t="s">
        <v>3223</v>
      </c>
      <c r="H327" t="s">
        <v>2765</v>
      </c>
      <c r="I327" t="s">
        <v>2956</v>
      </c>
      <c r="J327" t="s">
        <v>796</v>
      </c>
      <c r="K327" t="s">
        <v>1271</v>
      </c>
      <c r="L327" t="s">
        <v>4031</v>
      </c>
    </row>
    <row r="328" spans="1:12" x14ac:dyDescent="0.25">
      <c r="A328" t="s">
        <v>310</v>
      </c>
      <c r="B328" t="s">
        <v>3808</v>
      </c>
      <c r="C328" t="s">
        <v>2652</v>
      </c>
      <c r="D328" t="s">
        <v>5428</v>
      </c>
      <c r="E328" t="s">
        <v>3466</v>
      </c>
      <c r="F328" t="s">
        <v>3267</v>
      </c>
      <c r="G328" t="s">
        <v>2489</v>
      </c>
      <c r="H328" t="s">
        <v>2259</v>
      </c>
      <c r="I328" t="s">
        <v>4514</v>
      </c>
      <c r="J328" t="s">
        <v>796</v>
      </c>
      <c r="K328" t="s">
        <v>1173</v>
      </c>
      <c r="L328" t="s">
        <v>3587</v>
      </c>
    </row>
    <row r="329" spans="1:12" x14ac:dyDescent="0.25">
      <c r="A329" t="s">
        <v>419</v>
      </c>
      <c r="B329" t="s">
        <v>2445</v>
      </c>
      <c r="C329" t="s">
        <v>3559</v>
      </c>
      <c r="D329" t="s">
        <v>3265</v>
      </c>
      <c r="E329" t="s">
        <v>2751</v>
      </c>
      <c r="F329" t="s">
        <v>2367</v>
      </c>
      <c r="G329" t="s">
        <v>3710</v>
      </c>
      <c r="H329" t="s">
        <v>2090</v>
      </c>
      <c r="I329" t="s">
        <v>3894</v>
      </c>
      <c r="J329" t="s">
        <v>2035</v>
      </c>
      <c r="K329" t="s">
        <v>1085</v>
      </c>
      <c r="L329" t="s">
        <v>3997</v>
      </c>
    </row>
    <row r="330" spans="1:12" x14ac:dyDescent="0.25">
      <c r="A330" t="s">
        <v>673</v>
      </c>
      <c r="B330" t="s">
        <v>3377</v>
      </c>
      <c r="C330" t="s">
        <v>2055</v>
      </c>
      <c r="D330" t="s">
        <v>4787</v>
      </c>
      <c r="E330" t="s">
        <v>3911</v>
      </c>
      <c r="F330" t="s">
        <v>2545</v>
      </c>
      <c r="G330" t="s">
        <v>4001</v>
      </c>
      <c r="H330" t="s">
        <v>2670</v>
      </c>
      <c r="I330" t="s">
        <v>5010</v>
      </c>
      <c r="J330" t="s">
        <v>796</v>
      </c>
      <c r="K330" t="s">
        <v>1143</v>
      </c>
      <c r="L330" t="s">
        <v>2872</v>
      </c>
    </row>
    <row r="331" spans="1:12" x14ac:dyDescent="0.25">
      <c r="A331" t="s">
        <v>650</v>
      </c>
      <c r="B331" t="s">
        <v>5429</v>
      </c>
      <c r="C331" t="s">
        <v>3727</v>
      </c>
      <c r="D331" t="s">
        <v>2771</v>
      </c>
      <c r="E331" t="s">
        <v>3788</v>
      </c>
      <c r="F331" t="s">
        <v>2738</v>
      </c>
      <c r="G331" t="s">
        <v>2774</v>
      </c>
      <c r="H331" t="s">
        <v>2388</v>
      </c>
      <c r="I331" t="s">
        <v>5010</v>
      </c>
      <c r="J331" t="s">
        <v>796</v>
      </c>
      <c r="K331" t="s">
        <v>1833</v>
      </c>
      <c r="L331" t="s">
        <v>3731</v>
      </c>
    </row>
    <row r="332" spans="1:12" x14ac:dyDescent="0.25">
      <c r="A332" t="s">
        <v>735</v>
      </c>
      <c r="B332" t="s">
        <v>4022</v>
      </c>
      <c r="C332" t="s">
        <v>2239</v>
      </c>
      <c r="D332" t="s">
        <v>2830</v>
      </c>
      <c r="E332" t="s">
        <v>3160</v>
      </c>
      <c r="F332" t="s">
        <v>3755</v>
      </c>
      <c r="G332" t="s">
        <v>5409</v>
      </c>
      <c r="H332" t="s">
        <v>2106</v>
      </c>
      <c r="I332" t="s">
        <v>2990</v>
      </c>
      <c r="J332" t="s">
        <v>796</v>
      </c>
      <c r="K332" t="s">
        <v>885</v>
      </c>
      <c r="L332" t="s">
        <v>3602</v>
      </c>
    </row>
    <row r="333" spans="1:12" x14ac:dyDescent="0.25">
      <c r="A333" t="s">
        <v>182</v>
      </c>
      <c r="B333" t="s">
        <v>3771</v>
      </c>
      <c r="C333" t="s">
        <v>3155</v>
      </c>
      <c r="D333" t="s">
        <v>4356</v>
      </c>
      <c r="E333" t="s">
        <v>3849</v>
      </c>
      <c r="F333" t="s">
        <v>2623</v>
      </c>
      <c r="G333" t="s">
        <v>2449</v>
      </c>
      <c r="H333" t="s">
        <v>2266</v>
      </c>
      <c r="I333" t="s">
        <v>2512</v>
      </c>
      <c r="J333" t="s">
        <v>796</v>
      </c>
      <c r="K333" t="s">
        <v>1520</v>
      </c>
      <c r="L333" t="s">
        <v>4002</v>
      </c>
    </row>
    <row r="334" spans="1:12" x14ac:dyDescent="0.25">
      <c r="A334" t="s">
        <v>56</v>
      </c>
      <c r="B334" t="s">
        <v>5300</v>
      </c>
      <c r="C334" t="s">
        <v>3050</v>
      </c>
      <c r="D334" t="s">
        <v>2814</v>
      </c>
      <c r="E334" t="s">
        <v>2829</v>
      </c>
      <c r="F334" t="s">
        <v>2885</v>
      </c>
      <c r="G334" t="s">
        <v>2818</v>
      </c>
      <c r="H334" t="s">
        <v>2103</v>
      </c>
      <c r="I334" t="s">
        <v>2854</v>
      </c>
      <c r="J334" t="s">
        <v>796</v>
      </c>
      <c r="K334" t="s">
        <v>885</v>
      </c>
      <c r="L334" t="s">
        <v>3419</v>
      </c>
    </row>
    <row r="335" spans="1:12" x14ac:dyDescent="0.25">
      <c r="A335" t="s">
        <v>288</v>
      </c>
      <c r="B335" t="s">
        <v>4097</v>
      </c>
      <c r="C335" t="s">
        <v>3520</v>
      </c>
      <c r="D335" t="s">
        <v>4787</v>
      </c>
      <c r="E335" t="s">
        <v>5430</v>
      </c>
      <c r="F335" t="s">
        <v>3746</v>
      </c>
      <c r="G335" t="s">
        <v>4001</v>
      </c>
      <c r="H335" t="s">
        <v>2488</v>
      </c>
      <c r="I335" t="s">
        <v>3684</v>
      </c>
      <c r="J335" t="s">
        <v>796</v>
      </c>
      <c r="K335" t="s">
        <v>1020</v>
      </c>
      <c r="L335" t="s">
        <v>4225</v>
      </c>
    </row>
    <row r="336" spans="1:12" x14ac:dyDescent="0.25">
      <c r="A336" t="s">
        <v>439</v>
      </c>
      <c r="B336" t="s">
        <v>4894</v>
      </c>
      <c r="C336" t="s">
        <v>3480</v>
      </c>
      <c r="D336" t="s">
        <v>4738</v>
      </c>
      <c r="E336" t="s">
        <v>3298</v>
      </c>
      <c r="F336" t="s">
        <v>2738</v>
      </c>
      <c r="G336" t="s">
        <v>3734</v>
      </c>
      <c r="H336" t="s">
        <v>2225</v>
      </c>
      <c r="I336" t="s">
        <v>4497</v>
      </c>
      <c r="J336" t="s">
        <v>796</v>
      </c>
      <c r="K336" t="s">
        <v>999</v>
      </c>
      <c r="L336" t="s">
        <v>3482</v>
      </c>
    </row>
    <row r="337" spans="1:12" x14ac:dyDescent="0.25">
      <c r="A337" t="s">
        <v>44</v>
      </c>
      <c r="B337" t="s">
        <v>3334</v>
      </c>
      <c r="C337" t="s">
        <v>2278</v>
      </c>
      <c r="D337" t="s">
        <v>5383</v>
      </c>
      <c r="E337" t="s">
        <v>2928</v>
      </c>
      <c r="F337" t="s">
        <v>2280</v>
      </c>
      <c r="G337" t="s">
        <v>3856</v>
      </c>
      <c r="H337" t="s">
        <v>2040</v>
      </c>
      <c r="I337" t="s">
        <v>3201</v>
      </c>
      <c r="J337" t="s">
        <v>796</v>
      </c>
      <c r="K337" t="s">
        <v>1819</v>
      </c>
      <c r="L337" t="s">
        <v>4067</v>
      </c>
    </row>
    <row r="338" spans="1:12" x14ac:dyDescent="0.25">
      <c r="A338" t="s">
        <v>707</v>
      </c>
      <c r="B338" t="s">
        <v>2891</v>
      </c>
      <c r="C338" t="s">
        <v>2587</v>
      </c>
      <c r="D338" t="s">
        <v>3526</v>
      </c>
      <c r="E338" t="s">
        <v>3425</v>
      </c>
      <c r="F338" t="s">
        <v>2876</v>
      </c>
      <c r="G338" t="s">
        <v>3528</v>
      </c>
      <c r="H338" t="s">
        <v>2488</v>
      </c>
      <c r="I338" t="s">
        <v>3201</v>
      </c>
      <c r="J338" t="s">
        <v>796</v>
      </c>
      <c r="K338" t="s">
        <v>1002</v>
      </c>
      <c r="L338" t="s">
        <v>3906</v>
      </c>
    </row>
    <row r="339" spans="1:12" x14ac:dyDescent="0.25">
      <c r="A339" t="s">
        <v>114</v>
      </c>
      <c r="B339" t="s">
        <v>5218</v>
      </c>
      <c r="C339" t="s">
        <v>2113</v>
      </c>
      <c r="D339" t="s">
        <v>5061</v>
      </c>
      <c r="E339" t="s">
        <v>4151</v>
      </c>
      <c r="F339" t="s">
        <v>2623</v>
      </c>
      <c r="G339" t="s">
        <v>5062</v>
      </c>
      <c r="H339" t="s">
        <v>2632</v>
      </c>
      <c r="I339" t="s">
        <v>4796</v>
      </c>
      <c r="J339" t="s">
        <v>796</v>
      </c>
      <c r="K339" t="s">
        <v>1048</v>
      </c>
      <c r="L339" t="s">
        <v>3639</v>
      </c>
    </row>
    <row r="340" spans="1:12" x14ac:dyDescent="0.25">
      <c r="A340" t="s">
        <v>50</v>
      </c>
      <c r="B340" t="s">
        <v>3263</v>
      </c>
      <c r="C340" t="s">
        <v>2908</v>
      </c>
      <c r="D340" t="s">
        <v>4891</v>
      </c>
      <c r="E340" t="s">
        <v>3765</v>
      </c>
      <c r="F340" t="s">
        <v>3369</v>
      </c>
      <c r="G340" t="s">
        <v>4755</v>
      </c>
      <c r="H340" t="s">
        <v>3109</v>
      </c>
      <c r="I340" t="s">
        <v>4884</v>
      </c>
      <c r="J340" t="s">
        <v>2035</v>
      </c>
      <c r="K340" t="s">
        <v>1231</v>
      </c>
      <c r="L340" t="s">
        <v>4015</v>
      </c>
    </row>
    <row r="341" spans="1:12" x14ac:dyDescent="0.25">
      <c r="A341" t="s">
        <v>634</v>
      </c>
      <c r="B341" t="s">
        <v>3397</v>
      </c>
      <c r="C341" t="s">
        <v>2769</v>
      </c>
      <c r="D341" t="s">
        <v>2850</v>
      </c>
      <c r="E341" t="s">
        <v>4517</v>
      </c>
      <c r="F341" t="s">
        <v>2656</v>
      </c>
      <c r="G341" t="s">
        <v>2853</v>
      </c>
      <c r="H341" t="s">
        <v>2112</v>
      </c>
      <c r="I341" t="s">
        <v>4884</v>
      </c>
      <c r="J341" t="s">
        <v>796</v>
      </c>
      <c r="K341" t="s">
        <v>876</v>
      </c>
      <c r="L341" t="s">
        <v>2776</v>
      </c>
    </row>
    <row r="342" spans="1:12" x14ac:dyDescent="0.25">
      <c r="A342" t="s">
        <v>164</v>
      </c>
      <c r="B342" t="s">
        <v>4784</v>
      </c>
      <c r="C342" t="s">
        <v>2482</v>
      </c>
      <c r="D342" t="s">
        <v>3490</v>
      </c>
      <c r="E342" t="s">
        <v>3888</v>
      </c>
      <c r="F342" t="s">
        <v>2280</v>
      </c>
      <c r="G342" t="s">
        <v>2197</v>
      </c>
      <c r="H342" t="s">
        <v>2453</v>
      </c>
      <c r="I342" t="s">
        <v>3952</v>
      </c>
      <c r="J342" t="s">
        <v>2035</v>
      </c>
      <c r="K342" t="s">
        <v>898</v>
      </c>
      <c r="L342" t="s">
        <v>4188</v>
      </c>
    </row>
    <row r="343" spans="1:12" x14ac:dyDescent="0.25">
      <c r="A343" t="s">
        <v>102</v>
      </c>
      <c r="B343" t="s">
        <v>2533</v>
      </c>
      <c r="C343" t="s">
        <v>2778</v>
      </c>
      <c r="D343" t="s">
        <v>4902</v>
      </c>
      <c r="E343" t="s">
        <v>3224</v>
      </c>
      <c r="F343" t="s">
        <v>2114</v>
      </c>
      <c r="G343" t="s">
        <v>4427</v>
      </c>
      <c r="H343" t="s">
        <v>2143</v>
      </c>
      <c r="I343" t="s">
        <v>4523</v>
      </c>
      <c r="J343" t="s">
        <v>796</v>
      </c>
      <c r="K343" t="s">
        <v>1036</v>
      </c>
      <c r="L343" t="s">
        <v>2783</v>
      </c>
    </row>
    <row r="344" spans="1:12" x14ac:dyDescent="0.25">
      <c r="A344" t="s">
        <v>227</v>
      </c>
      <c r="B344" t="s">
        <v>5431</v>
      </c>
      <c r="C344" t="s">
        <v>3286</v>
      </c>
      <c r="D344" t="s">
        <v>3127</v>
      </c>
      <c r="E344" t="s">
        <v>3298</v>
      </c>
      <c r="F344" t="s">
        <v>3752</v>
      </c>
      <c r="G344" t="s">
        <v>2429</v>
      </c>
      <c r="H344" t="s">
        <v>2225</v>
      </c>
      <c r="I344" t="s">
        <v>4523</v>
      </c>
      <c r="J344" t="s">
        <v>796</v>
      </c>
      <c r="K344" t="s">
        <v>1443</v>
      </c>
      <c r="L344" t="s">
        <v>3672</v>
      </c>
    </row>
    <row r="345" spans="1:12" x14ac:dyDescent="0.25">
      <c r="A345" t="s">
        <v>542</v>
      </c>
      <c r="B345" t="s">
        <v>5432</v>
      </c>
      <c r="C345" t="s">
        <v>2205</v>
      </c>
      <c r="D345" t="s">
        <v>3721</v>
      </c>
      <c r="E345" t="s">
        <v>4272</v>
      </c>
      <c r="F345" t="s">
        <v>2876</v>
      </c>
      <c r="G345" t="s">
        <v>2193</v>
      </c>
      <c r="H345" t="s">
        <v>2670</v>
      </c>
      <c r="I345" t="s">
        <v>3955</v>
      </c>
      <c r="J345" t="s">
        <v>796</v>
      </c>
      <c r="K345" t="s">
        <v>1499</v>
      </c>
      <c r="L345" t="s">
        <v>3891</v>
      </c>
    </row>
    <row r="346" spans="1:12" x14ac:dyDescent="0.25">
      <c r="A346" t="s">
        <v>279</v>
      </c>
      <c r="B346" t="s">
        <v>5433</v>
      </c>
      <c r="C346" t="s">
        <v>2533</v>
      </c>
      <c r="D346" t="s">
        <v>3004</v>
      </c>
      <c r="E346" t="s">
        <v>2325</v>
      </c>
      <c r="F346" t="s">
        <v>2876</v>
      </c>
      <c r="G346" t="s">
        <v>3008</v>
      </c>
      <c r="H346" t="s">
        <v>2242</v>
      </c>
      <c r="I346" t="s">
        <v>4324</v>
      </c>
      <c r="J346" t="s">
        <v>2035</v>
      </c>
      <c r="K346" t="s">
        <v>885</v>
      </c>
      <c r="L346" t="s">
        <v>3779</v>
      </c>
    </row>
    <row r="347" spans="1:12" x14ac:dyDescent="0.25">
      <c r="A347" t="s">
        <v>694</v>
      </c>
      <c r="B347" t="s">
        <v>2861</v>
      </c>
      <c r="C347" t="s">
        <v>3718</v>
      </c>
      <c r="D347" t="s">
        <v>2845</v>
      </c>
      <c r="E347" t="s">
        <v>3141</v>
      </c>
      <c r="F347" t="s">
        <v>2864</v>
      </c>
      <c r="G347" t="s">
        <v>2177</v>
      </c>
      <c r="H347" t="s">
        <v>2611</v>
      </c>
      <c r="I347" t="s">
        <v>4311</v>
      </c>
      <c r="J347" t="s">
        <v>796</v>
      </c>
      <c r="K347" t="s">
        <v>942</v>
      </c>
      <c r="L347" t="s">
        <v>3720</v>
      </c>
    </row>
    <row r="348" spans="1:12" x14ac:dyDescent="0.25">
      <c r="A348" t="s">
        <v>84</v>
      </c>
      <c r="B348" t="s">
        <v>5377</v>
      </c>
      <c r="C348" t="s">
        <v>3447</v>
      </c>
      <c r="D348" t="s">
        <v>4418</v>
      </c>
      <c r="E348" t="s">
        <v>3730</v>
      </c>
      <c r="F348" t="s">
        <v>2633</v>
      </c>
      <c r="G348" t="s">
        <v>3173</v>
      </c>
      <c r="H348" t="s">
        <v>2415</v>
      </c>
      <c r="I348" t="s">
        <v>4292</v>
      </c>
      <c r="J348" t="s">
        <v>796</v>
      </c>
      <c r="K348" t="s">
        <v>876</v>
      </c>
      <c r="L348" t="s">
        <v>3450</v>
      </c>
    </row>
    <row r="349" spans="1:12" x14ac:dyDescent="0.25">
      <c r="A349" t="s">
        <v>354</v>
      </c>
      <c r="B349" t="s">
        <v>4758</v>
      </c>
      <c r="C349" t="s">
        <v>2735</v>
      </c>
      <c r="D349" t="s">
        <v>3443</v>
      </c>
      <c r="E349" t="s">
        <v>2394</v>
      </c>
      <c r="F349" t="s">
        <v>2876</v>
      </c>
      <c r="G349" t="s">
        <v>3445</v>
      </c>
      <c r="H349" t="s">
        <v>2224</v>
      </c>
      <c r="I349" t="s">
        <v>2255</v>
      </c>
      <c r="J349" t="s">
        <v>796</v>
      </c>
      <c r="K349" t="s">
        <v>1152</v>
      </c>
      <c r="L349" t="s">
        <v>3285</v>
      </c>
    </row>
    <row r="350" spans="1:12" x14ac:dyDescent="0.25">
      <c r="A350" t="s">
        <v>738</v>
      </c>
      <c r="B350" t="s">
        <v>5434</v>
      </c>
      <c r="C350" t="s">
        <v>3264</v>
      </c>
      <c r="D350" t="s">
        <v>3339</v>
      </c>
      <c r="E350" t="s">
        <v>2913</v>
      </c>
      <c r="F350" t="s">
        <v>2738</v>
      </c>
      <c r="G350" t="s">
        <v>3340</v>
      </c>
      <c r="H350" t="s">
        <v>2632</v>
      </c>
      <c r="I350" t="s">
        <v>2240</v>
      </c>
      <c r="J350" t="s">
        <v>796</v>
      </c>
      <c r="K350" t="s">
        <v>1217</v>
      </c>
      <c r="L350" t="s">
        <v>3408</v>
      </c>
    </row>
    <row r="351" spans="1:12" x14ac:dyDescent="0.25">
      <c r="A351" t="s">
        <v>431</v>
      </c>
      <c r="B351" t="s">
        <v>4189</v>
      </c>
      <c r="C351" t="s">
        <v>2458</v>
      </c>
      <c r="D351" t="s">
        <v>4704</v>
      </c>
      <c r="E351" t="s">
        <v>3845</v>
      </c>
      <c r="F351" t="s">
        <v>4156</v>
      </c>
      <c r="G351" t="s">
        <v>3554</v>
      </c>
      <c r="H351" t="s">
        <v>2280</v>
      </c>
      <c r="I351" t="s">
        <v>4556</v>
      </c>
      <c r="J351" t="s">
        <v>796</v>
      </c>
      <c r="K351" t="s">
        <v>879</v>
      </c>
      <c r="L351" t="s">
        <v>2463</v>
      </c>
    </row>
    <row r="352" spans="1:12" x14ac:dyDescent="0.25">
      <c r="A352" t="s">
        <v>477</v>
      </c>
      <c r="B352" t="s">
        <v>5064</v>
      </c>
      <c r="C352" t="s">
        <v>3055</v>
      </c>
      <c r="D352" t="s">
        <v>3244</v>
      </c>
      <c r="E352" t="s">
        <v>3447</v>
      </c>
      <c r="F352" t="s">
        <v>2842</v>
      </c>
      <c r="G352" t="s">
        <v>3632</v>
      </c>
      <c r="H352" t="s">
        <v>2225</v>
      </c>
      <c r="I352" t="s">
        <v>2438</v>
      </c>
      <c r="J352" t="s">
        <v>796</v>
      </c>
      <c r="K352" t="s">
        <v>892</v>
      </c>
      <c r="L352" t="s">
        <v>3059</v>
      </c>
    </row>
    <row r="353" spans="1:12" x14ac:dyDescent="0.25">
      <c r="A353" t="s">
        <v>464</v>
      </c>
      <c r="B353" t="s">
        <v>5435</v>
      </c>
      <c r="C353" t="s">
        <v>2385</v>
      </c>
      <c r="D353" t="s">
        <v>2457</v>
      </c>
      <c r="E353" t="s">
        <v>3590</v>
      </c>
      <c r="F353" t="s">
        <v>2738</v>
      </c>
      <c r="G353" t="s">
        <v>4614</v>
      </c>
      <c r="H353" t="s">
        <v>2632</v>
      </c>
      <c r="I353" t="s">
        <v>2438</v>
      </c>
      <c r="J353" t="s">
        <v>796</v>
      </c>
      <c r="K353" t="s">
        <v>1413</v>
      </c>
      <c r="L353" t="s">
        <v>3651</v>
      </c>
    </row>
    <row r="354" spans="1:12" x14ac:dyDescent="0.25">
      <c r="A354" t="s">
        <v>560</v>
      </c>
      <c r="B354" t="s">
        <v>5436</v>
      </c>
      <c r="C354" t="s">
        <v>3207</v>
      </c>
      <c r="D354" t="s">
        <v>4872</v>
      </c>
      <c r="E354" t="s">
        <v>4098</v>
      </c>
      <c r="F354" t="s">
        <v>3098</v>
      </c>
      <c r="G354" t="s">
        <v>4874</v>
      </c>
      <c r="H354" t="s">
        <v>2765</v>
      </c>
      <c r="I354" t="s">
        <v>5134</v>
      </c>
      <c r="J354" t="s">
        <v>796</v>
      </c>
      <c r="K354" t="s">
        <v>963</v>
      </c>
      <c r="L354" t="s">
        <v>3210</v>
      </c>
    </row>
    <row r="355" spans="1:12" x14ac:dyDescent="0.25">
      <c r="A355" t="s">
        <v>527</v>
      </c>
      <c r="B355" t="s">
        <v>3088</v>
      </c>
      <c r="C355" t="s">
        <v>3079</v>
      </c>
      <c r="D355" t="s">
        <v>5437</v>
      </c>
      <c r="E355" t="s">
        <v>3001</v>
      </c>
      <c r="F355" t="s">
        <v>4934</v>
      </c>
      <c r="G355" t="s">
        <v>4755</v>
      </c>
      <c r="H355" t="s">
        <v>2135</v>
      </c>
      <c r="I355" t="s">
        <v>5134</v>
      </c>
      <c r="J355" t="s">
        <v>796</v>
      </c>
      <c r="K355" t="s">
        <v>1051</v>
      </c>
      <c r="L355" t="s">
        <v>3083</v>
      </c>
    </row>
    <row r="356" spans="1:12" x14ac:dyDescent="0.25">
      <c r="A356" t="s">
        <v>323</v>
      </c>
      <c r="B356" t="s">
        <v>5438</v>
      </c>
      <c r="C356" t="s">
        <v>2576</v>
      </c>
      <c r="D356" t="s">
        <v>4125</v>
      </c>
      <c r="E356" t="s">
        <v>3513</v>
      </c>
      <c r="F356" t="s">
        <v>3284</v>
      </c>
      <c r="G356" t="s">
        <v>4775</v>
      </c>
      <c r="H356" t="s">
        <v>2040</v>
      </c>
      <c r="I356" t="s">
        <v>4001</v>
      </c>
      <c r="J356" t="s">
        <v>796</v>
      </c>
      <c r="K356" t="s">
        <v>885</v>
      </c>
      <c r="L356" t="s">
        <v>3953</v>
      </c>
    </row>
    <row r="357" spans="1:12" x14ac:dyDescent="0.25">
      <c r="A357" t="s">
        <v>71</v>
      </c>
      <c r="B357" t="s">
        <v>5439</v>
      </c>
      <c r="C357" t="s">
        <v>2571</v>
      </c>
      <c r="D357" t="s">
        <v>4478</v>
      </c>
      <c r="E357" t="s">
        <v>2371</v>
      </c>
      <c r="F357" t="s">
        <v>2623</v>
      </c>
      <c r="G357" t="s">
        <v>2663</v>
      </c>
      <c r="H357" t="s">
        <v>2088</v>
      </c>
      <c r="I357" t="s">
        <v>4003</v>
      </c>
      <c r="J357" t="s">
        <v>796</v>
      </c>
      <c r="K357" t="s">
        <v>885</v>
      </c>
      <c r="L357" t="s">
        <v>2711</v>
      </c>
    </row>
    <row r="358" spans="1:12" x14ac:dyDescent="0.25">
      <c r="A358" t="s">
        <v>751</v>
      </c>
      <c r="B358" t="s">
        <v>4797</v>
      </c>
      <c r="C358" t="s">
        <v>3268</v>
      </c>
      <c r="D358" t="s">
        <v>5440</v>
      </c>
      <c r="E358" t="s">
        <v>2279</v>
      </c>
      <c r="F358" t="s">
        <v>2280</v>
      </c>
      <c r="G358" t="s">
        <v>4678</v>
      </c>
      <c r="H358" t="s">
        <v>2099</v>
      </c>
      <c r="I358" t="s">
        <v>4141</v>
      </c>
      <c r="J358" t="s">
        <v>796</v>
      </c>
      <c r="K358" t="s">
        <v>882</v>
      </c>
      <c r="L358" t="s">
        <v>3985</v>
      </c>
    </row>
    <row r="359" spans="1:12" x14ac:dyDescent="0.25">
      <c r="A359" t="s">
        <v>642</v>
      </c>
      <c r="B359" t="s">
        <v>5441</v>
      </c>
      <c r="C359" t="s">
        <v>2637</v>
      </c>
      <c r="D359" t="s">
        <v>4893</v>
      </c>
      <c r="E359" t="s">
        <v>3249</v>
      </c>
      <c r="F359" t="s">
        <v>2842</v>
      </c>
      <c r="G359" t="s">
        <v>3632</v>
      </c>
      <c r="H359" t="s">
        <v>2074</v>
      </c>
      <c r="I359" t="s">
        <v>2974</v>
      </c>
      <c r="J359" t="s">
        <v>796</v>
      </c>
      <c r="K359" t="s">
        <v>830</v>
      </c>
      <c r="L359" t="s">
        <v>2644</v>
      </c>
    </row>
    <row r="360" spans="1:12" x14ac:dyDescent="0.25">
      <c r="A360" t="s">
        <v>313</v>
      </c>
      <c r="B360" t="s">
        <v>5367</v>
      </c>
      <c r="C360" t="s">
        <v>3141</v>
      </c>
      <c r="D360" t="s">
        <v>3925</v>
      </c>
      <c r="E360" t="s">
        <v>2328</v>
      </c>
      <c r="F360" t="s">
        <v>2876</v>
      </c>
      <c r="G360" t="s">
        <v>3926</v>
      </c>
      <c r="H360" t="s">
        <v>2231</v>
      </c>
      <c r="I360" t="s">
        <v>3153</v>
      </c>
      <c r="J360" t="s">
        <v>796</v>
      </c>
      <c r="K360" t="s">
        <v>1140</v>
      </c>
      <c r="L360" t="s">
        <v>3682</v>
      </c>
    </row>
    <row r="361" spans="1:12" x14ac:dyDescent="0.25">
      <c r="A361" t="s">
        <v>355</v>
      </c>
      <c r="B361" t="s">
        <v>5442</v>
      </c>
      <c r="C361" t="s">
        <v>2175</v>
      </c>
      <c r="D361" t="s">
        <v>2706</v>
      </c>
      <c r="E361" t="s">
        <v>4194</v>
      </c>
      <c r="F361" t="s">
        <v>2842</v>
      </c>
      <c r="G361" t="s">
        <v>2709</v>
      </c>
      <c r="H361" t="s">
        <v>2266</v>
      </c>
      <c r="I361" t="s">
        <v>3604</v>
      </c>
      <c r="J361" t="s">
        <v>796</v>
      </c>
      <c r="K361" t="s">
        <v>1372</v>
      </c>
      <c r="L361" t="s">
        <v>3739</v>
      </c>
    </row>
    <row r="362" spans="1:12" x14ac:dyDescent="0.25">
      <c r="A362" t="s">
        <v>303</v>
      </c>
      <c r="B362" t="s">
        <v>5443</v>
      </c>
      <c r="C362" t="s">
        <v>2080</v>
      </c>
      <c r="D362" t="s">
        <v>4033</v>
      </c>
      <c r="E362" t="s">
        <v>3483</v>
      </c>
      <c r="F362" t="s">
        <v>2280</v>
      </c>
      <c r="G362" t="s">
        <v>3688</v>
      </c>
      <c r="H362" t="s">
        <v>2148</v>
      </c>
      <c r="I362" t="s">
        <v>2344</v>
      </c>
      <c r="J362" t="s">
        <v>2035</v>
      </c>
      <c r="K362" t="s">
        <v>792</v>
      </c>
      <c r="L362" t="s">
        <v>2094</v>
      </c>
    </row>
    <row r="363" spans="1:12" x14ac:dyDescent="0.25">
      <c r="A363" t="s">
        <v>119</v>
      </c>
      <c r="B363" t="s">
        <v>5444</v>
      </c>
      <c r="C363" t="s">
        <v>2385</v>
      </c>
      <c r="D363" t="s">
        <v>2308</v>
      </c>
      <c r="E363" t="s">
        <v>3427</v>
      </c>
      <c r="F363" t="s">
        <v>3014</v>
      </c>
      <c r="G363" t="s">
        <v>2312</v>
      </c>
      <c r="H363" t="s">
        <v>2103</v>
      </c>
      <c r="I363" t="s">
        <v>4390</v>
      </c>
      <c r="J363" t="s">
        <v>796</v>
      </c>
      <c r="K363" t="s">
        <v>1318</v>
      </c>
      <c r="L363" t="s">
        <v>3489</v>
      </c>
    </row>
    <row r="364" spans="1:12" x14ac:dyDescent="0.25">
      <c r="A364" t="s">
        <v>200</v>
      </c>
      <c r="B364" t="s">
        <v>3774</v>
      </c>
      <c r="C364" t="s">
        <v>2445</v>
      </c>
      <c r="D364" t="s">
        <v>3977</v>
      </c>
      <c r="E364" t="s">
        <v>2450</v>
      </c>
      <c r="F364" t="s">
        <v>2864</v>
      </c>
      <c r="G364" t="s">
        <v>3411</v>
      </c>
      <c r="H364" t="s">
        <v>2924</v>
      </c>
      <c r="I364" t="s">
        <v>3009</v>
      </c>
      <c r="J364" t="s">
        <v>796</v>
      </c>
      <c r="K364" t="s">
        <v>1528</v>
      </c>
      <c r="L364" t="s">
        <v>3225</v>
      </c>
    </row>
    <row r="365" spans="1:12" x14ac:dyDescent="0.25">
      <c r="A365" t="s">
        <v>691</v>
      </c>
      <c r="B365" t="s">
        <v>5382</v>
      </c>
      <c r="C365" t="s">
        <v>3180</v>
      </c>
      <c r="D365" t="s">
        <v>4481</v>
      </c>
      <c r="E365" t="s">
        <v>2729</v>
      </c>
      <c r="F365" t="s">
        <v>4214</v>
      </c>
      <c r="G365" t="s">
        <v>2277</v>
      </c>
      <c r="H365" t="s">
        <v>2320</v>
      </c>
      <c r="I365" t="s">
        <v>3009</v>
      </c>
      <c r="J365" t="s">
        <v>2035</v>
      </c>
      <c r="K365" t="s">
        <v>1103</v>
      </c>
      <c r="L365" t="s">
        <v>2992</v>
      </c>
    </row>
    <row r="366" spans="1:12" x14ac:dyDescent="0.25">
      <c r="A366" t="s">
        <v>429</v>
      </c>
      <c r="B366" t="s">
        <v>4712</v>
      </c>
      <c r="C366" t="s">
        <v>2355</v>
      </c>
      <c r="D366" t="s">
        <v>3680</v>
      </c>
      <c r="E366" t="s">
        <v>3344</v>
      </c>
      <c r="F366" t="s">
        <v>2738</v>
      </c>
      <c r="G366" t="s">
        <v>3223</v>
      </c>
      <c r="H366" t="s">
        <v>2632</v>
      </c>
      <c r="I366" t="s">
        <v>2641</v>
      </c>
      <c r="J366" t="s">
        <v>796</v>
      </c>
      <c r="K366" t="s">
        <v>1642</v>
      </c>
      <c r="L366" t="s">
        <v>3689</v>
      </c>
    </row>
    <row r="367" spans="1:12" x14ac:dyDescent="0.25">
      <c r="A367" t="s">
        <v>559</v>
      </c>
      <c r="B367" t="s">
        <v>5445</v>
      </c>
      <c r="C367" t="s">
        <v>2445</v>
      </c>
      <c r="D367" t="s">
        <v>3438</v>
      </c>
      <c r="E367" t="s">
        <v>2450</v>
      </c>
      <c r="F367" t="s">
        <v>2902</v>
      </c>
      <c r="G367" t="s">
        <v>3440</v>
      </c>
      <c r="H367" t="s">
        <v>2924</v>
      </c>
      <c r="I367" t="s">
        <v>2883</v>
      </c>
      <c r="J367" t="s">
        <v>796</v>
      </c>
      <c r="K367" t="s">
        <v>1627</v>
      </c>
      <c r="L367" t="s">
        <v>3432</v>
      </c>
    </row>
    <row r="368" spans="1:12" x14ac:dyDescent="0.25">
      <c r="A368" t="s">
        <v>484</v>
      </c>
      <c r="B368" t="s">
        <v>3232</v>
      </c>
      <c r="C368" t="s">
        <v>2198</v>
      </c>
      <c r="D368" t="s">
        <v>3695</v>
      </c>
      <c r="E368" t="s">
        <v>3331</v>
      </c>
      <c r="F368" t="s">
        <v>3234</v>
      </c>
      <c r="G368" t="s">
        <v>3697</v>
      </c>
      <c r="H368" t="s">
        <v>2388</v>
      </c>
      <c r="I368" t="s">
        <v>2883</v>
      </c>
      <c r="J368" t="s">
        <v>796</v>
      </c>
      <c r="K368" t="s">
        <v>1031</v>
      </c>
      <c r="L368" t="s">
        <v>3462</v>
      </c>
    </row>
    <row r="369" spans="1:12" x14ac:dyDescent="0.25">
      <c r="A369" t="s">
        <v>43</v>
      </c>
      <c r="B369" t="s">
        <v>5446</v>
      </c>
      <c r="C369" t="s">
        <v>4160</v>
      </c>
      <c r="D369" t="s">
        <v>4426</v>
      </c>
      <c r="E369" t="s">
        <v>3657</v>
      </c>
      <c r="F369" t="s">
        <v>2876</v>
      </c>
      <c r="G369" t="s">
        <v>3043</v>
      </c>
      <c r="H369" t="s">
        <v>2259</v>
      </c>
      <c r="I369" t="s">
        <v>4030</v>
      </c>
      <c r="J369" t="s">
        <v>2035</v>
      </c>
      <c r="K369" t="s">
        <v>920</v>
      </c>
      <c r="L369" t="s">
        <v>2904</v>
      </c>
    </row>
    <row r="370" spans="1:12" x14ac:dyDescent="0.25">
      <c r="A370" t="s">
        <v>666</v>
      </c>
      <c r="B370" t="s">
        <v>5422</v>
      </c>
      <c r="C370" t="s">
        <v>2205</v>
      </c>
      <c r="D370" t="s">
        <v>3977</v>
      </c>
      <c r="E370" t="s">
        <v>2055</v>
      </c>
      <c r="F370" t="s">
        <v>2847</v>
      </c>
      <c r="G370" t="s">
        <v>3440</v>
      </c>
      <c r="H370" t="s">
        <v>2074</v>
      </c>
      <c r="I370" t="s">
        <v>2527</v>
      </c>
      <c r="J370" t="s">
        <v>796</v>
      </c>
      <c r="K370" t="s">
        <v>1090</v>
      </c>
      <c r="L370" t="s">
        <v>4060</v>
      </c>
    </row>
    <row r="371" spans="1:12" x14ac:dyDescent="0.25">
      <c r="A371" t="s">
        <v>195</v>
      </c>
      <c r="B371" t="s">
        <v>5447</v>
      </c>
      <c r="C371" t="s">
        <v>2763</v>
      </c>
      <c r="D371" t="s">
        <v>3614</v>
      </c>
      <c r="E371" t="s">
        <v>3180</v>
      </c>
      <c r="F371" t="s">
        <v>4077</v>
      </c>
      <c r="G371" t="s">
        <v>3330</v>
      </c>
      <c r="H371" t="s">
        <v>2103</v>
      </c>
      <c r="I371" t="s">
        <v>2590</v>
      </c>
      <c r="J371" t="s">
        <v>796</v>
      </c>
      <c r="K371" t="s">
        <v>882</v>
      </c>
      <c r="L371" t="s">
        <v>3426</v>
      </c>
    </row>
    <row r="372" spans="1:12" x14ac:dyDescent="0.25">
      <c r="A372" t="s">
        <v>4</v>
      </c>
      <c r="B372" t="s">
        <v>2263</v>
      </c>
      <c r="C372" t="s">
        <v>2398</v>
      </c>
      <c r="D372" t="s">
        <v>4974</v>
      </c>
      <c r="E372" t="s">
        <v>2325</v>
      </c>
      <c r="F372" t="s">
        <v>2738</v>
      </c>
      <c r="G372" t="s">
        <v>2565</v>
      </c>
      <c r="H372" t="s">
        <v>2242</v>
      </c>
      <c r="I372" t="s">
        <v>2139</v>
      </c>
      <c r="J372" t="s">
        <v>2035</v>
      </c>
      <c r="K372" t="s">
        <v>1769</v>
      </c>
      <c r="L372" t="s">
        <v>3923</v>
      </c>
    </row>
    <row r="373" spans="1:12" x14ac:dyDescent="0.25">
      <c r="A373" t="s">
        <v>33</v>
      </c>
      <c r="B373" t="s">
        <v>5370</v>
      </c>
      <c r="C373" t="s">
        <v>2482</v>
      </c>
      <c r="D373" t="s">
        <v>2822</v>
      </c>
      <c r="E373" t="s">
        <v>3290</v>
      </c>
      <c r="F373" t="s">
        <v>2039</v>
      </c>
      <c r="G373" t="s">
        <v>2296</v>
      </c>
      <c r="H373" t="s">
        <v>2468</v>
      </c>
      <c r="I373" t="s">
        <v>2277</v>
      </c>
      <c r="J373" t="s">
        <v>796</v>
      </c>
      <c r="K373" t="s">
        <v>804</v>
      </c>
      <c r="L373" t="s">
        <v>2487</v>
      </c>
    </row>
    <row r="374" spans="1:12" x14ac:dyDescent="0.25">
      <c r="A374" t="s">
        <v>372</v>
      </c>
      <c r="B374" t="s">
        <v>4754</v>
      </c>
      <c r="C374" t="s">
        <v>2445</v>
      </c>
      <c r="D374" t="s">
        <v>4876</v>
      </c>
      <c r="E374" t="s">
        <v>5033</v>
      </c>
      <c r="F374" t="s">
        <v>2738</v>
      </c>
      <c r="G374" t="s">
        <v>4913</v>
      </c>
      <c r="H374" t="s">
        <v>2320</v>
      </c>
      <c r="I374" t="s">
        <v>2277</v>
      </c>
      <c r="J374" t="s">
        <v>796</v>
      </c>
      <c r="K374" t="s">
        <v>879</v>
      </c>
      <c r="L374" t="s">
        <v>3913</v>
      </c>
    </row>
    <row r="375" spans="1:12" x14ac:dyDescent="0.25">
      <c r="A375" t="s">
        <v>641</v>
      </c>
      <c r="B375" t="s">
        <v>5228</v>
      </c>
      <c r="C375" t="s">
        <v>3063</v>
      </c>
      <c r="D375" t="s">
        <v>4462</v>
      </c>
      <c r="E375" t="s">
        <v>2411</v>
      </c>
      <c r="F375" t="s">
        <v>2738</v>
      </c>
      <c r="G375" t="s">
        <v>2500</v>
      </c>
      <c r="H375" t="s">
        <v>2224</v>
      </c>
      <c r="I375" t="s">
        <v>2277</v>
      </c>
      <c r="J375" t="s">
        <v>2035</v>
      </c>
      <c r="K375" t="s">
        <v>1312</v>
      </c>
      <c r="L375" t="s">
        <v>4244</v>
      </c>
    </row>
    <row r="376" spans="1:12" x14ac:dyDescent="0.25">
      <c r="A376" t="s">
        <v>698</v>
      </c>
      <c r="B376" t="s">
        <v>4661</v>
      </c>
      <c r="C376" t="s">
        <v>2318</v>
      </c>
      <c r="D376" t="s">
        <v>5448</v>
      </c>
      <c r="E376" t="s">
        <v>4329</v>
      </c>
      <c r="F376" t="s">
        <v>2633</v>
      </c>
      <c r="G376" t="s">
        <v>4671</v>
      </c>
      <c r="H376" t="s">
        <v>3145</v>
      </c>
      <c r="I376" t="s">
        <v>4191</v>
      </c>
      <c r="J376" t="s">
        <v>2035</v>
      </c>
      <c r="K376" t="s">
        <v>836</v>
      </c>
      <c r="L376" t="s">
        <v>4120</v>
      </c>
    </row>
    <row r="377" spans="1:12" x14ac:dyDescent="0.25">
      <c r="A377" t="s">
        <v>141</v>
      </c>
      <c r="B377" t="s">
        <v>5447</v>
      </c>
      <c r="C377" t="s">
        <v>2355</v>
      </c>
      <c r="D377" t="s">
        <v>3490</v>
      </c>
      <c r="E377" t="s">
        <v>2682</v>
      </c>
      <c r="F377" t="s">
        <v>4077</v>
      </c>
      <c r="G377" t="s">
        <v>2197</v>
      </c>
      <c r="H377" t="s">
        <v>2103</v>
      </c>
      <c r="I377" t="s">
        <v>4224</v>
      </c>
      <c r="J377" t="s">
        <v>796</v>
      </c>
      <c r="K377" t="s">
        <v>1900</v>
      </c>
      <c r="L377" t="s">
        <v>3809</v>
      </c>
    </row>
    <row r="378" spans="1:12" x14ac:dyDescent="0.25">
      <c r="A378" t="s">
        <v>685</v>
      </c>
      <c r="B378" t="s">
        <v>5253</v>
      </c>
      <c r="C378" t="s">
        <v>3799</v>
      </c>
      <c r="D378" t="s">
        <v>5449</v>
      </c>
      <c r="E378" t="s">
        <v>2795</v>
      </c>
      <c r="F378" t="s">
        <v>2727</v>
      </c>
      <c r="G378" t="s">
        <v>3746</v>
      </c>
      <c r="H378" t="s">
        <v>2280</v>
      </c>
      <c r="I378" t="s">
        <v>3762</v>
      </c>
      <c r="J378" t="s">
        <v>796</v>
      </c>
      <c r="K378" t="s">
        <v>983</v>
      </c>
      <c r="L378" t="s">
        <v>3802</v>
      </c>
    </row>
    <row r="379" spans="1:12" x14ac:dyDescent="0.25">
      <c r="A379" t="s">
        <v>595</v>
      </c>
      <c r="B379" t="s">
        <v>5450</v>
      </c>
      <c r="C379" t="s">
        <v>3427</v>
      </c>
      <c r="D379" t="s">
        <v>2741</v>
      </c>
      <c r="E379" t="s">
        <v>3399</v>
      </c>
      <c r="F379" t="s">
        <v>2811</v>
      </c>
      <c r="G379" t="s">
        <v>2744</v>
      </c>
      <c r="H379" t="s">
        <v>2670</v>
      </c>
      <c r="I379" t="s">
        <v>4201</v>
      </c>
      <c r="J379" t="s">
        <v>796</v>
      </c>
      <c r="K379" t="s">
        <v>1416</v>
      </c>
      <c r="L379" t="s">
        <v>3429</v>
      </c>
    </row>
    <row r="380" spans="1:12" x14ac:dyDescent="0.25">
      <c r="A380" t="s">
        <v>32</v>
      </c>
      <c r="B380" t="s">
        <v>5253</v>
      </c>
      <c r="C380" t="s">
        <v>4135</v>
      </c>
      <c r="D380" t="s">
        <v>5451</v>
      </c>
      <c r="E380" t="s">
        <v>3807</v>
      </c>
      <c r="F380" t="s">
        <v>2727</v>
      </c>
      <c r="G380" t="s">
        <v>3187</v>
      </c>
      <c r="H380" t="s">
        <v>2280</v>
      </c>
      <c r="I380" t="s">
        <v>3071</v>
      </c>
      <c r="J380" t="s">
        <v>796</v>
      </c>
      <c r="K380" t="s">
        <v>1014</v>
      </c>
      <c r="L380" t="s">
        <v>4138</v>
      </c>
    </row>
    <row r="381" spans="1:12" x14ac:dyDescent="0.25">
      <c r="A381" t="s">
        <v>424</v>
      </c>
      <c r="B381" t="s">
        <v>5452</v>
      </c>
      <c r="C381" t="s">
        <v>3104</v>
      </c>
      <c r="D381" t="s">
        <v>5383</v>
      </c>
      <c r="E381" t="s">
        <v>2371</v>
      </c>
      <c r="F381" t="s">
        <v>2738</v>
      </c>
      <c r="G381" t="s">
        <v>3856</v>
      </c>
      <c r="H381" t="s">
        <v>2088</v>
      </c>
      <c r="I381" t="s">
        <v>2421</v>
      </c>
      <c r="J381" t="s">
        <v>796</v>
      </c>
      <c r="K381" t="s">
        <v>879</v>
      </c>
      <c r="L381" t="s">
        <v>3564</v>
      </c>
    </row>
    <row r="382" spans="1:12" x14ac:dyDescent="0.25">
      <c r="A382" t="s">
        <v>262</v>
      </c>
      <c r="B382" t="s">
        <v>5453</v>
      </c>
      <c r="C382" t="s">
        <v>3603</v>
      </c>
      <c r="D382" t="s">
        <v>2828</v>
      </c>
      <c r="E382" t="s">
        <v>4413</v>
      </c>
      <c r="F382" t="s">
        <v>2280</v>
      </c>
      <c r="G382" t="s">
        <v>2832</v>
      </c>
      <c r="H382" t="s">
        <v>2684</v>
      </c>
      <c r="I382" t="s">
        <v>2421</v>
      </c>
      <c r="J382" t="s">
        <v>796</v>
      </c>
      <c r="K382" t="s">
        <v>1296</v>
      </c>
      <c r="L382" t="s">
        <v>3607</v>
      </c>
    </row>
    <row r="383" spans="1:12" x14ac:dyDescent="0.25">
      <c r="A383" t="s">
        <v>277</v>
      </c>
      <c r="B383" t="s">
        <v>5436</v>
      </c>
      <c r="C383" t="s">
        <v>2653</v>
      </c>
      <c r="D383" t="s">
        <v>5383</v>
      </c>
      <c r="E383" t="s">
        <v>3180</v>
      </c>
      <c r="F383" t="s">
        <v>3098</v>
      </c>
      <c r="G383" t="s">
        <v>3856</v>
      </c>
      <c r="H383" t="s">
        <v>2103</v>
      </c>
      <c r="I383" t="s">
        <v>2429</v>
      </c>
      <c r="J383" t="s">
        <v>796</v>
      </c>
      <c r="K383" t="s">
        <v>1796</v>
      </c>
      <c r="L383" t="s">
        <v>4158</v>
      </c>
    </row>
    <row r="384" spans="1:12" x14ac:dyDescent="0.25">
      <c r="A384" t="s">
        <v>687</v>
      </c>
      <c r="B384" t="s">
        <v>5454</v>
      </c>
      <c r="C384" t="s">
        <v>2972</v>
      </c>
      <c r="D384" t="s">
        <v>4384</v>
      </c>
      <c r="E384" t="s">
        <v>4769</v>
      </c>
      <c r="F384" t="s">
        <v>2656</v>
      </c>
      <c r="G384" t="s">
        <v>4181</v>
      </c>
      <c r="H384" t="s">
        <v>2115</v>
      </c>
      <c r="I384" t="s">
        <v>2544</v>
      </c>
      <c r="J384" t="s">
        <v>796</v>
      </c>
      <c r="K384" t="s">
        <v>865</v>
      </c>
      <c r="L384" t="s">
        <v>3663</v>
      </c>
    </row>
    <row r="385" spans="1:12" x14ac:dyDescent="0.25">
      <c r="A385" t="s">
        <v>189</v>
      </c>
      <c r="B385" t="s">
        <v>5455</v>
      </c>
      <c r="C385" t="s">
        <v>2413</v>
      </c>
      <c r="D385" t="s">
        <v>3687</v>
      </c>
      <c r="E385" t="s">
        <v>2451</v>
      </c>
      <c r="F385" t="s">
        <v>2738</v>
      </c>
      <c r="G385" t="s">
        <v>3688</v>
      </c>
      <c r="H385" t="s">
        <v>2453</v>
      </c>
      <c r="I385" t="s">
        <v>2073</v>
      </c>
      <c r="J385" t="s">
        <v>796</v>
      </c>
      <c r="K385" t="s">
        <v>1031</v>
      </c>
      <c r="L385" t="s">
        <v>2878</v>
      </c>
    </row>
    <row r="386" spans="1:12" x14ac:dyDescent="0.25">
      <c r="A386" t="s">
        <v>749</v>
      </c>
      <c r="B386" t="s">
        <v>4740</v>
      </c>
      <c r="C386" t="s">
        <v>2413</v>
      </c>
      <c r="D386" t="s">
        <v>3116</v>
      </c>
      <c r="E386" t="s">
        <v>3575</v>
      </c>
      <c r="F386" t="s">
        <v>2738</v>
      </c>
      <c r="G386" t="s">
        <v>3117</v>
      </c>
      <c r="H386" t="s">
        <v>2453</v>
      </c>
      <c r="I386" t="s">
        <v>3407</v>
      </c>
      <c r="J386" t="s">
        <v>2035</v>
      </c>
      <c r="K386" t="s">
        <v>1005</v>
      </c>
      <c r="L386" t="s">
        <v>3669</v>
      </c>
    </row>
    <row r="387" spans="1:12" x14ac:dyDescent="0.25">
      <c r="A387" t="s">
        <v>236</v>
      </c>
      <c r="B387" t="s">
        <v>5456</v>
      </c>
      <c r="C387" t="s">
        <v>3066</v>
      </c>
      <c r="D387" t="s">
        <v>4885</v>
      </c>
      <c r="E387" t="s">
        <v>2223</v>
      </c>
      <c r="F387" t="s">
        <v>4077</v>
      </c>
      <c r="G387" t="s">
        <v>4887</v>
      </c>
      <c r="H387" t="s">
        <v>2225</v>
      </c>
      <c r="I387" t="s">
        <v>4733</v>
      </c>
      <c r="J387" t="s">
        <v>796</v>
      </c>
      <c r="K387" t="s">
        <v>1440</v>
      </c>
      <c r="L387" t="s">
        <v>4222</v>
      </c>
    </row>
    <row r="388" spans="1:12" x14ac:dyDescent="0.25">
      <c r="A388" t="s">
        <v>362</v>
      </c>
      <c r="B388" t="s">
        <v>5457</v>
      </c>
      <c r="C388" t="s">
        <v>3704</v>
      </c>
      <c r="D388" t="s">
        <v>3263</v>
      </c>
      <c r="E388" t="s">
        <v>2571</v>
      </c>
      <c r="F388" t="s">
        <v>2842</v>
      </c>
      <c r="G388" t="s">
        <v>3369</v>
      </c>
      <c r="H388" t="s">
        <v>2924</v>
      </c>
      <c r="I388" t="s">
        <v>3173</v>
      </c>
      <c r="J388" t="s">
        <v>796</v>
      </c>
      <c r="K388" t="s">
        <v>1710</v>
      </c>
      <c r="L388" t="s">
        <v>3705</v>
      </c>
    </row>
    <row r="389" spans="1:12" x14ac:dyDescent="0.25">
      <c r="A389" t="s">
        <v>636</v>
      </c>
      <c r="B389" t="s">
        <v>2798</v>
      </c>
      <c r="C389" t="s">
        <v>2466</v>
      </c>
      <c r="D389" t="s">
        <v>3443</v>
      </c>
      <c r="E389" t="s">
        <v>5343</v>
      </c>
      <c r="F389" t="s">
        <v>2842</v>
      </c>
      <c r="G389" t="s">
        <v>3445</v>
      </c>
      <c r="H389" t="s">
        <v>2670</v>
      </c>
      <c r="I389" t="s">
        <v>2853</v>
      </c>
      <c r="J389" t="s">
        <v>796</v>
      </c>
      <c r="K389" t="s">
        <v>1242</v>
      </c>
      <c r="L389" t="s">
        <v>2988</v>
      </c>
    </row>
    <row r="390" spans="1:12" x14ac:dyDescent="0.25">
      <c r="A390" t="s">
        <v>223</v>
      </c>
      <c r="B390" t="s">
        <v>5458</v>
      </c>
      <c r="C390" t="s">
        <v>3034</v>
      </c>
      <c r="D390" t="s">
        <v>5416</v>
      </c>
      <c r="E390" t="s">
        <v>3579</v>
      </c>
      <c r="F390" t="s">
        <v>2738</v>
      </c>
      <c r="G390" t="s">
        <v>4541</v>
      </c>
      <c r="H390" t="s">
        <v>2231</v>
      </c>
      <c r="I390" t="s">
        <v>4479</v>
      </c>
      <c r="J390" t="s">
        <v>796</v>
      </c>
      <c r="K390" t="s">
        <v>1152</v>
      </c>
      <c r="L390" t="s">
        <v>3890</v>
      </c>
    </row>
    <row r="391" spans="1:12" x14ac:dyDescent="0.25">
      <c r="A391" t="s">
        <v>115</v>
      </c>
      <c r="B391" t="s">
        <v>2355</v>
      </c>
      <c r="C391" t="s">
        <v>2784</v>
      </c>
      <c r="D391" t="s">
        <v>5459</v>
      </c>
      <c r="E391" t="s">
        <v>3830</v>
      </c>
      <c r="F391" t="s">
        <v>2765</v>
      </c>
      <c r="G391" t="s">
        <v>3873</v>
      </c>
      <c r="H391" t="s">
        <v>2232</v>
      </c>
      <c r="I391" t="s">
        <v>4479</v>
      </c>
      <c r="J391" t="s">
        <v>796</v>
      </c>
      <c r="K391" t="s">
        <v>1069</v>
      </c>
      <c r="L391" t="s">
        <v>3487</v>
      </c>
    </row>
    <row r="392" spans="1:12" x14ac:dyDescent="0.25">
      <c r="A392" t="s">
        <v>248</v>
      </c>
      <c r="B392" t="s">
        <v>5230</v>
      </c>
      <c r="C392" t="s">
        <v>4032</v>
      </c>
      <c r="D392" t="s">
        <v>4426</v>
      </c>
      <c r="E392" t="s">
        <v>4177</v>
      </c>
      <c r="F392" t="s">
        <v>2738</v>
      </c>
      <c r="G392" t="s">
        <v>3647</v>
      </c>
      <c r="H392" t="s">
        <v>2286</v>
      </c>
      <c r="I392" t="s">
        <v>3983</v>
      </c>
      <c r="J392" t="s">
        <v>796</v>
      </c>
      <c r="K392" t="s">
        <v>1491</v>
      </c>
      <c r="L392" t="s">
        <v>4034</v>
      </c>
    </row>
    <row r="393" spans="1:12" x14ac:dyDescent="0.25">
      <c r="A393" t="s">
        <v>699</v>
      </c>
      <c r="B393" t="s">
        <v>5460</v>
      </c>
      <c r="C393" t="s">
        <v>3516</v>
      </c>
      <c r="D393" t="s">
        <v>4555</v>
      </c>
      <c r="E393" t="s">
        <v>2800</v>
      </c>
      <c r="F393" t="s">
        <v>2842</v>
      </c>
      <c r="G393" t="s">
        <v>3571</v>
      </c>
      <c r="H393" t="s">
        <v>2225</v>
      </c>
      <c r="I393" t="s">
        <v>3983</v>
      </c>
      <c r="J393" t="s">
        <v>796</v>
      </c>
      <c r="K393" t="s">
        <v>873</v>
      </c>
      <c r="L393" t="s">
        <v>3630</v>
      </c>
    </row>
    <row r="394" spans="1:12" x14ac:dyDescent="0.25">
      <c r="A394" t="s">
        <v>492</v>
      </c>
      <c r="B394" t="s">
        <v>4185</v>
      </c>
      <c r="C394" t="s">
        <v>3700</v>
      </c>
      <c r="D394" t="s">
        <v>3371</v>
      </c>
      <c r="E394" t="s">
        <v>2587</v>
      </c>
      <c r="F394" t="s">
        <v>2150</v>
      </c>
      <c r="G394" t="s">
        <v>3081</v>
      </c>
      <c r="H394" t="s">
        <v>2367</v>
      </c>
      <c r="I394" t="s">
        <v>3043</v>
      </c>
      <c r="J394" t="s">
        <v>796</v>
      </c>
      <c r="K394" t="s">
        <v>1321</v>
      </c>
      <c r="L394" t="s">
        <v>3702</v>
      </c>
    </row>
    <row r="395" spans="1:12" x14ac:dyDescent="0.25">
      <c r="A395" t="s">
        <v>24</v>
      </c>
      <c r="B395" t="s">
        <v>5461</v>
      </c>
      <c r="C395" t="s">
        <v>2385</v>
      </c>
      <c r="D395" t="s">
        <v>4068</v>
      </c>
      <c r="E395" t="s">
        <v>4032</v>
      </c>
      <c r="F395" t="s">
        <v>3098</v>
      </c>
      <c r="G395" t="s">
        <v>4069</v>
      </c>
      <c r="H395" t="s">
        <v>2924</v>
      </c>
      <c r="I395" t="s">
        <v>3647</v>
      </c>
      <c r="J395" t="s">
        <v>796</v>
      </c>
      <c r="K395" t="s">
        <v>879</v>
      </c>
      <c r="L395" t="s">
        <v>3532</v>
      </c>
    </row>
    <row r="396" spans="1:12" x14ac:dyDescent="0.25">
      <c r="A396" t="s">
        <v>123</v>
      </c>
      <c r="B396" t="s">
        <v>5462</v>
      </c>
      <c r="C396" t="s">
        <v>2205</v>
      </c>
      <c r="D396" t="s">
        <v>3893</v>
      </c>
      <c r="E396" t="s">
        <v>3365</v>
      </c>
      <c r="F396" t="s">
        <v>2842</v>
      </c>
      <c r="G396" t="s">
        <v>3032</v>
      </c>
      <c r="H396" t="s">
        <v>2468</v>
      </c>
      <c r="I396" t="s">
        <v>3592</v>
      </c>
      <c r="J396" t="s">
        <v>796</v>
      </c>
      <c r="K396" t="s">
        <v>1198</v>
      </c>
      <c r="L396" t="s">
        <v>3380</v>
      </c>
    </row>
    <row r="397" spans="1:12" x14ac:dyDescent="0.25">
      <c r="A397" t="s">
        <v>47</v>
      </c>
      <c r="B397" t="s">
        <v>5463</v>
      </c>
      <c r="C397" t="s">
        <v>3249</v>
      </c>
      <c r="D397" t="s">
        <v>4669</v>
      </c>
      <c r="E397" t="s">
        <v>4532</v>
      </c>
      <c r="F397" t="s">
        <v>2855</v>
      </c>
      <c r="G397" t="s">
        <v>4671</v>
      </c>
      <c r="H397" t="s">
        <v>2231</v>
      </c>
      <c r="I397" t="s">
        <v>3592</v>
      </c>
      <c r="J397" t="s">
        <v>796</v>
      </c>
      <c r="K397" t="s">
        <v>1036</v>
      </c>
      <c r="L397" t="s">
        <v>3597</v>
      </c>
    </row>
    <row r="398" spans="1:12" x14ac:dyDescent="0.25">
      <c r="A398" t="s">
        <v>229</v>
      </c>
      <c r="B398" t="s">
        <v>5464</v>
      </c>
      <c r="C398" t="s">
        <v>3273</v>
      </c>
      <c r="D398" t="s">
        <v>4872</v>
      </c>
      <c r="E398" t="s">
        <v>2533</v>
      </c>
      <c r="F398" t="s">
        <v>3038</v>
      </c>
      <c r="G398" t="s">
        <v>4874</v>
      </c>
      <c r="H398" t="s">
        <v>2114</v>
      </c>
      <c r="I398" t="s">
        <v>3117</v>
      </c>
      <c r="J398" t="s">
        <v>796</v>
      </c>
      <c r="K398" t="s">
        <v>1211</v>
      </c>
      <c r="L398" t="s">
        <v>3277</v>
      </c>
    </row>
    <row r="399" spans="1:12" x14ac:dyDescent="0.25">
      <c r="A399" t="s">
        <v>600</v>
      </c>
      <c r="B399" t="s">
        <v>5465</v>
      </c>
      <c r="C399" t="s">
        <v>3115</v>
      </c>
      <c r="D399" t="s">
        <v>3821</v>
      </c>
      <c r="E399" t="s">
        <v>3286</v>
      </c>
      <c r="F399" t="s">
        <v>4083</v>
      </c>
      <c r="G399" t="s">
        <v>3245</v>
      </c>
      <c r="H399" t="s">
        <v>2114</v>
      </c>
      <c r="I399" t="s">
        <v>3661</v>
      </c>
      <c r="J399" t="s">
        <v>796</v>
      </c>
      <c r="K399" t="s">
        <v>898</v>
      </c>
      <c r="L399" t="s">
        <v>3118</v>
      </c>
    </row>
    <row r="400" spans="1:12" x14ac:dyDescent="0.25">
      <c r="A400" t="s">
        <v>286</v>
      </c>
      <c r="B400" t="s">
        <v>4701</v>
      </c>
      <c r="C400" t="s">
        <v>2398</v>
      </c>
      <c r="D400" t="s">
        <v>3328</v>
      </c>
      <c r="E400" t="s">
        <v>4693</v>
      </c>
      <c r="F400" t="s">
        <v>2842</v>
      </c>
      <c r="G400" t="s">
        <v>3330</v>
      </c>
      <c r="H400" t="s">
        <v>2088</v>
      </c>
      <c r="I400" t="s">
        <v>3093</v>
      </c>
      <c r="J400" t="s">
        <v>796</v>
      </c>
      <c r="K400" t="s">
        <v>1477</v>
      </c>
      <c r="L400" t="s">
        <v>4006</v>
      </c>
    </row>
    <row r="401" spans="1:12" x14ac:dyDescent="0.25">
      <c r="A401" t="s">
        <v>120</v>
      </c>
      <c r="B401" t="s">
        <v>5289</v>
      </c>
      <c r="C401" t="s">
        <v>2533</v>
      </c>
      <c r="D401" t="s">
        <v>2845</v>
      </c>
      <c r="E401" t="s">
        <v>2797</v>
      </c>
      <c r="F401" t="s">
        <v>2842</v>
      </c>
      <c r="G401" t="s">
        <v>2177</v>
      </c>
      <c r="H401" t="s">
        <v>2488</v>
      </c>
      <c r="I401" t="s">
        <v>2372</v>
      </c>
      <c r="J401" t="s">
        <v>2035</v>
      </c>
      <c r="K401" t="s">
        <v>1621</v>
      </c>
      <c r="L401" t="s">
        <v>4063</v>
      </c>
    </row>
    <row r="402" spans="1:12" x14ac:dyDescent="0.25">
      <c r="A402" t="s">
        <v>569</v>
      </c>
      <c r="B402" t="s">
        <v>5466</v>
      </c>
      <c r="C402" t="s">
        <v>2785</v>
      </c>
      <c r="D402" t="s">
        <v>3410</v>
      </c>
      <c r="E402" t="s">
        <v>3509</v>
      </c>
      <c r="F402" t="s">
        <v>2738</v>
      </c>
      <c r="G402" t="s">
        <v>4078</v>
      </c>
      <c r="H402" t="s">
        <v>2040</v>
      </c>
      <c r="I402" t="s">
        <v>2372</v>
      </c>
      <c r="J402" t="s">
        <v>2035</v>
      </c>
      <c r="K402" t="s">
        <v>873</v>
      </c>
      <c r="L402" t="s">
        <v>3766</v>
      </c>
    </row>
    <row r="403" spans="1:12" x14ac:dyDescent="0.25">
      <c r="A403" t="s">
        <v>408</v>
      </c>
      <c r="B403" t="s">
        <v>4785</v>
      </c>
      <c r="C403" t="s">
        <v>3089</v>
      </c>
      <c r="D403" t="s">
        <v>3777</v>
      </c>
      <c r="E403" t="s">
        <v>2264</v>
      </c>
      <c r="F403" t="s">
        <v>4156</v>
      </c>
      <c r="G403" t="s">
        <v>2431</v>
      </c>
      <c r="H403" t="s">
        <v>2114</v>
      </c>
      <c r="I403" t="s">
        <v>3411</v>
      </c>
      <c r="J403" t="s">
        <v>796</v>
      </c>
      <c r="K403" t="s">
        <v>1356</v>
      </c>
      <c r="L403" t="s">
        <v>3095</v>
      </c>
    </row>
    <row r="404" spans="1:12" x14ac:dyDescent="0.25">
      <c r="A404" t="s">
        <v>378</v>
      </c>
      <c r="B404" t="s">
        <v>5067</v>
      </c>
      <c r="C404" t="s">
        <v>2735</v>
      </c>
      <c r="D404" t="s">
        <v>4719</v>
      </c>
      <c r="E404" t="s">
        <v>3935</v>
      </c>
      <c r="F404" t="s">
        <v>3250</v>
      </c>
      <c r="G404" t="s">
        <v>3043</v>
      </c>
      <c r="H404" t="s">
        <v>2632</v>
      </c>
      <c r="I404" t="s">
        <v>3440</v>
      </c>
      <c r="J404" t="s">
        <v>796</v>
      </c>
      <c r="K404" t="s">
        <v>1253</v>
      </c>
      <c r="L404" t="s">
        <v>2748</v>
      </c>
    </row>
    <row r="405" spans="1:12" x14ac:dyDescent="0.25">
      <c r="A405" t="s">
        <v>382</v>
      </c>
      <c r="B405" t="s">
        <v>5467</v>
      </c>
      <c r="C405" t="s">
        <v>2719</v>
      </c>
      <c r="D405" t="s">
        <v>3641</v>
      </c>
      <c r="E405" t="s">
        <v>2413</v>
      </c>
      <c r="F405" t="s">
        <v>4024</v>
      </c>
      <c r="G405" t="s">
        <v>3643</v>
      </c>
      <c r="H405" t="s">
        <v>2103</v>
      </c>
      <c r="I405" t="s">
        <v>3453</v>
      </c>
      <c r="J405" t="s">
        <v>796</v>
      </c>
      <c r="K405" t="s">
        <v>1869</v>
      </c>
      <c r="L405" t="s">
        <v>3159</v>
      </c>
    </row>
    <row r="406" spans="1:12" x14ac:dyDescent="0.25">
      <c r="A406" t="s">
        <v>487</v>
      </c>
      <c r="B406" t="s">
        <v>4782</v>
      </c>
      <c r="C406" t="s">
        <v>3126</v>
      </c>
      <c r="D406" t="s">
        <v>3394</v>
      </c>
      <c r="E406" t="s">
        <v>2341</v>
      </c>
      <c r="F406" t="s">
        <v>4083</v>
      </c>
      <c r="G406" t="s">
        <v>3032</v>
      </c>
      <c r="H406" t="s">
        <v>2037</v>
      </c>
      <c r="I406" t="s">
        <v>4541</v>
      </c>
      <c r="J406" t="s">
        <v>796</v>
      </c>
      <c r="K406" t="s">
        <v>804</v>
      </c>
      <c r="L406" t="s">
        <v>3130</v>
      </c>
    </row>
    <row r="407" spans="1:12" x14ac:dyDescent="0.25">
      <c r="A407" t="s">
        <v>145</v>
      </c>
      <c r="B407" t="s">
        <v>2911</v>
      </c>
      <c r="C407" t="s">
        <v>2729</v>
      </c>
      <c r="D407" t="s">
        <v>5468</v>
      </c>
      <c r="E407" t="s">
        <v>2579</v>
      </c>
      <c r="F407" t="s">
        <v>2876</v>
      </c>
      <c r="G407" t="s">
        <v>3790</v>
      </c>
      <c r="H407" t="s">
        <v>3145</v>
      </c>
      <c r="I407" t="s">
        <v>2526</v>
      </c>
      <c r="J407" t="s">
        <v>796</v>
      </c>
      <c r="K407" t="s">
        <v>1002</v>
      </c>
      <c r="L407" t="s">
        <v>2971</v>
      </c>
    </row>
    <row r="408" spans="1:12" x14ac:dyDescent="0.25">
      <c r="A408" t="s">
        <v>199</v>
      </c>
      <c r="B408" t="s">
        <v>5469</v>
      </c>
      <c r="C408" t="s">
        <v>3020</v>
      </c>
      <c r="D408" t="s">
        <v>3670</v>
      </c>
      <c r="E408" t="s">
        <v>2681</v>
      </c>
      <c r="F408" t="s">
        <v>2150</v>
      </c>
      <c r="G408" t="s">
        <v>3671</v>
      </c>
      <c r="H408" t="s">
        <v>2074</v>
      </c>
      <c r="I408" t="s">
        <v>4110</v>
      </c>
      <c r="J408" t="s">
        <v>796</v>
      </c>
      <c r="K408" t="s">
        <v>1576</v>
      </c>
      <c r="L408" t="s">
        <v>3024</v>
      </c>
    </row>
    <row r="409" spans="1:12" x14ac:dyDescent="0.25">
      <c r="A409" t="s">
        <v>112</v>
      </c>
      <c r="B409" t="s">
        <v>5242</v>
      </c>
      <c r="C409" t="s">
        <v>2595</v>
      </c>
      <c r="D409" t="s">
        <v>2459</v>
      </c>
      <c r="E409" t="s">
        <v>2265</v>
      </c>
      <c r="F409" t="s">
        <v>2842</v>
      </c>
      <c r="G409" t="s">
        <v>2461</v>
      </c>
      <c r="H409" t="s">
        <v>2088</v>
      </c>
      <c r="I409" t="s">
        <v>2461</v>
      </c>
      <c r="J409" t="s">
        <v>796</v>
      </c>
      <c r="K409" t="s">
        <v>1265</v>
      </c>
      <c r="L409" t="s">
        <v>3763</v>
      </c>
    </row>
    <row r="410" spans="1:12" x14ac:dyDescent="0.25">
      <c r="A410" t="s">
        <v>82</v>
      </c>
      <c r="B410" t="s">
        <v>5470</v>
      </c>
      <c r="C410" t="s">
        <v>4246</v>
      </c>
      <c r="D410" t="s">
        <v>4948</v>
      </c>
      <c r="E410" t="s">
        <v>5471</v>
      </c>
      <c r="F410" t="s">
        <v>2948</v>
      </c>
      <c r="G410" t="s">
        <v>2724</v>
      </c>
      <c r="H410" t="s">
        <v>2633</v>
      </c>
      <c r="I410" t="s">
        <v>3200</v>
      </c>
      <c r="J410" t="s">
        <v>796</v>
      </c>
      <c r="K410" t="s">
        <v>2007</v>
      </c>
      <c r="L410" t="s">
        <v>4249</v>
      </c>
    </row>
    <row r="411" spans="1:12" x14ac:dyDescent="0.25">
      <c r="A411" t="s">
        <v>466</v>
      </c>
      <c r="B411" t="s">
        <v>4618</v>
      </c>
      <c r="C411" t="s">
        <v>3102</v>
      </c>
      <c r="D411" t="s">
        <v>3387</v>
      </c>
      <c r="E411" t="s">
        <v>3191</v>
      </c>
      <c r="F411" t="s">
        <v>2150</v>
      </c>
      <c r="G411" t="s">
        <v>2746</v>
      </c>
      <c r="H411" t="s">
        <v>2114</v>
      </c>
      <c r="I411" t="s">
        <v>4561</v>
      </c>
      <c r="J411" t="s">
        <v>796</v>
      </c>
      <c r="K411" t="s">
        <v>885</v>
      </c>
      <c r="L411" t="s">
        <v>3105</v>
      </c>
    </row>
    <row r="412" spans="1:12" x14ac:dyDescent="0.25">
      <c r="A412" t="s">
        <v>353</v>
      </c>
      <c r="B412" t="s">
        <v>5472</v>
      </c>
      <c r="C412" t="s">
        <v>4086</v>
      </c>
      <c r="D412" t="s">
        <v>4929</v>
      </c>
      <c r="E412" t="s">
        <v>2334</v>
      </c>
      <c r="F412" t="s">
        <v>3038</v>
      </c>
      <c r="G412" t="s">
        <v>2699</v>
      </c>
      <c r="H412" t="s">
        <v>2103</v>
      </c>
      <c r="I412" t="s">
        <v>3314</v>
      </c>
      <c r="J412" t="s">
        <v>796</v>
      </c>
      <c r="K412" t="s">
        <v>1675</v>
      </c>
      <c r="L412" t="s">
        <v>4088</v>
      </c>
    </row>
    <row r="413" spans="1:12" x14ac:dyDescent="0.25">
      <c r="A413" t="s">
        <v>638</v>
      </c>
      <c r="B413" t="s">
        <v>5473</v>
      </c>
      <c r="C413" t="s">
        <v>3170</v>
      </c>
      <c r="D413" t="s">
        <v>4555</v>
      </c>
      <c r="E413" t="s">
        <v>4047</v>
      </c>
      <c r="F413" t="s">
        <v>2150</v>
      </c>
      <c r="G413" t="s">
        <v>3571</v>
      </c>
      <c r="H413" t="s">
        <v>2074</v>
      </c>
      <c r="I413" t="s">
        <v>3643</v>
      </c>
      <c r="J413" t="s">
        <v>796</v>
      </c>
      <c r="K413" t="s">
        <v>1271</v>
      </c>
      <c r="L413" t="s">
        <v>4170</v>
      </c>
    </row>
    <row r="414" spans="1:12" x14ac:dyDescent="0.25">
      <c r="A414" t="s">
        <v>317</v>
      </c>
      <c r="B414" t="s">
        <v>2710</v>
      </c>
      <c r="C414" t="s">
        <v>3066</v>
      </c>
      <c r="D414" t="s">
        <v>3311</v>
      </c>
      <c r="E414" t="s">
        <v>4710</v>
      </c>
      <c r="F414" t="s">
        <v>2842</v>
      </c>
      <c r="G414" t="s">
        <v>3314</v>
      </c>
      <c r="H414" t="s">
        <v>2320</v>
      </c>
      <c r="I414" t="s">
        <v>2606</v>
      </c>
      <c r="J414" t="s">
        <v>2035</v>
      </c>
      <c r="K414" t="s">
        <v>1299</v>
      </c>
      <c r="L414" t="s">
        <v>4184</v>
      </c>
    </row>
    <row r="415" spans="1:12" x14ac:dyDescent="0.25">
      <c r="A415" t="s">
        <v>581</v>
      </c>
      <c r="B415" t="s">
        <v>5473</v>
      </c>
      <c r="C415" t="s">
        <v>3866</v>
      </c>
      <c r="D415" t="s">
        <v>4872</v>
      </c>
      <c r="E415" t="s">
        <v>2681</v>
      </c>
      <c r="F415" t="s">
        <v>2150</v>
      </c>
      <c r="G415" t="s">
        <v>4874</v>
      </c>
      <c r="H415" t="s">
        <v>2074</v>
      </c>
      <c r="I415" t="s">
        <v>2699</v>
      </c>
      <c r="J415" t="s">
        <v>796</v>
      </c>
      <c r="K415" t="s">
        <v>1539</v>
      </c>
      <c r="L415" t="s">
        <v>3867</v>
      </c>
    </row>
    <row r="416" spans="1:12" x14ac:dyDescent="0.25">
      <c r="A416" t="s">
        <v>309</v>
      </c>
      <c r="B416" t="s">
        <v>2725</v>
      </c>
      <c r="C416" t="s">
        <v>2735</v>
      </c>
      <c r="D416" t="s">
        <v>2636</v>
      </c>
      <c r="E416" t="s">
        <v>3905</v>
      </c>
      <c r="F416" t="s">
        <v>2842</v>
      </c>
      <c r="G416" t="s">
        <v>2640</v>
      </c>
      <c r="H416" t="s">
        <v>2088</v>
      </c>
      <c r="I416" t="s">
        <v>2699</v>
      </c>
      <c r="J416" t="s">
        <v>796</v>
      </c>
      <c r="K416" t="s">
        <v>804</v>
      </c>
      <c r="L416" t="s">
        <v>3621</v>
      </c>
    </row>
    <row r="417" spans="1:12" x14ac:dyDescent="0.25">
      <c r="A417" t="s">
        <v>307</v>
      </c>
      <c r="B417" t="s">
        <v>5474</v>
      </c>
      <c r="C417" t="s">
        <v>3104</v>
      </c>
      <c r="D417" t="s">
        <v>3090</v>
      </c>
      <c r="E417" t="s">
        <v>3810</v>
      </c>
      <c r="F417" t="s">
        <v>4024</v>
      </c>
      <c r="G417" t="s">
        <v>3093</v>
      </c>
      <c r="H417" t="s">
        <v>2388</v>
      </c>
      <c r="I417" t="s">
        <v>3008</v>
      </c>
      <c r="J417" t="s">
        <v>796</v>
      </c>
      <c r="K417" t="s">
        <v>1364</v>
      </c>
      <c r="L417" t="s">
        <v>4123</v>
      </c>
    </row>
    <row r="418" spans="1:12" x14ac:dyDescent="0.25">
      <c r="A418" t="s">
        <v>697</v>
      </c>
      <c r="B418" t="s">
        <v>4842</v>
      </c>
      <c r="C418" t="s">
        <v>3971</v>
      </c>
      <c r="D418" t="s">
        <v>5475</v>
      </c>
      <c r="E418" t="s">
        <v>2653</v>
      </c>
      <c r="F418" t="s">
        <v>2150</v>
      </c>
      <c r="G418" t="s">
        <v>2642</v>
      </c>
      <c r="H418" t="s">
        <v>2656</v>
      </c>
      <c r="I418" t="s">
        <v>3032</v>
      </c>
      <c r="J418" t="s">
        <v>796</v>
      </c>
      <c r="K418" t="s">
        <v>1060</v>
      </c>
      <c r="L418" t="s">
        <v>3973</v>
      </c>
    </row>
    <row r="419" spans="1:12" x14ac:dyDescent="0.25">
      <c r="A419" t="s">
        <v>255</v>
      </c>
      <c r="B419" t="s">
        <v>5476</v>
      </c>
      <c r="C419" t="s">
        <v>2467</v>
      </c>
      <c r="D419" t="s">
        <v>5477</v>
      </c>
      <c r="E419" t="s">
        <v>3979</v>
      </c>
      <c r="F419" t="s">
        <v>2692</v>
      </c>
      <c r="G419" t="s">
        <v>3586</v>
      </c>
      <c r="H419" t="s">
        <v>2243</v>
      </c>
      <c r="I419" t="s">
        <v>3477</v>
      </c>
      <c r="J419" t="s">
        <v>2035</v>
      </c>
      <c r="K419" t="s">
        <v>885</v>
      </c>
      <c r="L419" t="s">
        <v>3792</v>
      </c>
    </row>
    <row r="420" spans="1:12" x14ac:dyDescent="0.25">
      <c r="A420" t="s">
        <v>433</v>
      </c>
      <c r="B420" t="s">
        <v>5180</v>
      </c>
      <c r="C420" t="s">
        <v>3035</v>
      </c>
      <c r="D420" t="s">
        <v>5018</v>
      </c>
      <c r="E420" t="s">
        <v>4160</v>
      </c>
      <c r="F420" t="s">
        <v>2150</v>
      </c>
      <c r="G420" t="s">
        <v>3497</v>
      </c>
      <c r="H420" t="s">
        <v>2924</v>
      </c>
      <c r="I420" t="s">
        <v>3636</v>
      </c>
      <c r="J420" t="s">
        <v>796</v>
      </c>
      <c r="K420" t="s">
        <v>1131</v>
      </c>
      <c r="L420" t="s">
        <v>3039</v>
      </c>
    </row>
    <row r="421" spans="1:12" x14ac:dyDescent="0.25">
      <c r="A421" t="s">
        <v>637</v>
      </c>
      <c r="B421" t="s">
        <v>2693</v>
      </c>
      <c r="C421" t="s">
        <v>3094</v>
      </c>
      <c r="D421" t="s">
        <v>4092</v>
      </c>
      <c r="E421" t="s">
        <v>3385</v>
      </c>
      <c r="F421" t="s">
        <v>2842</v>
      </c>
      <c r="G421" t="s">
        <v>2557</v>
      </c>
      <c r="H421" t="s">
        <v>2320</v>
      </c>
      <c r="I421" t="s">
        <v>4348</v>
      </c>
      <c r="J421" t="s">
        <v>796</v>
      </c>
      <c r="K421" t="s">
        <v>1005</v>
      </c>
      <c r="L421" t="s">
        <v>3794</v>
      </c>
    </row>
    <row r="422" spans="1:12" x14ac:dyDescent="0.25">
      <c r="A422" t="s">
        <v>731</v>
      </c>
      <c r="B422" t="s">
        <v>5478</v>
      </c>
      <c r="C422" t="s">
        <v>2762</v>
      </c>
      <c r="D422" t="s">
        <v>3274</v>
      </c>
      <c r="E422" t="s">
        <v>2371</v>
      </c>
      <c r="F422" t="s">
        <v>2842</v>
      </c>
      <c r="G422" t="s">
        <v>3178</v>
      </c>
      <c r="H422" t="s">
        <v>2088</v>
      </c>
      <c r="I422" t="s">
        <v>4913</v>
      </c>
      <c r="J422" t="s">
        <v>796</v>
      </c>
      <c r="K422" t="s">
        <v>1085</v>
      </c>
      <c r="L422" t="s">
        <v>4157</v>
      </c>
    </row>
    <row r="423" spans="1:12" x14ac:dyDescent="0.25">
      <c r="A423" t="s">
        <v>743</v>
      </c>
      <c r="B423" t="s">
        <v>5479</v>
      </c>
      <c r="C423" t="s">
        <v>3557</v>
      </c>
      <c r="D423" t="s">
        <v>3987</v>
      </c>
      <c r="E423" t="s">
        <v>2905</v>
      </c>
      <c r="F423" t="s">
        <v>2150</v>
      </c>
      <c r="G423" t="s">
        <v>3129</v>
      </c>
      <c r="H423" t="s">
        <v>2103</v>
      </c>
      <c r="I423" t="s">
        <v>3528</v>
      </c>
      <c r="J423" t="s">
        <v>796</v>
      </c>
      <c r="K423" t="s">
        <v>1971</v>
      </c>
      <c r="L423" t="s">
        <v>3895</v>
      </c>
    </row>
    <row r="424" spans="1:12" x14ac:dyDescent="0.25">
      <c r="A424" t="s">
        <v>541</v>
      </c>
      <c r="B424" t="s">
        <v>5480</v>
      </c>
      <c r="C424" t="s">
        <v>3775</v>
      </c>
      <c r="D424" t="s">
        <v>2743</v>
      </c>
      <c r="E424" t="s">
        <v>2122</v>
      </c>
      <c r="F424" t="s">
        <v>2150</v>
      </c>
      <c r="G424" t="s">
        <v>2746</v>
      </c>
      <c r="H424" t="s">
        <v>2367</v>
      </c>
      <c r="I424" t="s">
        <v>3449</v>
      </c>
      <c r="J424" t="s">
        <v>796</v>
      </c>
      <c r="K424" t="s">
        <v>1045</v>
      </c>
      <c r="L424" t="s">
        <v>3776</v>
      </c>
    </row>
    <row r="425" spans="1:12" x14ac:dyDescent="0.25">
      <c r="A425" t="s">
        <v>20</v>
      </c>
      <c r="B425" t="s">
        <v>5481</v>
      </c>
      <c r="C425" t="s">
        <v>2931</v>
      </c>
      <c r="D425" t="s">
        <v>4845</v>
      </c>
      <c r="E425" t="s">
        <v>3483</v>
      </c>
      <c r="F425" t="s">
        <v>3014</v>
      </c>
      <c r="G425" t="s">
        <v>2498</v>
      </c>
      <c r="H425" t="s">
        <v>2148</v>
      </c>
      <c r="I425" t="s">
        <v>3245</v>
      </c>
      <c r="J425" t="s">
        <v>796</v>
      </c>
      <c r="K425" t="s">
        <v>868</v>
      </c>
      <c r="L425" t="s">
        <v>4057</v>
      </c>
    </row>
    <row r="426" spans="1:12" x14ac:dyDescent="0.25">
      <c r="A426" t="s">
        <v>495</v>
      </c>
      <c r="B426" t="s">
        <v>4095</v>
      </c>
      <c r="C426" t="s">
        <v>2970</v>
      </c>
      <c r="D426" t="s">
        <v>3353</v>
      </c>
      <c r="E426" t="s">
        <v>2413</v>
      </c>
      <c r="F426" t="s">
        <v>2150</v>
      </c>
      <c r="G426" t="s">
        <v>3129</v>
      </c>
      <c r="H426" t="s">
        <v>2103</v>
      </c>
      <c r="I426" t="s">
        <v>3681</v>
      </c>
      <c r="J426" t="s">
        <v>796</v>
      </c>
      <c r="K426" t="s">
        <v>1875</v>
      </c>
      <c r="L426" t="s">
        <v>3492</v>
      </c>
    </row>
    <row r="427" spans="1:12" x14ac:dyDescent="0.25">
      <c r="A427" t="s">
        <v>254</v>
      </c>
      <c r="B427" t="s">
        <v>5225</v>
      </c>
      <c r="C427" t="s">
        <v>2601</v>
      </c>
      <c r="D427" t="s">
        <v>4988</v>
      </c>
      <c r="E427" t="s">
        <v>3040</v>
      </c>
      <c r="F427" t="s">
        <v>2842</v>
      </c>
      <c r="G427" t="s">
        <v>4989</v>
      </c>
      <c r="H427" t="s">
        <v>2677</v>
      </c>
      <c r="I427" t="s">
        <v>3223</v>
      </c>
      <c r="J427" t="s">
        <v>796</v>
      </c>
      <c r="K427" t="s">
        <v>1731</v>
      </c>
      <c r="L427" t="s">
        <v>2608</v>
      </c>
    </row>
    <row r="428" spans="1:12" x14ac:dyDescent="0.25">
      <c r="A428" t="s">
        <v>394</v>
      </c>
      <c r="B428" t="s">
        <v>4864</v>
      </c>
      <c r="C428" t="s">
        <v>3191</v>
      </c>
      <c r="D428" t="s">
        <v>2184</v>
      </c>
      <c r="E428" t="s">
        <v>4272</v>
      </c>
      <c r="F428" t="s">
        <v>2150</v>
      </c>
      <c r="G428" t="s">
        <v>2187</v>
      </c>
      <c r="H428" t="s">
        <v>2670</v>
      </c>
      <c r="I428" t="s">
        <v>2431</v>
      </c>
      <c r="J428" t="s">
        <v>2035</v>
      </c>
      <c r="K428" t="s">
        <v>885</v>
      </c>
      <c r="L428" t="s">
        <v>4198</v>
      </c>
    </row>
    <row r="429" spans="1:12" x14ac:dyDescent="0.25">
      <c r="A429" t="s">
        <v>342</v>
      </c>
      <c r="B429" t="s">
        <v>5482</v>
      </c>
      <c r="C429" t="s">
        <v>2758</v>
      </c>
      <c r="D429" t="s">
        <v>5155</v>
      </c>
      <c r="E429" t="s">
        <v>2328</v>
      </c>
      <c r="F429" t="s">
        <v>2842</v>
      </c>
      <c r="G429" t="s">
        <v>4187</v>
      </c>
      <c r="H429" t="s">
        <v>2231</v>
      </c>
      <c r="I429" t="s">
        <v>3013</v>
      </c>
      <c r="J429" t="s">
        <v>796</v>
      </c>
      <c r="K429" t="s">
        <v>948</v>
      </c>
      <c r="L429" t="s">
        <v>3634</v>
      </c>
    </row>
    <row r="430" spans="1:12" x14ac:dyDescent="0.25">
      <c r="A430" t="s">
        <v>213</v>
      </c>
      <c r="B430" t="s">
        <v>5483</v>
      </c>
      <c r="C430" t="s">
        <v>3810</v>
      </c>
      <c r="D430" t="s">
        <v>4669</v>
      </c>
      <c r="E430" t="s">
        <v>5484</v>
      </c>
      <c r="F430" t="s">
        <v>2842</v>
      </c>
      <c r="G430" t="s">
        <v>4671</v>
      </c>
      <c r="H430" t="s">
        <v>2112</v>
      </c>
      <c r="I430" t="s">
        <v>3356</v>
      </c>
      <c r="J430" t="s">
        <v>796</v>
      </c>
      <c r="K430" t="s">
        <v>1369</v>
      </c>
      <c r="L430" t="s">
        <v>3813</v>
      </c>
    </row>
    <row r="431" spans="1:12" x14ac:dyDescent="0.25">
      <c r="A431" t="s">
        <v>312</v>
      </c>
      <c r="B431" t="s">
        <v>2917</v>
      </c>
      <c r="C431" t="s">
        <v>3557</v>
      </c>
      <c r="D431" t="s">
        <v>2589</v>
      </c>
      <c r="E431" t="s">
        <v>2413</v>
      </c>
      <c r="F431" t="s">
        <v>2150</v>
      </c>
      <c r="G431" t="s">
        <v>2592</v>
      </c>
      <c r="H431" t="s">
        <v>2103</v>
      </c>
      <c r="I431" t="s">
        <v>3369</v>
      </c>
      <c r="J431" t="s">
        <v>796</v>
      </c>
      <c r="K431" t="s">
        <v>945</v>
      </c>
      <c r="L431" t="s">
        <v>3562</v>
      </c>
    </row>
    <row r="432" spans="1:12" x14ac:dyDescent="0.25">
      <c r="A432" t="s">
        <v>570</v>
      </c>
      <c r="B432" t="s">
        <v>5485</v>
      </c>
      <c r="C432" t="s">
        <v>3005</v>
      </c>
      <c r="D432" t="s">
        <v>3893</v>
      </c>
      <c r="E432" t="s">
        <v>3788</v>
      </c>
      <c r="F432" t="s">
        <v>2150</v>
      </c>
      <c r="G432" t="s">
        <v>3032</v>
      </c>
      <c r="H432" t="s">
        <v>2388</v>
      </c>
      <c r="I432" t="s">
        <v>3369</v>
      </c>
      <c r="J432" t="s">
        <v>796</v>
      </c>
      <c r="K432" t="s">
        <v>1584</v>
      </c>
      <c r="L432" t="s">
        <v>4220</v>
      </c>
    </row>
    <row r="433" spans="1:12" x14ac:dyDescent="0.25">
      <c r="A433" t="s">
        <v>693</v>
      </c>
      <c r="B433" t="s">
        <v>5486</v>
      </c>
      <c r="C433" t="s">
        <v>2916</v>
      </c>
      <c r="D433" t="s">
        <v>3507</v>
      </c>
      <c r="E433" t="s">
        <v>2466</v>
      </c>
      <c r="F433" t="s">
        <v>2942</v>
      </c>
      <c r="G433" t="s">
        <v>2314</v>
      </c>
      <c r="H433" t="s">
        <v>2114</v>
      </c>
      <c r="I433" t="s">
        <v>3406</v>
      </c>
      <c r="J433" t="s">
        <v>796</v>
      </c>
      <c r="K433" t="s">
        <v>1063</v>
      </c>
      <c r="L433" t="s">
        <v>2920</v>
      </c>
    </row>
    <row r="434" spans="1:12" x14ac:dyDescent="0.25">
      <c r="A434" t="s">
        <v>12</v>
      </c>
      <c r="B434" t="s">
        <v>5051</v>
      </c>
      <c r="C434" t="s">
        <v>2398</v>
      </c>
      <c r="D434" t="s">
        <v>3227</v>
      </c>
      <c r="E434" t="s">
        <v>3243</v>
      </c>
      <c r="F434" t="s">
        <v>4789</v>
      </c>
      <c r="G434" t="s">
        <v>3605</v>
      </c>
      <c r="H434" t="s">
        <v>2468</v>
      </c>
      <c r="I434" t="s">
        <v>3076</v>
      </c>
      <c r="J434" t="s">
        <v>796</v>
      </c>
      <c r="K434" t="s">
        <v>1630</v>
      </c>
      <c r="L434" t="s">
        <v>3963</v>
      </c>
    </row>
    <row r="435" spans="1:12" x14ac:dyDescent="0.25">
      <c r="A435" t="s">
        <v>456</v>
      </c>
      <c r="B435" t="s">
        <v>5487</v>
      </c>
      <c r="C435" t="s">
        <v>2794</v>
      </c>
      <c r="D435" t="s">
        <v>3646</v>
      </c>
      <c r="E435" t="s">
        <v>2749</v>
      </c>
      <c r="F435" t="s">
        <v>2150</v>
      </c>
      <c r="G435" t="s">
        <v>3647</v>
      </c>
      <c r="H435" t="s">
        <v>2231</v>
      </c>
      <c r="I435" t="s">
        <v>3421</v>
      </c>
      <c r="J435" t="s">
        <v>796</v>
      </c>
      <c r="K435" t="s">
        <v>1023</v>
      </c>
      <c r="L435" t="s">
        <v>3498</v>
      </c>
    </row>
    <row r="436" spans="1:12" x14ac:dyDescent="0.25">
      <c r="A436" t="s">
        <v>284</v>
      </c>
      <c r="B436" t="s">
        <v>5488</v>
      </c>
      <c r="C436" t="s">
        <v>3005</v>
      </c>
      <c r="D436" t="s">
        <v>4974</v>
      </c>
      <c r="E436" t="s">
        <v>3990</v>
      </c>
      <c r="F436" t="s">
        <v>2727</v>
      </c>
      <c r="G436" t="s">
        <v>2565</v>
      </c>
      <c r="H436" t="s">
        <v>2074</v>
      </c>
      <c r="I436" t="s">
        <v>3421</v>
      </c>
      <c r="J436" t="s">
        <v>796</v>
      </c>
      <c r="K436" t="s">
        <v>1381</v>
      </c>
      <c r="L436" t="s">
        <v>3010</v>
      </c>
    </row>
    <row r="437" spans="1:12" x14ac:dyDescent="0.25">
      <c r="A437" t="s">
        <v>341</v>
      </c>
      <c r="B437" t="s">
        <v>4199</v>
      </c>
      <c r="C437" t="s">
        <v>2713</v>
      </c>
      <c r="D437" t="s">
        <v>4885</v>
      </c>
      <c r="E437" t="s">
        <v>2483</v>
      </c>
      <c r="F437" t="s">
        <v>2150</v>
      </c>
      <c r="G437" t="s">
        <v>4887</v>
      </c>
      <c r="H437" t="s">
        <v>2088</v>
      </c>
      <c r="I437" t="s">
        <v>4955</v>
      </c>
      <c r="J437" t="s">
        <v>796</v>
      </c>
      <c r="K437" t="s">
        <v>895</v>
      </c>
      <c r="L437" t="s">
        <v>4017</v>
      </c>
    </row>
    <row r="438" spans="1:12" x14ac:dyDescent="0.25">
      <c r="A438" t="s">
        <v>418</v>
      </c>
      <c r="B438" t="s">
        <v>5272</v>
      </c>
      <c r="C438" t="s">
        <v>2960</v>
      </c>
      <c r="D438" t="s">
        <v>2511</v>
      </c>
      <c r="E438" t="s">
        <v>2464</v>
      </c>
      <c r="F438" t="s">
        <v>4533</v>
      </c>
      <c r="G438" t="s">
        <v>2372</v>
      </c>
      <c r="H438" t="s">
        <v>2468</v>
      </c>
      <c r="I438" t="s">
        <v>2746</v>
      </c>
      <c r="J438" t="s">
        <v>2035</v>
      </c>
      <c r="K438" t="s">
        <v>1987</v>
      </c>
      <c r="L438" t="s">
        <v>4215</v>
      </c>
    </row>
    <row r="439" spans="1:12" x14ac:dyDescent="0.25">
      <c r="A439" t="s">
        <v>399</v>
      </c>
      <c r="B439" t="s">
        <v>5489</v>
      </c>
      <c r="C439" t="s">
        <v>3066</v>
      </c>
      <c r="D439" t="s">
        <v>3274</v>
      </c>
      <c r="E439" t="s">
        <v>2931</v>
      </c>
      <c r="F439" t="s">
        <v>2727</v>
      </c>
      <c r="G439" t="s">
        <v>3178</v>
      </c>
      <c r="H439" t="s">
        <v>2388</v>
      </c>
      <c r="I439" t="s">
        <v>3276</v>
      </c>
      <c r="J439" t="s">
        <v>2035</v>
      </c>
      <c r="K439" t="s">
        <v>1364</v>
      </c>
      <c r="L439" t="s">
        <v>4113</v>
      </c>
    </row>
    <row r="440" spans="1:12" x14ac:dyDescent="0.25">
      <c r="A440" t="s">
        <v>264</v>
      </c>
      <c r="B440" t="s">
        <v>5490</v>
      </c>
      <c r="C440" t="s">
        <v>3442</v>
      </c>
      <c r="D440" t="s">
        <v>3678</v>
      </c>
      <c r="E440" t="s">
        <v>3141</v>
      </c>
      <c r="F440">
        <v>1</v>
      </c>
      <c r="G440" t="s">
        <v>3494</v>
      </c>
      <c r="H440" t="s">
        <v>2611</v>
      </c>
      <c r="I440" t="s">
        <v>3830</v>
      </c>
      <c r="J440" t="s">
        <v>796</v>
      </c>
      <c r="K440" t="s">
        <v>1312</v>
      </c>
      <c r="L440" t="s">
        <v>3446</v>
      </c>
    </row>
    <row r="441" spans="1:12" x14ac:dyDescent="0.25">
      <c r="A441" t="s">
        <v>333</v>
      </c>
      <c r="B441" t="s">
        <v>5491</v>
      </c>
      <c r="C441" t="s">
        <v>3930</v>
      </c>
      <c r="D441" t="s">
        <v>2420</v>
      </c>
      <c r="E441" t="s">
        <v>3030</v>
      </c>
      <c r="F441" t="s">
        <v>2964</v>
      </c>
      <c r="G441" t="s">
        <v>2422</v>
      </c>
      <c r="H441" t="s">
        <v>2765</v>
      </c>
      <c r="I441" t="s">
        <v>3830</v>
      </c>
      <c r="J441" t="s">
        <v>796</v>
      </c>
      <c r="K441" t="s">
        <v>1236</v>
      </c>
      <c r="L441" t="s">
        <v>3933</v>
      </c>
    </row>
    <row r="442" spans="1:12" x14ac:dyDescent="0.25">
      <c r="A442" t="s">
        <v>319</v>
      </c>
      <c r="B442" t="s">
        <v>5492</v>
      </c>
      <c r="C442" t="s">
        <v>2435</v>
      </c>
      <c r="D442" t="s">
        <v>2809</v>
      </c>
      <c r="E442" t="s">
        <v>2443</v>
      </c>
      <c r="F442" t="s">
        <v>2727</v>
      </c>
      <c r="G442" t="s">
        <v>2640</v>
      </c>
      <c r="H442" t="s">
        <v>2266</v>
      </c>
      <c r="I442" t="s">
        <v>3364</v>
      </c>
      <c r="J442" t="s">
        <v>796</v>
      </c>
      <c r="K442" t="s">
        <v>1650</v>
      </c>
      <c r="L442" t="s">
        <v>4079</v>
      </c>
    </row>
    <row r="443" spans="1:12" x14ac:dyDescent="0.25">
      <c r="A443" t="s">
        <v>515</v>
      </c>
      <c r="B443" t="s">
        <v>4795</v>
      </c>
      <c r="C443" t="s">
        <v>4910</v>
      </c>
      <c r="D443" t="s">
        <v>4725</v>
      </c>
      <c r="E443" t="s">
        <v>3301</v>
      </c>
      <c r="F443" t="s">
        <v>2150</v>
      </c>
      <c r="G443" t="s">
        <v>3762</v>
      </c>
      <c r="H443" t="s">
        <v>2286</v>
      </c>
      <c r="I443" t="s">
        <v>3746</v>
      </c>
      <c r="J443" t="s">
        <v>2035</v>
      </c>
      <c r="K443" t="s">
        <v>1488</v>
      </c>
      <c r="L443" t="s">
        <v>4114</v>
      </c>
    </row>
    <row r="444" spans="1:12" x14ac:dyDescent="0.25">
      <c r="A444" t="s">
        <v>590</v>
      </c>
      <c r="B444" t="s">
        <v>4634</v>
      </c>
      <c r="C444" t="s">
        <v>2329</v>
      </c>
      <c r="D444" t="s">
        <v>2938</v>
      </c>
      <c r="E444" t="s">
        <v>2095</v>
      </c>
      <c r="F444" t="s">
        <v>2150</v>
      </c>
      <c r="G444" t="s">
        <v>2941</v>
      </c>
      <c r="H444" t="s">
        <v>2099</v>
      </c>
      <c r="I444" t="s">
        <v>2142</v>
      </c>
      <c r="J444" t="s">
        <v>2035</v>
      </c>
      <c r="K444" t="s">
        <v>1333</v>
      </c>
      <c r="L444" t="s">
        <v>3685</v>
      </c>
    </row>
    <row r="445" spans="1:12" x14ac:dyDescent="0.25">
      <c r="A445" t="s">
        <v>151</v>
      </c>
      <c r="B445" t="s">
        <v>5493</v>
      </c>
      <c r="C445" t="s">
        <v>3905</v>
      </c>
      <c r="D445" t="s">
        <v>2509</v>
      </c>
      <c r="E445" t="s">
        <v>2141</v>
      </c>
      <c r="F445" t="s">
        <v>2683</v>
      </c>
      <c r="G445" t="s">
        <v>2512</v>
      </c>
      <c r="H445" t="s">
        <v>2144</v>
      </c>
      <c r="I445" t="s">
        <v>3284</v>
      </c>
      <c r="J445" t="s">
        <v>2035</v>
      </c>
      <c r="K445" t="s">
        <v>845</v>
      </c>
      <c r="L445" t="s">
        <v>4212</v>
      </c>
    </row>
    <row r="446" spans="1:12" x14ac:dyDescent="0.25">
      <c r="A446" t="s">
        <v>233</v>
      </c>
      <c r="B446" t="s">
        <v>2582</v>
      </c>
      <c r="C446" t="s">
        <v>3427</v>
      </c>
      <c r="D446" t="s">
        <v>5494</v>
      </c>
      <c r="E446" t="s">
        <v>3513</v>
      </c>
      <c r="F446" t="s">
        <v>2150</v>
      </c>
      <c r="G446" t="s">
        <v>4989</v>
      </c>
      <c r="H446" t="s">
        <v>2040</v>
      </c>
      <c r="I446" t="s">
        <v>3628</v>
      </c>
      <c r="J446" t="s">
        <v>2035</v>
      </c>
      <c r="K446" t="s">
        <v>1747</v>
      </c>
      <c r="L446" t="s">
        <v>3315</v>
      </c>
    </row>
    <row r="447" spans="1:12" x14ac:dyDescent="0.25">
      <c r="A447" t="s">
        <v>648</v>
      </c>
      <c r="B447" t="s">
        <v>5495</v>
      </c>
      <c r="C447" t="s">
        <v>3101</v>
      </c>
      <c r="D447" t="s">
        <v>3921</v>
      </c>
      <c r="E447" t="s">
        <v>3640</v>
      </c>
      <c r="F447" t="s">
        <v>2942</v>
      </c>
      <c r="G447" t="s">
        <v>2503</v>
      </c>
      <c r="H447" t="s">
        <v>2924</v>
      </c>
      <c r="I447" t="s">
        <v>3628</v>
      </c>
      <c r="J447" t="s">
        <v>796</v>
      </c>
      <c r="K447" t="s">
        <v>1121</v>
      </c>
      <c r="L447" t="s">
        <v>4090</v>
      </c>
    </row>
    <row r="448" spans="1:12" x14ac:dyDescent="0.25">
      <c r="A448" t="s">
        <v>757</v>
      </c>
      <c r="B448" t="s">
        <v>5496</v>
      </c>
      <c r="C448" t="s">
        <v>3229</v>
      </c>
      <c r="D448" t="s">
        <v>3896</v>
      </c>
      <c r="E448" t="s">
        <v>3079</v>
      </c>
      <c r="F448" t="s">
        <v>2727</v>
      </c>
      <c r="G448" t="s">
        <v>3898</v>
      </c>
      <c r="H448" t="s">
        <v>2231</v>
      </c>
      <c r="I448" t="s">
        <v>3305</v>
      </c>
      <c r="J448" t="s">
        <v>796</v>
      </c>
      <c r="K448" t="s">
        <v>1002</v>
      </c>
      <c r="L448" t="s">
        <v>3743</v>
      </c>
    </row>
    <row r="449" spans="1:12" x14ac:dyDescent="0.25">
      <c r="A449" t="s">
        <v>579</v>
      </c>
      <c r="B449" t="s">
        <v>5497</v>
      </c>
      <c r="C449" t="s">
        <v>3944</v>
      </c>
      <c r="D449" t="s">
        <v>4608</v>
      </c>
      <c r="E449" t="s">
        <v>3715</v>
      </c>
      <c r="F449" t="s">
        <v>2986</v>
      </c>
      <c r="G449" t="s">
        <v>2724</v>
      </c>
      <c r="H449" t="s">
        <v>2656</v>
      </c>
      <c r="I449" t="s">
        <v>3305</v>
      </c>
      <c r="J449" t="s">
        <v>796</v>
      </c>
      <c r="K449" t="s">
        <v>1954</v>
      </c>
      <c r="L449" t="s">
        <v>3946</v>
      </c>
    </row>
    <row r="450" spans="1:12" x14ac:dyDescent="0.25">
      <c r="A450" t="s">
        <v>159</v>
      </c>
      <c r="B450" t="s">
        <v>5498</v>
      </c>
      <c r="C450" t="s">
        <v>2191</v>
      </c>
      <c r="D450" t="s">
        <v>5159</v>
      </c>
      <c r="E450" t="s">
        <v>3990</v>
      </c>
      <c r="F450" t="s">
        <v>2942</v>
      </c>
      <c r="G450" t="s">
        <v>3445</v>
      </c>
      <c r="H450" t="s">
        <v>2225</v>
      </c>
      <c r="I450" t="s">
        <v>2623</v>
      </c>
      <c r="J450" t="s">
        <v>796</v>
      </c>
      <c r="K450" t="s">
        <v>1036</v>
      </c>
      <c r="L450" t="s">
        <v>3773</v>
      </c>
    </row>
    <row r="451" spans="1:12" x14ac:dyDescent="0.25">
      <c r="A451" t="s">
        <v>575</v>
      </c>
      <c r="B451" t="s">
        <v>5499</v>
      </c>
      <c r="C451" t="s">
        <v>2960</v>
      </c>
      <c r="D451" t="s">
        <v>4920</v>
      </c>
      <c r="E451" t="s">
        <v>3290</v>
      </c>
      <c r="F451" t="s">
        <v>2948</v>
      </c>
      <c r="G451" t="s">
        <v>2333</v>
      </c>
      <c r="H451" t="s">
        <v>2468</v>
      </c>
      <c r="I451" t="s">
        <v>2623</v>
      </c>
      <c r="J451" t="s">
        <v>796</v>
      </c>
      <c r="K451" t="s">
        <v>1326</v>
      </c>
      <c r="L451" t="s">
        <v>4152</v>
      </c>
    </row>
    <row r="452" spans="1:12" x14ac:dyDescent="0.25">
      <c r="A452" t="s">
        <v>177</v>
      </c>
      <c r="B452" t="s">
        <v>5500</v>
      </c>
      <c r="C452" t="s">
        <v>2960</v>
      </c>
      <c r="D452" t="s">
        <v>4920</v>
      </c>
      <c r="E452" t="s">
        <v>4059</v>
      </c>
      <c r="F452" t="s">
        <v>2948</v>
      </c>
      <c r="G452" t="s">
        <v>2333</v>
      </c>
      <c r="H452" t="s">
        <v>2468</v>
      </c>
      <c r="I452" t="s">
        <v>2791</v>
      </c>
      <c r="J452" t="s">
        <v>796</v>
      </c>
      <c r="K452" t="s">
        <v>1082</v>
      </c>
      <c r="L452" t="s">
        <v>4072</v>
      </c>
    </row>
    <row r="453" spans="1:12" x14ac:dyDescent="0.25">
      <c r="A453" t="s">
        <v>228</v>
      </c>
      <c r="B453" t="s">
        <v>5501</v>
      </c>
      <c r="C453" t="s">
        <v>3474</v>
      </c>
      <c r="D453" t="s">
        <v>3114</v>
      </c>
      <c r="E453" t="s">
        <v>2291</v>
      </c>
      <c r="F453" t="s">
        <v>2986</v>
      </c>
      <c r="G453" t="s">
        <v>3092</v>
      </c>
      <c r="H453" t="s">
        <v>2367</v>
      </c>
      <c r="I453" t="s">
        <v>3536</v>
      </c>
      <c r="J453" t="s">
        <v>796</v>
      </c>
      <c r="K453" t="s">
        <v>1256</v>
      </c>
      <c r="L453" t="s">
        <v>3549</v>
      </c>
    </row>
    <row r="454" spans="1:12" x14ac:dyDescent="0.25">
      <c r="A454" t="s">
        <v>105</v>
      </c>
      <c r="B454" t="s">
        <v>5502</v>
      </c>
      <c r="C454" t="s">
        <v>2466</v>
      </c>
      <c r="D454" t="s">
        <v>4559</v>
      </c>
      <c r="E454" t="s">
        <v>2464</v>
      </c>
      <c r="F454">
        <v>1</v>
      </c>
      <c r="G454" t="s">
        <v>4561</v>
      </c>
      <c r="H454" t="s">
        <v>2468</v>
      </c>
      <c r="I454" t="s">
        <v>3536</v>
      </c>
      <c r="J454" t="s">
        <v>796</v>
      </c>
      <c r="K454" t="s">
        <v>957</v>
      </c>
      <c r="L454" t="s">
        <v>3886</v>
      </c>
    </row>
    <row r="455" spans="1:12" x14ac:dyDescent="0.25">
      <c r="A455" t="s">
        <v>558</v>
      </c>
      <c r="B455" t="s">
        <v>5503</v>
      </c>
      <c r="C455" t="s">
        <v>3338</v>
      </c>
      <c r="D455" t="s">
        <v>5358</v>
      </c>
      <c r="E455" t="s">
        <v>2247</v>
      </c>
      <c r="F455">
        <v>1</v>
      </c>
      <c r="G455" t="s">
        <v>3554</v>
      </c>
      <c r="H455" t="s">
        <v>2765</v>
      </c>
      <c r="I455" t="s">
        <v>2811</v>
      </c>
      <c r="J455" t="s">
        <v>796</v>
      </c>
      <c r="K455" t="s">
        <v>1410</v>
      </c>
      <c r="L455" t="s">
        <v>3341</v>
      </c>
    </row>
    <row r="456" spans="1:12" x14ac:dyDescent="0.25">
      <c r="A456" t="s">
        <v>335</v>
      </c>
      <c r="B456" t="s">
        <v>5504</v>
      </c>
      <c r="C456" t="s">
        <v>3534</v>
      </c>
      <c r="D456" t="s">
        <v>3945</v>
      </c>
      <c r="E456" t="s">
        <v>3005</v>
      </c>
      <c r="F456" t="s">
        <v>2986</v>
      </c>
      <c r="G456" t="s">
        <v>3076</v>
      </c>
      <c r="H456" t="s">
        <v>2765</v>
      </c>
      <c r="I456" t="s">
        <v>2855</v>
      </c>
      <c r="J456" t="s">
        <v>796</v>
      </c>
      <c r="K456" t="s">
        <v>1302</v>
      </c>
      <c r="L456" t="s">
        <v>3538</v>
      </c>
    </row>
    <row r="457" spans="1:12" x14ac:dyDescent="0.25">
      <c r="A457" t="s">
        <v>208</v>
      </c>
      <c r="B457" t="s">
        <v>5505</v>
      </c>
      <c r="C457" t="s">
        <v>2653</v>
      </c>
      <c r="D457" t="s">
        <v>3190</v>
      </c>
      <c r="E457" t="s">
        <v>3640</v>
      </c>
      <c r="F457" t="s">
        <v>4205</v>
      </c>
      <c r="G457" t="s">
        <v>3194</v>
      </c>
      <c r="H457" t="s">
        <v>2924</v>
      </c>
      <c r="I457" t="s">
        <v>3234</v>
      </c>
      <c r="J457" t="s">
        <v>796</v>
      </c>
      <c r="K457" t="s">
        <v>885</v>
      </c>
      <c r="L457" t="s">
        <v>3072</v>
      </c>
    </row>
    <row r="458" spans="1:12" x14ac:dyDescent="0.25">
      <c r="A458" t="s">
        <v>170</v>
      </c>
      <c r="B458" t="s">
        <v>5506</v>
      </c>
      <c r="C458" t="s">
        <v>2937</v>
      </c>
      <c r="D458" t="s">
        <v>3394</v>
      </c>
      <c r="E458" t="s">
        <v>2223</v>
      </c>
      <c r="F458">
        <v>1</v>
      </c>
      <c r="G458" t="s">
        <v>3008</v>
      </c>
      <c r="H458" t="s">
        <v>2225</v>
      </c>
      <c r="I458" t="s">
        <v>2258</v>
      </c>
      <c r="J458" t="s">
        <v>796</v>
      </c>
      <c r="K458" t="s">
        <v>1542</v>
      </c>
      <c r="L458" t="s">
        <v>4081</v>
      </c>
    </row>
    <row r="459" spans="1:12" x14ac:dyDescent="0.25">
      <c r="A459" t="s">
        <v>283</v>
      </c>
      <c r="B459" t="s">
        <v>4827</v>
      </c>
      <c r="C459" t="s">
        <v>3828</v>
      </c>
      <c r="D459" t="s">
        <v>3808</v>
      </c>
      <c r="E459" t="s">
        <v>2713</v>
      </c>
      <c r="F459">
        <v>1</v>
      </c>
      <c r="G459" t="s">
        <v>3267</v>
      </c>
      <c r="H459" t="s">
        <v>2611</v>
      </c>
      <c r="I459" t="s">
        <v>3136</v>
      </c>
      <c r="J459" t="s">
        <v>796</v>
      </c>
      <c r="K459" t="s">
        <v>1551</v>
      </c>
      <c r="L459" t="s">
        <v>3832</v>
      </c>
    </row>
    <row r="460" spans="1:12" x14ac:dyDescent="0.25">
      <c r="A460" t="s">
        <v>78</v>
      </c>
      <c r="B460" t="s">
        <v>5507</v>
      </c>
      <c r="C460" t="s">
        <v>2859</v>
      </c>
      <c r="D460" t="s">
        <v>3961</v>
      </c>
      <c r="E460" t="s">
        <v>2673</v>
      </c>
      <c r="F460">
        <v>1</v>
      </c>
      <c r="G460" t="s">
        <v>2940</v>
      </c>
      <c r="H460" t="s">
        <v>2266</v>
      </c>
      <c r="I460" t="s">
        <v>2864</v>
      </c>
      <c r="J460" t="s">
        <v>796</v>
      </c>
      <c r="K460" t="s">
        <v>915</v>
      </c>
      <c r="L460" t="s">
        <v>2866</v>
      </c>
    </row>
    <row r="461" spans="1:12" x14ac:dyDescent="0.25">
      <c r="A461" t="s">
        <v>611</v>
      </c>
      <c r="B461" t="s">
        <v>5508</v>
      </c>
      <c r="C461" t="s">
        <v>2363</v>
      </c>
      <c r="D461" t="s">
        <v>2712</v>
      </c>
      <c r="E461" t="s">
        <v>5509</v>
      </c>
      <c r="F461" t="s">
        <v>2150</v>
      </c>
      <c r="G461" t="s">
        <v>2641</v>
      </c>
      <c r="H461" t="s">
        <v>2209</v>
      </c>
      <c r="I461" t="s">
        <v>2864</v>
      </c>
      <c r="J461" t="s">
        <v>2035</v>
      </c>
      <c r="K461" t="s">
        <v>1822</v>
      </c>
      <c r="L461" t="s">
        <v>4142</v>
      </c>
    </row>
    <row r="462" spans="1:12" x14ac:dyDescent="0.25">
      <c r="A462" t="s">
        <v>469</v>
      </c>
      <c r="B462" t="s">
        <v>5510</v>
      </c>
      <c r="C462" t="s">
        <v>3170</v>
      </c>
      <c r="D462" t="s">
        <v>3721</v>
      </c>
      <c r="E462" t="s">
        <v>2905</v>
      </c>
      <c r="F462" t="s">
        <v>2986</v>
      </c>
      <c r="G462" t="s">
        <v>2193</v>
      </c>
      <c r="H462" t="s">
        <v>2103</v>
      </c>
      <c r="I462" t="s">
        <v>2902</v>
      </c>
      <c r="J462" t="s">
        <v>796</v>
      </c>
      <c r="K462" t="s">
        <v>1211</v>
      </c>
      <c r="L462" t="s">
        <v>3174</v>
      </c>
    </row>
    <row r="463" spans="1:12" x14ac:dyDescent="0.25">
      <c r="A463" t="s">
        <v>118</v>
      </c>
      <c r="B463" t="s">
        <v>4542</v>
      </c>
      <c r="C463" t="s">
        <v>2466</v>
      </c>
      <c r="D463" t="s">
        <v>2459</v>
      </c>
      <c r="E463" t="s">
        <v>4848</v>
      </c>
      <c r="F463">
        <v>1</v>
      </c>
      <c r="G463" t="s">
        <v>2461</v>
      </c>
      <c r="H463" t="s">
        <v>2468</v>
      </c>
      <c r="I463" t="s">
        <v>4077</v>
      </c>
      <c r="J463" t="s">
        <v>2035</v>
      </c>
      <c r="K463" t="s">
        <v>1228</v>
      </c>
      <c r="L463" t="s">
        <v>2950</v>
      </c>
    </row>
    <row r="464" spans="1:12" x14ac:dyDescent="0.25">
      <c r="A464" t="s">
        <v>356</v>
      </c>
      <c r="B464" t="s">
        <v>4134</v>
      </c>
      <c r="C464" t="s">
        <v>2673</v>
      </c>
      <c r="D464" t="s">
        <v>5511</v>
      </c>
      <c r="E464" t="s">
        <v>2806</v>
      </c>
      <c r="F464" t="s">
        <v>2964</v>
      </c>
      <c r="G464" t="s">
        <v>2786</v>
      </c>
      <c r="H464" t="s">
        <v>2259</v>
      </c>
      <c r="I464" t="s">
        <v>3250</v>
      </c>
      <c r="J464" t="s">
        <v>796</v>
      </c>
      <c r="K464" t="s">
        <v>1424</v>
      </c>
      <c r="L464" t="s">
        <v>4166</v>
      </c>
    </row>
    <row r="465" spans="1:12" x14ac:dyDescent="0.25">
      <c r="A465" t="s">
        <v>175</v>
      </c>
      <c r="B465" t="s">
        <v>5512</v>
      </c>
      <c r="C465" t="s">
        <v>3286</v>
      </c>
      <c r="D465" t="s">
        <v>3767</v>
      </c>
      <c r="E465" t="s">
        <v>3940</v>
      </c>
      <c r="F465" t="s">
        <v>2986</v>
      </c>
      <c r="G465" t="s">
        <v>2963</v>
      </c>
      <c r="H465" t="s">
        <v>2320</v>
      </c>
      <c r="I465" t="s">
        <v>3098</v>
      </c>
      <c r="J465" t="s">
        <v>796</v>
      </c>
      <c r="K465" t="s">
        <v>1994</v>
      </c>
      <c r="L465" t="s">
        <v>3707</v>
      </c>
    </row>
    <row r="466" spans="1:12" x14ac:dyDescent="0.25">
      <c r="A466" t="s">
        <v>97</v>
      </c>
      <c r="B466" t="s">
        <v>5513</v>
      </c>
      <c r="C466" t="s">
        <v>2667</v>
      </c>
      <c r="D466" t="s">
        <v>4985</v>
      </c>
      <c r="E466" t="s">
        <v>2055</v>
      </c>
      <c r="F466">
        <v>1</v>
      </c>
      <c r="G466" t="s">
        <v>2105</v>
      </c>
      <c r="H466" t="s">
        <v>2074</v>
      </c>
      <c r="I466" t="s">
        <v>4165</v>
      </c>
      <c r="J466" t="s">
        <v>796</v>
      </c>
      <c r="K466" t="s">
        <v>977</v>
      </c>
      <c r="L466" t="s">
        <v>2849</v>
      </c>
    </row>
    <row r="467" spans="1:12" x14ac:dyDescent="0.25">
      <c r="A467" t="s">
        <v>591</v>
      </c>
      <c r="B467" t="s">
        <v>5514</v>
      </c>
      <c r="C467" t="s">
        <v>3516</v>
      </c>
      <c r="D467" t="s">
        <v>4168</v>
      </c>
      <c r="E467" t="s">
        <v>2880</v>
      </c>
      <c r="F467" t="s">
        <v>2976</v>
      </c>
      <c r="G467" t="s">
        <v>2105</v>
      </c>
      <c r="H467" t="s">
        <v>2924</v>
      </c>
      <c r="I467" t="s">
        <v>4024</v>
      </c>
      <c r="J467" t="s">
        <v>796</v>
      </c>
      <c r="K467" t="s">
        <v>988</v>
      </c>
      <c r="L467" t="s">
        <v>3988</v>
      </c>
    </row>
    <row r="468" spans="1:12" x14ac:dyDescent="0.25">
      <c r="A468" t="s">
        <v>265</v>
      </c>
      <c r="B468" t="s">
        <v>5515</v>
      </c>
      <c r="C468" t="s">
        <v>4160</v>
      </c>
      <c r="D468" t="s">
        <v>4851</v>
      </c>
      <c r="E468" t="s">
        <v>4936</v>
      </c>
      <c r="F468">
        <v>1</v>
      </c>
      <c r="G468" t="s">
        <v>3071</v>
      </c>
      <c r="H468" t="s">
        <v>2677</v>
      </c>
      <c r="I468" t="s">
        <v>3038</v>
      </c>
      <c r="J468" t="s">
        <v>796</v>
      </c>
      <c r="K468" t="s">
        <v>1265</v>
      </c>
      <c r="L468" t="s">
        <v>4162</v>
      </c>
    </row>
    <row r="469" spans="1:12" x14ac:dyDescent="0.25">
      <c r="A469" t="s">
        <v>257</v>
      </c>
      <c r="B469" t="s">
        <v>5516</v>
      </c>
      <c r="C469" t="s">
        <v>3270</v>
      </c>
      <c r="D469" t="s">
        <v>5517</v>
      </c>
      <c r="E469" t="s">
        <v>3718</v>
      </c>
      <c r="F469" t="s">
        <v>2976</v>
      </c>
      <c r="G469" t="s">
        <v>2724</v>
      </c>
      <c r="H469" t="s">
        <v>2656</v>
      </c>
      <c r="I469" t="s">
        <v>4156</v>
      </c>
      <c r="J469" t="s">
        <v>796</v>
      </c>
      <c r="K469" t="s">
        <v>1002</v>
      </c>
      <c r="L469" t="s">
        <v>3679</v>
      </c>
    </row>
    <row r="470" spans="1:12" x14ac:dyDescent="0.25">
      <c r="A470" t="s">
        <v>667</v>
      </c>
      <c r="B470" t="s">
        <v>5518</v>
      </c>
      <c r="C470" t="s">
        <v>2426</v>
      </c>
      <c r="D470" t="s">
        <v>4555</v>
      </c>
      <c r="E470" t="s">
        <v>2341</v>
      </c>
      <c r="F470">
        <v>1</v>
      </c>
      <c r="G470" t="s">
        <v>3571</v>
      </c>
      <c r="H470" t="s">
        <v>2037</v>
      </c>
      <c r="I470" t="s">
        <v>2948</v>
      </c>
      <c r="J470" t="s">
        <v>796</v>
      </c>
      <c r="K470" t="s">
        <v>1427</v>
      </c>
      <c r="L470" t="s">
        <v>2433</v>
      </c>
    </row>
    <row r="471" spans="1:12" x14ac:dyDescent="0.25">
      <c r="A471" t="s">
        <v>290</v>
      </c>
      <c r="B471" t="s">
        <v>5519</v>
      </c>
      <c r="C471" t="s">
        <v>3005</v>
      </c>
      <c r="D471" t="s">
        <v>4855</v>
      </c>
      <c r="E471" t="s">
        <v>3302</v>
      </c>
      <c r="F471">
        <v>1</v>
      </c>
      <c r="G471" t="s">
        <v>3643</v>
      </c>
      <c r="H471" t="s">
        <v>2225</v>
      </c>
      <c r="I471" t="s">
        <v>2942</v>
      </c>
      <c r="J471" t="s">
        <v>796</v>
      </c>
      <c r="K471" t="s">
        <v>907</v>
      </c>
      <c r="L471" t="s">
        <v>3183</v>
      </c>
    </row>
    <row r="472" spans="1:12" x14ac:dyDescent="0.25">
      <c r="A472" t="s">
        <v>533</v>
      </c>
      <c r="B472" t="s">
        <v>5520</v>
      </c>
      <c r="C472" t="s">
        <v>2334</v>
      </c>
      <c r="D472" t="s">
        <v>4463</v>
      </c>
      <c r="E472" t="s">
        <v>5026</v>
      </c>
      <c r="F472">
        <v>1</v>
      </c>
      <c r="G472" t="s">
        <v>3459</v>
      </c>
      <c r="H472" t="s">
        <v>2231</v>
      </c>
      <c r="I472" t="s">
        <v>2964</v>
      </c>
      <c r="J472" t="s">
        <v>796</v>
      </c>
      <c r="K472" t="s">
        <v>1276</v>
      </c>
      <c r="L472" t="s">
        <v>2808</v>
      </c>
    </row>
    <row r="473" spans="1:12" x14ac:dyDescent="0.25">
      <c r="A473" t="s">
        <v>662</v>
      </c>
      <c r="B473" t="s">
        <v>5521</v>
      </c>
      <c r="C473" t="s">
        <v>2482</v>
      </c>
      <c r="D473" t="s">
        <v>4813</v>
      </c>
      <c r="E473" t="s">
        <v>2366</v>
      </c>
      <c r="F473">
        <v>1</v>
      </c>
      <c r="G473" t="s">
        <v>3983</v>
      </c>
      <c r="H473" t="s">
        <v>2242</v>
      </c>
      <c r="I473">
        <v>1</v>
      </c>
      <c r="J473" t="s">
        <v>2035</v>
      </c>
      <c r="K473" t="s">
        <v>804</v>
      </c>
      <c r="L473" t="s">
        <v>2958</v>
      </c>
    </row>
    <row r="474" spans="1:12" x14ac:dyDescent="0.25">
      <c r="A474" t="s">
        <v>128</v>
      </c>
      <c r="B474" t="s">
        <v>5522</v>
      </c>
      <c r="C474" t="s">
        <v>2757</v>
      </c>
      <c r="D474" t="s">
        <v>2356</v>
      </c>
      <c r="E474" t="s">
        <v>3297</v>
      </c>
      <c r="F474">
        <v>1</v>
      </c>
      <c r="G474" t="s">
        <v>2359</v>
      </c>
      <c r="H474" t="s">
        <v>4044</v>
      </c>
      <c r="I474">
        <v>1</v>
      </c>
      <c r="J474" t="s">
        <v>2035</v>
      </c>
      <c r="K474" t="s">
        <v>1026</v>
      </c>
      <c r="L474" t="s">
        <v>35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25363-D6BB-452B-B9A0-A6B38AA12CBA}">
  <dimension ref="A1:R474"/>
  <sheetViews>
    <sheetView topLeftCell="B314" zoomScaleNormal="100" workbookViewId="0">
      <selection activeCell="B333" sqref="B333"/>
    </sheetView>
  </sheetViews>
  <sheetFormatPr baseColWidth="10" defaultRowHeight="15" x14ac:dyDescent="0.25"/>
  <cols>
    <col min="2" max="2" width="16.28515625" style="1" customWidth="1"/>
    <col min="13" max="13" width="24.7109375" customWidth="1"/>
    <col min="17" max="17" width="15.5703125" customWidth="1"/>
  </cols>
  <sheetData>
    <row r="1" spans="1:18" x14ac:dyDescent="0.25">
      <c r="C1" t="s">
        <v>777</v>
      </c>
      <c r="D1" t="s">
        <v>778</v>
      </c>
      <c r="E1" t="s">
        <v>779</v>
      </c>
      <c r="F1" t="s">
        <v>780</v>
      </c>
      <c r="G1" t="s">
        <v>781</v>
      </c>
      <c r="H1" t="s">
        <v>782</v>
      </c>
      <c r="I1" t="s">
        <v>783</v>
      </c>
      <c r="J1" t="s">
        <v>784</v>
      </c>
      <c r="K1" t="s">
        <v>785</v>
      </c>
      <c r="L1" t="s">
        <v>786</v>
      </c>
      <c r="M1" t="s">
        <v>787</v>
      </c>
      <c r="N1" t="s">
        <v>788</v>
      </c>
      <c r="Q1" s="1" t="s">
        <v>789</v>
      </c>
      <c r="R1" s="1">
        <v>52</v>
      </c>
    </row>
    <row r="2" spans="1:18" x14ac:dyDescent="0.25">
      <c r="A2" s="2">
        <v>1</v>
      </c>
      <c r="B2" s="3" t="s">
        <v>790</v>
      </c>
      <c r="C2">
        <v>-4.12</v>
      </c>
      <c r="D2">
        <v>0.16200000000000001</v>
      </c>
      <c r="E2">
        <v>-4.4400000000000004</v>
      </c>
      <c r="F2">
        <v>-3.8</v>
      </c>
      <c r="G2">
        <v>5.7599999999999998E-2</v>
      </c>
      <c r="H2">
        <v>4.6199999999999998E-2</v>
      </c>
      <c r="I2">
        <v>7.17E-2</v>
      </c>
      <c r="J2" s="4">
        <v>6.0600000000000002E-9</v>
      </c>
      <c r="K2">
        <v>8.2175273759999996</v>
      </c>
      <c r="L2" t="s">
        <v>791</v>
      </c>
      <c r="M2" t="s">
        <v>792</v>
      </c>
      <c r="N2" t="s">
        <v>793</v>
      </c>
      <c r="Q2" s="1" t="s">
        <v>794</v>
      </c>
      <c r="R2" s="1">
        <f>R3-R1</f>
        <v>138</v>
      </c>
    </row>
    <row r="3" spans="1:18" x14ac:dyDescent="0.25">
      <c r="A3" s="2">
        <v>2</v>
      </c>
      <c r="B3" s="3" t="s">
        <v>795</v>
      </c>
      <c r="C3">
        <v>-2.63</v>
      </c>
      <c r="D3">
        <v>0.14499999999999999</v>
      </c>
      <c r="E3">
        <v>-2.91</v>
      </c>
      <c r="F3">
        <v>-2.34</v>
      </c>
      <c r="G3">
        <v>0.16200000000000001</v>
      </c>
      <c r="H3">
        <v>0.13300000000000001</v>
      </c>
      <c r="I3">
        <v>0.19700000000000001</v>
      </c>
      <c r="J3" s="4">
        <v>8.9500000000000001E-8</v>
      </c>
      <c r="K3">
        <v>7.0481769649999997</v>
      </c>
      <c r="L3" t="s">
        <v>796</v>
      </c>
      <c r="M3" t="s">
        <v>797</v>
      </c>
      <c r="N3" t="s">
        <v>798</v>
      </c>
      <c r="Q3" s="1" t="s">
        <v>799</v>
      </c>
      <c r="R3" s="1">
        <v>190</v>
      </c>
    </row>
    <row r="4" spans="1:18" x14ac:dyDescent="0.25">
      <c r="A4" s="2">
        <v>3</v>
      </c>
      <c r="B4" s="3" t="s">
        <v>800</v>
      </c>
      <c r="C4">
        <v>-2.98</v>
      </c>
      <c r="D4">
        <v>0.19400000000000001</v>
      </c>
      <c r="E4">
        <v>-3.36</v>
      </c>
      <c r="F4">
        <v>-2.6</v>
      </c>
      <c r="G4">
        <v>0.127</v>
      </c>
      <c r="H4">
        <v>9.7299999999999998E-2</v>
      </c>
      <c r="I4">
        <v>0.16500000000000001</v>
      </c>
      <c r="J4" s="4">
        <v>3.1399999999999998E-7</v>
      </c>
      <c r="K4">
        <v>6.5030703519999999</v>
      </c>
      <c r="L4" t="s">
        <v>796</v>
      </c>
      <c r="M4" t="s">
        <v>801</v>
      </c>
      <c r="N4" t="s">
        <v>802</v>
      </c>
    </row>
    <row r="5" spans="1:18" x14ac:dyDescent="0.25">
      <c r="A5" s="2">
        <v>4</v>
      </c>
      <c r="B5" s="3" t="s">
        <v>803</v>
      </c>
      <c r="C5">
        <v>-1.36</v>
      </c>
      <c r="D5">
        <v>9.3299999999999994E-2</v>
      </c>
      <c r="E5">
        <v>-1.55</v>
      </c>
      <c r="F5">
        <v>-1.18</v>
      </c>
      <c r="G5">
        <v>0.38900000000000001</v>
      </c>
      <c r="H5">
        <v>0.34200000000000003</v>
      </c>
      <c r="I5">
        <v>0.441</v>
      </c>
      <c r="J5" s="4">
        <v>4.7100000000000002E-7</v>
      </c>
      <c r="K5">
        <v>6.3269790930000003</v>
      </c>
      <c r="L5" t="s">
        <v>796</v>
      </c>
      <c r="M5" t="s">
        <v>804</v>
      </c>
      <c r="N5" t="s">
        <v>805</v>
      </c>
    </row>
    <row r="6" spans="1:18" x14ac:dyDescent="0.25">
      <c r="A6" s="2">
        <v>5</v>
      </c>
      <c r="B6" s="3" t="s">
        <v>806</v>
      </c>
      <c r="C6">
        <v>-2.2799999999999998</v>
      </c>
      <c r="D6">
        <v>0.16800000000000001</v>
      </c>
      <c r="E6">
        <v>-2.61</v>
      </c>
      <c r="F6">
        <v>-1.95</v>
      </c>
      <c r="G6">
        <v>0.20599999999999999</v>
      </c>
      <c r="H6">
        <v>0.16400000000000001</v>
      </c>
      <c r="I6">
        <v>0.25800000000000001</v>
      </c>
      <c r="J6" s="4">
        <v>8.2099999999999995E-7</v>
      </c>
      <c r="K6">
        <v>6.0856568429999998</v>
      </c>
      <c r="L6" t="s">
        <v>796</v>
      </c>
      <c r="M6" t="s">
        <v>807</v>
      </c>
      <c r="N6" t="s">
        <v>808</v>
      </c>
    </row>
    <row r="7" spans="1:18" x14ac:dyDescent="0.25">
      <c r="A7" s="2">
        <v>6</v>
      </c>
      <c r="B7" s="3" t="s">
        <v>809</v>
      </c>
      <c r="C7">
        <v>-1.73</v>
      </c>
      <c r="D7">
        <v>0.13</v>
      </c>
      <c r="E7">
        <v>-1.98</v>
      </c>
      <c r="F7">
        <v>-1.47</v>
      </c>
      <c r="G7">
        <v>0.30199999999999999</v>
      </c>
      <c r="H7">
        <v>0.253</v>
      </c>
      <c r="I7">
        <v>0.36</v>
      </c>
      <c r="J7" s="4">
        <v>9.7600000000000006E-7</v>
      </c>
      <c r="K7">
        <v>6.0105501820000002</v>
      </c>
      <c r="L7" t="s">
        <v>796</v>
      </c>
      <c r="M7" t="s">
        <v>810</v>
      </c>
      <c r="N7" t="s">
        <v>811</v>
      </c>
    </row>
    <row r="8" spans="1:18" x14ac:dyDescent="0.25">
      <c r="A8" s="2">
        <v>7</v>
      </c>
      <c r="B8" s="3" t="s">
        <v>812</v>
      </c>
      <c r="C8">
        <v>0.78300000000000003</v>
      </c>
      <c r="D8">
        <v>6.0199999999999997E-2</v>
      </c>
      <c r="E8">
        <v>0.66500000000000004</v>
      </c>
      <c r="F8">
        <v>0.90100000000000002</v>
      </c>
      <c r="G8">
        <v>1.72</v>
      </c>
      <c r="H8">
        <v>1.59</v>
      </c>
      <c r="I8">
        <v>1.87</v>
      </c>
      <c r="J8" s="4">
        <v>1.1599999999999999E-6</v>
      </c>
      <c r="K8">
        <v>5.9355420109999999</v>
      </c>
      <c r="L8" t="s">
        <v>796</v>
      </c>
      <c r="M8" t="s">
        <v>813</v>
      </c>
      <c r="N8" t="s">
        <v>814</v>
      </c>
    </row>
    <row r="9" spans="1:18" x14ac:dyDescent="0.25">
      <c r="A9" s="2">
        <v>8</v>
      </c>
      <c r="B9" s="3" t="s">
        <v>815</v>
      </c>
      <c r="C9">
        <v>0.98099999999999998</v>
      </c>
      <c r="D9">
        <v>7.9299999999999995E-2</v>
      </c>
      <c r="E9">
        <v>0.82499999999999996</v>
      </c>
      <c r="F9">
        <v>1.1399999999999999</v>
      </c>
      <c r="G9">
        <v>1.97</v>
      </c>
      <c r="H9">
        <v>1.77</v>
      </c>
      <c r="I9">
        <v>2.2000000000000002</v>
      </c>
      <c r="J9" s="4">
        <v>1.7E-6</v>
      </c>
      <c r="K9">
        <v>5.7695510790000002</v>
      </c>
      <c r="L9" t="s">
        <v>796</v>
      </c>
      <c r="M9" t="s">
        <v>816</v>
      </c>
      <c r="N9" t="s">
        <v>817</v>
      </c>
    </row>
    <row r="10" spans="1:18" x14ac:dyDescent="0.25">
      <c r="A10" s="2">
        <v>9</v>
      </c>
      <c r="B10" s="3" t="s">
        <v>818</v>
      </c>
      <c r="C10">
        <v>1.01</v>
      </c>
      <c r="D10">
        <v>8.9499999999999996E-2</v>
      </c>
      <c r="E10">
        <v>0.83599999999999997</v>
      </c>
      <c r="F10">
        <v>1.19</v>
      </c>
      <c r="G10">
        <v>2.02</v>
      </c>
      <c r="H10">
        <v>1.79</v>
      </c>
      <c r="I10">
        <v>2.2799999999999998</v>
      </c>
      <c r="J10" s="4">
        <v>3.3699999999999999E-6</v>
      </c>
      <c r="K10">
        <v>5.4723700989999999</v>
      </c>
      <c r="L10" t="s">
        <v>796</v>
      </c>
      <c r="M10" t="s">
        <v>819</v>
      </c>
      <c r="N10" t="s">
        <v>820</v>
      </c>
    </row>
    <row r="11" spans="1:18" x14ac:dyDescent="0.25">
      <c r="A11" s="2">
        <v>10</v>
      </c>
      <c r="B11" s="3" t="s">
        <v>821</v>
      </c>
      <c r="C11">
        <v>0.497</v>
      </c>
      <c r="D11">
        <v>4.4400000000000002E-2</v>
      </c>
      <c r="E11">
        <v>0.41</v>
      </c>
      <c r="F11">
        <v>0.58399999999999996</v>
      </c>
      <c r="G11">
        <v>1.41</v>
      </c>
      <c r="H11">
        <v>1.33</v>
      </c>
      <c r="I11">
        <v>1.5</v>
      </c>
      <c r="J11" s="4">
        <v>3.6200000000000001E-6</v>
      </c>
      <c r="K11">
        <v>5.4412914289999996</v>
      </c>
      <c r="L11" t="s">
        <v>796</v>
      </c>
      <c r="M11" t="s">
        <v>822</v>
      </c>
      <c r="N11" t="s">
        <v>823</v>
      </c>
    </row>
    <row r="12" spans="1:18" x14ac:dyDescent="0.25">
      <c r="A12" s="2">
        <v>11</v>
      </c>
      <c r="B12" s="3" t="s">
        <v>824</v>
      </c>
      <c r="C12">
        <v>-1.04</v>
      </c>
      <c r="D12">
        <v>9.8900000000000002E-2</v>
      </c>
      <c r="E12">
        <v>-1.24</v>
      </c>
      <c r="F12">
        <v>-0.85</v>
      </c>
      <c r="G12">
        <v>0.48499999999999999</v>
      </c>
      <c r="H12">
        <v>0.42399999999999999</v>
      </c>
      <c r="I12">
        <v>0.55500000000000005</v>
      </c>
      <c r="J12" s="4">
        <v>5.6500000000000001E-6</v>
      </c>
      <c r="K12">
        <v>5.247951552</v>
      </c>
      <c r="L12" t="s">
        <v>796</v>
      </c>
      <c r="M12" t="s">
        <v>825</v>
      </c>
      <c r="N12" t="s">
        <v>826</v>
      </c>
    </row>
    <row r="13" spans="1:18" x14ac:dyDescent="0.25">
      <c r="A13" s="2">
        <v>12</v>
      </c>
      <c r="B13" s="3" t="s">
        <v>827</v>
      </c>
      <c r="C13">
        <v>-0.92600000000000005</v>
      </c>
      <c r="D13">
        <v>8.9499999999999996E-2</v>
      </c>
      <c r="E13">
        <v>-1.1000000000000001</v>
      </c>
      <c r="F13">
        <v>-0.75</v>
      </c>
      <c r="G13">
        <v>0.52600000000000002</v>
      </c>
      <c r="H13">
        <v>0.46600000000000003</v>
      </c>
      <c r="I13">
        <v>0.59399999999999997</v>
      </c>
      <c r="J13" s="4">
        <v>6.5799999999999997E-6</v>
      </c>
      <c r="K13">
        <v>5.1817741059999998</v>
      </c>
      <c r="L13" t="s">
        <v>796</v>
      </c>
      <c r="M13" t="s">
        <v>804</v>
      </c>
      <c r="N13" t="s">
        <v>828</v>
      </c>
    </row>
    <row r="14" spans="1:18" x14ac:dyDescent="0.25">
      <c r="A14" s="2">
        <v>13</v>
      </c>
      <c r="B14" s="3" t="s">
        <v>829</v>
      </c>
      <c r="C14">
        <v>0.873</v>
      </c>
      <c r="D14">
        <v>8.6999999999999994E-2</v>
      </c>
      <c r="E14">
        <v>0.70299999999999996</v>
      </c>
      <c r="F14">
        <v>1.04</v>
      </c>
      <c r="G14">
        <v>1.83</v>
      </c>
      <c r="H14">
        <v>1.63</v>
      </c>
      <c r="I14">
        <v>2.06</v>
      </c>
      <c r="J14" s="4">
        <v>8.2500000000000006E-6</v>
      </c>
      <c r="K14">
        <v>5.0835460509999999</v>
      </c>
      <c r="L14" t="s">
        <v>796</v>
      </c>
      <c r="M14" t="s">
        <v>830</v>
      </c>
      <c r="N14" t="s">
        <v>831</v>
      </c>
    </row>
    <row r="15" spans="1:18" x14ac:dyDescent="0.25">
      <c r="A15" s="2">
        <v>14</v>
      </c>
      <c r="B15" s="3" t="s">
        <v>832</v>
      </c>
      <c r="C15">
        <v>-0.81200000000000006</v>
      </c>
      <c r="D15">
        <v>8.14E-2</v>
      </c>
      <c r="E15">
        <v>-0.97199999999999998</v>
      </c>
      <c r="F15">
        <v>-0.65200000000000002</v>
      </c>
      <c r="G15">
        <v>0.56999999999999995</v>
      </c>
      <c r="H15">
        <v>0.51</v>
      </c>
      <c r="I15">
        <v>0.63600000000000001</v>
      </c>
      <c r="J15" s="4">
        <v>8.6600000000000001E-6</v>
      </c>
      <c r="K15">
        <v>5.0624821080000002</v>
      </c>
      <c r="L15" t="s">
        <v>796</v>
      </c>
      <c r="M15" t="s">
        <v>833</v>
      </c>
      <c r="N15" t="s">
        <v>834</v>
      </c>
    </row>
    <row r="16" spans="1:18" x14ac:dyDescent="0.25">
      <c r="A16" s="2">
        <v>15</v>
      </c>
      <c r="B16" s="3" t="s">
        <v>835</v>
      </c>
      <c r="C16">
        <v>-2.36</v>
      </c>
      <c r="D16">
        <v>0.254</v>
      </c>
      <c r="E16">
        <v>-2.86</v>
      </c>
      <c r="F16">
        <v>-1.87</v>
      </c>
      <c r="G16">
        <v>0.19400000000000001</v>
      </c>
      <c r="H16">
        <v>0.13800000000000001</v>
      </c>
      <c r="I16">
        <v>0.27400000000000002</v>
      </c>
      <c r="J16" s="4">
        <v>1.43E-5</v>
      </c>
      <c r="K16">
        <v>4.8446639630000004</v>
      </c>
      <c r="L16" t="s">
        <v>796</v>
      </c>
      <c r="M16" t="s">
        <v>836</v>
      </c>
      <c r="N16" t="s">
        <v>837</v>
      </c>
    </row>
    <row r="17" spans="1:14" x14ac:dyDescent="0.25">
      <c r="A17" s="2">
        <v>16</v>
      </c>
      <c r="B17" s="3" t="s">
        <v>838</v>
      </c>
      <c r="C17">
        <v>-0.89700000000000002</v>
      </c>
      <c r="D17">
        <v>9.64E-2</v>
      </c>
      <c r="E17">
        <v>-1.0900000000000001</v>
      </c>
      <c r="F17">
        <v>-0.70799999999999996</v>
      </c>
      <c r="G17">
        <v>0.53700000000000003</v>
      </c>
      <c r="H17">
        <v>0.47099999999999997</v>
      </c>
      <c r="I17">
        <v>0.61199999999999999</v>
      </c>
      <c r="J17" s="4">
        <v>1.4600000000000001E-5</v>
      </c>
      <c r="K17">
        <v>4.8356471440000002</v>
      </c>
      <c r="L17" t="s">
        <v>796</v>
      </c>
      <c r="M17" t="s">
        <v>839</v>
      </c>
      <c r="N17" t="s">
        <v>840</v>
      </c>
    </row>
    <row r="18" spans="1:14" x14ac:dyDescent="0.25">
      <c r="A18" s="2">
        <v>17</v>
      </c>
      <c r="B18" s="3" t="s">
        <v>841</v>
      </c>
      <c r="C18">
        <v>-2.59</v>
      </c>
      <c r="D18">
        <v>0.28499999999999998</v>
      </c>
      <c r="E18">
        <v>-3.15</v>
      </c>
      <c r="F18">
        <v>-2.0299999999999998</v>
      </c>
      <c r="G18">
        <v>0.16600000000000001</v>
      </c>
      <c r="H18">
        <v>0.113</v>
      </c>
      <c r="I18">
        <v>0.245</v>
      </c>
      <c r="J18" s="4">
        <v>1.7399999999999999E-5</v>
      </c>
      <c r="K18">
        <v>4.7594507520000002</v>
      </c>
      <c r="L18" t="s">
        <v>796</v>
      </c>
      <c r="M18" t="s">
        <v>842</v>
      </c>
      <c r="N18" t="s">
        <v>843</v>
      </c>
    </row>
    <row r="19" spans="1:14" x14ac:dyDescent="0.25">
      <c r="A19" s="2">
        <v>18</v>
      </c>
      <c r="B19" s="3" t="s">
        <v>844</v>
      </c>
      <c r="C19">
        <v>1.53</v>
      </c>
      <c r="D19">
        <v>0.16900000000000001</v>
      </c>
      <c r="E19">
        <v>1.2</v>
      </c>
      <c r="F19">
        <v>1.86</v>
      </c>
      <c r="G19">
        <v>2.89</v>
      </c>
      <c r="H19">
        <v>2.2999999999999998</v>
      </c>
      <c r="I19">
        <v>3.63</v>
      </c>
      <c r="J19" s="4">
        <v>1.7399999999999999E-5</v>
      </c>
      <c r="K19">
        <v>4.7594507520000002</v>
      </c>
      <c r="L19" t="s">
        <v>796</v>
      </c>
      <c r="M19" t="s">
        <v>845</v>
      </c>
      <c r="N19" t="s">
        <v>846</v>
      </c>
    </row>
    <row r="20" spans="1:14" x14ac:dyDescent="0.25">
      <c r="A20" s="2">
        <v>19</v>
      </c>
      <c r="B20" s="3" t="s">
        <v>847</v>
      </c>
      <c r="C20">
        <v>1.03</v>
      </c>
      <c r="D20">
        <v>0.11799999999999999</v>
      </c>
      <c r="E20">
        <v>0.80300000000000005</v>
      </c>
      <c r="F20">
        <v>1.26</v>
      </c>
      <c r="G20">
        <v>2.0499999999999998</v>
      </c>
      <c r="H20">
        <v>1.75</v>
      </c>
      <c r="I20">
        <v>2.4</v>
      </c>
      <c r="J20" s="4">
        <v>2.1999999999999999E-5</v>
      </c>
      <c r="K20">
        <v>4.6575773189999996</v>
      </c>
      <c r="L20" t="s">
        <v>796</v>
      </c>
      <c r="M20" t="s">
        <v>792</v>
      </c>
      <c r="N20" t="s">
        <v>848</v>
      </c>
    </row>
    <row r="21" spans="1:14" x14ac:dyDescent="0.25">
      <c r="A21" s="2">
        <v>20</v>
      </c>
      <c r="B21" s="3" t="s">
        <v>849</v>
      </c>
      <c r="C21">
        <v>-1.48</v>
      </c>
      <c r="D21">
        <v>0.182</v>
      </c>
      <c r="E21">
        <v>-1.84</v>
      </c>
      <c r="F21">
        <v>-1.1299999999999999</v>
      </c>
      <c r="G21">
        <v>0.35799999999999998</v>
      </c>
      <c r="H21">
        <v>0.28000000000000003</v>
      </c>
      <c r="I21">
        <v>0.45800000000000002</v>
      </c>
      <c r="J21" s="4">
        <v>3.7700000000000002E-5</v>
      </c>
      <c r="K21">
        <v>4.4236586500000001</v>
      </c>
      <c r="L21" t="s">
        <v>796</v>
      </c>
      <c r="M21" t="s">
        <v>850</v>
      </c>
      <c r="N21" t="s">
        <v>851</v>
      </c>
    </row>
    <row r="22" spans="1:14" x14ac:dyDescent="0.25">
      <c r="A22" s="2">
        <v>21</v>
      </c>
      <c r="B22" s="3" t="s">
        <v>852</v>
      </c>
      <c r="C22">
        <v>-0.48599999999999999</v>
      </c>
      <c r="D22">
        <v>5.9900000000000002E-2</v>
      </c>
      <c r="E22">
        <v>-0.60299999999999998</v>
      </c>
      <c r="F22">
        <v>-0.36799999999999999</v>
      </c>
      <c r="G22">
        <v>0.71399999999999997</v>
      </c>
      <c r="H22">
        <v>0.65800000000000003</v>
      </c>
      <c r="I22">
        <v>0.77500000000000002</v>
      </c>
      <c r="J22" s="4">
        <v>4.0000000000000003E-5</v>
      </c>
      <c r="K22">
        <v>4.397940009</v>
      </c>
      <c r="L22" t="s">
        <v>796</v>
      </c>
      <c r="M22" t="s">
        <v>853</v>
      </c>
      <c r="N22" t="s">
        <v>854</v>
      </c>
    </row>
    <row r="23" spans="1:14" x14ac:dyDescent="0.25">
      <c r="A23" s="2">
        <v>22</v>
      </c>
      <c r="B23" s="3" t="s">
        <v>855</v>
      </c>
      <c r="C23">
        <v>0.70699999999999996</v>
      </c>
      <c r="D23">
        <v>0.09</v>
      </c>
      <c r="E23">
        <v>0.53100000000000003</v>
      </c>
      <c r="F23">
        <v>0.88400000000000001</v>
      </c>
      <c r="G23">
        <v>1.63</v>
      </c>
      <c r="H23">
        <v>1.44</v>
      </c>
      <c r="I23">
        <v>1.85</v>
      </c>
      <c r="J23" s="4">
        <v>4.9599999999999999E-5</v>
      </c>
      <c r="K23">
        <v>4.304518324</v>
      </c>
      <c r="L23" t="s">
        <v>796</v>
      </c>
      <c r="M23" t="s">
        <v>856</v>
      </c>
      <c r="N23" t="s">
        <v>857</v>
      </c>
    </row>
    <row r="24" spans="1:14" x14ac:dyDescent="0.25">
      <c r="A24" s="2">
        <v>23</v>
      </c>
      <c r="B24" s="3" t="s">
        <v>858</v>
      </c>
      <c r="C24">
        <v>-1.03</v>
      </c>
      <c r="D24">
        <v>0.13200000000000001</v>
      </c>
      <c r="E24">
        <v>-1.29</v>
      </c>
      <c r="F24">
        <v>-0.76700000000000002</v>
      </c>
      <c r="G24">
        <v>0.49099999999999999</v>
      </c>
      <c r="H24">
        <v>0.41</v>
      </c>
      <c r="I24">
        <v>0.58799999999999997</v>
      </c>
      <c r="J24" s="4">
        <v>5.4799999999999997E-5</v>
      </c>
      <c r="K24">
        <v>4.2612194419999998</v>
      </c>
      <c r="L24" t="s">
        <v>796</v>
      </c>
      <c r="M24" t="s">
        <v>859</v>
      </c>
      <c r="N24" t="s">
        <v>860</v>
      </c>
    </row>
    <row r="25" spans="1:14" x14ac:dyDescent="0.25">
      <c r="A25" s="2">
        <v>24</v>
      </c>
      <c r="B25" s="3" t="s">
        <v>861</v>
      </c>
      <c r="C25">
        <v>0.42299999999999999</v>
      </c>
      <c r="D25">
        <v>5.4800000000000001E-2</v>
      </c>
      <c r="E25">
        <v>0.316</v>
      </c>
      <c r="F25">
        <v>0.53100000000000003</v>
      </c>
      <c r="G25">
        <v>1.34</v>
      </c>
      <c r="H25">
        <v>1.24</v>
      </c>
      <c r="I25">
        <v>1.44</v>
      </c>
      <c r="J25" s="4">
        <v>5.6499999999999998E-5</v>
      </c>
      <c r="K25">
        <v>4.247951552</v>
      </c>
      <c r="L25" t="s">
        <v>796</v>
      </c>
      <c r="M25" t="s">
        <v>862</v>
      </c>
      <c r="N25" t="s">
        <v>863</v>
      </c>
    </row>
    <row r="26" spans="1:14" x14ac:dyDescent="0.25">
      <c r="A26" s="2">
        <v>25</v>
      </c>
      <c r="B26" s="3" t="s">
        <v>864</v>
      </c>
      <c r="C26">
        <v>-0.95099999999999996</v>
      </c>
      <c r="D26">
        <v>0.125</v>
      </c>
      <c r="E26">
        <v>-1.2</v>
      </c>
      <c r="F26">
        <v>-0.70499999999999996</v>
      </c>
      <c r="G26">
        <v>0.51700000000000002</v>
      </c>
      <c r="H26">
        <v>0.437</v>
      </c>
      <c r="I26">
        <v>0.61299999999999999</v>
      </c>
      <c r="J26" s="4">
        <v>6.3200000000000005E-5</v>
      </c>
      <c r="K26">
        <v>4.1992829220000001</v>
      </c>
      <c r="L26" t="s">
        <v>791</v>
      </c>
      <c r="M26" t="s">
        <v>865</v>
      </c>
      <c r="N26" t="s">
        <v>866</v>
      </c>
    </row>
    <row r="27" spans="1:14" x14ac:dyDescent="0.25">
      <c r="A27" s="2">
        <v>26</v>
      </c>
      <c r="B27" s="3" t="s">
        <v>867</v>
      </c>
      <c r="C27">
        <v>-0.75600000000000001</v>
      </c>
      <c r="D27">
        <v>0.1</v>
      </c>
      <c r="E27">
        <v>-0.95199999999999996</v>
      </c>
      <c r="F27">
        <v>-0.56000000000000005</v>
      </c>
      <c r="G27">
        <v>0.59199999999999997</v>
      </c>
      <c r="H27">
        <v>0.51700000000000002</v>
      </c>
      <c r="I27">
        <v>0.67800000000000005</v>
      </c>
      <c r="J27" s="4">
        <v>6.5300000000000002E-5</v>
      </c>
      <c r="K27">
        <v>4.1850868190000003</v>
      </c>
      <c r="L27" t="s">
        <v>796</v>
      </c>
      <c r="M27" t="s">
        <v>868</v>
      </c>
      <c r="N27" t="s">
        <v>869</v>
      </c>
    </row>
    <row r="28" spans="1:14" x14ac:dyDescent="0.25">
      <c r="A28" s="2">
        <v>27</v>
      </c>
      <c r="B28" s="3" t="s">
        <v>870</v>
      </c>
      <c r="C28">
        <v>-0.60099999999999998</v>
      </c>
      <c r="D28">
        <v>8.1799999999999998E-2</v>
      </c>
      <c r="E28">
        <v>-0.76100000000000001</v>
      </c>
      <c r="F28">
        <v>-0.44</v>
      </c>
      <c r="G28">
        <v>0.65900000000000003</v>
      </c>
      <c r="H28">
        <v>0.59</v>
      </c>
      <c r="I28">
        <v>0.73699999999999999</v>
      </c>
      <c r="J28" s="4">
        <v>8.0599999999999994E-5</v>
      </c>
      <c r="K28">
        <v>4.0936649579999997</v>
      </c>
      <c r="L28" t="s">
        <v>796</v>
      </c>
      <c r="M28" t="s">
        <v>810</v>
      </c>
      <c r="N28" t="s">
        <v>871</v>
      </c>
    </row>
    <row r="29" spans="1:14" x14ac:dyDescent="0.25">
      <c r="A29" s="2">
        <v>28</v>
      </c>
      <c r="B29" s="3" t="s">
        <v>872</v>
      </c>
      <c r="C29">
        <v>-1.28</v>
      </c>
      <c r="D29">
        <v>0.17399999999999999</v>
      </c>
      <c r="E29">
        <v>-1.62</v>
      </c>
      <c r="F29">
        <v>-0.93700000000000006</v>
      </c>
      <c r="G29">
        <v>0.41199999999999998</v>
      </c>
      <c r="H29">
        <v>0.32500000000000001</v>
      </c>
      <c r="I29">
        <v>0.52200000000000002</v>
      </c>
      <c r="J29" s="4">
        <v>8.1199999999999995E-5</v>
      </c>
      <c r="K29">
        <v>4.090443971</v>
      </c>
      <c r="L29" t="s">
        <v>796</v>
      </c>
      <c r="M29" t="s">
        <v>873</v>
      </c>
      <c r="N29" t="s">
        <v>874</v>
      </c>
    </row>
    <row r="30" spans="1:14" x14ac:dyDescent="0.25">
      <c r="A30" s="2">
        <v>29</v>
      </c>
      <c r="B30" s="3" t="s">
        <v>875</v>
      </c>
      <c r="C30">
        <v>0.49199999999999999</v>
      </c>
      <c r="D30">
        <v>7.0300000000000001E-2</v>
      </c>
      <c r="E30">
        <v>0.35399999999999998</v>
      </c>
      <c r="F30">
        <v>0.629</v>
      </c>
      <c r="G30">
        <v>1.41</v>
      </c>
      <c r="H30">
        <v>1.28</v>
      </c>
      <c r="I30">
        <v>1.55</v>
      </c>
      <c r="J30">
        <v>1.13E-4</v>
      </c>
      <c r="K30">
        <v>3.946921557</v>
      </c>
      <c r="L30" t="s">
        <v>796</v>
      </c>
      <c r="M30" t="s">
        <v>876</v>
      </c>
      <c r="N30" t="s">
        <v>877</v>
      </c>
    </row>
    <row r="31" spans="1:14" x14ac:dyDescent="0.25">
      <c r="A31" s="2">
        <v>30</v>
      </c>
      <c r="B31" s="3" t="s">
        <v>878</v>
      </c>
      <c r="C31">
        <v>-0.29599999999999999</v>
      </c>
      <c r="D31">
        <v>4.2599999999999999E-2</v>
      </c>
      <c r="E31">
        <v>-0.38</v>
      </c>
      <c r="F31">
        <v>-0.21299999999999999</v>
      </c>
      <c r="G31">
        <v>0.81399999999999995</v>
      </c>
      <c r="H31">
        <v>0.76900000000000002</v>
      </c>
      <c r="I31">
        <v>0.86299999999999999</v>
      </c>
      <c r="J31">
        <v>1.17E-4</v>
      </c>
      <c r="K31">
        <v>3.931814138</v>
      </c>
      <c r="L31" t="s">
        <v>796</v>
      </c>
      <c r="M31" t="s">
        <v>879</v>
      </c>
      <c r="N31" t="s">
        <v>880</v>
      </c>
    </row>
    <row r="32" spans="1:14" x14ac:dyDescent="0.25">
      <c r="A32" s="2">
        <v>31</v>
      </c>
      <c r="B32" s="3" t="s">
        <v>881</v>
      </c>
      <c r="C32">
        <v>-0.53</v>
      </c>
      <c r="D32">
        <v>7.7299999999999994E-2</v>
      </c>
      <c r="E32">
        <v>-0.68100000000000005</v>
      </c>
      <c r="F32">
        <v>-0.378</v>
      </c>
      <c r="G32">
        <v>0.69299999999999995</v>
      </c>
      <c r="H32">
        <v>0.624</v>
      </c>
      <c r="I32">
        <v>0.76900000000000002</v>
      </c>
      <c r="J32">
        <v>1.2999999999999999E-4</v>
      </c>
      <c r="K32">
        <v>3.8860566479999998</v>
      </c>
      <c r="L32" t="s">
        <v>796</v>
      </c>
      <c r="M32" t="s">
        <v>882</v>
      </c>
      <c r="N32" t="s">
        <v>883</v>
      </c>
    </row>
    <row r="33" spans="1:14" x14ac:dyDescent="0.25">
      <c r="A33" s="2">
        <v>32</v>
      </c>
      <c r="B33" s="3" t="s">
        <v>884</v>
      </c>
      <c r="C33">
        <v>-1</v>
      </c>
      <c r="D33">
        <v>0.14599999999999999</v>
      </c>
      <c r="E33">
        <v>-1.29</v>
      </c>
      <c r="F33">
        <v>-0.71399999999999997</v>
      </c>
      <c r="G33">
        <v>0.499</v>
      </c>
      <c r="H33">
        <v>0.40899999999999997</v>
      </c>
      <c r="I33">
        <v>0.60899999999999999</v>
      </c>
      <c r="J33">
        <v>1.3200000000000001E-4</v>
      </c>
      <c r="K33">
        <v>3.879426069</v>
      </c>
      <c r="L33" t="s">
        <v>796</v>
      </c>
      <c r="M33" t="s">
        <v>885</v>
      </c>
      <c r="N33" t="s">
        <v>886</v>
      </c>
    </row>
    <row r="34" spans="1:14" x14ac:dyDescent="0.25">
      <c r="A34" s="2">
        <v>33</v>
      </c>
      <c r="B34" s="3" t="s">
        <v>887</v>
      </c>
      <c r="C34">
        <v>-1.52</v>
      </c>
      <c r="D34">
        <v>0.222</v>
      </c>
      <c r="E34">
        <v>-1.96</v>
      </c>
      <c r="F34">
        <v>-1.08</v>
      </c>
      <c r="G34">
        <v>0.34899999999999998</v>
      </c>
      <c r="H34">
        <v>0.25800000000000001</v>
      </c>
      <c r="I34">
        <v>0.47199999999999998</v>
      </c>
      <c r="J34">
        <v>1.3300000000000001E-4</v>
      </c>
      <c r="K34">
        <v>3.8761483590000001</v>
      </c>
      <c r="L34" t="s">
        <v>796</v>
      </c>
      <c r="M34" t="s">
        <v>885</v>
      </c>
      <c r="N34" t="s">
        <v>888</v>
      </c>
    </row>
    <row r="35" spans="1:14" x14ac:dyDescent="0.25">
      <c r="A35" s="2">
        <v>34</v>
      </c>
      <c r="B35" s="3" t="s">
        <v>889</v>
      </c>
      <c r="C35">
        <v>-0.39400000000000002</v>
      </c>
      <c r="D35">
        <v>5.7799999999999997E-2</v>
      </c>
      <c r="E35">
        <v>-0.50800000000000001</v>
      </c>
      <c r="F35">
        <v>-0.28100000000000003</v>
      </c>
      <c r="G35">
        <v>0.76100000000000001</v>
      </c>
      <c r="H35">
        <v>0.70299999999999996</v>
      </c>
      <c r="I35">
        <v>0.82299999999999995</v>
      </c>
      <c r="J35">
        <v>1.35E-4</v>
      </c>
      <c r="K35">
        <v>3.8696662320000002</v>
      </c>
      <c r="L35" t="s">
        <v>796</v>
      </c>
      <c r="M35" t="s">
        <v>885</v>
      </c>
      <c r="N35" t="s">
        <v>890</v>
      </c>
    </row>
    <row r="36" spans="1:14" x14ac:dyDescent="0.25">
      <c r="A36" s="2">
        <v>35</v>
      </c>
      <c r="B36" s="3" t="s">
        <v>891</v>
      </c>
      <c r="C36">
        <v>-0.60399999999999998</v>
      </c>
      <c r="D36">
        <v>8.8999999999999996E-2</v>
      </c>
      <c r="E36">
        <v>-0.77800000000000002</v>
      </c>
      <c r="F36">
        <v>-0.42899999999999999</v>
      </c>
      <c r="G36">
        <v>0.65800000000000003</v>
      </c>
      <c r="H36">
        <v>0.58299999999999996</v>
      </c>
      <c r="I36">
        <v>0.74299999999999999</v>
      </c>
      <c r="J36">
        <v>1.3999999999999999E-4</v>
      </c>
      <c r="K36">
        <v>3.8538719640000001</v>
      </c>
      <c r="L36" t="s">
        <v>796</v>
      </c>
      <c r="M36" t="s">
        <v>892</v>
      </c>
      <c r="N36" t="s">
        <v>893</v>
      </c>
    </row>
    <row r="37" spans="1:14" x14ac:dyDescent="0.25">
      <c r="A37" s="2">
        <v>36</v>
      </c>
      <c r="B37" s="3" t="s">
        <v>894</v>
      </c>
      <c r="C37">
        <v>-1.03</v>
      </c>
      <c r="D37">
        <v>0.152</v>
      </c>
      <c r="E37">
        <v>-1.32</v>
      </c>
      <c r="F37">
        <v>-0.72899999999999998</v>
      </c>
      <c r="G37">
        <v>0.49099999999999999</v>
      </c>
      <c r="H37">
        <v>0.39900000000000002</v>
      </c>
      <c r="I37">
        <v>0.60299999999999998</v>
      </c>
      <c r="J37">
        <v>1.4300000000000001E-4</v>
      </c>
      <c r="K37">
        <v>3.8446639629999999</v>
      </c>
      <c r="L37" t="s">
        <v>796</v>
      </c>
      <c r="M37" t="s">
        <v>895</v>
      </c>
      <c r="N37" t="s">
        <v>896</v>
      </c>
    </row>
    <row r="38" spans="1:14" x14ac:dyDescent="0.25">
      <c r="A38" s="2">
        <v>37</v>
      </c>
      <c r="B38" s="3" t="s">
        <v>897</v>
      </c>
      <c r="C38">
        <v>-0.56999999999999995</v>
      </c>
      <c r="D38">
        <v>8.48E-2</v>
      </c>
      <c r="E38">
        <v>-0.73599999999999999</v>
      </c>
      <c r="F38">
        <v>-0.40400000000000003</v>
      </c>
      <c r="G38">
        <v>0.67400000000000004</v>
      </c>
      <c r="H38">
        <v>0.6</v>
      </c>
      <c r="I38">
        <v>0.75600000000000001</v>
      </c>
      <c r="J38">
        <v>1.4899999999999999E-4</v>
      </c>
      <c r="K38">
        <v>3.8268137320000002</v>
      </c>
      <c r="L38" t="s">
        <v>796</v>
      </c>
      <c r="M38" t="s">
        <v>898</v>
      </c>
      <c r="N38" t="s">
        <v>899</v>
      </c>
    </row>
    <row r="39" spans="1:14" x14ac:dyDescent="0.25">
      <c r="A39" s="2">
        <v>38</v>
      </c>
      <c r="B39" s="3" t="s">
        <v>900</v>
      </c>
      <c r="C39">
        <v>-0.45700000000000002</v>
      </c>
      <c r="D39">
        <v>6.8500000000000005E-2</v>
      </c>
      <c r="E39">
        <v>-0.59199999999999997</v>
      </c>
      <c r="F39">
        <v>-0.32300000000000001</v>
      </c>
      <c r="G39">
        <v>0.72799999999999998</v>
      </c>
      <c r="H39">
        <v>0.66400000000000003</v>
      </c>
      <c r="I39">
        <v>0.79900000000000004</v>
      </c>
      <c r="J39">
        <v>1.5699999999999999E-4</v>
      </c>
      <c r="K39">
        <v>3.804100348</v>
      </c>
      <c r="L39" t="s">
        <v>796</v>
      </c>
      <c r="M39" t="s">
        <v>901</v>
      </c>
      <c r="N39" t="s">
        <v>902</v>
      </c>
    </row>
    <row r="40" spans="1:14" x14ac:dyDescent="0.25">
      <c r="A40" s="2">
        <v>39</v>
      </c>
      <c r="B40" s="3" t="s">
        <v>903</v>
      </c>
      <c r="C40">
        <v>-0.627</v>
      </c>
      <c r="D40">
        <v>9.5299999999999996E-2</v>
      </c>
      <c r="E40">
        <v>-0.81399999999999995</v>
      </c>
      <c r="F40">
        <v>-0.44</v>
      </c>
      <c r="G40">
        <v>0.64800000000000002</v>
      </c>
      <c r="H40">
        <v>0.56899999999999995</v>
      </c>
      <c r="I40">
        <v>0.73699999999999999</v>
      </c>
      <c r="J40">
        <v>1.73E-4</v>
      </c>
      <c r="K40">
        <v>3.7619538970000002</v>
      </c>
      <c r="L40" t="s">
        <v>796</v>
      </c>
      <c r="M40" t="s">
        <v>904</v>
      </c>
      <c r="N40" t="s">
        <v>905</v>
      </c>
    </row>
    <row r="41" spans="1:14" x14ac:dyDescent="0.25">
      <c r="A41" s="2">
        <v>40</v>
      </c>
      <c r="B41" s="3" t="s">
        <v>906</v>
      </c>
      <c r="C41">
        <v>-0.85099999999999998</v>
      </c>
      <c r="D41">
        <v>0.129</v>
      </c>
      <c r="E41">
        <v>-1.1000000000000001</v>
      </c>
      <c r="F41">
        <v>-0.59699999999999998</v>
      </c>
      <c r="G41">
        <v>0.55400000000000005</v>
      </c>
      <c r="H41">
        <v>0.46500000000000002</v>
      </c>
      <c r="I41">
        <v>0.66100000000000003</v>
      </c>
      <c r="J41">
        <v>1.73E-4</v>
      </c>
      <c r="K41">
        <v>3.7619538970000002</v>
      </c>
      <c r="L41" t="s">
        <v>796</v>
      </c>
      <c r="M41" t="s">
        <v>907</v>
      </c>
      <c r="N41" t="s">
        <v>908</v>
      </c>
    </row>
    <row r="42" spans="1:14" x14ac:dyDescent="0.25">
      <c r="A42" s="2">
        <v>41</v>
      </c>
      <c r="B42" s="3" t="s">
        <v>909</v>
      </c>
      <c r="C42">
        <v>-0.47699999999999998</v>
      </c>
      <c r="D42">
        <v>7.2700000000000001E-2</v>
      </c>
      <c r="E42">
        <v>-0.62</v>
      </c>
      <c r="F42">
        <v>-0.33500000000000002</v>
      </c>
      <c r="G42">
        <v>0.71799999999999997</v>
      </c>
      <c r="H42">
        <v>0.65100000000000002</v>
      </c>
      <c r="I42">
        <v>0.79300000000000004</v>
      </c>
      <c r="J42">
        <v>1.76E-4</v>
      </c>
      <c r="K42">
        <v>3.7544873320000001</v>
      </c>
      <c r="L42" t="s">
        <v>796</v>
      </c>
      <c r="M42" t="s">
        <v>910</v>
      </c>
      <c r="N42" t="s">
        <v>911</v>
      </c>
    </row>
    <row r="43" spans="1:14" x14ac:dyDescent="0.25">
      <c r="A43" s="2">
        <v>42</v>
      </c>
      <c r="B43" s="3" t="s">
        <v>912</v>
      </c>
      <c r="C43">
        <v>-0.51500000000000001</v>
      </c>
      <c r="D43">
        <v>7.8700000000000006E-2</v>
      </c>
      <c r="E43">
        <v>-0.66900000000000004</v>
      </c>
      <c r="F43">
        <v>-0.36099999999999999</v>
      </c>
      <c r="G43">
        <v>0.7</v>
      </c>
      <c r="H43">
        <v>0.629</v>
      </c>
      <c r="I43">
        <v>0.77900000000000003</v>
      </c>
      <c r="J43">
        <v>1.7899999999999999E-4</v>
      </c>
      <c r="K43">
        <v>3.7471469690000001</v>
      </c>
      <c r="L43" t="s">
        <v>796</v>
      </c>
      <c r="M43" t="s">
        <v>839</v>
      </c>
      <c r="N43" t="s">
        <v>913</v>
      </c>
    </row>
    <row r="44" spans="1:14" x14ac:dyDescent="0.25">
      <c r="A44" s="2">
        <v>43</v>
      </c>
      <c r="B44" s="3" t="s">
        <v>914</v>
      </c>
      <c r="C44">
        <v>0.84099999999999997</v>
      </c>
      <c r="D44">
        <v>0.13500000000000001</v>
      </c>
      <c r="E44">
        <v>0.57599999999999996</v>
      </c>
      <c r="F44">
        <v>1.1100000000000001</v>
      </c>
      <c r="G44">
        <v>1.79</v>
      </c>
      <c r="H44">
        <v>1.49</v>
      </c>
      <c r="I44">
        <v>2.15</v>
      </c>
      <c r="J44">
        <v>2.5399999999999999E-4</v>
      </c>
      <c r="K44">
        <v>3.5951662830000002</v>
      </c>
      <c r="L44" t="s">
        <v>796</v>
      </c>
      <c r="M44" t="s">
        <v>915</v>
      </c>
      <c r="N44" t="s">
        <v>916</v>
      </c>
    </row>
    <row r="45" spans="1:14" x14ac:dyDescent="0.25">
      <c r="A45" s="2">
        <v>44</v>
      </c>
      <c r="B45" s="3" t="s">
        <v>917</v>
      </c>
      <c r="C45">
        <v>-1.1399999999999999</v>
      </c>
      <c r="D45">
        <v>0.185</v>
      </c>
      <c r="E45">
        <v>-1.5</v>
      </c>
      <c r="F45">
        <v>-0.77600000000000002</v>
      </c>
      <c r="G45">
        <v>0.45400000000000001</v>
      </c>
      <c r="H45">
        <v>0.35399999999999998</v>
      </c>
      <c r="I45">
        <v>0.58399999999999996</v>
      </c>
      <c r="J45">
        <v>2.7E-4</v>
      </c>
      <c r="K45">
        <v>3.5686362360000001</v>
      </c>
      <c r="L45" t="s">
        <v>796</v>
      </c>
      <c r="M45" t="s">
        <v>907</v>
      </c>
      <c r="N45" t="s">
        <v>918</v>
      </c>
    </row>
    <row r="46" spans="1:14" x14ac:dyDescent="0.25">
      <c r="A46" s="2">
        <v>45</v>
      </c>
      <c r="B46" s="3" t="s">
        <v>919</v>
      </c>
      <c r="C46">
        <v>1.26</v>
      </c>
      <c r="D46">
        <v>0.20399999999999999</v>
      </c>
      <c r="E46">
        <v>0.85499999999999998</v>
      </c>
      <c r="F46">
        <v>1.66</v>
      </c>
      <c r="G46">
        <v>2.39</v>
      </c>
      <c r="H46">
        <v>1.81</v>
      </c>
      <c r="I46">
        <v>3.15</v>
      </c>
      <c r="J46">
        <v>2.7599999999999999E-4</v>
      </c>
      <c r="K46">
        <v>3.5590909179999999</v>
      </c>
      <c r="L46" t="s">
        <v>791</v>
      </c>
      <c r="M46" t="s">
        <v>920</v>
      </c>
      <c r="N46" t="s">
        <v>921</v>
      </c>
    </row>
    <row r="47" spans="1:14" x14ac:dyDescent="0.25">
      <c r="A47" s="2">
        <v>46</v>
      </c>
      <c r="B47" s="3" t="s">
        <v>922</v>
      </c>
      <c r="C47">
        <v>2.87</v>
      </c>
      <c r="D47">
        <v>0.47099999999999997</v>
      </c>
      <c r="E47">
        <v>1.95</v>
      </c>
      <c r="F47">
        <v>3.8</v>
      </c>
      <c r="G47">
        <v>7.33</v>
      </c>
      <c r="H47">
        <v>3.87</v>
      </c>
      <c r="I47">
        <v>13.9</v>
      </c>
      <c r="J47">
        <v>2.8899999999999998E-4</v>
      </c>
      <c r="K47">
        <v>3.5391021569999999</v>
      </c>
      <c r="L47" t="s">
        <v>791</v>
      </c>
      <c r="M47" t="s">
        <v>836</v>
      </c>
      <c r="N47" t="s">
        <v>923</v>
      </c>
    </row>
    <row r="48" spans="1:14" x14ac:dyDescent="0.25">
      <c r="A48" s="2">
        <v>47</v>
      </c>
      <c r="B48" s="3" t="s">
        <v>924</v>
      </c>
      <c r="C48">
        <v>-0.30599999999999999</v>
      </c>
      <c r="D48">
        <v>5.04E-2</v>
      </c>
      <c r="E48">
        <v>-0.40500000000000003</v>
      </c>
      <c r="F48">
        <v>-0.20699999999999999</v>
      </c>
      <c r="G48">
        <v>0.80900000000000005</v>
      </c>
      <c r="H48">
        <v>0.755</v>
      </c>
      <c r="I48">
        <v>0.86599999999999999</v>
      </c>
      <c r="J48">
        <v>2.99E-4</v>
      </c>
      <c r="K48">
        <v>3.5243288119999998</v>
      </c>
      <c r="L48" t="s">
        <v>796</v>
      </c>
      <c r="M48" t="s">
        <v>885</v>
      </c>
      <c r="N48" t="s">
        <v>925</v>
      </c>
    </row>
    <row r="49" spans="1:14" x14ac:dyDescent="0.25">
      <c r="A49" s="2">
        <v>48</v>
      </c>
      <c r="B49" s="3" t="s">
        <v>926</v>
      </c>
      <c r="C49">
        <v>-0.77400000000000002</v>
      </c>
      <c r="D49">
        <v>0.128</v>
      </c>
      <c r="E49">
        <v>-1.02</v>
      </c>
      <c r="F49">
        <v>-0.52400000000000002</v>
      </c>
      <c r="G49">
        <v>0.58499999999999996</v>
      </c>
      <c r="H49">
        <v>0.49199999999999999</v>
      </c>
      <c r="I49">
        <v>0.69599999999999995</v>
      </c>
      <c r="J49">
        <v>3.0200000000000002E-4</v>
      </c>
      <c r="K49">
        <v>3.5199930570000002</v>
      </c>
      <c r="L49" t="s">
        <v>796</v>
      </c>
      <c r="M49" t="s">
        <v>927</v>
      </c>
      <c r="N49" t="s">
        <v>928</v>
      </c>
    </row>
    <row r="50" spans="1:14" x14ac:dyDescent="0.25">
      <c r="A50" s="2">
        <v>49</v>
      </c>
      <c r="B50" s="3" t="s">
        <v>929</v>
      </c>
      <c r="C50">
        <v>-1.62</v>
      </c>
      <c r="D50">
        <v>0.26900000000000002</v>
      </c>
      <c r="E50">
        <v>-2.15</v>
      </c>
      <c r="F50">
        <v>-1.1000000000000001</v>
      </c>
      <c r="G50">
        <v>0.32500000000000001</v>
      </c>
      <c r="H50">
        <v>0.22600000000000001</v>
      </c>
      <c r="I50">
        <v>0.46800000000000003</v>
      </c>
      <c r="J50">
        <v>3.1100000000000002E-4</v>
      </c>
      <c r="K50">
        <v>3.5072396110000001</v>
      </c>
      <c r="L50" t="s">
        <v>796</v>
      </c>
      <c r="M50" t="s">
        <v>930</v>
      </c>
      <c r="N50" t="s">
        <v>931</v>
      </c>
    </row>
    <row r="51" spans="1:14" x14ac:dyDescent="0.25">
      <c r="A51" s="2">
        <v>50</v>
      </c>
      <c r="B51" s="3" t="s">
        <v>932</v>
      </c>
      <c r="C51">
        <v>0.97199999999999998</v>
      </c>
      <c r="D51">
        <v>0.16400000000000001</v>
      </c>
      <c r="E51">
        <v>0.65</v>
      </c>
      <c r="F51">
        <v>1.29</v>
      </c>
      <c r="G51">
        <v>1.96</v>
      </c>
      <c r="H51">
        <v>1.57</v>
      </c>
      <c r="I51">
        <v>2.4500000000000002</v>
      </c>
      <c r="J51">
        <v>3.5500000000000001E-4</v>
      </c>
      <c r="K51">
        <v>3.4497716469999999</v>
      </c>
      <c r="L51" t="s">
        <v>796</v>
      </c>
      <c r="M51" t="s">
        <v>933</v>
      </c>
      <c r="N51" t="s">
        <v>934</v>
      </c>
    </row>
    <row r="52" spans="1:14" x14ac:dyDescent="0.25">
      <c r="A52" s="2">
        <v>51</v>
      </c>
      <c r="B52" s="3" t="s">
        <v>935</v>
      </c>
      <c r="C52">
        <v>-0.54900000000000004</v>
      </c>
      <c r="D52">
        <v>9.6299999999999997E-2</v>
      </c>
      <c r="E52">
        <v>-0.73699999999999999</v>
      </c>
      <c r="F52">
        <v>-0.36</v>
      </c>
      <c r="G52">
        <v>0.68400000000000005</v>
      </c>
      <c r="H52">
        <v>0.6</v>
      </c>
      <c r="I52">
        <v>0.77900000000000003</v>
      </c>
      <c r="J52">
        <v>4.5800000000000002E-4</v>
      </c>
      <c r="K52">
        <v>3.3391345220000002</v>
      </c>
      <c r="L52" t="s">
        <v>796</v>
      </c>
      <c r="M52" t="s">
        <v>936</v>
      </c>
      <c r="N52" t="s">
        <v>937</v>
      </c>
    </row>
    <row r="53" spans="1:14" x14ac:dyDescent="0.25">
      <c r="A53" s="2">
        <v>52</v>
      </c>
      <c r="B53" s="3" t="s">
        <v>938</v>
      </c>
      <c r="C53">
        <v>-1.1100000000000001</v>
      </c>
      <c r="D53">
        <v>0.19600000000000001</v>
      </c>
      <c r="E53">
        <v>-1.49</v>
      </c>
      <c r="F53">
        <v>-0.72699999999999998</v>
      </c>
      <c r="G53">
        <v>0.46300000000000002</v>
      </c>
      <c r="H53">
        <v>0.35499999999999998</v>
      </c>
      <c r="I53">
        <v>0.60399999999999998</v>
      </c>
      <c r="J53">
        <v>4.7199999999999998E-4</v>
      </c>
      <c r="K53">
        <v>3.3260580009999998</v>
      </c>
      <c r="L53" t="s">
        <v>796</v>
      </c>
      <c r="M53" t="s">
        <v>939</v>
      </c>
      <c r="N53" t="s">
        <v>940</v>
      </c>
    </row>
    <row r="54" spans="1:14" x14ac:dyDescent="0.25">
      <c r="A54" s="2">
        <v>53</v>
      </c>
      <c r="B54" s="3" t="s">
        <v>941</v>
      </c>
      <c r="C54">
        <v>-0.54</v>
      </c>
      <c r="D54">
        <v>9.7500000000000003E-2</v>
      </c>
      <c r="E54">
        <v>-0.73099999999999998</v>
      </c>
      <c r="F54">
        <v>-0.34899999999999998</v>
      </c>
      <c r="G54">
        <v>0.68799999999999994</v>
      </c>
      <c r="H54">
        <v>0.60199999999999998</v>
      </c>
      <c r="I54">
        <v>0.78500000000000003</v>
      </c>
      <c r="J54">
        <v>5.4500000000000002E-4</v>
      </c>
      <c r="K54">
        <v>3.2636034980000002</v>
      </c>
      <c r="L54" t="s">
        <v>796</v>
      </c>
      <c r="M54" t="s">
        <v>942</v>
      </c>
      <c r="N54" t="s">
        <v>943</v>
      </c>
    </row>
    <row r="55" spans="1:14" x14ac:dyDescent="0.25">
      <c r="A55" s="2">
        <v>54</v>
      </c>
      <c r="B55" s="3" t="s">
        <v>944</v>
      </c>
      <c r="C55">
        <v>-0.46200000000000002</v>
      </c>
      <c r="D55">
        <v>8.4099999999999994E-2</v>
      </c>
      <c r="E55">
        <v>-0.627</v>
      </c>
      <c r="F55">
        <v>-0.29799999999999999</v>
      </c>
      <c r="G55">
        <v>0.72599999999999998</v>
      </c>
      <c r="H55">
        <v>0.64700000000000002</v>
      </c>
      <c r="I55">
        <v>0.81399999999999995</v>
      </c>
      <c r="J55">
        <v>5.7499999999999999E-4</v>
      </c>
      <c r="K55">
        <v>3.2403321549999999</v>
      </c>
      <c r="L55" t="s">
        <v>796</v>
      </c>
      <c r="M55" t="s">
        <v>945</v>
      </c>
      <c r="N55" t="s">
        <v>946</v>
      </c>
    </row>
    <row r="56" spans="1:14" x14ac:dyDescent="0.25">
      <c r="A56" s="2">
        <v>55</v>
      </c>
      <c r="B56" s="3" t="s">
        <v>947</v>
      </c>
      <c r="C56">
        <v>-0.28499999999999998</v>
      </c>
      <c r="D56">
        <v>5.2299999999999999E-2</v>
      </c>
      <c r="E56">
        <v>-0.38700000000000001</v>
      </c>
      <c r="F56">
        <v>-0.182</v>
      </c>
      <c r="G56">
        <v>0.82099999999999995</v>
      </c>
      <c r="H56">
        <v>0.76500000000000001</v>
      </c>
      <c r="I56">
        <v>0.88100000000000001</v>
      </c>
      <c r="J56">
        <v>6.0999999999999997E-4</v>
      </c>
      <c r="K56">
        <v>3.2146701649999998</v>
      </c>
      <c r="L56" t="s">
        <v>796</v>
      </c>
      <c r="M56" t="s">
        <v>948</v>
      </c>
      <c r="N56" t="s">
        <v>949</v>
      </c>
    </row>
    <row r="57" spans="1:14" x14ac:dyDescent="0.25">
      <c r="A57" s="2">
        <v>56</v>
      </c>
      <c r="B57" s="3" t="s">
        <v>950</v>
      </c>
      <c r="C57">
        <v>-0.496</v>
      </c>
      <c r="D57">
        <v>9.1499999999999998E-2</v>
      </c>
      <c r="E57">
        <v>-0.67600000000000005</v>
      </c>
      <c r="F57">
        <v>-0.317</v>
      </c>
      <c r="G57">
        <v>0.70899999999999996</v>
      </c>
      <c r="H57">
        <v>0.626</v>
      </c>
      <c r="I57">
        <v>0.80300000000000005</v>
      </c>
      <c r="J57">
        <v>6.2799999999999998E-4</v>
      </c>
      <c r="K57">
        <v>3.2020403559999999</v>
      </c>
      <c r="L57" t="s">
        <v>796</v>
      </c>
      <c r="M57" t="s">
        <v>951</v>
      </c>
      <c r="N57" t="s">
        <v>952</v>
      </c>
    </row>
    <row r="58" spans="1:14" x14ac:dyDescent="0.25">
      <c r="A58" s="2">
        <v>57</v>
      </c>
      <c r="B58" s="3" t="s">
        <v>953</v>
      </c>
      <c r="C58">
        <v>-0.86</v>
      </c>
      <c r="D58">
        <v>0.159</v>
      </c>
      <c r="E58">
        <v>-1.17</v>
      </c>
      <c r="F58">
        <v>-0.54900000000000004</v>
      </c>
      <c r="G58">
        <v>0.55100000000000005</v>
      </c>
      <c r="H58">
        <v>0.44400000000000001</v>
      </c>
      <c r="I58">
        <v>0.68400000000000005</v>
      </c>
      <c r="J58">
        <v>6.3100000000000005E-4</v>
      </c>
      <c r="K58">
        <v>3.1999706410000002</v>
      </c>
      <c r="L58" t="s">
        <v>796</v>
      </c>
      <c r="M58" t="s">
        <v>954</v>
      </c>
      <c r="N58" t="s">
        <v>955</v>
      </c>
    </row>
    <row r="59" spans="1:14" x14ac:dyDescent="0.25">
      <c r="A59" s="2">
        <v>58</v>
      </c>
      <c r="B59" s="3" t="s">
        <v>956</v>
      </c>
      <c r="C59">
        <v>0.28299999999999997</v>
      </c>
      <c r="D59">
        <v>5.2499999999999998E-2</v>
      </c>
      <c r="E59">
        <v>0.18</v>
      </c>
      <c r="F59">
        <v>0.38600000000000001</v>
      </c>
      <c r="G59">
        <v>1.22</v>
      </c>
      <c r="H59">
        <v>1.1299999999999999</v>
      </c>
      <c r="I59">
        <v>1.31</v>
      </c>
      <c r="J59">
        <v>6.5399999999999996E-4</v>
      </c>
      <c r="K59">
        <v>3.1844222520000001</v>
      </c>
      <c r="L59" t="s">
        <v>796</v>
      </c>
      <c r="M59" t="s">
        <v>957</v>
      </c>
      <c r="N59" t="s">
        <v>958</v>
      </c>
    </row>
    <row r="60" spans="1:14" x14ac:dyDescent="0.25">
      <c r="A60" s="2">
        <v>59</v>
      </c>
      <c r="B60" s="3" t="s">
        <v>959</v>
      </c>
      <c r="C60">
        <v>0.251</v>
      </c>
      <c r="D60">
        <v>4.8099999999999997E-2</v>
      </c>
      <c r="E60">
        <v>0.157</v>
      </c>
      <c r="F60">
        <v>0.34599999999999997</v>
      </c>
      <c r="G60">
        <v>1.19</v>
      </c>
      <c r="H60">
        <v>1.1200000000000001</v>
      </c>
      <c r="I60">
        <v>1.27</v>
      </c>
      <c r="J60">
        <v>7.9500000000000003E-4</v>
      </c>
      <c r="K60">
        <v>3.0996328709999998</v>
      </c>
      <c r="L60" t="s">
        <v>796</v>
      </c>
      <c r="M60" t="s">
        <v>960</v>
      </c>
      <c r="N60" t="s">
        <v>961</v>
      </c>
    </row>
    <row r="61" spans="1:14" x14ac:dyDescent="0.25">
      <c r="A61" s="2">
        <v>60</v>
      </c>
      <c r="B61" s="3" t="s">
        <v>962</v>
      </c>
      <c r="C61">
        <v>-0.379</v>
      </c>
      <c r="D61">
        <v>7.2999999999999995E-2</v>
      </c>
      <c r="E61">
        <v>-0.52200000000000002</v>
      </c>
      <c r="F61">
        <v>-0.23599999999999999</v>
      </c>
      <c r="G61">
        <v>0.76900000000000002</v>
      </c>
      <c r="H61">
        <v>0.69599999999999995</v>
      </c>
      <c r="I61">
        <v>0.84899999999999998</v>
      </c>
      <c r="J61">
        <v>8.3500000000000002E-4</v>
      </c>
      <c r="K61">
        <v>3.078313525</v>
      </c>
      <c r="L61" t="s">
        <v>796</v>
      </c>
      <c r="M61" t="s">
        <v>963</v>
      </c>
      <c r="N61" t="s">
        <v>964</v>
      </c>
    </row>
    <row r="62" spans="1:14" x14ac:dyDescent="0.25">
      <c r="A62" s="2">
        <v>61</v>
      </c>
      <c r="B62" s="3" t="s">
        <v>965</v>
      </c>
      <c r="C62">
        <v>-0.56299999999999994</v>
      </c>
      <c r="D62">
        <v>0.109</v>
      </c>
      <c r="E62">
        <v>-0.77700000000000002</v>
      </c>
      <c r="F62">
        <v>-0.35</v>
      </c>
      <c r="G62">
        <v>0.67700000000000005</v>
      </c>
      <c r="H62">
        <v>0.58399999999999996</v>
      </c>
      <c r="I62">
        <v>0.78500000000000003</v>
      </c>
      <c r="J62">
        <v>8.4599999999999996E-4</v>
      </c>
      <c r="K62">
        <v>3.0726296369999999</v>
      </c>
      <c r="L62" t="s">
        <v>796</v>
      </c>
      <c r="M62" t="s">
        <v>966</v>
      </c>
      <c r="N62" t="s">
        <v>967</v>
      </c>
    </row>
    <row r="63" spans="1:14" x14ac:dyDescent="0.25">
      <c r="A63" s="2">
        <v>62</v>
      </c>
      <c r="B63" s="3" t="s">
        <v>968</v>
      </c>
      <c r="C63">
        <v>0.309</v>
      </c>
      <c r="D63">
        <v>6.0400000000000002E-2</v>
      </c>
      <c r="E63">
        <v>0.19</v>
      </c>
      <c r="F63">
        <v>0.42699999999999999</v>
      </c>
      <c r="G63">
        <v>1.24</v>
      </c>
      <c r="H63">
        <v>1.1399999999999999</v>
      </c>
      <c r="I63">
        <v>1.34</v>
      </c>
      <c r="J63">
        <v>9.1399999999999999E-4</v>
      </c>
      <c r="K63">
        <v>3.0390538039999999</v>
      </c>
      <c r="L63" t="s">
        <v>796</v>
      </c>
      <c r="M63" t="s">
        <v>969</v>
      </c>
      <c r="N63" t="s">
        <v>970</v>
      </c>
    </row>
    <row r="64" spans="1:14" x14ac:dyDescent="0.25">
      <c r="A64" s="2">
        <v>63</v>
      </c>
      <c r="B64" s="3" t="s">
        <v>971</v>
      </c>
      <c r="C64">
        <v>-0.254</v>
      </c>
      <c r="D64">
        <v>5.0099999999999999E-2</v>
      </c>
      <c r="E64">
        <v>-0.35199999999999998</v>
      </c>
      <c r="F64">
        <v>-0.156</v>
      </c>
      <c r="G64">
        <v>0.83799999999999997</v>
      </c>
      <c r="H64">
        <v>0.78300000000000003</v>
      </c>
      <c r="I64">
        <v>0.89700000000000002</v>
      </c>
      <c r="J64">
        <v>9.5699999999999995E-4</v>
      </c>
      <c r="K64">
        <v>3.0190880619999998</v>
      </c>
      <c r="L64" t="s">
        <v>796</v>
      </c>
      <c r="M64" t="s">
        <v>972</v>
      </c>
      <c r="N64" t="s">
        <v>973</v>
      </c>
    </row>
    <row r="65" spans="1:14" x14ac:dyDescent="0.25">
      <c r="A65" s="2">
        <v>64</v>
      </c>
      <c r="B65" s="3" t="s">
        <v>974</v>
      </c>
      <c r="C65">
        <v>1.39</v>
      </c>
      <c r="D65">
        <v>0.27500000000000002</v>
      </c>
      <c r="E65">
        <v>0.85</v>
      </c>
      <c r="F65">
        <v>1.93</v>
      </c>
      <c r="G65">
        <v>2.62</v>
      </c>
      <c r="H65">
        <v>1.8</v>
      </c>
      <c r="I65">
        <v>3.8</v>
      </c>
      <c r="J65">
        <v>9.7900000000000005E-4</v>
      </c>
      <c r="K65">
        <v>3.0092173080000002</v>
      </c>
      <c r="L65" t="s">
        <v>796</v>
      </c>
      <c r="M65" t="s">
        <v>850</v>
      </c>
      <c r="N65" t="s">
        <v>975</v>
      </c>
    </row>
    <row r="66" spans="1:14" x14ac:dyDescent="0.25">
      <c r="A66" s="2">
        <v>65</v>
      </c>
      <c r="B66" s="3" t="s">
        <v>976</v>
      </c>
      <c r="C66">
        <v>-0.5</v>
      </c>
      <c r="D66">
        <v>9.8900000000000002E-2</v>
      </c>
      <c r="E66">
        <v>-0.69399999999999995</v>
      </c>
      <c r="F66">
        <v>-0.30599999999999999</v>
      </c>
      <c r="G66">
        <v>0.70699999999999996</v>
      </c>
      <c r="H66">
        <v>0.61799999999999999</v>
      </c>
      <c r="I66">
        <v>0.80900000000000005</v>
      </c>
      <c r="J66">
        <v>9.8299999999999993E-4</v>
      </c>
      <c r="K66">
        <v>3.0074464820000002</v>
      </c>
      <c r="L66" t="s">
        <v>796</v>
      </c>
      <c r="M66" t="s">
        <v>977</v>
      </c>
      <c r="N66" t="s">
        <v>978</v>
      </c>
    </row>
    <row r="67" spans="1:14" x14ac:dyDescent="0.25">
      <c r="A67" s="2">
        <v>66</v>
      </c>
      <c r="B67" s="3" t="s">
        <v>979</v>
      </c>
      <c r="C67">
        <v>-0.40400000000000003</v>
      </c>
      <c r="D67">
        <v>8.1000000000000003E-2</v>
      </c>
      <c r="E67">
        <v>-0.56299999999999994</v>
      </c>
      <c r="F67">
        <v>-0.245</v>
      </c>
      <c r="G67">
        <v>0.75600000000000001</v>
      </c>
      <c r="H67">
        <v>0.67700000000000005</v>
      </c>
      <c r="I67">
        <v>0.84399999999999997</v>
      </c>
      <c r="J67">
        <v>1.08E-3</v>
      </c>
      <c r="K67">
        <v>2.9665762450000002</v>
      </c>
      <c r="L67" t="s">
        <v>796</v>
      </c>
      <c r="M67" t="s">
        <v>980</v>
      </c>
      <c r="N67" t="s">
        <v>981</v>
      </c>
    </row>
    <row r="68" spans="1:14" x14ac:dyDescent="0.25">
      <c r="A68" s="2">
        <v>67</v>
      </c>
      <c r="B68" s="3" t="s">
        <v>982</v>
      </c>
      <c r="C68">
        <v>-0.63800000000000001</v>
      </c>
      <c r="D68">
        <v>0.13</v>
      </c>
      <c r="E68">
        <v>-0.89300000000000002</v>
      </c>
      <c r="F68">
        <v>-0.38300000000000001</v>
      </c>
      <c r="G68">
        <v>0.64300000000000002</v>
      </c>
      <c r="H68">
        <v>0.53900000000000003</v>
      </c>
      <c r="I68">
        <v>0.76700000000000002</v>
      </c>
      <c r="J68">
        <v>1.1900000000000001E-3</v>
      </c>
      <c r="K68">
        <v>2.9244530389999999</v>
      </c>
      <c r="L68" t="s">
        <v>796</v>
      </c>
      <c r="M68" t="s">
        <v>983</v>
      </c>
      <c r="N68" t="s">
        <v>984</v>
      </c>
    </row>
    <row r="69" spans="1:14" x14ac:dyDescent="0.25">
      <c r="A69" s="2">
        <v>68</v>
      </c>
      <c r="B69" s="3" t="s">
        <v>985</v>
      </c>
      <c r="C69">
        <v>-0.79600000000000004</v>
      </c>
      <c r="D69">
        <v>0.16200000000000001</v>
      </c>
      <c r="E69">
        <v>-1.1100000000000001</v>
      </c>
      <c r="F69">
        <v>-0.47799999999999998</v>
      </c>
      <c r="G69">
        <v>0.57599999999999996</v>
      </c>
      <c r="H69">
        <v>0.46200000000000002</v>
      </c>
      <c r="I69">
        <v>0.71799999999999997</v>
      </c>
      <c r="J69">
        <v>1.1900000000000001E-3</v>
      </c>
      <c r="K69">
        <v>2.9244530389999999</v>
      </c>
      <c r="L69" t="s">
        <v>796</v>
      </c>
      <c r="M69" t="s">
        <v>804</v>
      </c>
      <c r="N69" t="s">
        <v>986</v>
      </c>
    </row>
    <row r="70" spans="1:14" x14ac:dyDescent="0.25">
      <c r="A70" s="2">
        <v>69</v>
      </c>
      <c r="B70" s="3" t="s">
        <v>987</v>
      </c>
      <c r="C70">
        <v>-0.46500000000000002</v>
      </c>
      <c r="D70">
        <v>9.6299999999999997E-2</v>
      </c>
      <c r="E70">
        <v>-0.65400000000000003</v>
      </c>
      <c r="F70">
        <v>-0.27600000000000002</v>
      </c>
      <c r="G70">
        <v>0.72499999999999998</v>
      </c>
      <c r="H70">
        <v>0.63600000000000001</v>
      </c>
      <c r="I70">
        <v>0.82599999999999996</v>
      </c>
      <c r="J70">
        <v>1.31E-3</v>
      </c>
      <c r="K70">
        <v>2.8827287039999998</v>
      </c>
      <c r="L70" t="s">
        <v>796</v>
      </c>
      <c r="M70" t="s">
        <v>988</v>
      </c>
      <c r="N70" t="s">
        <v>989</v>
      </c>
    </row>
    <row r="71" spans="1:14" x14ac:dyDescent="0.25">
      <c r="A71" s="2">
        <v>70</v>
      </c>
      <c r="B71" s="3" t="s">
        <v>990</v>
      </c>
      <c r="C71">
        <v>-0.21</v>
      </c>
      <c r="D71">
        <v>4.3499999999999997E-2</v>
      </c>
      <c r="E71">
        <v>-0.29499999999999998</v>
      </c>
      <c r="F71">
        <v>-0.124</v>
      </c>
      <c r="G71">
        <v>0.86499999999999999</v>
      </c>
      <c r="H71">
        <v>0.81499999999999995</v>
      </c>
      <c r="I71">
        <v>0.91700000000000004</v>
      </c>
      <c r="J71">
        <v>1.32E-3</v>
      </c>
      <c r="K71">
        <v>2.879426069</v>
      </c>
      <c r="L71" t="s">
        <v>796</v>
      </c>
      <c r="M71" t="s">
        <v>991</v>
      </c>
      <c r="N71" t="s">
        <v>992</v>
      </c>
    </row>
    <row r="72" spans="1:14" x14ac:dyDescent="0.25">
      <c r="A72" s="2">
        <v>71</v>
      </c>
      <c r="B72" s="3" t="s">
        <v>993</v>
      </c>
      <c r="C72">
        <v>-1.57</v>
      </c>
      <c r="D72">
        <v>0.32900000000000001</v>
      </c>
      <c r="E72">
        <v>-2.21</v>
      </c>
      <c r="F72">
        <v>-0.92500000000000004</v>
      </c>
      <c r="G72">
        <v>0.33700000000000002</v>
      </c>
      <c r="H72">
        <v>0.216</v>
      </c>
      <c r="I72">
        <v>0.52700000000000002</v>
      </c>
      <c r="J72">
        <v>1.4E-3</v>
      </c>
      <c r="K72">
        <v>2.8538719640000001</v>
      </c>
      <c r="L72" t="s">
        <v>791</v>
      </c>
      <c r="M72" t="s">
        <v>876</v>
      </c>
      <c r="N72" t="s">
        <v>994</v>
      </c>
    </row>
    <row r="73" spans="1:14" x14ac:dyDescent="0.25">
      <c r="A73" s="2">
        <v>72</v>
      </c>
      <c r="B73" s="3" t="s">
        <v>995</v>
      </c>
      <c r="C73">
        <v>-0.755</v>
      </c>
      <c r="D73">
        <v>0.16</v>
      </c>
      <c r="E73">
        <v>-1.07</v>
      </c>
      <c r="F73">
        <v>-0.441</v>
      </c>
      <c r="G73">
        <v>0.59199999999999997</v>
      </c>
      <c r="H73">
        <v>0.47699999999999998</v>
      </c>
      <c r="I73">
        <v>0.73699999999999999</v>
      </c>
      <c r="J73">
        <v>1.5100000000000001E-3</v>
      </c>
      <c r="K73">
        <v>2.8210230529999998</v>
      </c>
      <c r="L73" t="s">
        <v>796</v>
      </c>
      <c r="M73" t="s">
        <v>996</v>
      </c>
      <c r="N73" t="s">
        <v>997</v>
      </c>
    </row>
    <row r="74" spans="1:14" x14ac:dyDescent="0.25">
      <c r="A74" s="2">
        <v>73</v>
      </c>
      <c r="B74" s="3" t="s">
        <v>998</v>
      </c>
      <c r="C74">
        <v>-1.02</v>
      </c>
      <c r="D74">
        <v>0.217</v>
      </c>
      <c r="E74">
        <v>-1.45</v>
      </c>
      <c r="F74">
        <v>-0.59599999999999997</v>
      </c>
      <c r="G74">
        <v>0.49299999999999999</v>
      </c>
      <c r="H74">
        <v>0.36699999999999999</v>
      </c>
      <c r="I74">
        <v>0.66100000000000003</v>
      </c>
      <c r="J74">
        <v>1.5200000000000001E-3</v>
      </c>
      <c r="K74">
        <v>2.818156412</v>
      </c>
      <c r="L74" t="s">
        <v>796</v>
      </c>
      <c r="M74" t="s">
        <v>999</v>
      </c>
      <c r="N74" t="s">
        <v>1000</v>
      </c>
    </row>
    <row r="75" spans="1:14" x14ac:dyDescent="0.25">
      <c r="A75" s="2">
        <v>74</v>
      </c>
      <c r="B75" s="3" t="s">
        <v>1001</v>
      </c>
      <c r="C75">
        <v>-0.65100000000000002</v>
      </c>
      <c r="D75">
        <v>0.14099999999999999</v>
      </c>
      <c r="E75">
        <v>-0.92700000000000005</v>
      </c>
      <c r="F75">
        <v>-0.374</v>
      </c>
      <c r="G75">
        <v>0.63700000000000001</v>
      </c>
      <c r="H75">
        <v>0.52600000000000002</v>
      </c>
      <c r="I75">
        <v>0.77100000000000002</v>
      </c>
      <c r="J75">
        <v>1.72E-3</v>
      </c>
      <c r="K75">
        <v>2.7644715529999999</v>
      </c>
      <c r="L75" t="s">
        <v>796</v>
      </c>
      <c r="M75" t="s">
        <v>1002</v>
      </c>
      <c r="N75" t="s">
        <v>1003</v>
      </c>
    </row>
    <row r="76" spans="1:14" x14ac:dyDescent="0.25">
      <c r="A76" s="2">
        <v>75</v>
      </c>
      <c r="B76" s="3" t="s">
        <v>1004</v>
      </c>
      <c r="C76">
        <v>-0.61699999999999999</v>
      </c>
      <c r="D76">
        <v>0.13400000000000001</v>
      </c>
      <c r="E76">
        <v>-0.879</v>
      </c>
      <c r="F76">
        <v>-0.35399999999999998</v>
      </c>
      <c r="G76">
        <v>0.65200000000000002</v>
      </c>
      <c r="H76">
        <v>0.54400000000000004</v>
      </c>
      <c r="I76">
        <v>0.78200000000000003</v>
      </c>
      <c r="J76">
        <v>1.74E-3</v>
      </c>
      <c r="K76">
        <v>2.7594507519999998</v>
      </c>
      <c r="L76" t="s">
        <v>791</v>
      </c>
      <c r="M76" t="s">
        <v>1005</v>
      </c>
      <c r="N76" t="s">
        <v>1006</v>
      </c>
    </row>
    <row r="77" spans="1:14" x14ac:dyDescent="0.25">
      <c r="A77" s="2">
        <v>76</v>
      </c>
      <c r="B77" s="3" t="s">
        <v>1007</v>
      </c>
      <c r="C77">
        <v>0.38700000000000001</v>
      </c>
      <c r="D77">
        <v>8.5099999999999995E-2</v>
      </c>
      <c r="E77">
        <v>0.22</v>
      </c>
      <c r="F77">
        <v>0.55400000000000005</v>
      </c>
      <c r="G77">
        <v>1.31</v>
      </c>
      <c r="H77">
        <v>1.17</v>
      </c>
      <c r="I77">
        <v>1.47</v>
      </c>
      <c r="J77">
        <v>1.8699999999999999E-3</v>
      </c>
      <c r="K77">
        <v>2.7281583930000002</v>
      </c>
      <c r="L77" t="s">
        <v>796</v>
      </c>
      <c r="M77" t="s">
        <v>1008</v>
      </c>
      <c r="N77" t="s">
        <v>1009</v>
      </c>
    </row>
    <row r="78" spans="1:14" x14ac:dyDescent="0.25">
      <c r="A78" s="2">
        <v>77</v>
      </c>
      <c r="B78" s="3" t="s">
        <v>1010</v>
      </c>
      <c r="C78">
        <v>-0.438</v>
      </c>
      <c r="D78">
        <v>9.7000000000000003E-2</v>
      </c>
      <c r="E78">
        <v>-0.628</v>
      </c>
      <c r="F78">
        <v>-0.248</v>
      </c>
      <c r="G78">
        <v>0.73799999999999999</v>
      </c>
      <c r="H78">
        <v>0.64700000000000002</v>
      </c>
      <c r="I78">
        <v>0.84199999999999997</v>
      </c>
      <c r="J78">
        <v>1.9599999999999999E-3</v>
      </c>
      <c r="K78">
        <v>2.7077439289999998</v>
      </c>
      <c r="L78" t="s">
        <v>796</v>
      </c>
      <c r="M78" t="s">
        <v>1011</v>
      </c>
      <c r="N78" t="s">
        <v>1012</v>
      </c>
    </row>
    <row r="79" spans="1:14" x14ac:dyDescent="0.25">
      <c r="A79" s="2">
        <v>78</v>
      </c>
      <c r="B79" s="3" t="s">
        <v>1013</v>
      </c>
      <c r="C79">
        <v>0.182</v>
      </c>
      <c r="D79">
        <v>4.0399999999999998E-2</v>
      </c>
      <c r="E79">
        <v>0.10299999999999999</v>
      </c>
      <c r="F79">
        <v>0.26100000000000001</v>
      </c>
      <c r="G79">
        <v>1.1299999999999999</v>
      </c>
      <c r="H79">
        <v>1.07</v>
      </c>
      <c r="I79">
        <v>1.2</v>
      </c>
      <c r="J79">
        <v>2E-3</v>
      </c>
      <c r="K79">
        <v>2.698970004</v>
      </c>
      <c r="L79" t="s">
        <v>796</v>
      </c>
      <c r="M79" t="s">
        <v>1014</v>
      </c>
      <c r="N79" t="s">
        <v>1015</v>
      </c>
    </row>
    <row r="80" spans="1:14" x14ac:dyDescent="0.25">
      <c r="A80" s="2">
        <v>79</v>
      </c>
      <c r="B80" s="3" t="s">
        <v>1016</v>
      </c>
      <c r="C80">
        <v>0.57899999999999996</v>
      </c>
      <c r="D80">
        <v>0.129</v>
      </c>
      <c r="E80">
        <v>0.32600000000000001</v>
      </c>
      <c r="F80">
        <v>0.83199999999999996</v>
      </c>
      <c r="G80">
        <v>1.49</v>
      </c>
      <c r="H80">
        <v>1.25</v>
      </c>
      <c r="I80">
        <v>1.78</v>
      </c>
      <c r="J80">
        <v>2.0500000000000002E-3</v>
      </c>
      <c r="K80">
        <v>2.6882461389999999</v>
      </c>
      <c r="L80" t="s">
        <v>796</v>
      </c>
      <c r="M80" t="s">
        <v>1017</v>
      </c>
      <c r="N80" t="s">
        <v>1018</v>
      </c>
    </row>
    <row r="81" spans="1:14" x14ac:dyDescent="0.25">
      <c r="A81" s="2">
        <v>80</v>
      </c>
      <c r="B81" s="3" t="s">
        <v>1019</v>
      </c>
      <c r="C81">
        <v>0.67200000000000004</v>
      </c>
      <c r="D81">
        <v>0.152</v>
      </c>
      <c r="E81">
        <v>0.374</v>
      </c>
      <c r="F81">
        <v>0.97</v>
      </c>
      <c r="G81">
        <v>1.59</v>
      </c>
      <c r="H81">
        <v>1.3</v>
      </c>
      <c r="I81">
        <v>1.96</v>
      </c>
      <c r="J81">
        <v>2.2399999999999998E-3</v>
      </c>
      <c r="K81">
        <v>2.6497519820000002</v>
      </c>
      <c r="L81" t="s">
        <v>796</v>
      </c>
      <c r="M81" t="s">
        <v>1020</v>
      </c>
      <c r="N81" t="s">
        <v>1021</v>
      </c>
    </row>
    <row r="82" spans="1:14" x14ac:dyDescent="0.25">
      <c r="A82" s="2">
        <v>81</v>
      </c>
      <c r="B82" s="3" t="s">
        <v>1022</v>
      </c>
      <c r="C82">
        <v>-0.73299999999999998</v>
      </c>
      <c r="D82">
        <v>0.16700000000000001</v>
      </c>
      <c r="E82">
        <v>-1.06</v>
      </c>
      <c r="F82">
        <v>-0.40600000000000003</v>
      </c>
      <c r="G82">
        <v>0.60199999999999998</v>
      </c>
      <c r="H82">
        <v>0.48</v>
      </c>
      <c r="I82">
        <v>0.755</v>
      </c>
      <c r="J82">
        <v>2.3E-3</v>
      </c>
      <c r="K82">
        <v>2.638272164</v>
      </c>
      <c r="L82" t="s">
        <v>796</v>
      </c>
      <c r="M82" t="s">
        <v>1023</v>
      </c>
      <c r="N82" t="s">
        <v>1024</v>
      </c>
    </row>
    <row r="83" spans="1:14" x14ac:dyDescent="0.25">
      <c r="A83" s="2">
        <v>82</v>
      </c>
      <c r="B83" s="3" t="s">
        <v>1025</v>
      </c>
      <c r="C83">
        <v>-0.46300000000000002</v>
      </c>
      <c r="D83">
        <v>0.107</v>
      </c>
      <c r="E83">
        <v>-0.67200000000000004</v>
      </c>
      <c r="F83">
        <v>-0.254</v>
      </c>
      <c r="G83">
        <v>0.72499999999999998</v>
      </c>
      <c r="H83">
        <v>0.628</v>
      </c>
      <c r="I83">
        <v>0.83799999999999997</v>
      </c>
      <c r="J83">
        <v>2.4599999999999999E-3</v>
      </c>
      <c r="K83">
        <v>2.6090648930000002</v>
      </c>
      <c r="L83" t="s">
        <v>796</v>
      </c>
      <c r="M83" t="s">
        <v>1026</v>
      </c>
      <c r="N83" t="s">
        <v>1027</v>
      </c>
    </row>
    <row r="84" spans="1:14" x14ac:dyDescent="0.25">
      <c r="A84" s="2">
        <v>83</v>
      </c>
      <c r="B84" s="3" t="s">
        <v>1028</v>
      </c>
      <c r="C84">
        <v>0.215</v>
      </c>
      <c r="D84">
        <v>5.0099999999999999E-2</v>
      </c>
      <c r="E84">
        <v>0.11700000000000001</v>
      </c>
      <c r="F84">
        <v>0.313</v>
      </c>
      <c r="G84">
        <v>1.1599999999999999</v>
      </c>
      <c r="H84">
        <v>1.08</v>
      </c>
      <c r="I84">
        <v>1.24</v>
      </c>
      <c r="J84">
        <v>2.6700000000000001E-3</v>
      </c>
      <c r="K84">
        <v>2.5734887390000001</v>
      </c>
      <c r="L84" t="s">
        <v>796</v>
      </c>
      <c r="M84" t="s">
        <v>1002</v>
      </c>
      <c r="N84" t="s">
        <v>1029</v>
      </c>
    </row>
    <row r="85" spans="1:14" x14ac:dyDescent="0.25">
      <c r="A85" s="2">
        <v>84</v>
      </c>
      <c r="B85" s="3" t="s">
        <v>1030</v>
      </c>
      <c r="C85">
        <v>-0.372</v>
      </c>
      <c r="D85">
        <v>8.8099999999999998E-2</v>
      </c>
      <c r="E85">
        <v>-0.54400000000000004</v>
      </c>
      <c r="F85">
        <v>-0.19900000000000001</v>
      </c>
      <c r="G85">
        <v>0.77300000000000002</v>
      </c>
      <c r="H85">
        <v>0.68600000000000005</v>
      </c>
      <c r="I85">
        <v>0.871</v>
      </c>
      <c r="J85">
        <v>2.9099999999999998E-3</v>
      </c>
      <c r="K85">
        <v>2.5361070109999999</v>
      </c>
      <c r="L85" t="s">
        <v>796</v>
      </c>
      <c r="M85" t="s">
        <v>1031</v>
      </c>
      <c r="N85" t="s">
        <v>1032</v>
      </c>
    </row>
    <row r="86" spans="1:14" x14ac:dyDescent="0.25">
      <c r="A86" s="2">
        <v>85</v>
      </c>
      <c r="B86" s="3" t="s">
        <v>1033</v>
      </c>
      <c r="C86">
        <v>-0.67500000000000004</v>
      </c>
      <c r="D86">
        <v>0.16</v>
      </c>
      <c r="E86">
        <v>-0.98899999999999999</v>
      </c>
      <c r="F86">
        <v>-0.36099999999999999</v>
      </c>
      <c r="G86">
        <v>0.626</v>
      </c>
      <c r="H86">
        <v>0.504</v>
      </c>
      <c r="I86">
        <v>0.77900000000000003</v>
      </c>
      <c r="J86">
        <v>2.9499999999999999E-3</v>
      </c>
      <c r="K86">
        <v>2.5301779839999998</v>
      </c>
      <c r="L86" t="s">
        <v>791</v>
      </c>
      <c r="M86" t="s">
        <v>804</v>
      </c>
      <c r="N86" t="s">
        <v>1034</v>
      </c>
    </row>
    <row r="87" spans="1:14" x14ac:dyDescent="0.25">
      <c r="A87" s="2">
        <v>86</v>
      </c>
      <c r="B87" s="3" t="s">
        <v>1035</v>
      </c>
      <c r="C87">
        <v>-0.46200000000000002</v>
      </c>
      <c r="D87">
        <v>0.11</v>
      </c>
      <c r="E87">
        <v>-0.67700000000000005</v>
      </c>
      <c r="F87">
        <v>-0.247</v>
      </c>
      <c r="G87">
        <v>0.72599999999999998</v>
      </c>
      <c r="H87">
        <v>0.626</v>
      </c>
      <c r="I87">
        <v>0.84299999999999997</v>
      </c>
      <c r="J87">
        <v>2.97E-3</v>
      </c>
      <c r="K87">
        <v>2.5272435510000002</v>
      </c>
      <c r="L87" t="s">
        <v>796</v>
      </c>
      <c r="M87" t="s">
        <v>1036</v>
      </c>
      <c r="N87" t="s">
        <v>1037</v>
      </c>
    </row>
    <row r="88" spans="1:14" x14ac:dyDescent="0.25">
      <c r="A88" s="2">
        <v>87</v>
      </c>
      <c r="B88" s="3" t="s">
        <v>1038</v>
      </c>
      <c r="C88">
        <v>0.55800000000000005</v>
      </c>
      <c r="D88">
        <v>0.13400000000000001</v>
      </c>
      <c r="E88">
        <v>0.29599999999999999</v>
      </c>
      <c r="F88">
        <v>0.82</v>
      </c>
      <c r="G88">
        <v>1.47</v>
      </c>
      <c r="H88">
        <v>1.23</v>
      </c>
      <c r="I88">
        <v>1.77</v>
      </c>
      <c r="J88">
        <v>3.1199999999999999E-3</v>
      </c>
      <c r="K88">
        <v>2.5058454060000002</v>
      </c>
      <c r="L88" t="s">
        <v>796</v>
      </c>
      <c r="M88" t="s">
        <v>1039</v>
      </c>
      <c r="N88" t="s">
        <v>1040</v>
      </c>
    </row>
    <row r="89" spans="1:14" x14ac:dyDescent="0.25">
      <c r="A89" s="2">
        <v>88</v>
      </c>
      <c r="B89" s="3" t="s">
        <v>1041</v>
      </c>
      <c r="C89">
        <v>-0.39100000000000001</v>
      </c>
      <c r="D89">
        <v>9.4E-2</v>
      </c>
      <c r="E89">
        <v>-0.57499999999999996</v>
      </c>
      <c r="F89">
        <v>-0.20699999999999999</v>
      </c>
      <c r="G89">
        <v>0.76300000000000001</v>
      </c>
      <c r="H89">
        <v>0.67100000000000004</v>
      </c>
      <c r="I89">
        <v>0.86599999999999999</v>
      </c>
      <c r="J89">
        <v>3.16E-3</v>
      </c>
      <c r="K89">
        <v>2.500312917</v>
      </c>
      <c r="L89" t="s">
        <v>796</v>
      </c>
      <c r="M89" t="s">
        <v>1042</v>
      </c>
      <c r="N89" t="s">
        <v>1043</v>
      </c>
    </row>
    <row r="90" spans="1:14" x14ac:dyDescent="0.25">
      <c r="A90" s="2">
        <v>89</v>
      </c>
      <c r="B90" s="3" t="s">
        <v>1044</v>
      </c>
      <c r="C90">
        <v>-0.253</v>
      </c>
      <c r="D90">
        <v>6.0999999999999999E-2</v>
      </c>
      <c r="E90">
        <v>-0.372</v>
      </c>
      <c r="F90">
        <v>-0.13300000000000001</v>
      </c>
      <c r="G90">
        <v>0.83899999999999997</v>
      </c>
      <c r="H90">
        <v>0.77200000000000002</v>
      </c>
      <c r="I90">
        <v>0.91200000000000003</v>
      </c>
      <c r="J90">
        <v>3.2299999999999998E-3</v>
      </c>
      <c r="K90">
        <v>2.4907974780000002</v>
      </c>
      <c r="L90" t="s">
        <v>796</v>
      </c>
      <c r="M90" t="s">
        <v>1045</v>
      </c>
      <c r="N90" t="s">
        <v>1046</v>
      </c>
    </row>
    <row r="91" spans="1:14" x14ac:dyDescent="0.25">
      <c r="A91" s="2">
        <v>90</v>
      </c>
      <c r="B91" s="3" t="s">
        <v>1047</v>
      </c>
      <c r="C91">
        <v>-0.59</v>
      </c>
      <c r="D91">
        <v>0.14399999999999999</v>
      </c>
      <c r="E91">
        <v>-0.872</v>
      </c>
      <c r="F91">
        <v>-0.308</v>
      </c>
      <c r="G91">
        <v>0.66400000000000003</v>
      </c>
      <c r="H91">
        <v>0.54600000000000004</v>
      </c>
      <c r="I91">
        <v>0.80800000000000005</v>
      </c>
      <c r="J91">
        <v>3.4199999999999999E-3</v>
      </c>
      <c r="K91">
        <v>2.4659738940000002</v>
      </c>
      <c r="L91" t="s">
        <v>796</v>
      </c>
      <c r="M91" t="s">
        <v>1048</v>
      </c>
      <c r="N91" t="s">
        <v>1049</v>
      </c>
    </row>
    <row r="92" spans="1:14" x14ac:dyDescent="0.25">
      <c r="A92" s="2">
        <v>91</v>
      </c>
      <c r="B92" s="3" t="s">
        <v>1050</v>
      </c>
      <c r="C92">
        <v>-1.42</v>
      </c>
      <c r="D92">
        <v>0.34899999999999998</v>
      </c>
      <c r="E92">
        <v>-2.1</v>
      </c>
      <c r="F92">
        <v>-0.73499999999999999</v>
      </c>
      <c r="G92">
        <v>0.374</v>
      </c>
      <c r="H92">
        <v>0.23300000000000001</v>
      </c>
      <c r="I92">
        <v>0.60099999999999998</v>
      </c>
      <c r="J92">
        <v>3.5999999999999999E-3</v>
      </c>
      <c r="K92">
        <v>2.4436974990000002</v>
      </c>
      <c r="L92" t="s">
        <v>796</v>
      </c>
      <c r="M92" t="s">
        <v>1051</v>
      </c>
      <c r="N92" t="s">
        <v>1052</v>
      </c>
    </row>
    <row r="93" spans="1:14" x14ac:dyDescent="0.25">
      <c r="A93" s="2">
        <v>92</v>
      </c>
      <c r="B93" s="3" t="s">
        <v>1053</v>
      </c>
      <c r="C93">
        <v>-0.44400000000000001</v>
      </c>
      <c r="D93">
        <v>0.11</v>
      </c>
      <c r="E93">
        <v>-0.65900000000000003</v>
      </c>
      <c r="F93">
        <v>-0.22900000000000001</v>
      </c>
      <c r="G93">
        <v>0.73499999999999999</v>
      </c>
      <c r="H93">
        <v>0.63300000000000001</v>
      </c>
      <c r="I93">
        <v>0.85299999999999998</v>
      </c>
      <c r="J93">
        <v>3.6700000000000001E-3</v>
      </c>
      <c r="K93">
        <v>2.4353339360000001</v>
      </c>
      <c r="L93" t="s">
        <v>796</v>
      </c>
      <c r="M93" t="s">
        <v>833</v>
      </c>
      <c r="N93" t="s">
        <v>1054</v>
      </c>
    </row>
    <row r="94" spans="1:14" x14ac:dyDescent="0.25">
      <c r="A94" s="2">
        <v>93</v>
      </c>
      <c r="B94" s="3" t="s">
        <v>1055</v>
      </c>
      <c r="C94">
        <v>-0.90500000000000003</v>
      </c>
      <c r="D94">
        <v>0.224</v>
      </c>
      <c r="E94">
        <v>-1.34</v>
      </c>
      <c r="F94">
        <v>-0.46500000000000002</v>
      </c>
      <c r="G94">
        <v>0.53400000000000003</v>
      </c>
      <c r="H94">
        <v>0.39400000000000002</v>
      </c>
      <c r="I94">
        <v>0.72499999999999998</v>
      </c>
      <c r="J94">
        <v>3.7799999999999999E-3</v>
      </c>
      <c r="K94">
        <v>2.4225081999999998</v>
      </c>
      <c r="L94" t="s">
        <v>796</v>
      </c>
      <c r="M94" t="s">
        <v>898</v>
      </c>
      <c r="N94" t="s">
        <v>1056</v>
      </c>
    </row>
    <row r="95" spans="1:14" x14ac:dyDescent="0.25">
      <c r="A95" s="2">
        <v>94</v>
      </c>
      <c r="B95" s="3" t="s">
        <v>1057</v>
      </c>
      <c r="C95">
        <v>-0.37</v>
      </c>
      <c r="D95">
        <v>9.4700000000000006E-2</v>
      </c>
      <c r="E95">
        <v>-0.55600000000000005</v>
      </c>
      <c r="F95">
        <v>-0.184</v>
      </c>
      <c r="G95">
        <v>0.77400000000000002</v>
      </c>
      <c r="H95">
        <v>0.68</v>
      </c>
      <c r="I95">
        <v>0.88</v>
      </c>
      <c r="J95">
        <v>4.5100000000000001E-3</v>
      </c>
      <c r="K95">
        <v>2.3458234579999999</v>
      </c>
      <c r="L95" t="s">
        <v>796</v>
      </c>
      <c r="M95" t="s">
        <v>804</v>
      </c>
      <c r="N95" t="s">
        <v>1058</v>
      </c>
    </row>
    <row r="96" spans="1:14" x14ac:dyDescent="0.25">
      <c r="A96" s="2">
        <v>95</v>
      </c>
      <c r="B96" s="3" t="s">
        <v>1059</v>
      </c>
      <c r="C96">
        <v>-0.42099999999999999</v>
      </c>
      <c r="D96">
        <v>0.108</v>
      </c>
      <c r="E96">
        <v>-0.63300000000000001</v>
      </c>
      <c r="F96">
        <v>-0.20899999999999999</v>
      </c>
      <c r="G96">
        <v>0.747</v>
      </c>
      <c r="H96">
        <v>0.64500000000000002</v>
      </c>
      <c r="I96">
        <v>0.86499999999999999</v>
      </c>
      <c r="J96">
        <v>4.5799999999999999E-3</v>
      </c>
      <c r="K96">
        <v>2.3391345220000002</v>
      </c>
      <c r="L96" t="s">
        <v>796</v>
      </c>
      <c r="M96" t="s">
        <v>1060</v>
      </c>
      <c r="N96" t="s">
        <v>1061</v>
      </c>
    </row>
    <row r="97" spans="1:14" x14ac:dyDescent="0.25">
      <c r="A97" s="2">
        <v>96</v>
      </c>
      <c r="B97" s="3" t="s">
        <v>1062</v>
      </c>
      <c r="C97">
        <v>-0.27600000000000002</v>
      </c>
      <c r="D97">
        <v>7.0800000000000002E-2</v>
      </c>
      <c r="E97">
        <v>-0.41499999999999998</v>
      </c>
      <c r="F97">
        <v>-0.13700000000000001</v>
      </c>
      <c r="G97">
        <v>0.82599999999999996</v>
      </c>
      <c r="H97">
        <v>0.75</v>
      </c>
      <c r="I97">
        <v>0.90900000000000003</v>
      </c>
      <c r="J97">
        <v>4.5999999999999999E-3</v>
      </c>
      <c r="K97">
        <v>2.337242168</v>
      </c>
      <c r="L97" t="s">
        <v>796</v>
      </c>
      <c r="M97" t="s">
        <v>1063</v>
      </c>
      <c r="N97" t="s">
        <v>1064</v>
      </c>
    </row>
    <row r="98" spans="1:14" x14ac:dyDescent="0.25">
      <c r="A98" s="2">
        <v>97</v>
      </c>
      <c r="B98" s="3" t="s">
        <v>1065</v>
      </c>
      <c r="C98">
        <v>-0.25900000000000001</v>
      </c>
      <c r="D98">
        <v>6.6699999999999995E-2</v>
      </c>
      <c r="E98">
        <v>-0.39</v>
      </c>
      <c r="F98">
        <v>-0.129</v>
      </c>
      <c r="G98">
        <v>0.83499999999999996</v>
      </c>
      <c r="H98">
        <v>0.76300000000000001</v>
      </c>
      <c r="I98">
        <v>0.91500000000000004</v>
      </c>
      <c r="J98">
        <v>4.64E-3</v>
      </c>
      <c r="K98">
        <v>2.3334820189999999</v>
      </c>
      <c r="L98" t="s">
        <v>796</v>
      </c>
      <c r="M98" t="s">
        <v>1066</v>
      </c>
      <c r="N98" t="s">
        <v>1067</v>
      </c>
    </row>
    <row r="99" spans="1:14" x14ac:dyDescent="0.25">
      <c r="A99" s="2">
        <v>98</v>
      </c>
      <c r="B99" s="3" t="s">
        <v>1068</v>
      </c>
      <c r="C99">
        <v>-0.45900000000000002</v>
      </c>
      <c r="D99">
        <v>0.11799999999999999</v>
      </c>
      <c r="E99">
        <v>-0.69099999999999995</v>
      </c>
      <c r="F99">
        <v>-0.22700000000000001</v>
      </c>
      <c r="G99">
        <v>0.72699999999999998</v>
      </c>
      <c r="H99">
        <v>0.61899999999999999</v>
      </c>
      <c r="I99">
        <v>0.85399999999999998</v>
      </c>
      <c r="J99">
        <v>4.7000000000000002E-3</v>
      </c>
      <c r="K99">
        <v>2.3279021420000001</v>
      </c>
      <c r="L99" t="s">
        <v>796</v>
      </c>
      <c r="M99" t="s">
        <v>1069</v>
      </c>
      <c r="N99" t="s">
        <v>1070</v>
      </c>
    </row>
    <row r="100" spans="1:14" x14ac:dyDescent="0.25">
      <c r="A100" s="2">
        <v>99</v>
      </c>
      <c r="B100" s="3" t="s">
        <v>1071</v>
      </c>
      <c r="C100">
        <v>0.35399999999999998</v>
      </c>
      <c r="D100">
        <v>9.2999999999999999E-2</v>
      </c>
      <c r="E100">
        <v>0.17100000000000001</v>
      </c>
      <c r="F100">
        <v>0.53600000000000003</v>
      </c>
      <c r="G100">
        <v>1.28</v>
      </c>
      <c r="H100">
        <v>1.1299999999999999</v>
      </c>
      <c r="I100">
        <v>1.45</v>
      </c>
      <c r="J100">
        <v>5.2199999999999998E-3</v>
      </c>
      <c r="K100">
        <v>2.2823294970000001</v>
      </c>
      <c r="L100" t="s">
        <v>796</v>
      </c>
      <c r="M100" t="s">
        <v>901</v>
      </c>
      <c r="N100" t="s">
        <v>1072</v>
      </c>
    </row>
    <row r="101" spans="1:14" x14ac:dyDescent="0.25">
      <c r="A101" s="2">
        <v>100</v>
      </c>
      <c r="B101" s="3" t="s">
        <v>1073</v>
      </c>
      <c r="C101">
        <v>1.17</v>
      </c>
      <c r="D101">
        <v>0.311</v>
      </c>
      <c r="E101">
        <v>0.56200000000000006</v>
      </c>
      <c r="F101">
        <v>1.78</v>
      </c>
      <c r="G101">
        <v>2.25</v>
      </c>
      <c r="H101">
        <v>1.48</v>
      </c>
      <c r="I101">
        <v>3.44</v>
      </c>
      <c r="J101">
        <v>5.4900000000000001E-3</v>
      </c>
      <c r="K101">
        <v>2.2604276560000001</v>
      </c>
      <c r="L101" t="s">
        <v>796</v>
      </c>
      <c r="M101" t="s">
        <v>1020</v>
      </c>
      <c r="N101" t="s">
        <v>1074</v>
      </c>
    </row>
    <row r="102" spans="1:14" x14ac:dyDescent="0.25">
      <c r="A102" s="2">
        <v>101</v>
      </c>
      <c r="B102" s="3" t="s">
        <v>1075</v>
      </c>
      <c r="C102">
        <v>-1.86</v>
      </c>
      <c r="D102">
        <v>0.49299999999999999</v>
      </c>
      <c r="E102">
        <v>-2.82</v>
      </c>
      <c r="F102">
        <v>-0.88900000000000001</v>
      </c>
      <c r="G102">
        <v>0.27600000000000002</v>
      </c>
      <c r="H102">
        <v>0.14099999999999999</v>
      </c>
      <c r="I102">
        <v>0.54</v>
      </c>
      <c r="J102">
        <v>5.5100000000000001E-3</v>
      </c>
      <c r="K102">
        <v>2.2588484009999998</v>
      </c>
      <c r="L102" t="s">
        <v>796</v>
      </c>
      <c r="M102" t="s">
        <v>1076</v>
      </c>
      <c r="N102" t="s">
        <v>1077</v>
      </c>
    </row>
    <row r="103" spans="1:14" x14ac:dyDescent="0.25">
      <c r="A103" s="2">
        <v>102</v>
      </c>
      <c r="B103" s="3" t="s">
        <v>1078</v>
      </c>
      <c r="C103">
        <v>0.22500000000000001</v>
      </c>
      <c r="D103">
        <v>6.0400000000000002E-2</v>
      </c>
      <c r="E103">
        <v>0.107</v>
      </c>
      <c r="F103">
        <v>0.34399999999999997</v>
      </c>
      <c r="G103">
        <v>1.17</v>
      </c>
      <c r="H103">
        <v>1.08</v>
      </c>
      <c r="I103">
        <v>1.27</v>
      </c>
      <c r="J103">
        <v>5.7800000000000004E-3</v>
      </c>
      <c r="K103">
        <v>2.2380721619999999</v>
      </c>
      <c r="L103" t="s">
        <v>796</v>
      </c>
      <c r="M103" t="s">
        <v>1079</v>
      </c>
      <c r="N103" t="s">
        <v>1080</v>
      </c>
    </row>
    <row r="104" spans="1:14" x14ac:dyDescent="0.25">
      <c r="A104" s="2">
        <v>103</v>
      </c>
      <c r="B104" s="3" t="s">
        <v>1081</v>
      </c>
      <c r="C104">
        <v>-0.51800000000000002</v>
      </c>
      <c r="D104">
        <v>0.14099999999999999</v>
      </c>
      <c r="E104">
        <v>-0.79400000000000004</v>
      </c>
      <c r="F104">
        <v>-0.24199999999999999</v>
      </c>
      <c r="G104">
        <v>0.69799999999999995</v>
      </c>
      <c r="H104">
        <v>0.57699999999999996</v>
      </c>
      <c r="I104">
        <v>0.84599999999999997</v>
      </c>
      <c r="J104">
        <v>6.2700000000000004E-3</v>
      </c>
      <c r="K104">
        <v>2.2027324589999999</v>
      </c>
      <c r="L104" t="s">
        <v>796</v>
      </c>
      <c r="M104" t="s">
        <v>1082</v>
      </c>
      <c r="N104" t="s">
        <v>1083</v>
      </c>
    </row>
    <row r="105" spans="1:14" x14ac:dyDescent="0.25">
      <c r="A105" s="2">
        <v>104</v>
      </c>
      <c r="B105" s="3" t="s">
        <v>1084</v>
      </c>
      <c r="C105">
        <v>-0.252</v>
      </c>
      <c r="D105">
        <v>6.8599999999999994E-2</v>
      </c>
      <c r="E105">
        <v>-0.38600000000000001</v>
      </c>
      <c r="F105">
        <v>-0.11700000000000001</v>
      </c>
      <c r="G105">
        <v>0.84</v>
      </c>
      <c r="H105">
        <v>0.76500000000000001</v>
      </c>
      <c r="I105">
        <v>0.92200000000000004</v>
      </c>
      <c r="J105">
        <v>6.2899999999999996E-3</v>
      </c>
      <c r="K105">
        <v>2.2013493550000001</v>
      </c>
      <c r="L105" t="s">
        <v>796</v>
      </c>
      <c r="M105" t="s">
        <v>1085</v>
      </c>
      <c r="N105" t="s">
        <v>1086</v>
      </c>
    </row>
    <row r="106" spans="1:14" x14ac:dyDescent="0.25">
      <c r="A106" s="2">
        <v>105</v>
      </c>
      <c r="B106" s="3" t="s">
        <v>1087</v>
      </c>
      <c r="C106">
        <v>-0.21099999999999999</v>
      </c>
      <c r="D106">
        <v>5.7799999999999997E-2</v>
      </c>
      <c r="E106">
        <v>-0.32500000000000001</v>
      </c>
      <c r="F106">
        <v>-9.8000000000000004E-2</v>
      </c>
      <c r="G106">
        <v>0.86399999999999999</v>
      </c>
      <c r="H106">
        <v>0.79900000000000004</v>
      </c>
      <c r="I106">
        <v>0.93400000000000005</v>
      </c>
      <c r="J106">
        <v>6.45E-3</v>
      </c>
      <c r="K106">
        <v>2.1904402850000002</v>
      </c>
      <c r="L106" t="s">
        <v>796</v>
      </c>
      <c r="M106" t="s">
        <v>915</v>
      </c>
      <c r="N106" t="s">
        <v>1088</v>
      </c>
    </row>
    <row r="107" spans="1:14" x14ac:dyDescent="0.25">
      <c r="A107" s="2">
        <v>106</v>
      </c>
      <c r="B107" s="3" t="s">
        <v>1089</v>
      </c>
      <c r="C107">
        <v>-0.435</v>
      </c>
      <c r="D107">
        <v>0.12</v>
      </c>
      <c r="E107">
        <v>-0.67</v>
      </c>
      <c r="F107">
        <v>-0.20100000000000001</v>
      </c>
      <c r="G107">
        <v>0.74</v>
      </c>
      <c r="H107">
        <v>0.629</v>
      </c>
      <c r="I107">
        <v>0.87</v>
      </c>
      <c r="J107">
        <v>6.62E-3</v>
      </c>
      <c r="K107">
        <v>2.1791420110000002</v>
      </c>
      <c r="L107" t="s">
        <v>796</v>
      </c>
      <c r="M107" t="s">
        <v>1090</v>
      </c>
      <c r="N107" t="s">
        <v>1091</v>
      </c>
    </row>
    <row r="108" spans="1:14" x14ac:dyDescent="0.25">
      <c r="A108" s="2">
        <v>107</v>
      </c>
      <c r="B108" s="3" t="s">
        <v>1092</v>
      </c>
      <c r="C108">
        <v>-0.39</v>
      </c>
      <c r="D108">
        <v>0.107</v>
      </c>
      <c r="E108">
        <v>-0.6</v>
      </c>
      <c r="F108">
        <v>-0.17899999999999999</v>
      </c>
      <c r="G108">
        <v>0.76300000000000001</v>
      </c>
      <c r="H108">
        <v>0.66</v>
      </c>
      <c r="I108">
        <v>0.88300000000000001</v>
      </c>
      <c r="J108">
        <v>6.7099999999999998E-3</v>
      </c>
      <c r="K108">
        <v>2.1732774799999999</v>
      </c>
      <c r="L108" t="s">
        <v>796</v>
      </c>
      <c r="M108" t="s">
        <v>879</v>
      </c>
      <c r="N108" t="s">
        <v>1093</v>
      </c>
    </row>
    <row r="109" spans="1:14" x14ac:dyDescent="0.25">
      <c r="A109" s="2">
        <v>108</v>
      </c>
      <c r="B109" s="3" t="s">
        <v>1094</v>
      </c>
      <c r="C109">
        <v>-0.628</v>
      </c>
      <c r="D109">
        <v>0.17399999999999999</v>
      </c>
      <c r="E109">
        <v>-0.97</v>
      </c>
      <c r="F109">
        <v>-0.28599999999999998</v>
      </c>
      <c r="G109">
        <v>0.64700000000000002</v>
      </c>
      <c r="H109">
        <v>0.51100000000000001</v>
      </c>
      <c r="I109">
        <v>0.82</v>
      </c>
      <c r="J109">
        <v>7.0099999999999997E-3</v>
      </c>
      <c r="K109">
        <v>2.1542819820000001</v>
      </c>
      <c r="L109" t="s">
        <v>796</v>
      </c>
      <c r="M109" t="s">
        <v>1095</v>
      </c>
      <c r="N109" t="s">
        <v>1096</v>
      </c>
    </row>
    <row r="110" spans="1:14" x14ac:dyDescent="0.25">
      <c r="A110" s="2">
        <v>109</v>
      </c>
      <c r="B110" s="3" t="s">
        <v>1097</v>
      </c>
      <c r="C110">
        <v>0.20399999999999999</v>
      </c>
      <c r="D110">
        <v>5.6800000000000003E-2</v>
      </c>
      <c r="E110">
        <v>9.2600000000000002E-2</v>
      </c>
      <c r="F110">
        <v>0.315</v>
      </c>
      <c r="G110">
        <v>1.1499999999999999</v>
      </c>
      <c r="H110">
        <v>1.07</v>
      </c>
      <c r="I110">
        <v>1.24</v>
      </c>
      <c r="J110">
        <v>7.0899999999999999E-3</v>
      </c>
      <c r="K110">
        <v>2.1493537649999999</v>
      </c>
      <c r="L110" t="s">
        <v>796</v>
      </c>
      <c r="M110" t="s">
        <v>1098</v>
      </c>
      <c r="N110" t="s">
        <v>1099</v>
      </c>
    </row>
    <row r="111" spans="1:14" x14ac:dyDescent="0.25">
      <c r="A111" s="2">
        <v>110</v>
      </c>
      <c r="B111" s="3" t="s">
        <v>1100</v>
      </c>
      <c r="C111">
        <v>-0.73599999999999999</v>
      </c>
      <c r="D111">
        <v>0.20899999999999999</v>
      </c>
      <c r="E111">
        <v>-1.1499999999999999</v>
      </c>
      <c r="F111">
        <v>-0.32700000000000001</v>
      </c>
      <c r="G111">
        <v>0.6</v>
      </c>
      <c r="H111">
        <v>0.45200000000000001</v>
      </c>
      <c r="I111">
        <v>0.79700000000000004</v>
      </c>
      <c r="J111">
        <v>7.7400000000000004E-3</v>
      </c>
      <c r="K111">
        <v>2.1112590390000001</v>
      </c>
      <c r="L111" t="s">
        <v>796</v>
      </c>
      <c r="M111" t="s">
        <v>876</v>
      </c>
      <c r="N111" t="s">
        <v>1101</v>
      </c>
    </row>
    <row r="112" spans="1:14" x14ac:dyDescent="0.25">
      <c r="A112" s="2">
        <v>111</v>
      </c>
      <c r="B112" s="3" t="s">
        <v>1102</v>
      </c>
      <c r="C112">
        <v>-0.58599999999999997</v>
      </c>
      <c r="D112">
        <v>0.16800000000000001</v>
      </c>
      <c r="E112">
        <v>-0.91600000000000004</v>
      </c>
      <c r="F112">
        <v>-0.25600000000000001</v>
      </c>
      <c r="G112">
        <v>0.66600000000000004</v>
      </c>
      <c r="H112">
        <v>0.53</v>
      </c>
      <c r="I112">
        <v>0.83699999999999997</v>
      </c>
      <c r="J112">
        <v>8.3000000000000001E-3</v>
      </c>
      <c r="K112">
        <v>2.0809219080000001</v>
      </c>
      <c r="L112" t="s">
        <v>791</v>
      </c>
      <c r="M112" t="s">
        <v>1103</v>
      </c>
      <c r="N112" t="s">
        <v>1104</v>
      </c>
    </row>
    <row r="113" spans="1:14" x14ac:dyDescent="0.25">
      <c r="A113" s="2">
        <v>112</v>
      </c>
      <c r="B113" s="3" t="s">
        <v>1105</v>
      </c>
      <c r="C113">
        <v>0.249</v>
      </c>
      <c r="D113">
        <v>7.1900000000000006E-2</v>
      </c>
      <c r="E113">
        <v>0.108</v>
      </c>
      <c r="F113">
        <v>0.39</v>
      </c>
      <c r="G113">
        <v>1.19</v>
      </c>
      <c r="H113">
        <v>1.08</v>
      </c>
      <c r="I113">
        <v>1.31</v>
      </c>
      <c r="J113">
        <v>8.4700000000000001E-3</v>
      </c>
      <c r="K113">
        <v>2.0721165899999998</v>
      </c>
      <c r="L113" t="s">
        <v>796</v>
      </c>
      <c r="M113" t="s">
        <v>885</v>
      </c>
      <c r="N113" t="s">
        <v>1106</v>
      </c>
    </row>
    <row r="114" spans="1:14" x14ac:dyDescent="0.25">
      <c r="A114" s="2">
        <v>113</v>
      </c>
      <c r="B114" s="3" t="s">
        <v>1107</v>
      </c>
      <c r="C114">
        <v>-0.27700000000000002</v>
      </c>
      <c r="D114">
        <v>8.0100000000000005E-2</v>
      </c>
      <c r="E114">
        <v>-0.434</v>
      </c>
      <c r="F114">
        <v>-0.12</v>
      </c>
      <c r="G114">
        <v>0.82499999999999996</v>
      </c>
      <c r="H114">
        <v>0.74</v>
      </c>
      <c r="I114">
        <v>0.92</v>
      </c>
      <c r="J114">
        <v>8.5299999999999994E-3</v>
      </c>
      <c r="K114">
        <v>2.0690509690000001</v>
      </c>
      <c r="L114" t="s">
        <v>796</v>
      </c>
      <c r="M114" t="s">
        <v>1108</v>
      </c>
      <c r="N114" t="s">
        <v>1109</v>
      </c>
    </row>
    <row r="115" spans="1:14" x14ac:dyDescent="0.25">
      <c r="A115" s="2">
        <v>114</v>
      </c>
      <c r="B115" s="3" t="s">
        <v>1110</v>
      </c>
      <c r="C115">
        <v>0.83299999999999996</v>
      </c>
      <c r="D115">
        <v>0.24299999999999999</v>
      </c>
      <c r="E115">
        <v>0.35799999999999998</v>
      </c>
      <c r="F115">
        <v>1.31</v>
      </c>
      <c r="G115">
        <v>1.78</v>
      </c>
      <c r="H115">
        <v>1.28</v>
      </c>
      <c r="I115">
        <v>2.48</v>
      </c>
      <c r="J115">
        <v>8.8999999999999999E-3</v>
      </c>
      <c r="K115">
        <v>2.0506099930000001</v>
      </c>
      <c r="L115" t="s">
        <v>791</v>
      </c>
      <c r="M115" t="s">
        <v>1111</v>
      </c>
      <c r="N115" t="s">
        <v>1112</v>
      </c>
    </row>
    <row r="116" spans="1:14" x14ac:dyDescent="0.25">
      <c r="A116" s="2">
        <v>115</v>
      </c>
      <c r="B116" s="3" t="s">
        <v>1113</v>
      </c>
      <c r="C116">
        <v>-0.65200000000000002</v>
      </c>
      <c r="D116">
        <v>0.19</v>
      </c>
      <c r="E116">
        <v>-1.03</v>
      </c>
      <c r="F116">
        <v>-0.28000000000000003</v>
      </c>
      <c r="G116">
        <v>0.63600000000000001</v>
      </c>
      <c r="H116">
        <v>0.49099999999999999</v>
      </c>
      <c r="I116">
        <v>0.82399999999999995</v>
      </c>
      <c r="J116">
        <v>8.9599999999999992E-3</v>
      </c>
      <c r="K116">
        <v>2.0476919900000001</v>
      </c>
      <c r="L116" t="s">
        <v>796</v>
      </c>
      <c r="M116" t="s">
        <v>1114</v>
      </c>
      <c r="N116" t="s">
        <v>1115</v>
      </c>
    </row>
    <row r="117" spans="1:14" x14ac:dyDescent="0.25">
      <c r="A117" s="2">
        <v>116</v>
      </c>
      <c r="B117" s="3" t="s">
        <v>1116</v>
      </c>
      <c r="C117">
        <v>-0.30299999999999999</v>
      </c>
      <c r="D117">
        <v>9.0200000000000002E-2</v>
      </c>
      <c r="E117">
        <v>-0.48</v>
      </c>
      <c r="F117">
        <v>-0.126</v>
      </c>
      <c r="G117">
        <v>0.81</v>
      </c>
      <c r="H117">
        <v>0.71699999999999997</v>
      </c>
      <c r="I117">
        <v>0.91600000000000004</v>
      </c>
      <c r="J117">
        <v>9.9100000000000004E-3</v>
      </c>
      <c r="K117">
        <v>2.0039263460000001</v>
      </c>
      <c r="L117" t="s">
        <v>796</v>
      </c>
      <c r="M117" t="s">
        <v>999</v>
      </c>
      <c r="N117" t="s">
        <v>1117</v>
      </c>
    </row>
    <row r="118" spans="1:14" x14ac:dyDescent="0.25">
      <c r="A118" s="2">
        <v>117</v>
      </c>
      <c r="B118" s="3" t="s">
        <v>1118</v>
      </c>
      <c r="C118">
        <v>-0.40300000000000002</v>
      </c>
      <c r="D118">
        <v>0.12</v>
      </c>
      <c r="E118">
        <v>-0.63800000000000001</v>
      </c>
      <c r="F118">
        <v>-0.16700000000000001</v>
      </c>
      <c r="G118">
        <v>0.75600000000000001</v>
      </c>
      <c r="H118">
        <v>0.64300000000000002</v>
      </c>
      <c r="I118">
        <v>0.89</v>
      </c>
      <c r="J118">
        <v>0.01</v>
      </c>
      <c r="K118">
        <v>2</v>
      </c>
      <c r="L118" t="s">
        <v>796</v>
      </c>
      <c r="M118" t="s">
        <v>907</v>
      </c>
      <c r="N118" t="s">
        <v>1119</v>
      </c>
    </row>
    <row r="119" spans="1:14" x14ac:dyDescent="0.25">
      <c r="A119" s="2">
        <v>118</v>
      </c>
      <c r="B119" s="3" t="s">
        <v>1120</v>
      </c>
      <c r="C119">
        <v>-0.34300000000000003</v>
      </c>
      <c r="D119">
        <v>0.10299999999999999</v>
      </c>
      <c r="E119">
        <v>-0.54500000000000004</v>
      </c>
      <c r="F119">
        <v>-0.14199999999999999</v>
      </c>
      <c r="G119">
        <v>0.78800000000000003</v>
      </c>
      <c r="H119">
        <v>0.68500000000000005</v>
      </c>
      <c r="I119">
        <v>0.90600000000000003</v>
      </c>
      <c r="J119">
        <v>1.03E-2</v>
      </c>
      <c r="K119">
        <v>1.987162775</v>
      </c>
      <c r="L119" t="s">
        <v>796</v>
      </c>
      <c r="M119" t="s">
        <v>1121</v>
      </c>
      <c r="N119" t="s">
        <v>1122</v>
      </c>
    </row>
    <row r="120" spans="1:14" x14ac:dyDescent="0.25">
      <c r="A120" s="2">
        <v>119</v>
      </c>
      <c r="B120" s="3" t="s">
        <v>1123</v>
      </c>
      <c r="C120">
        <v>-0.501</v>
      </c>
      <c r="D120">
        <v>0.152</v>
      </c>
      <c r="E120">
        <v>-0.8</v>
      </c>
      <c r="F120">
        <v>-0.20300000000000001</v>
      </c>
      <c r="G120">
        <v>0.70599999999999996</v>
      </c>
      <c r="H120">
        <v>0.57399999999999995</v>
      </c>
      <c r="I120">
        <v>0.86899999999999999</v>
      </c>
      <c r="J120">
        <v>1.0999999999999999E-2</v>
      </c>
      <c r="K120">
        <v>1.9586073150000001</v>
      </c>
      <c r="L120" t="s">
        <v>796</v>
      </c>
      <c r="M120" t="s">
        <v>1124</v>
      </c>
      <c r="N120" t="s">
        <v>1125</v>
      </c>
    </row>
    <row r="121" spans="1:14" x14ac:dyDescent="0.25">
      <c r="A121" s="2">
        <v>120</v>
      </c>
      <c r="B121" s="3" t="s">
        <v>1126</v>
      </c>
      <c r="C121">
        <v>-0.69699999999999995</v>
      </c>
      <c r="D121">
        <v>0.21299999999999999</v>
      </c>
      <c r="E121">
        <v>-1.1100000000000001</v>
      </c>
      <c r="F121">
        <v>-0.28100000000000003</v>
      </c>
      <c r="G121">
        <v>0.61699999999999999</v>
      </c>
      <c r="H121">
        <v>0.46200000000000002</v>
      </c>
      <c r="I121">
        <v>0.82299999999999995</v>
      </c>
      <c r="J121">
        <v>1.12E-2</v>
      </c>
      <c r="K121">
        <v>1.9507819769999999</v>
      </c>
      <c r="L121" t="s">
        <v>791</v>
      </c>
      <c r="M121" t="s">
        <v>885</v>
      </c>
      <c r="N121" t="s">
        <v>1127</v>
      </c>
    </row>
    <row r="122" spans="1:14" x14ac:dyDescent="0.25">
      <c r="A122" s="2">
        <v>121</v>
      </c>
      <c r="B122" s="3" t="s">
        <v>1128</v>
      </c>
      <c r="C122">
        <v>-0.57399999999999995</v>
      </c>
      <c r="D122">
        <v>0.17499999999999999</v>
      </c>
      <c r="E122">
        <v>-0.91800000000000004</v>
      </c>
      <c r="F122">
        <v>-0.23</v>
      </c>
      <c r="G122">
        <v>0.67200000000000004</v>
      </c>
      <c r="H122">
        <v>0.52900000000000003</v>
      </c>
      <c r="I122">
        <v>0.85199999999999998</v>
      </c>
      <c r="J122">
        <v>1.1299999999999999E-2</v>
      </c>
      <c r="K122">
        <v>1.946921557</v>
      </c>
      <c r="L122" t="s">
        <v>791</v>
      </c>
      <c r="M122" t="s">
        <v>1005</v>
      </c>
      <c r="N122" t="s">
        <v>1129</v>
      </c>
    </row>
    <row r="123" spans="1:14" x14ac:dyDescent="0.25">
      <c r="A123" s="2">
        <v>122</v>
      </c>
      <c r="B123" s="3" t="s">
        <v>1130</v>
      </c>
      <c r="C123">
        <v>-0.29199999999999998</v>
      </c>
      <c r="D123">
        <v>8.9599999999999999E-2</v>
      </c>
      <c r="E123">
        <v>-0.46800000000000003</v>
      </c>
      <c r="F123">
        <v>-0.11600000000000001</v>
      </c>
      <c r="G123">
        <v>0.81699999999999995</v>
      </c>
      <c r="H123">
        <v>0.72299999999999998</v>
      </c>
      <c r="I123">
        <v>0.92300000000000004</v>
      </c>
      <c r="J123">
        <v>1.1599999999999999E-2</v>
      </c>
      <c r="K123">
        <v>1.9355420109999999</v>
      </c>
      <c r="L123" t="s">
        <v>796</v>
      </c>
      <c r="M123" t="s">
        <v>1131</v>
      </c>
      <c r="N123" t="s">
        <v>1132</v>
      </c>
    </row>
    <row r="124" spans="1:14" x14ac:dyDescent="0.25">
      <c r="A124" s="2">
        <v>123</v>
      </c>
      <c r="B124" s="3" t="s">
        <v>1133</v>
      </c>
      <c r="C124">
        <v>0.879</v>
      </c>
      <c r="D124">
        <v>0.27</v>
      </c>
      <c r="E124">
        <v>0.34899999999999998</v>
      </c>
      <c r="F124">
        <v>1.41</v>
      </c>
      <c r="G124">
        <v>1.84</v>
      </c>
      <c r="H124">
        <v>1.27</v>
      </c>
      <c r="I124">
        <v>2.66</v>
      </c>
      <c r="J124">
        <v>1.1599999999999999E-2</v>
      </c>
      <c r="K124">
        <v>1.9355420109999999</v>
      </c>
      <c r="L124" t="s">
        <v>791</v>
      </c>
      <c r="M124" t="s">
        <v>1134</v>
      </c>
      <c r="N124" t="s">
        <v>1135</v>
      </c>
    </row>
    <row r="125" spans="1:14" x14ac:dyDescent="0.25">
      <c r="A125" s="2">
        <v>124</v>
      </c>
      <c r="B125" s="3" t="s">
        <v>1136</v>
      </c>
      <c r="C125">
        <v>0.95</v>
      </c>
      <c r="D125">
        <v>0.29299999999999998</v>
      </c>
      <c r="E125">
        <v>0.376</v>
      </c>
      <c r="F125">
        <v>1.52</v>
      </c>
      <c r="G125">
        <v>1.93</v>
      </c>
      <c r="H125">
        <v>1.3</v>
      </c>
      <c r="I125">
        <v>2.88</v>
      </c>
      <c r="J125">
        <v>1.18E-2</v>
      </c>
      <c r="K125">
        <v>1.9281179930000001</v>
      </c>
      <c r="L125" t="s">
        <v>796</v>
      </c>
      <c r="M125" t="s">
        <v>1137</v>
      </c>
      <c r="N125" t="s">
        <v>1138</v>
      </c>
    </row>
    <row r="126" spans="1:14" x14ac:dyDescent="0.25">
      <c r="A126" s="2">
        <v>125</v>
      </c>
      <c r="B126" s="3" t="s">
        <v>1139</v>
      </c>
      <c r="C126">
        <v>-0.31900000000000001</v>
      </c>
      <c r="D126">
        <v>9.8699999999999996E-2</v>
      </c>
      <c r="E126">
        <v>-0.51300000000000001</v>
      </c>
      <c r="F126">
        <v>-0.126</v>
      </c>
      <c r="G126">
        <v>0.80200000000000005</v>
      </c>
      <c r="H126">
        <v>0.70099999999999996</v>
      </c>
      <c r="I126">
        <v>0.91700000000000004</v>
      </c>
      <c r="J126">
        <v>1.2E-2</v>
      </c>
      <c r="K126">
        <v>1.9208187539999999</v>
      </c>
      <c r="L126" t="s">
        <v>796</v>
      </c>
      <c r="M126" t="s">
        <v>1140</v>
      </c>
      <c r="N126" t="s">
        <v>1141</v>
      </c>
    </row>
    <row r="127" spans="1:14" x14ac:dyDescent="0.25">
      <c r="A127" s="2">
        <v>126</v>
      </c>
      <c r="B127" s="3" t="s">
        <v>1142</v>
      </c>
      <c r="C127">
        <v>-0.59899999999999998</v>
      </c>
      <c r="D127">
        <v>0.185</v>
      </c>
      <c r="E127">
        <v>-0.96299999999999997</v>
      </c>
      <c r="F127">
        <v>-0.23599999999999999</v>
      </c>
      <c r="G127">
        <v>0.66</v>
      </c>
      <c r="H127">
        <v>0.51300000000000001</v>
      </c>
      <c r="I127">
        <v>0.84899999999999998</v>
      </c>
      <c r="J127">
        <v>1.21E-2</v>
      </c>
      <c r="K127">
        <v>1.9172146299999999</v>
      </c>
      <c r="L127" t="s">
        <v>796</v>
      </c>
      <c r="M127" t="s">
        <v>1143</v>
      </c>
      <c r="N127" t="s">
        <v>1144</v>
      </c>
    </row>
    <row r="128" spans="1:14" x14ac:dyDescent="0.25">
      <c r="A128" s="2">
        <v>127</v>
      </c>
      <c r="B128" s="3" t="s">
        <v>1145</v>
      </c>
      <c r="C128">
        <v>-0.38600000000000001</v>
      </c>
      <c r="D128">
        <v>0.121</v>
      </c>
      <c r="E128">
        <v>-0.624</v>
      </c>
      <c r="F128">
        <v>-0.14799999999999999</v>
      </c>
      <c r="G128">
        <v>0.76500000000000001</v>
      </c>
      <c r="H128">
        <v>0.64900000000000002</v>
      </c>
      <c r="I128">
        <v>0.90200000000000002</v>
      </c>
      <c r="J128">
        <v>1.29E-2</v>
      </c>
      <c r="K128">
        <v>1.88941029</v>
      </c>
      <c r="L128" t="s">
        <v>796</v>
      </c>
      <c r="M128" t="s">
        <v>885</v>
      </c>
      <c r="N128" t="s">
        <v>1146</v>
      </c>
    </row>
    <row r="129" spans="1:14" x14ac:dyDescent="0.25">
      <c r="A129" s="2">
        <v>128</v>
      </c>
      <c r="B129" s="3" t="s">
        <v>1147</v>
      </c>
      <c r="C129">
        <v>0.30299999999999999</v>
      </c>
      <c r="D129">
        <v>9.6100000000000005E-2</v>
      </c>
      <c r="E129">
        <v>0.115</v>
      </c>
      <c r="F129">
        <v>0.49199999999999999</v>
      </c>
      <c r="G129">
        <v>1.23</v>
      </c>
      <c r="H129">
        <v>1.08</v>
      </c>
      <c r="I129">
        <v>1.41</v>
      </c>
      <c r="J129">
        <v>1.35E-2</v>
      </c>
      <c r="K129">
        <v>1.8696662319999999</v>
      </c>
      <c r="L129" t="s">
        <v>796</v>
      </c>
      <c r="M129" t="s">
        <v>1002</v>
      </c>
      <c r="N129" t="s">
        <v>1148</v>
      </c>
    </row>
    <row r="130" spans="1:14" x14ac:dyDescent="0.25">
      <c r="A130" s="2">
        <v>129</v>
      </c>
      <c r="B130" s="3" t="s">
        <v>1149</v>
      </c>
      <c r="C130">
        <v>-0.374</v>
      </c>
      <c r="D130">
        <v>0.11899999999999999</v>
      </c>
      <c r="E130">
        <v>-0.60599999999999998</v>
      </c>
      <c r="F130">
        <v>-0.14099999999999999</v>
      </c>
      <c r="G130">
        <v>0.77200000000000002</v>
      </c>
      <c r="H130">
        <v>0.65700000000000003</v>
      </c>
      <c r="I130">
        <v>0.90700000000000003</v>
      </c>
      <c r="J130">
        <v>1.3599999999999999E-2</v>
      </c>
      <c r="K130">
        <v>1.866461092</v>
      </c>
      <c r="L130" t="s">
        <v>796</v>
      </c>
      <c r="M130" t="s">
        <v>879</v>
      </c>
      <c r="N130" t="s">
        <v>1150</v>
      </c>
    </row>
    <row r="131" spans="1:14" x14ac:dyDescent="0.25">
      <c r="A131" s="2">
        <v>130</v>
      </c>
      <c r="B131" s="3" t="s">
        <v>1151</v>
      </c>
      <c r="C131">
        <v>-0.49199999999999999</v>
      </c>
      <c r="D131">
        <v>0.157</v>
      </c>
      <c r="E131">
        <v>-0.8</v>
      </c>
      <c r="F131">
        <v>-0.185</v>
      </c>
      <c r="G131">
        <v>0.71099999999999997</v>
      </c>
      <c r="H131">
        <v>0.57399999999999995</v>
      </c>
      <c r="I131">
        <v>0.879</v>
      </c>
      <c r="J131">
        <v>1.38E-2</v>
      </c>
      <c r="K131">
        <v>1.8601209139999999</v>
      </c>
      <c r="L131" t="s">
        <v>796</v>
      </c>
      <c r="M131" t="s">
        <v>1152</v>
      </c>
      <c r="N131" t="s">
        <v>1153</v>
      </c>
    </row>
    <row r="132" spans="1:14" x14ac:dyDescent="0.25">
      <c r="A132" s="2">
        <v>131</v>
      </c>
      <c r="B132" s="3" t="s">
        <v>1154</v>
      </c>
      <c r="C132">
        <v>-0.505</v>
      </c>
      <c r="D132">
        <v>0.16200000000000001</v>
      </c>
      <c r="E132">
        <v>-0.82099999999999995</v>
      </c>
      <c r="F132">
        <v>-0.188</v>
      </c>
      <c r="G132">
        <v>0.70499999999999996</v>
      </c>
      <c r="H132">
        <v>0.56599999999999995</v>
      </c>
      <c r="I132">
        <v>0.878</v>
      </c>
      <c r="J132">
        <v>1.41E-2</v>
      </c>
      <c r="K132">
        <v>1.850780887</v>
      </c>
      <c r="L132" t="s">
        <v>796</v>
      </c>
      <c r="M132" t="s">
        <v>1155</v>
      </c>
      <c r="N132" t="s">
        <v>1156</v>
      </c>
    </row>
    <row r="133" spans="1:14" x14ac:dyDescent="0.25">
      <c r="A133" s="2">
        <v>132</v>
      </c>
      <c r="B133" s="3" t="s">
        <v>1157</v>
      </c>
      <c r="C133">
        <v>-0.34899999999999998</v>
      </c>
      <c r="D133">
        <v>0.112</v>
      </c>
      <c r="E133">
        <v>-0.56899999999999995</v>
      </c>
      <c r="F133">
        <v>-0.129</v>
      </c>
      <c r="G133">
        <v>0.78500000000000003</v>
      </c>
      <c r="H133">
        <v>0.67400000000000004</v>
      </c>
      <c r="I133">
        <v>0.91400000000000003</v>
      </c>
      <c r="J133">
        <v>1.43E-2</v>
      </c>
      <c r="K133">
        <v>1.8446639629999999</v>
      </c>
      <c r="L133" t="s">
        <v>796</v>
      </c>
      <c r="M133" t="s">
        <v>907</v>
      </c>
      <c r="N133" t="s">
        <v>1158</v>
      </c>
    </row>
    <row r="134" spans="1:14" x14ac:dyDescent="0.25">
      <c r="A134" s="2">
        <v>133</v>
      </c>
      <c r="B134" s="3" t="s">
        <v>1159</v>
      </c>
      <c r="C134">
        <v>-0.183</v>
      </c>
      <c r="D134">
        <v>5.9700000000000003E-2</v>
      </c>
      <c r="E134">
        <v>-0.3</v>
      </c>
      <c r="F134">
        <v>-6.6400000000000001E-2</v>
      </c>
      <c r="G134">
        <v>0.88100000000000001</v>
      </c>
      <c r="H134">
        <v>0.81200000000000006</v>
      </c>
      <c r="I134">
        <v>0.95499999999999996</v>
      </c>
      <c r="J134">
        <v>1.5299999999999999E-2</v>
      </c>
      <c r="K134">
        <v>1.8153085689999999</v>
      </c>
      <c r="L134" t="s">
        <v>796</v>
      </c>
      <c r="M134" t="s">
        <v>1160</v>
      </c>
      <c r="N134" t="s">
        <v>1161</v>
      </c>
    </row>
    <row r="135" spans="1:14" x14ac:dyDescent="0.25">
      <c r="A135" s="2">
        <v>134</v>
      </c>
      <c r="B135" s="3" t="s">
        <v>1162</v>
      </c>
      <c r="C135">
        <v>-0.26600000000000001</v>
      </c>
      <c r="D135">
        <v>8.6599999999999996E-2</v>
      </c>
      <c r="E135">
        <v>-0.435</v>
      </c>
      <c r="F135">
        <v>-9.5799999999999996E-2</v>
      </c>
      <c r="G135">
        <v>0.83199999999999996</v>
      </c>
      <c r="H135">
        <v>0.73899999999999999</v>
      </c>
      <c r="I135">
        <v>0.93600000000000005</v>
      </c>
      <c r="J135">
        <v>1.55E-2</v>
      </c>
      <c r="K135">
        <v>1.809668302</v>
      </c>
      <c r="L135" t="s">
        <v>796</v>
      </c>
      <c r="M135" t="s">
        <v>980</v>
      </c>
      <c r="N135" t="s">
        <v>1163</v>
      </c>
    </row>
    <row r="136" spans="1:14" x14ac:dyDescent="0.25">
      <c r="A136" s="2">
        <v>135</v>
      </c>
      <c r="B136" s="3" t="s">
        <v>1164</v>
      </c>
      <c r="C136">
        <v>0.246</v>
      </c>
      <c r="D136">
        <v>8.0799999999999997E-2</v>
      </c>
      <c r="E136">
        <v>8.7800000000000003E-2</v>
      </c>
      <c r="F136">
        <v>0.40500000000000003</v>
      </c>
      <c r="G136">
        <v>1.19</v>
      </c>
      <c r="H136">
        <v>1.06</v>
      </c>
      <c r="I136">
        <v>1.32</v>
      </c>
      <c r="J136">
        <v>1.5900000000000001E-2</v>
      </c>
      <c r="K136">
        <v>1.7986028759999999</v>
      </c>
      <c r="L136" t="s">
        <v>796</v>
      </c>
      <c r="M136" t="s">
        <v>1165</v>
      </c>
      <c r="N136" t="s">
        <v>1166</v>
      </c>
    </row>
    <row r="137" spans="1:14" x14ac:dyDescent="0.25">
      <c r="A137" s="2">
        <v>136</v>
      </c>
      <c r="B137" s="3" t="s">
        <v>1167</v>
      </c>
      <c r="C137">
        <v>0.52500000000000002</v>
      </c>
      <c r="D137">
        <v>0.17299999999999999</v>
      </c>
      <c r="E137">
        <v>0.187</v>
      </c>
      <c r="F137">
        <v>0.86399999999999999</v>
      </c>
      <c r="G137">
        <v>1.44</v>
      </c>
      <c r="H137">
        <v>1.1399999999999999</v>
      </c>
      <c r="I137">
        <v>1.82</v>
      </c>
      <c r="J137">
        <v>1.5900000000000001E-2</v>
      </c>
      <c r="K137">
        <v>1.7986028759999999</v>
      </c>
      <c r="L137" t="s">
        <v>791</v>
      </c>
      <c r="M137" t="s">
        <v>1168</v>
      </c>
      <c r="N137" t="s">
        <v>1169</v>
      </c>
    </row>
    <row r="138" spans="1:14" x14ac:dyDescent="0.25">
      <c r="A138" s="2">
        <v>137</v>
      </c>
      <c r="B138" s="3" t="s">
        <v>1170</v>
      </c>
      <c r="C138">
        <v>-0.67500000000000004</v>
      </c>
      <c r="D138">
        <v>0.223</v>
      </c>
      <c r="E138">
        <v>-1.1100000000000001</v>
      </c>
      <c r="F138">
        <v>-0.23799999999999999</v>
      </c>
      <c r="G138">
        <v>0.626</v>
      </c>
      <c r="H138">
        <v>0.46300000000000002</v>
      </c>
      <c r="I138">
        <v>0.84799999999999998</v>
      </c>
      <c r="J138">
        <v>1.6400000000000001E-2</v>
      </c>
      <c r="K138">
        <v>1.7851561520000001</v>
      </c>
      <c r="L138" t="s">
        <v>796</v>
      </c>
      <c r="M138" t="s">
        <v>845</v>
      </c>
      <c r="N138" t="s">
        <v>1171</v>
      </c>
    </row>
    <row r="139" spans="1:14" x14ac:dyDescent="0.25">
      <c r="A139" s="2">
        <v>138</v>
      </c>
      <c r="B139" s="3" t="s">
        <v>1172</v>
      </c>
      <c r="C139">
        <v>-0.88800000000000001</v>
      </c>
      <c r="D139">
        <v>0.29599999999999999</v>
      </c>
      <c r="E139">
        <v>-1.47</v>
      </c>
      <c r="F139">
        <v>-0.308</v>
      </c>
      <c r="G139">
        <v>0.54</v>
      </c>
      <c r="H139">
        <v>0.36199999999999999</v>
      </c>
      <c r="I139">
        <v>0.80800000000000005</v>
      </c>
      <c r="J139">
        <v>1.7000000000000001E-2</v>
      </c>
      <c r="K139">
        <v>1.769551079</v>
      </c>
      <c r="L139" t="s">
        <v>796</v>
      </c>
      <c r="M139" t="s">
        <v>1173</v>
      </c>
      <c r="N139" t="s">
        <v>1174</v>
      </c>
    </row>
    <row r="140" spans="1:14" x14ac:dyDescent="0.25">
      <c r="A140" s="2">
        <v>139</v>
      </c>
      <c r="B140" s="3" t="s">
        <v>1175</v>
      </c>
      <c r="C140">
        <v>-0.40100000000000002</v>
      </c>
      <c r="D140">
        <v>0.13500000000000001</v>
      </c>
      <c r="E140">
        <v>-0.66500000000000004</v>
      </c>
      <c r="F140">
        <v>-0.13700000000000001</v>
      </c>
      <c r="G140">
        <v>0.75700000000000001</v>
      </c>
      <c r="H140">
        <v>0.63100000000000001</v>
      </c>
      <c r="I140">
        <v>0.91</v>
      </c>
      <c r="J140">
        <v>1.77E-2</v>
      </c>
      <c r="K140">
        <v>1.752026734</v>
      </c>
      <c r="L140" t="s">
        <v>791</v>
      </c>
      <c r="M140" t="s">
        <v>1176</v>
      </c>
      <c r="N140" t="s">
        <v>1177</v>
      </c>
    </row>
    <row r="141" spans="1:14" x14ac:dyDescent="0.25">
      <c r="A141" s="2">
        <v>140</v>
      </c>
      <c r="B141" s="3" t="s">
        <v>1178</v>
      </c>
      <c r="C141">
        <v>-0.59699999999999998</v>
      </c>
      <c r="D141">
        <v>0.20100000000000001</v>
      </c>
      <c r="E141">
        <v>-0.99</v>
      </c>
      <c r="F141">
        <v>-0.20300000000000001</v>
      </c>
      <c r="G141">
        <v>0.66100000000000003</v>
      </c>
      <c r="H141">
        <v>0.504</v>
      </c>
      <c r="I141">
        <v>0.86899999999999999</v>
      </c>
      <c r="J141">
        <v>1.78E-2</v>
      </c>
      <c r="K141">
        <v>1.749579998</v>
      </c>
      <c r="L141" t="s">
        <v>796</v>
      </c>
      <c r="M141" t="s">
        <v>882</v>
      </c>
      <c r="N141" t="s">
        <v>1179</v>
      </c>
    </row>
    <row r="142" spans="1:14" x14ac:dyDescent="0.25">
      <c r="A142" s="2">
        <v>141</v>
      </c>
      <c r="B142" s="3" t="s">
        <v>1180</v>
      </c>
      <c r="C142">
        <v>0.26200000000000001</v>
      </c>
      <c r="D142">
        <v>8.8700000000000001E-2</v>
      </c>
      <c r="E142">
        <v>8.8200000000000001E-2</v>
      </c>
      <c r="F142">
        <v>0.436</v>
      </c>
      <c r="G142">
        <v>1.2</v>
      </c>
      <c r="H142">
        <v>1.06</v>
      </c>
      <c r="I142">
        <v>1.35</v>
      </c>
      <c r="J142">
        <v>1.83E-2</v>
      </c>
      <c r="K142">
        <v>1.7375489099999999</v>
      </c>
      <c r="L142" t="s">
        <v>796</v>
      </c>
      <c r="M142" t="s">
        <v>885</v>
      </c>
      <c r="N142" t="s">
        <v>1181</v>
      </c>
    </row>
    <row r="143" spans="1:14" x14ac:dyDescent="0.25">
      <c r="A143" s="2">
        <v>142</v>
      </c>
      <c r="B143" s="3" t="s">
        <v>1182</v>
      </c>
      <c r="C143">
        <v>-0.4</v>
      </c>
      <c r="D143">
        <v>0.13600000000000001</v>
      </c>
      <c r="E143">
        <v>-0.66600000000000004</v>
      </c>
      <c r="F143">
        <v>-0.13500000000000001</v>
      </c>
      <c r="G143">
        <v>0.75800000000000001</v>
      </c>
      <c r="H143">
        <v>0.63</v>
      </c>
      <c r="I143">
        <v>0.91100000000000003</v>
      </c>
      <c r="J143">
        <v>1.84E-2</v>
      </c>
      <c r="K143">
        <v>1.735182177</v>
      </c>
      <c r="L143" t="s">
        <v>796</v>
      </c>
      <c r="M143" t="s">
        <v>1183</v>
      </c>
      <c r="N143" t="s">
        <v>1184</v>
      </c>
    </row>
    <row r="144" spans="1:14" x14ac:dyDescent="0.25">
      <c r="A144" s="2">
        <v>143</v>
      </c>
      <c r="B144" s="3" t="s">
        <v>1185</v>
      </c>
      <c r="C144">
        <v>0.93100000000000005</v>
      </c>
      <c r="D144">
        <v>0.316</v>
      </c>
      <c r="E144">
        <v>0.312</v>
      </c>
      <c r="F144">
        <v>1.55</v>
      </c>
      <c r="G144">
        <v>1.91</v>
      </c>
      <c r="H144">
        <v>1.24</v>
      </c>
      <c r="I144">
        <v>2.93</v>
      </c>
      <c r="J144">
        <v>1.8499999999999999E-2</v>
      </c>
      <c r="K144">
        <v>1.7328282719999999</v>
      </c>
      <c r="L144" t="s">
        <v>796</v>
      </c>
      <c r="M144" t="s">
        <v>1036</v>
      </c>
      <c r="N144" t="s">
        <v>1186</v>
      </c>
    </row>
    <row r="145" spans="1:14" x14ac:dyDescent="0.25">
      <c r="A145" s="2">
        <v>144</v>
      </c>
      <c r="B145" s="3" t="s">
        <v>1187</v>
      </c>
      <c r="C145">
        <v>-0.38700000000000001</v>
      </c>
      <c r="D145">
        <v>0.13200000000000001</v>
      </c>
      <c r="E145">
        <v>-0.64500000000000002</v>
      </c>
      <c r="F145">
        <v>-0.129</v>
      </c>
      <c r="G145">
        <v>0.76500000000000001</v>
      </c>
      <c r="H145">
        <v>0.64</v>
      </c>
      <c r="I145">
        <v>0.91500000000000004</v>
      </c>
      <c r="J145">
        <v>1.8700000000000001E-2</v>
      </c>
      <c r="K145">
        <v>1.728158393</v>
      </c>
      <c r="L145" t="s">
        <v>791</v>
      </c>
      <c r="M145" t="s">
        <v>1188</v>
      </c>
      <c r="N145" t="s">
        <v>1189</v>
      </c>
    </row>
    <row r="146" spans="1:14" x14ac:dyDescent="0.25">
      <c r="A146" s="2">
        <v>145</v>
      </c>
      <c r="B146" s="3" t="s">
        <v>1190</v>
      </c>
      <c r="C146">
        <v>0.159</v>
      </c>
      <c r="D146">
        <v>5.4399999999999997E-2</v>
      </c>
      <c r="E146">
        <v>5.2600000000000001E-2</v>
      </c>
      <c r="F146">
        <v>0.26600000000000001</v>
      </c>
      <c r="G146">
        <v>1.1200000000000001</v>
      </c>
      <c r="H146">
        <v>1.04</v>
      </c>
      <c r="I146">
        <v>1.2</v>
      </c>
      <c r="J146">
        <v>1.9099999999999999E-2</v>
      </c>
      <c r="K146">
        <v>1.718966633</v>
      </c>
      <c r="L146" t="s">
        <v>796</v>
      </c>
      <c r="M146" t="s">
        <v>1191</v>
      </c>
      <c r="N146" t="s">
        <v>1192</v>
      </c>
    </row>
    <row r="147" spans="1:14" x14ac:dyDescent="0.25">
      <c r="A147" s="2">
        <v>146</v>
      </c>
      <c r="B147" s="3" t="s">
        <v>1193</v>
      </c>
      <c r="C147">
        <v>-0.45200000000000001</v>
      </c>
      <c r="D147">
        <v>0.156</v>
      </c>
      <c r="E147">
        <v>-0.75700000000000001</v>
      </c>
      <c r="F147">
        <v>-0.14599999999999999</v>
      </c>
      <c r="G147">
        <v>0.73099999999999998</v>
      </c>
      <c r="H147">
        <v>0.59199999999999997</v>
      </c>
      <c r="I147">
        <v>0.90400000000000003</v>
      </c>
      <c r="J147">
        <v>1.9900000000000001E-2</v>
      </c>
      <c r="K147">
        <v>1.7011469239999999</v>
      </c>
      <c r="L147" t="s">
        <v>791</v>
      </c>
      <c r="M147" t="s">
        <v>1005</v>
      </c>
      <c r="N147" t="s">
        <v>1194</v>
      </c>
    </row>
    <row r="148" spans="1:14" x14ac:dyDescent="0.25">
      <c r="A148" s="2">
        <v>147</v>
      </c>
      <c r="B148" s="3" t="s">
        <v>1195</v>
      </c>
      <c r="C148">
        <v>-0.53</v>
      </c>
      <c r="D148">
        <v>0.183</v>
      </c>
      <c r="E148">
        <v>-0.88900000000000001</v>
      </c>
      <c r="F148">
        <v>-0.17100000000000001</v>
      </c>
      <c r="G148">
        <v>0.69299999999999995</v>
      </c>
      <c r="H148">
        <v>0.54</v>
      </c>
      <c r="I148">
        <v>0.88800000000000001</v>
      </c>
      <c r="J148">
        <v>0.02</v>
      </c>
      <c r="K148">
        <v>1.698970004</v>
      </c>
      <c r="L148" t="s">
        <v>791</v>
      </c>
      <c r="M148" t="s">
        <v>845</v>
      </c>
      <c r="N148" t="s">
        <v>1196</v>
      </c>
    </row>
    <row r="149" spans="1:14" x14ac:dyDescent="0.25">
      <c r="A149" s="2">
        <v>148</v>
      </c>
      <c r="B149" s="3" t="s">
        <v>1197</v>
      </c>
      <c r="C149">
        <v>0.48599999999999999</v>
      </c>
      <c r="D149">
        <v>0.16800000000000001</v>
      </c>
      <c r="E149">
        <v>0.156</v>
      </c>
      <c r="F149">
        <v>0.81599999999999995</v>
      </c>
      <c r="G149">
        <v>1.4</v>
      </c>
      <c r="H149">
        <v>1.1100000000000001</v>
      </c>
      <c r="I149">
        <v>1.76</v>
      </c>
      <c r="J149">
        <v>2.0400000000000001E-2</v>
      </c>
      <c r="K149">
        <v>1.6903698330000001</v>
      </c>
      <c r="L149" t="s">
        <v>796</v>
      </c>
      <c r="M149" t="s">
        <v>1198</v>
      </c>
      <c r="N149" t="s">
        <v>1199</v>
      </c>
    </row>
    <row r="150" spans="1:14" x14ac:dyDescent="0.25">
      <c r="A150" s="2">
        <v>149</v>
      </c>
      <c r="B150" s="3" t="s">
        <v>1200</v>
      </c>
      <c r="C150">
        <v>-1.2</v>
      </c>
      <c r="D150">
        <v>0.41899999999999998</v>
      </c>
      <c r="E150">
        <v>-2.02</v>
      </c>
      <c r="F150">
        <v>-0.38200000000000001</v>
      </c>
      <c r="G150">
        <v>0.434</v>
      </c>
      <c r="H150">
        <v>0.246</v>
      </c>
      <c r="I150">
        <v>0.76700000000000002</v>
      </c>
      <c r="J150">
        <v>2.07E-2</v>
      </c>
      <c r="K150">
        <v>1.684029655</v>
      </c>
      <c r="L150" t="s">
        <v>796</v>
      </c>
      <c r="M150" t="s">
        <v>1069</v>
      </c>
      <c r="N150" t="s">
        <v>1201</v>
      </c>
    </row>
    <row r="151" spans="1:14" x14ac:dyDescent="0.25">
      <c r="A151" s="2">
        <v>150</v>
      </c>
      <c r="B151" s="3" t="s">
        <v>1202</v>
      </c>
      <c r="C151">
        <v>-0.30299999999999999</v>
      </c>
      <c r="D151">
        <v>0.107</v>
      </c>
      <c r="E151">
        <v>-0.51300000000000001</v>
      </c>
      <c r="F151">
        <v>-9.3899999999999997E-2</v>
      </c>
      <c r="G151">
        <v>0.81</v>
      </c>
      <c r="H151">
        <v>0.70099999999999996</v>
      </c>
      <c r="I151">
        <v>0.93700000000000006</v>
      </c>
      <c r="J151">
        <v>2.18E-2</v>
      </c>
      <c r="K151">
        <v>1.6615435059999999</v>
      </c>
      <c r="L151" t="s">
        <v>796</v>
      </c>
      <c r="M151" t="s">
        <v>1203</v>
      </c>
      <c r="N151" t="s">
        <v>1204</v>
      </c>
    </row>
    <row r="152" spans="1:14" x14ac:dyDescent="0.25">
      <c r="A152" s="2">
        <v>151</v>
      </c>
      <c r="B152" s="3" t="s">
        <v>1205</v>
      </c>
      <c r="C152">
        <v>-0.64800000000000002</v>
      </c>
      <c r="D152">
        <v>0.22800000000000001</v>
      </c>
      <c r="E152">
        <v>-1.1000000000000001</v>
      </c>
      <c r="F152">
        <v>-0.2</v>
      </c>
      <c r="G152">
        <v>0.63800000000000001</v>
      </c>
      <c r="H152">
        <v>0.46800000000000003</v>
      </c>
      <c r="I152">
        <v>0.87</v>
      </c>
      <c r="J152">
        <v>2.1899999999999999E-2</v>
      </c>
      <c r="K152">
        <v>1.6595558850000001</v>
      </c>
      <c r="L152" t="s">
        <v>796</v>
      </c>
      <c r="M152" t="s">
        <v>901</v>
      </c>
      <c r="N152" t="s">
        <v>1206</v>
      </c>
    </row>
    <row r="153" spans="1:14" x14ac:dyDescent="0.25">
      <c r="A153" s="2">
        <v>152</v>
      </c>
      <c r="B153" s="3" t="s">
        <v>1207</v>
      </c>
      <c r="C153">
        <v>-0.184</v>
      </c>
      <c r="D153">
        <v>6.5500000000000003E-2</v>
      </c>
      <c r="E153">
        <v>-0.313</v>
      </c>
      <c r="F153">
        <v>-5.5800000000000002E-2</v>
      </c>
      <c r="G153">
        <v>0.88</v>
      </c>
      <c r="H153">
        <v>0.80500000000000005</v>
      </c>
      <c r="I153">
        <v>0.96199999999999997</v>
      </c>
      <c r="J153">
        <v>2.2800000000000001E-2</v>
      </c>
      <c r="K153">
        <v>1.6420651530000001</v>
      </c>
      <c r="L153" t="s">
        <v>796</v>
      </c>
      <c r="M153" t="s">
        <v>1208</v>
      </c>
      <c r="N153" t="s">
        <v>1209</v>
      </c>
    </row>
    <row r="154" spans="1:14" x14ac:dyDescent="0.25">
      <c r="A154" s="2">
        <v>153</v>
      </c>
      <c r="B154" s="3" t="s">
        <v>1210</v>
      </c>
      <c r="C154">
        <v>-0.25800000000000001</v>
      </c>
      <c r="D154">
        <v>9.2299999999999993E-2</v>
      </c>
      <c r="E154">
        <v>-0.439</v>
      </c>
      <c r="F154">
        <v>-7.6899999999999996E-2</v>
      </c>
      <c r="G154">
        <v>0.83599999999999997</v>
      </c>
      <c r="H154">
        <v>0.73799999999999999</v>
      </c>
      <c r="I154">
        <v>0.94799999999999995</v>
      </c>
      <c r="J154">
        <v>2.3400000000000001E-2</v>
      </c>
      <c r="K154">
        <v>1.6307841430000001</v>
      </c>
      <c r="L154" t="s">
        <v>796</v>
      </c>
      <c r="M154" t="s">
        <v>1211</v>
      </c>
      <c r="N154" t="s">
        <v>1212</v>
      </c>
    </row>
    <row r="155" spans="1:14" x14ac:dyDescent="0.25">
      <c r="A155" s="2">
        <v>154</v>
      </c>
      <c r="B155" s="3" t="s">
        <v>1213</v>
      </c>
      <c r="C155">
        <v>-0.248</v>
      </c>
      <c r="D155">
        <v>8.9300000000000004E-2</v>
      </c>
      <c r="E155">
        <v>-0.42399999999999999</v>
      </c>
      <c r="F155">
        <v>-7.3400000000000007E-2</v>
      </c>
      <c r="G155">
        <v>0.84199999999999997</v>
      </c>
      <c r="H155">
        <v>0.746</v>
      </c>
      <c r="I155">
        <v>0.95</v>
      </c>
      <c r="J155">
        <v>2.3800000000000002E-2</v>
      </c>
      <c r="K155">
        <v>1.6234230430000001</v>
      </c>
      <c r="L155" t="s">
        <v>796</v>
      </c>
      <c r="M155" t="s">
        <v>1214</v>
      </c>
      <c r="N155" t="s">
        <v>1215</v>
      </c>
    </row>
    <row r="156" spans="1:14" x14ac:dyDescent="0.25">
      <c r="A156" s="2">
        <v>155</v>
      </c>
      <c r="B156" s="3" t="s">
        <v>1216</v>
      </c>
      <c r="C156">
        <v>-0.29299999999999998</v>
      </c>
      <c r="D156">
        <v>0.106</v>
      </c>
      <c r="E156">
        <v>-0.5</v>
      </c>
      <c r="F156">
        <v>-8.4599999999999995E-2</v>
      </c>
      <c r="G156">
        <v>0.81599999999999995</v>
      </c>
      <c r="H156">
        <v>0.70699999999999996</v>
      </c>
      <c r="I156">
        <v>0.94299999999999995</v>
      </c>
      <c r="J156">
        <v>2.4799999999999999E-2</v>
      </c>
      <c r="K156">
        <v>1.6055483189999999</v>
      </c>
      <c r="L156" t="s">
        <v>796</v>
      </c>
      <c r="M156" t="s">
        <v>1217</v>
      </c>
      <c r="N156" t="s">
        <v>1218</v>
      </c>
    </row>
    <row r="157" spans="1:14" x14ac:dyDescent="0.25">
      <c r="A157" s="2">
        <v>156</v>
      </c>
      <c r="B157" s="3" t="s">
        <v>1219</v>
      </c>
      <c r="C157">
        <v>-1.42</v>
      </c>
      <c r="D157">
        <v>0.51500000000000001</v>
      </c>
      <c r="E157">
        <v>-2.42</v>
      </c>
      <c r="F157">
        <v>-0.40600000000000003</v>
      </c>
      <c r="G157">
        <v>0.375</v>
      </c>
      <c r="H157">
        <v>0.186</v>
      </c>
      <c r="I157">
        <v>0.755</v>
      </c>
      <c r="J157">
        <v>2.5100000000000001E-2</v>
      </c>
      <c r="K157">
        <v>1.6003262789999999</v>
      </c>
      <c r="L157" t="s">
        <v>791</v>
      </c>
      <c r="M157" t="s">
        <v>1220</v>
      </c>
      <c r="N157" t="s">
        <v>1221</v>
      </c>
    </row>
    <row r="158" spans="1:14" x14ac:dyDescent="0.25">
      <c r="A158" s="2">
        <v>157</v>
      </c>
      <c r="B158" s="3" t="s">
        <v>1222</v>
      </c>
      <c r="C158">
        <v>-0.31</v>
      </c>
      <c r="D158">
        <v>0.113</v>
      </c>
      <c r="E158">
        <v>-0.53200000000000003</v>
      </c>
      <c r="F158">
        <v>-8.77E-2</v>
      </c>
      <c r="G158">
        <v>0.80700000000000005</v>
      </c>
      <c r="H158">
        <v>0.69199999999999995</v>
      </c>
      <c r="I158">
        <v>0.94099999999999995</v>
      </c>
      <c r="J158">
        <v>2.5700000000000001E-2</v>
      </c>
      <c r="K158">
        <v>1.5900668769999999</v>
      </c>
      <c r="L158" t="s">
        <v>796</v>
      </c>
      <c r="M158" t="s">
        <v>885</v>
      </c>
      <c r="N158" t="s">
        <v>1223</v>
      </c>
    </row>
    <row r="159" spans="1:14" x14ac:dyDescent="0.25">
      <c r="A159" s="2">
        <v>158</v>
      </c>
      <c r="B159" s="3" t="s">
        <v>1224</v>
      </c>
      <c r="C159">
        <v>-0.249</v>
      </c>
      <c r="D159">
        <v>9.11E-2</v>
      </c>
      <c r="E159">
        <v>-0.42699999999999999</v>
      </c>
      <c r="F159">
        <v>-7.0199999999999999E-2</v>
      </c>
      <c r="G159">
        <v>0.84199999999999997</v>
      </c>
      <c r="H159">
        <v>0.74399999999999999</v>
      </c>
      <c r="I159">
        <v>0.95299999999999996</v>
      </c>
      <c r="J159">
        <v>2.5899999999999999E-2</v>
      </c>
      <c r="K159">
        <v>1.586700236</v>
      </c>
      <c r="L159" t="s">
        <v>796</v>
      </c>
      <c r="M159" t="s">
        <v>1225</v>
      </c>
      <c r="N159" t="s">
        <v>1226</v>
      </c>
    </row>
    <row r="160" spans="1:14" x14ac:dyDescent="0.25">
      <c r="A160" s="2">
        <v>159</v>
      </c>
      <c r="B160" s="3" t="s">
        <v>1227</v>
      </c>
      <c r="C160">
        <v>-0.35299999999999998</v>
      </c>
      <c r="D160">
        <v>0.13</v>
      </c>
      <c r="E160">
        <v>-0.60899999999999999</v>
      </c>
      <c r="F160">
        <v>-9.8299999999999998E-2</v>
      </c>
      <c r="G160">
        <v>0.78300000000000003</v>
      </c>
      <c r="H160">
        <v>0.65600000000000003</v>
      </c>
      <c r="I160">
        <v>0.93400000000000005</v>
      </c>
      <c r="J160">
        <v>2.64E-2</v>
      </c>
      <c r="K160">
        <v>1.578396073</v>
      </c>
      <c r="L160" t="s">
        <v>791</v>
      </c>
      <c r="M160" t="s">
        <v>1228</v>
      </c>
      <c r="N160" t="s">
        <v>1229</v>
      </c>
    </row>
    <row r="161" spans="1:14" x14ac:dyDescent="0.25">
      <c r="A161" s="2">
        <v>160</v>
      </c>
      <c r="B161" s="3" t="s">
        <v>1230</v>
      </c>
      <c r="C161">
        <v>-0.878</v>
      </c>
      <c r="D161">
        <v>0.32700000000000001</v>
      </c>
      <c r="E161">
        <v>-1.52</v>
      </c>
      <c r="F161">
        <v>-0.23699999999999999</v>
      </c>
      <c r="G161">
        <v>0.54400000000000004</v>
      </c>
      <c r="H161">
        <v>0.34899999999999998</v>
      </c>
      <c r="I161">
        <v>0.84899999999999998</v>
      </c>
      <c r="J161">
        <v>2.7699999999999999E-2</v>
      </c>
      <c r="K161">
        <v>1.557520231</v>
      </c>
      <c r="L161" t="s">
        <v>791</v>
      </c>
      <c r="M161" t="s">
        <v>1231</v>
      </c>
      <c r="N161" t="s">
        <v>1232</v>
      </c>
    </row>
    <row r="162" spans="1:14" x14ac:dyDescent="0.25">
      <c r="A162" s="2">
        <v>161</v>
      </c>
      <c r="B162" s="3" t="s">
        <v>1233</v>
      </c>
      <c r="C162">
        <v>-0.42499999999999999</v>
      </c>
      <c r="D162">
        <v>0.16</v>
      </c>
      <c r="E162">
        <v>-0.73899999999999999</v>
      </c>
      <c r="F162">
        <v>-0.112</v>
      </c>
      <c r="G162">
        <v>0.745</v>
      </c>
      <c r="H162">
        <v>0.59899999999999998</v>
      </c>
      <c r="I162">
        <v>0.92500000000000004</v>
      </c>
      <c r="J162">
        <v>2.87E-2</v>
      </c>
      <c r="K162">
        <v>1.542118103</v>
      </c>
      <c r="L162" t="s">
        <v>796</v>
      </c>
      <c r="M162" t="s">
        <v>1152</v>
      </c>
      <c r="N162" t="s">
        <v>1234</v>
      </c>
    </row>
    <row r="163" spans="1:14" x14ac:dyDescent="0.25">
      <c r="A163" s="2">
        <v>162</v>
      </c>
      <c r="B163" s="3" t="s">
        <v>1235</v>
      </c>
      <c r="C163">
        <v>-0.16600000000000001</v>
      </c>
      <c r="D163">
        <v>6.25E-2</v>
      </c>
      <c r="E163">
        <v>-0.28799999999999998</v>
      </c>
      <c r="F163">
        <v>-4.3099999999999999E-2</v>
      </c>
      <c r="G163">
        <v>0.89200000000000002</v>
      </c>
      <c r="H163">
        <v>0.81899999999999995</v>
      </c>
      <c r="I163">
        <v>0.97099999999999997</v>
      </c>
      <c r="J163">
        <v>2.93E-2</v>
      </c>
      <c r="K163">
        <v>1.5331323800000001</v>
      </c>
      <c r="L163" t="s">
        <v>796</v>
      </c>
      <c r="M163" t="s">
        <v>1236</v>
      </c>
      <c r="N163" t="s">
        <v>1237</v>
      </c>
    </row>
    <row r="164" spans="1:14" x14ac:dyDescent="0.25">
      <c r="A164" s="2">
        <v>163</v>
      </c>
      <c r="B164" s="3" t="s">
        <v>1238</v>
      </c>
      <c r="C164">
        <v>-0.26600000000000001</v>
      </c>
      <c r="D164">
        <v>0.1</v>
      </c>
      <c r="E164">
        <v>-0.46300000000000002</v>
      </c>
      <c r="F164">
        <v>-6.9199999999999998E-2</v>
      </c>
      <c r="G164">
        <v>0.83199999999999996</v>
      </c>
      <c r="H164">
        <v>0.72599999999999998</v>
      </c>
      <c r="I164">
        <v>0.95299999999999996</v>
      </c>
      <c r="J164">
        <v>2.93E-2</v>
      </c>
      <c r="K164">
        <v>1.5331323800000001</v>
      </c>
      <c r="L164" t="s">
        <v>796</v>
      </c>
      <c r="M164" t="s">
        <v>1239</v>
      </c>
      <c r="N164" t="s">
        <v>1240</v>
      </c>
    </row>
    <row r="165" spans="1:14" x14ac:dyDescent="0.25">
      <c r="A165" s="2">
        <v>164</v>
      </c>
      <c r="B165" s="3" t="s">
        <v>1241</v>
      </c>
      <c r="C165">
        <v>-0.34699999999999998</v>
      </c>
      <c r="D165">
        <v>0.13100000000000001</v>
      </c>
      <c r="E165">
        <v>-0.60399999999999998</v>
      </c>
      <c r="F165">
        <v>-9.01E-2</v>
      </c>
      <c r="G165">
        <v>0.78600000000000003</v>
      </c>
      <c r="H165">
        <v>0.65800000000000003</v>
      </c>
      <c r="I165">
        <v>0.93899999999999995</v>
      </c>
      <c r="J165">
        <v>2.9399999999999999E-2</v>
      </c>
      <c r="K165">
        <v>1.5316526699999999</v>
      </c>
      <c r="L165" t="s">
        <v>796</v>
      </c>
      <c r="M165" t="s">
        <v>1242</v>
      </c>
      <c r="N165" t="s">
        <v>1243</v>
      </c>
    </row>
    <row r="166" spans="1:14" x14ac:dyDescent="0.25">
      <c r="A166" s="2">
        <v>165</v>
      </c>
      <c r="B166" s="3" t="s">
        <v>1244</v>
      </c>
      <c r="C166">
        <v>-0.95499999999999996</v>
      </c>
      <c r="D166">
        <v>0.36299999999999999</v>
      </c>
      <c r="E166">
        <v>-1.67</v>
      </c>
      <c r="F166">
        <v>-0.24299999999999999</v>
      </c>
      <c r="G166">
        <v>0.51600000000000001</v>
      </c>
      <c r="H166">
        <v>0.315</v>
      </c>
      <c r="I166">
        <v>0.84499999999999997</v>
      </c>
      <c r="J166">
        <v>3.0200000000000001E-2</v>
      </c>
      <c r="K166">
        <v>1.519993057</v>
      </c>
      <c r="L166" t="s">
        <v>796</v>
      </c>
      <c r="M166" t="s">
        <v>1245</v>
      </c>
      <c r="N166" t="s">
        <v>1246</v>
      </c>
    </row>
    <row r="167" spans="1:14" x14ac:dyDescent="0.25">
      <c r="A167" s="2">
        <v>166</v>
      </c>
      <c r="B167" s="3" t="s">
        <v>1247</v>
      </c>
      <c r="C167">
        <v>0.35599999999999998</v>
      </c>
      <c r="D167">
        <v>0.13600000000000001</v>
      </c>
      <c r="E167">
        <v>8.9899999999999994E-2</v>
      </c>
      <c r="F167">
        <v>0.622</v>
      </c>
      <c r="G167">
        <v>1.28</v>
      </c>
      <c r="H167">
        <v>1.06</v>
      </c>
      <c r="I167">
        <v>1.54</v>
      </c>
      <c r="J167">
        <v>3.0599999999999999E-2</v>
      </c>
      <c r="K167">
        <v>1.514278574</v>
      </c>
      <c r="L167" t="s">
        <v>791</v>
      </c>
      <c r="M167" t="s">
        <v>1248</v>
      </c>
      <c r="N167" t="s">
        <v>1249</v>
      </c>
    </row>
    <row r="168" spans="1:14" x14ac:dyDescent="0.25">
      <c r="A168" s="2">
        <v>167</v>
      </c>
      <c r="B168" s="3" t="s">
        <v>1250</v>
      </c>
      <c r="C168">
        <v>0.23899999999999999</v>
      </c>
      <c r="D168">
        <v>9.1600000000000001E-2</v>
      </c>
      <c r="E168">
        <v>5.9499999999999997E-2</v>
      </c>
      <c r="F168">
        <v>0.41899999999999998</v>
      </c>
      <c r="G168">
        <v>1.18</v>
      </c>
      <c r="H168">
        <v>1.04</v>
      </c>
      <c r="I168">
        <v>1.34</v>
      </c>
      <c r="J168">
        <v>3.1199999999999999E-2</v>
      </c>
      <c r="K168">
        <v>1.5058454059999999</v>
      </c>
      <c r="L168" t="s">
        <v>796</v>
      </c>
      <c r="M168" t="s">
        <v>885</v>
      </c>
      <c r="N168" t="s">
        <v>1251</v>
      </c>
    </row>
    <row r="169" spans="1:14" x14ac:dyDescent="0.25">
      <c r="A169" s="2">
        <v>168</v>
      </c>
      <c r="B169" s="3" t="s">
        <v>1252</v>
      </c>
      <c r="C169">
        <v>0.37</v>
      </c>
      <c r="D169">
        <v>0.14299999999999999</v>
      </c>
      <c r="E169">
        <v>8.8800000000000004E-2</v>
      </c>
      <c r="F169">
        <v>0.65100000000000002</v>
      </c>
      <c r="G169">
        <v>1.29</v>
      </c>
      <c r="H169">
        <v>1.06</v>
      </c>
      <c r="I169">
        <v>1.57</v>
      </c>
      <c r="J169">
        <v>3.2599999999999997E-2</v>
      </c>
      <c r="K169">
        <v>1.4867824000000001</v>
      </c>
      <c r="L169" t="s">
        <v>796</v>
      </c>
      <c r="M169" t="s">
        <v>1253</v>
      </c>
      <c r="N169" t="s">
        <v>1254</v>
      </c>
    </row>
    <row r="170" spans="1:14" x14ac:dyDescent="0.25">
      <c r="A170" s="2">
        <v>169</v>
      </c>
      <c r="B170" s="3" t="s">
        <v>1255</v>
      </c>
      <c r="C170">
        <v>0.17199999999999999</v>
      </c>
      <c r="D170">
        <v>6.7100000000000007E-2</v>
      </c>
      <c r="E170">
        <v>4.0800000000000003E-2</v>
      </c>
      <c r="F170">
        <v>0.30399999999999999</v>
      </c>
      <c r="G170">
        <v>1.1299999999999999</v>
      </c>
      <c r="H170">
        <v>1.03</v>
      </c>
      <c r="I170">
        <v>1.23</v>
      </c>
      <c r="J170">
        <v>3.32E-2</v>
      </c>
      <c r="K170">
        <v>1.4788619160000001</v>
      </c>
      <c r="L170" t="s">
        <v>796</v>
      </c>
      <c r="M170" t="s">
        <v>1256</v>
      </c>
      <c r="N170" t="s">
        <v>1257</v>
      </c>
    </row>
    <row r="171" spans="1:14" x14ac:dyDescent="0.25">
      <c r="A171" s="2">
        <v>170</v>
      </c>
      <c r="B171" s="3" t="s">
        <v>1258</v>
      </c>
      <c r="C171">
        <v>-0.23300000000000001</v>
      </c>
      <c r="D171">
        <v>9.1399999999999995E-2</v>
      </c>
      <c r="E171">
        <v>-0.41199999999999998</v>
      </c>
      <c r="F171">
        <v>-5.33E-2</v>
      </c>
      <c r="G171">
        <v>0.85099999999999998</v>
      </c>
      <c r="H171">
        <v>0.752</v>
      </c>
      <c r="I171">
        <v>0.96399999999999997</v>
      </c>
      <c r="J171">
        <v>3.4599999999999999E-2</v>
      </c>
      <c r="K171">
        <v>1.4609239009999999</v>
      </c>
      <c r="L171" t="s">
        <v>796</v>
      </c>
      <c r="M171" t="s">
        <v>907</v>
      </c>
      <c r="N171" t="s">
        <v>1259</v>
      </c>
    </row>
    <row r="172" spans="1:14" x14ac:dyDescent="0.25">
      <c r="A172" s="2">
        <v>171</v>
      </c>
      <c r="B172" s="3" t="s">
        <v>1260</v>
      </c>
      <c r="C172">
        <v>-0.28699999999999998</v>
      </c>
      <c r="D172">
        <v>0.113</v>
      </c>
      <c r="E172">
        <v>-0.50900000000000001</v>
      </c>
      <c r="F172">
        <v>-6.5799999999999997E-2</v>
      </c>
      <c r="G172">
        <v>0.81899999999999995</v>
      </c>
      <c r="H172">
        <v>0.70299999999999996</v>
      </c>
      <c r="I172">
        <v>0.95499999999999996</v>
      </c>
      <c r="J172">
        <v>3.4599999999999999E-2</v>
      </c>
      <c r="K172">
        <v>1.4609239009999999</v>
      </c>
      <c r="L172" t="s">
        <v>796</v>
      </c>
      <c r="M172" t="s">
        <v>898</v>
      </c>
      <c r="N172" t="s">
        <v>1261</v>
      </c>
    </row>
    <row r="173" spans="1:14" x14ac:dyDescent="0.25">
      <c r="A173" s="2">
        <v>172</v>
      </c>
      <c r="B173" s="3" t="s">
        <v>1262</v>
      </c>
      <c r="C173">
        <v>-0.497</v>
      </c>
      <c r="D173">
        <v>0.19600000000000001</v>
      </c>
      <c r="E173">
        <v>-0.88100000000000001</v>
      </c>
      <c r="F173">
        <v>-0.112</v>
      </c>
      <c r="G173">
        <v>0.70899999999999996</v>
      </c>
      <c r="H173">
        <v>0.54300000000000004</v>
      </c>
      <c r="I173">
        <v>0.92500000000000004</v>
      </c>
      <c r="J173">
        <v>3.5099999999999999E-2</v>
      </c>
      <c r="K173">
        <v>1.454692884</v>
      </c>
      <c r="L173" t="s">
        <v>796</v>
      </c>
      <c r="M173" t="s">
        <v>1143</v>
      </c>
      <c r="N173" t="s">
        <v>1263</v>
      </c>
    </row>
    <row r="174" spans="1:14" x14ac:dyDescent="0.25">
      <c r="A174" s="2">
        <v>173</v>
      </c>
      <c r="B174" s="3" t="s">
        <v>1264</v>
      </c>
      <c r="C174">
        <v>0.314</v>
      </c>
      <c r="D174">
        <v>0.125</v>
      </c>
      <c r="E174">
        <v>6.88E-2</v>
      </c>
      <c r="F174">
        <v>0.55900000000000005</v>
      </c>
      <c r="G174">
        <v>1.24</v>
      </c>
      <c r="H174">
        <v>1.05</v>
      </c>
      <c r="I174">
        <v>1.47</v>
      </c>
      <c r="J174">
        <v>3.6400000000000002E-2</v>
      </c>
      <c r="K174">
        <v>1.4388986159999999</v>
      </c>
      <c r="L174" t="s">
        <v>796</v>
      </c>
      <c r="M174" t="s">
        <v>1265</v>
      </c>
      <c r="N174" t="s">
        <v>1266</v>
      </c>
    </row>
    <row r="175" spans="1:14" x14ac:dyDescent="0.25">
      <c r="A175" s="2">
        <v>174</v>
      </c>
      <c r="B175" s="3" t="s">
        <v>1267</v>
      </c>
      <c r="C175">
        <v>0.46600000000000003</v>
      </c>
      <c r="D175">
        <v>0.186</v>
      </c>
      <c r="E175">
        <v>0.10100000000000001</v>
      </c>
      <c r="F175">
        <v>0.83099999999999996</v>
      </c>
      <c r="G175">
        <v>1.38</v>
      </c>
      <c r="H175">
        <v>1.07</v>
      </c>
      <c r="I175">
        <v>1.78</v>
      </c>
      <c r="J175">
        <v>3.6900000000000002E-2</v>
      </c>
      <c r="K175">
        <v>1.4329736340000001</v>
      </c>
      <c r="L175" t="s">
        <v>791</v>
      </c>
      <c r="M175" t="s">
        <v>1268</v>
      </c>
      <c r="N175" t="s">
        <v>1269</v>
      </c>
    </row>
    <row r="176" spans="1:14" x14ac:dyDescent="0.25">
      <c r="A176" s="2">
        <v>175</v>
      </c>
      <c r="B176" s="3" t="s">
        <v>1270</v>
      </c>
      <c r="C176">
        <v>-0.17699999999999999</v>
      </c>
      <c r="D176">
        <v>7.1599999999999997E-2</v>
      </c>
      <c r="E176">
        <v>-0.317</v>
      </c>
      <c r="F176">
        <v>-3.6400000000000002E-2</v>
      </c>
      <c r="G176">
        <v>0.88500000000000001</v>
      </c>
      <c r="H176">
        <v>0.80300000000000005</v>
      </c>
      <c r="I176">
        <v>0.97499999999999998</v>
      </c>
      <c r="J176">
        <v>3.8800000000000001E-2</v>
      </c>
      <c r="K176">
        <v>1.411168274</v>
      </c>
      <c r="L176" t="s">
        <v>796</v>
      </c>
      <c r="M176" t="s">
        <v>1271</v>
      </c>
      <c r="N176" t="s">
        <v>1272</v>
      </c>
    </row>
    <row r="177" spans="1:14" x14ac:dyDescent="0.25">
      <c r="A177" s="2">
        <v>176</v>
      </c>
      <c r="B177" s="3" t="s">
        <v>1273</v>
      </c>
      <c r="C177">
        <v>-0.36099999999999999</v>
      </c>
      <c r="D177">
        <v>0.14599999999999999</v>
      </c>
      <c r="E177">
        <v>-0.64800000000000002</v>
      </c>
      <c r="F177">
        <v>-7.4399999999999994E-2</v>
      </c>
      <c r="G177">
        <v>0.77800000000000002</v>
      </c>
      <c r="H177">
        <v>0.63800000000000001</v>
      </c>
      <c r="I177">
        <v>0.95</v>
      </c>
      <c r="J177">
        <v>3.8800000000000001E-2</v>
      </c>
      <c r="K177">
        <v>1.411168274</v>
      </c>
      <c r="L177" t="s">
        <v>796</v>
      </c>
      <c r="M177" t="s">
        <v>873</v>
      </c>
      <c r="N177" t="s">
        <v>1274</v>
      </c>
    </row>
    <row r="178" spans="1:14" x14ac:dyDescent="0.25">
      <c r="A178" s="2">
        <v>177</v>
      </c>
      <c r="B178" s="3" t="s">
        <v>1275</v>
      </c>
      <c r="C178">
        <v>-0.42899999999999999</v>
      </c>
      <c r="D178">
        <v>0.17399999999999999</v>
      </c>
      <c r="E178">
        <v>-0.76900000000000002</v>
      </c>
      <c r="F178">
        <v>-8.7999999999999995E-2</v>
      </c>
      <c r="G178">
        <v>0.74299999999999999</v>
      </c>
      <c r="H178">
        <v>0.58699999999999997</v>
      </c>
      <c r="I178">
        <v>0.94099999999999995</v>
      </c>
      <c r="J178">
        <v>3.8899999999999997E-2</v>
      </c>
      <c r="K178">
        <v>1.410050399</v>
      </c>
      <c r="L178" t="s">
        <v>796</v>
      </c>
      <c r="M178" t="s">
        <v>1276</v>
      </c>
      <c r="N178" t="s">
        <v>1277</v>
      </c>
    </row>
    <row r="179" spans="1:14" x14ac:dyDescent="0.25">
      <c r="A179" s="2">
        <v>178</v>
      </c>
      <c r="B179" s="3" t="s">
        <v>1278</v>
      </c>
      <c r="C179">
        <v>-1.92</v>
      </c>
      <c r="D179">
        <v>0.78600000000000003</v>
      </c>
      <c r="E179">
        <v>-3.46</v>
      </c>
      <c r="F179">
        <v>-0.379</v>
      </c>
      <c r="G179">
        <v>0.26500000000000001</v>
      </c>
      <c r="H179">
        <v>9.0999999999999998E-2</v>
      </c>
      <c r="I179">
        <v>0.76900000000000002</v>
      </c>
      <c r="J179">
        <v>4.0399999999999998E-2</v>
      </c>
      <c r="K179">
        <v>1.3936186349999999</v>
      </c>
      <c r="L179" t="s">
        <v>796</v>
      </c>
      <c r="M179" t="s">
        <v>804</v>
      </c>
      <c r="N179" t="s">
        <v>1279</v>
      </c>
    </row>
    <row r="180" spans="1:14" x14ac:dyDescent="0.25">
      <c r="A180" s="2">
        <v>179</v>
      </c>
      <c r="B180" s="3" t="s">
        <v>1280</v>
      </c>
      <c r="C180">
        <v>-0.46200000000000002</v>
      </c>
      <c r="D180">
        <v>0.19</v>
      </c>
      <c r="E180">
        <v>-0.83399999999999996</v>
      </c>
      <c r="F180">
        <v>-8.9899999999999994E-2</v>
      </c>
      <c r="G180">
        <v>0.72599999999999998</v>
      </c>
      <c r="H180">
        <v>0.56100000000000005</v>
      </c>
      <c r="I180">
        <v>0.94</v>
      </c>
      <c r="J180">
        <v>4.1000000000000002E-2</v>
      </c>
      <c r="K180">
        <v>1.3872161430000001</v>
      </c>
      <c r="L180" t="s">
        <v>796</v>
      </c>
      <c r="M180" t="s">
        <v>907</v>
      </c>
      <c r="N180" t="s">
        <v>1281</v>
      </c>
    </row>
    <row r="181" spans="1:14" x14ac:dyDescent="0.25">
      <c r="A181" s="2">
        <v>180</v>
      </c>
      <c r="B181" s="3" t="s">
        <v>1282</v>
      </c>
      <c r="C181">
        <v>-0.33</v>
      </c>
      <c r="D181">
        <v>0.13600000000000001</v>
      </c>
      <c r="E181">
        <v>-0.59599999999999997</v>
      </c>
      <c r="F181">
        <v>-6.4199999999999993E-2</v>
      </c>
      <c r="G181">
        <v>0.79500000000000004</v>
      </c>
      <c r="H181">
        <v>0.66100000000000003</v>
      </c>
      <c r="I181">
        <v>0.95599999999999996</v>
      </c>
      <c r="J181">
        <v>4.1000000000000002E-2</v>
      </c>
      <c r="K181">
        <v>1.3872161430000001</v>
      </c>
      <c r="L181" t="s">
        <v>796</v>
      </c>
      <c r="M181" t="s">
        <v>1283</v>
      </c>
      <c r="N181" t="s">
        <v>1284</v>
      </c>
    </row>
    <row r="182" spans="1:14" x14ac:dyDescent="0.25">
      <c r="A182" s="2">
        <v>181</v>
      </c>
      <c r="B182" s="3" t="s">
        <v>1285</v>
      </c>
      <c r="C182">
        <v>0.22700000000000001</v>
      </c>
      <c r="D182">
        <v>9.3700000000000006E-2</v>
      </c>
      <c r="E182">
        <v>4.3799999999999999E-2</v>
      </c>
      <c r="F182">
        <v>0.41099999999999998</v>
      </c>
      <c r="G182">
        <v>1.17</v>
      </c>
      <c r="H182">
        <v>1.03</v>
      </c>
      <c r="I182">
        <v>1.33</v>
      </c>
      <c r="J182">
        <v>4.1399999999999999E-2</v>
      </c>
      <c r="K182">
        <v>1.382999659</v>
      </c>
      <c r="L182" t="s">
        <v>796</v>
      </c>
      <c r="M182" t="s">
        <v>1286</v>
      </c>
      <c r="N182" t="s">
        <v>1287</v>
      </c>
    </row>
    <row r="183" spans="1:14" x14ac:dyDescent="0.25">
      <c r="A183" s="2">
        <v>182</v>
      </c>
      <c r="B183" s="3" t="s">
        <v>1288</v>
      </c>
      <c r="C183">
        <v>0.25</v>
      </c>
      <c r="D183">
        <v>0.104</v>
      </c>
      <c r="E183">
        <v>4.6100000000000002E-2</v>
      </c>
      <c r="F183">
        <v>0.45500000000000002</v>
      </c>
      <c r="G183">
        <v>1.19</v>
      </c>
      <c r="H183">
        <v>1.03</v>
      </c>
      <c r="I183">
        <v>1.37</v>
      </c>
      <c r="J183">
        <v>4.2999999999999997E-2</v>
      </c>
      <c r="K183">
        <v>1.3665315440000001</v>
      </c>
      <c r="L183" t="s">
        <v>796</v>
      </c>
      <c r="M183" t="s">
        <v>876</v>
      </c>
      <c r="N183" t="s">
        <v>1289</v>
      </c>
    </row>
    <row r="184" spans="1:14" x14ac:dyDescent="0.25">
      <c r="A184" s="2">
        <v>183</v>
      </c>
      <c r="B184" s="3" t="s">
        <v>1290</v>
      </c>
      <c r="C184">
        <v>0.14899999999999999</v>
      </c>
      <c r="D184">
        <v>6.2300000000000001E-2</v>
      </c>
      <c r="E184">
        <v>2.6800000000000001E-2</v>
      </c>
      <c r="F184">
        <v>0.27100000000000002</v>
      </c>
      <c r="G184">
        <v>1.1100000000000001</v>
      </c>
      <c r="H184">
        <v>1.02</v>
      </c>
      <c r="I184">
        <v>1.21</v>
      </c>
      <c r="J184">
        <v>4.3799999999999999E-2</v>
      </c>
      <c r="K184">
        <v>1.358525889</v>
      </c>
      <c r="L184" t="s">
        <v>796</v>
      </c>
      <c r="M184" t="s">
        <v>885</v>
      </c>
      <c r="N184" t="s">
        <v>1291</v>
      </c>
    </row>
    <row r="185" spans="1:14" x14ac:dyDescent="0.25">
      <c r="A185" s="2">
        <v>184</v>
      </c>
      <c r="B185" s="3" t="s">
        <v>1292</v>
      </c>
      <c r="C185">
        <v>-0.17</v>
      </c>
      <c r="D185">
        <v>7.1300000000000002E-2</v>
      </c>
      <c r="E185">
        <v>-0.31</v>
      </c>
      <c r="F185">
        <v>-3.04E-2</v>
      </c>
      <c r="G185">
        <v>0.88900000000000001</v>
      </c>
      <c r="H185">
        <v>0.80700000000000005</v>
      </c>
      <c r="I185">
        <v>0.97899999999999998</v>
      </c>
      <c r="J185">
        <v>4.41E-2</v>
      </c>
      <c r="K185">
        <v>1.355561411</v>
      </c>
      <c r="L185" t="s">
        <v>796</v>
      </c>
      <c r="M185" t="s">
        <v>1293</v>
      </c>
      <c r="N185" t="s">
        <v>1294</v>
      </c>
    </row>
    <row r="186" spans="1:14" x14ac:dyDescent="0.25">
      <c r="A186" s="2">
        <v>185</v>
      </c>
      <c r="B186" s="3" t="s">
        <v>1295</v>
      </c>
      <c r="C186">
        <v>0.623</v>
      </c>
      <c r="D186">
        <v>0.26200000000000001</v>
      </c>
      <c r="E186">
        <v>0.11</v>
      </c>
      <c r="F186">
        <v>1.1399999999999999</v>
      </c>
      <c r="G186">
        <v>1.54</v>
      </c>
      <c r="H186">
        <v>1.08</v>
      </c>
      <c r="I186">
        <v>2.2000000000000002</v>
      </c>
      <c r="J186">
        <v>4.4499999999999998E-2</v>
      </c>
      <c r="K186">
        <v>1.3516399889999999</v>
      </c>
      <c r="L186" t="s">
        <v>796</v>
      </c>
      <c r="M186" t="s">
        <v>1296</v>
      </c>
      <c r="N186" t="s">
        <v>1297</v>
      </c>
    </row>
    <row r="187" spans="1:14" x14ac:dyDescent="0.25">
      <c r="A187" s="2">
        <v>186</v>
      </c>
      <c r="B187" s="3" t="s">
        <v>1298</v>
      </c>
      <c r="C187">
        <v>-0.30099999999999999</v>
      </c>
      <c r="D187">
        <v>0.127</v>
      </c>
      <c r="E187">
        <v>-0.54900000000000004</v>
      </c>
      <c r="F187">
        <v>-5.2499999999999998E-2</v>
      </c>
      <c r="G187">
        <v>0.81200000000000006</v>
      </c>
      <c r="H187">
        <v>0.68300000000000005</v>
      </c>
      <c r="I187">
        <v>0.96399999999999997</v>
      </c>
      <c r="J187">
        <v>4.4900000000000002E-2</v>
      </c>
      <c r="K187">
        <v>1.3477536590000001</v>
      </c>
      <c r="L187" t="s">
        <v>791</v>
      </c>
      <c r="M187" t="s">
        <v>1299</v>
      </c>
      <c r="N187" t="s">
        <v>1300</v>
      </c>
    </row>
    <row r="188" spans="1:14" x14ac:dyDescent="0.25">
      <c r="A188" s="2">
        <v>187</v>
      </c>
      <c r="B188" s="3" t="s">
        <v>1301</v>
      </c>
      <c r="C188">
        <v>0.13800000000000001</v>
      </c>
      <c r="D188">
        <v>5.8400000000000001E-2</v>
      </c>
      <c r="E188">
        <v>2.3300000000000001E-2</v>
      </c>
      <c r="F188">
        <v>0.252</v>
      </c>
      <c r="G188">
        <v>1.1000000000000001</v>
      </c>
      <c r="H188">
        <v>1.02</v>
      </c>
      <c r="I188">
        <v>1.19</v>
      </c>
      <c r="J188">
        <v>4.6100000000000002E-2</v>
      </c>
      <c r="K188">
        <v>1.3362990749999999</v>
      </c>
      <c r="L188" t="s">
        <v>796</v>
      </c>
      <c r="M188" t="s">
        <v>1302</v>
      </c>
      <c r="N188" t="s">
        <v>1303</v>
      </c>
    </row>
    <row r="189" spans="1:14" x14ac:dyDescent="0.25">
      <c r="A189" s="2">
        <v>188</v>
      </c>
      <c r="B189" s="3" t="s">
        <v>1304</v>
      </c>
      <c r="C189">
        <v>0.32600000000000001</v>
      </c>
      <c r="D189">
        <v>0.13800000000000001</v>
      </c>
      <c r="E189">
        <v>5.4899999999999997E-2</v>
      </c>
      <c r="F189">
        <v>0.59699999999999998</v>
      </c>
      <c r="G189">
        <v>1.25</v>
      </c>
      <c r="H189">
        <v>1.04</v>
      </c>
      <c r="I189">
        <v>1.51</v>
      </c>
      <c r="J189">
        <v>4.6199999999999998E-2</v>
      </c>
      <c r="K189">
        <v>1.335358024</v>
      </c>
      <c r="L189" t="s">
        <v>796</v>
      </c>
      <c r="M189" t="s">
        <v>1002</v>
      </c>
      <c r="N189" t="s">
        <v>1305</v>
      </c>
    </row>
    <row r="190" spans="1:14" x14ac:dyDescent="0.25">
      <c r="A190" s="2">
        <v>189</v>
      </c>
      <c r="B190" s="3" t="s">
        <v>1306</v>
      </c>
      <c r="C190">
        <v>0.13700000000000001</v>
      </c>
      <c r="D190">
        <v>5.8700000000000002E-2</v>
      </c>
      <c r="E190">
        <v>2.2100000000000002E-2</v>
      </c>
      <c r="F190">
        <v>0.252</v>
      </c>
      <c r="G190">
        <v>1.1000000000000001</v>
      </c>
      <c r="H190">
        <v>1.02</v>
      </c>
      <c r="I190">
        <v>1.19</v>
      </c>
      <c r="J190">
        <v>4.7699999999999999E-2</v>
      </c>
      <c r="K190">
        <v>1.321481621</v>
      </c>
      <c r="L190" t="s">
        <v>796</v>
      </c>
      <c r="M190" t="s">
        <v>1307</v>
      </c>
      <c r="N190" t="s">
        <v>1308</v>
      </c>
    </row>
    <row r="191" spans="1:14" x14ac:dyDescent="0.25">
      <c r="A191" s="2">
        <v>190</v>
      </c>
      <c r="B191" s="3" t="s">
        <v>1309</v>
      </c>
      <c r="C191">
        <v>-0.66400000000000003</v>
      </c>
      <c r="D191">
        <v>0.28599999999999998</v>
      </c>
      <c r="E191">
        <v>-1.22</v>
      </c>
      <c r="F191">
        <v>-0.10299999999999999</v>
      </c>
      <c r="G191">
        <v>0.63100000000000001</v>
      </c>
      <c r="H191">
        <v>0.42799999999999999</v>
      </c>
      <c r="I191">
        <v>0.93100000000000005</v>
      </c>
      <c r="J191">
        <v>4.8800000000000003E-2</v>
      </c>
      <c r="K191">
        <v>1.311580178</v>
      </c>
      <c r="L191" t="s">
        <v>791</v>
      </c>
      <c r="M191" t="s">
        <v>845</v>
      </c>
      <c r="N191" t="s">
        <v>1310</v>
      </c>
    </row>
    <row r="192" spans="1:14" x14ac:dyDescent="0.25">
      <c r="A192">
        <v>191</v>
      </c>
      <c r="B192" s="1" t="s">
        <v>1311</v>
      </c>
      <c r="C192">
        <v>-0.17499999999999999</v>
      </c>
      <c r="D192">
        <v>7.6200000000000004E-2</v>
      </c>
      <c r="E192">
        <v>-0.32500000000000001</v>
      </c>
      <c r="F192">
        <v>-2.5999999999999999E-2</v>
      </c>
      <c r="G192">
        <v>0.88600000000000001</v>
      </c>
      <c r="H192">
        <v>0.79900000000000004</v>
      </c>
      <c r="I192">
        <v>0.98199999999999998</v>
      </c>
      <c r="J192">
        <v>5.04E-2</v>
      </c>
      <c r="K192">
        <v>1.297569464</v>
      </c>
      <c r="L192" t="s">
        <v>796</v>
      </c>
      <c r="M192" t="s">
        <v>1312</v>
      </c>
      <c r="N192" t="s">
        <v>1313</v>
      </c>
    </row>
    <row r="193" spans="1:14" x14ac:dyDescent="0.25">
      <c r="A193">
        <v>192</v>
      </c>
      <c r="B193" s="1" t="s">
        <v>1314</v>
      </c>
      <c r="C193">
        <v>-0.34100000000000003</v>
      </c>
      <c r="D193">
        <v>0.14799999999999999</v>
      </c>
      <c r="E193">
        <v>-0.63200000000000001</v>
      </c>
      <c r="F193">
        <v>-5.0299999999999997E-2</v>
      </c>
      <c r="G193">
        <v>0.78900000000000003</v>
      </c>
      <c r="H193">
        <v>0.64500000000000002</v>
      </c>
      <c r="I193">
        <v>0.96599999999999997</v>
      </c>
      <c r="J193">
        <v>5.0599999999999999E-2</v>
      </c>
      <c r="K193">
        <v>1.295849483</v>
      </c>
      <c r="L193" t="s">
        <v>796</v>
      </c>
      <c r="M193" t="s">
        <v>1315</v>
      </c>
      <c r="N193" t="s">
        <v>1316</v>
      </c>
    </row>
    <row r="194" spans="1:14" x14ac:dyDescent="0.25">
      <c r="A194">
        <v>193</v>
      </c>
      <c r="B194" s="1" t="s">
        <v>1317</v>
      </c>
      <c r="C194">
        <v>-0.245</v>
      </c>
      <c r="D194">
        <v>0.107</v>
      </c>
      <c r="E194">
        <v>-0.45500000000000002</v>
      </c>
      <c r="F194">
        <v>-3.5799999999999998E-2</v>
      </c>
      <c r="G194">
        <v>0.84399999999999997</v>
      </c>
      <c r="H194">
        <v>0.72899999999999998</v>
      </c>
      <c r="I194">
        <v>0.97499999999999998</v>
      </c>
      <c r="J194">
        <v>5.0900000000000001E-2</v>
      </c>
      <c r="K194">
        <v>1.2932822180000001</v>
      </c>
      <c r="L194" t="s">
        <v>796</v>
      </c>
      <c r="M194" t="s">
        <v>1318</v>
      </c>
      <c r="N194" t="s">
        <v>1319</v>
      </c>
    </row>
    <row r="195" spans="1:14" x14ac:dyDescent="0.25">
      <c r="A195">
        <v>194</v>
      </c>
      <c r="B195" s="1" t="s">
        <v>1320</v>
      </c>
      <c r="C195">
        <v>0.126</v>
      </c>
      <c r="D195">
        <v>5.6599999999999998E-2</v>
      </c>
      <c r="E195">
        <v>1.4800000000000001E-2</v>
      </c>
      <c r="F195">
        <v>0.23699999999999999</v>
      </c>
      <c r="G195">
        <v>1.0900000000000001</v>
      </c>
      <c r="H195">
        <v>1.01</v>
      </c>
      <c r="I195">
        <v>1.18</v>
      </c>
      <c r="J195">
        <v>5.7099999999999998E-2</v>
      </c>
      <c r="K195">
        <v>1.2433638920000001</v>
      </c>
      <c r="L195" t="s">
        <v>796</v>
      </c>
      <c r="M195" t="s">
        <v>1321</v>
      </c>
      <c r="N195" t="s">
        <v>1322</v>
      </c>
    </row>
    <row r="196" spans="1:14" x14ac:dyDescent="0.25">
      <c r="A196">
        <v>195</v>
      </c>
      <c r="B196" s="1" t="s">
        <v>1323</v>
      </c>
      <c r="C196">
        <v>-0.30299999999999999</v>
      </c>
      <c r="D196">
        <v>0.13700000000000001</v>
      </c>
      <c r="E196">
        <v>-0.57199999999999995</v>
      </c>
      <c r="F196">
        <v>-3.5299999999999998E-2</v>
      </c>
      <c r="G196">
        <v>0.81</v>
      </c>
      <c r="H196">
        <v>0.67300000000000004</v>
      </c>
      <c r="I196">
        <v>0.97599999999999998</v>
      </c>
      <c r="J196">
        <v>5.74E-2</v>
      </c>
      <c r="K196">
        <v>1.241088108</v>
      </c>
      <c r="L196" t="s">
        <v>796</v>
      </c>
      <c r="M196" t="s">
        <v>879</v>
      </c>
      <c r="N196" t="s">
        <v>1324</v>
      </c>
    </row>
    <row r="197" spans="1:14" x14ac:dyDescent="0.25">
      <c r="A197">
        <v>196</v>
      </c>
      <c r="B197" s="1" t="s">
        <v>1325</v>
      </c>
      <c r="C197">
        <v>0.25700000000000001</v>
      </c>
      <c r="D197">
        <v>0.11600000000000001</v>
      </c>
      <c r="E197">
        <v>2.9499999999999998E-2</v>
      </c>
      <c r="F197">
        <v>0.48399999999999999</v>
      </c>
      <c r="G197">
        <v>1.19</v>
      </c>
      <c r="H197">
        <v>1.02</v>
      </c>
      <c r="I197">
        <v>1.4</v>
      </c>
      <c r="J197">
        <v>5.7700000000000001E-2</v>
      </c>
      <c r="K197">
        <v>1.2388241870000001</v>
      </c>
      <c r="L197" t="s">
        <v>796</v>
      </c>
      <c r="M197" t="s">
        <v>1326</v>
      </c>
      <c r="N197" t="s">
        <v>1327</v>
      </c>
    </row>
    <row r="198" spans="1:14" x14ac:dyDescent="0.25">
      <c r="A198">
        <v>197</v>
      </c>
      <c r="B198" s="1" t="s">
        <v>1328</v>
      </c>
      <c r="C198">
        <v>-0.26500000000000001</v>
      </c>
      <c r="D198">
        <v>0.12</v>
      </c>
      <c r="E198">
        <v>-0.5</v>
      </c>
      <c r="F198">
        <v>-2.9600000000000001E-2</v>
      </c>
      <c r="G198">
        <v>0.83199999999999996</v>
      </c>
      <c r="H198">
        <v>0.70699999999999996</v>
      </c>
      <c r="I198">
        <v>0.98</v>
      </c>
      <c r="J198">
        <v>5.8400000000000001E-2</v>
      </c>
      <c r="K198">
        <v>1.233587153</v>
      </c>
      <c r="L198" t="s">
        <v>796</v>
      </c>
      <c r="M198" t="s">
        <v>1198</v>
      </c>
      <c r="N198" t="s">
        <v>1329</v>
      </c>
    </row>
    <row r="199" spans="1:14" x14ac:dyDescent="0.25">
      <c r="A199">
        <v>198</v>
      </c>
      <c r="B199" s="1" t="s">
        <v>1330</v>
      </c>
      <c r="C199">
        <v>-0.625</v>
      </c>
      <c r="D199">
        <v>0.28499999999999998</v>
      </c>
      <c r="E199">
        <v>-1.18</v>
      </c>
      <c r="F199">
        <v>-6.7500000000000004E-2</v>
      </c>
      <c r="G199">
        <v>0.64800000000000002</v>
      </c>
      <c r="H199">
        <v>0.44</v>
      </c>
      <c r="I199">
        <v>0.95399999999999996</v>
      </c>
      <c r="J199">
        <v>5.9299999999999999E-2</v>
      </c>
      <c r="K199">
        <v>1.226945307</v>
      </c>
      <c r="L199" t="s">
        <v>796</v>
      </c>
      <c r="M199" t="s">
        <v>1198</v>
      </c>
      <c r="N199" t="s">
        <v>1331</v>
      </c>
    </row>
    <row r="200" spans="1:14" x14ac:dyDescent="0.25">
      <c r="A200">
        <v>199</v>
      </c>
      <c r="B200" s="1" t="s">
        <v>1332</v>
      </c>
      <c r="C200">
        <v>-0.52200000000000002</v>
      </c>
      <c r="D200">
        <v>0.23799999999999999</v>
      </c>
      <c r="E200">
        <v>-0.98799999999999999</v>
      </c>
      <c r="F200">
        <v>-5.5199999999999999E-2</v>
      </c>
      <c r="G200">
        <v>0.69699999999999995</v>
      </c>
      <c r="H200">
        <v>0.504</v>
      </c>
      <c r="I200">
        <v>0.96199999999999997</v>
      </c>
      <c r="J200">
        <v>5.9700000000000003E-2</v>
      </c>
      <c r="K200">
        <v>1.224025669</v>
      </c>
      <c r="L200" t="s">
        <v>796</v>
      </c>
      <c r="M200" t="s">
        <v>1333</v>
      </c>
      <c r="N200" t="s">
        <v>1334</v>
      </c>
    </row>
    <row r="201" spans="1:14" x14ac:dyDescent="0.25">
      <c r="A201">
        <v>200</v>
      </c>
      <c r="B201" s="1" t="s">
        <v>1335</v>
      </c>
      <c r="C201">
        <v>-0.14799999999999999</v>
      </c>
      <c r="D201">
        <v>6.7599999999999993E-2</v>
      </c>
      <c r="E201">
        <v>-0.28000000000000003</v>
      </c>
      <c r="F201">
        <v>-1.4999999999999999E-2</v>
      </c>
      <c r="G201">
        <v>0.90300000000000002</v>
      </c>
      <c r="H201">
        <v>0.82399999999999995</v>
      </c>
      <c r="I201">
        <v>0.99</v>
      </c>
      <c r="J201">
        <v>6.0699999999999997E-2</v>
      </c>
      <c r="K201">
        <v>1.2168113089999999</v>
      </c>
      <c r="L201" t="s">
        <v>796</v>
      </c>
      <c r="M201" t="s">
        <v>1336</v>
      </c>
      <c r="N201" t="s">
        <v>1337</v>
      </c>
    </row>
    <row r="202" spans="1:14" x14ac:dyDescent="0.25">
      <c r="A202">
        <v>201</v>
      </c>
      <c r="B202" s="1" t="s">
        <v>1338</v>
      </c>
      <c r="C202">
        <v>-0.38900000000000001</v>
      </c>
      <c r="D202">
        <v>0.18</v>
      </c>
      <c r="E202">
        <v>-0.74199999999999999</v>
      </c>
      <c r="F202">
        <v>-3.6499999999999998E-2</v>
      </c>
      <c r="G202">
        <v>0.76300000000000001</v>
      </c>
      <c r="H202">
        <v>0.59799999999999998</v>
      </c>
      <c r="I202">
        <v>0.97499999999999998</v>
      </c>
      <c r="J202">
        <v>6.25E-2</v>
      </c>
      <c r="K202">
        <v>1.204119983</v>
      </c>
      <c r="L202" t="s">
        <v>796</v>
      </c>
      <c r="M202" t="s">
        <v>1339</v>
      </c>
      <c r="N202" t="s">
        <v>1340</v>
      </c>
    </row>
    <row r="203" spans="1:14" x14ac:dyDescent="0.25">
      <c r="A203">
        <v>202</v>
      </c>
      <c r="B203" s="1" t="s">
        <v>1341</v>
      </c>
      <c r="C203">
        <v>-0.104</v>
      </c>
      <c r="D203">
        <v>4.8399999999999999E-2</v>
      </c>
      <c r="E203">
        <v>-0.19900000000000001</v>
      </c>
      <c r="F203">
        <v>-9.2800000000000001E-3</v>
      </c>
      <c r="G203">
        <v>0.93</v>
      </c>
      <c r="H203">
        <v>0.871</v>
      </c>
      <c r="I203">
        <v>0.99399999999999999</v>
      </c>
      <c r="J203">
        <v>6.3600000000000004E-2</v>
      </c>
      <c r="K203">
        <v>1.1965428840000001</v>
      </c>
      <c r="L203" t="s">
        <v>796</v>
      </c>
      <c r="M203" t="s">
        <v>1342</v>
      </c>
      <c r="N203" t="s">
        <v>1343</v>
      </c>
    </row>
    <row r="204" spans="1:14" x14ac:dyDescent="0.25">
      <c r="A204">
        <v>203</v>
      </c>
      <c r="B204" s="1" t="s">
        <v>1344</v>
      </c>
      <c r="C204">
        <v>0.35499999999999998</v>
      </c>
      <c r="D204">
        <v>0.16500000000000001</v>
      </c>
      <c r="E204">
        <v>3.09E-2</v>
      </c>
      <c r="F204">
        <v>0.67900000000000005</v>
      </c>
      <c r="G204">
        <v>1.28</v>
      </c>
      <c r="H204">
        <v>1.02</v>
      </c>
      <c r="I204">
        <v>1.6</v>
      </c>
      <c r="J204">
        <v>6.4100000000000004E-2</v>
      </c>
      <c r="K204">
        <v>1.1931419700000001</v>
      </c>
      <c r="L204" t="s">
        <v>796</v>
      </c>
      <c r="M204" t="s">
        <v>1345</v>
      </c>
      <c r="N204" t="s">
        <v>1346</v>
      </c>
    </row>
    <row r="205" spans="1:14" x14ac:dyDescent="0.25">
      <c r="A205">
        <v>204</v>
      </c>
      <c r="B205" s="1" t="s">
        <v>1347</v>
      </c>
      <c r="C205">
        <v>-0.246</v>
      </c>
      <c r="D205">
        <v>0.11600000000000001</v>
      </c>
      <c r="E205">
        <v>-0.47199999999999998</v>
      </c>
      <c r="F205">
        <v>-1.9599999999999999E-2</v>
      </c>
      <c r="G205">
        <v>0.84299999999999997</v>
      </c>
      <c r="H205">
        <v>0.72099999999999997</v>
      </c>
      <c r="I205">
        <v>0.98699999999999999</v>
      </c>
      <c r="J205">
        <v>6.5799999999999997E-2</v>
      </c>
      <c r="K205">
        <v>1.181774106</v>
      </c>
      <c r="L205" t="s">
        <v>796</v>
      </c>
      <c r="M205" t="s">
        <v>1348</v>
      </c>
      <c r="N205" t="s">
        <v>1349</v>
      </c>
    </row>
    <row r="206" spans="1:14" x14ac:dyDescent="0.25">
      <c r="A206">
        <v>205</v>
      </c>
      <c r="B206" s="1" t="s">
        <v>1350</v>
      </c>
      <c r="C206">
        <v>-0.34599999999999997</v>
      </c>
      <c r="D206">
        <v>0.16400000000000001</v>
      </c>
      <c r="E206">
        <v>-0.66700000000000004</v>
      </c>
      <c r="F206">
        <v>-2.4500000000000001E-2</v>
      </c>
      <c r="G206">
        <v>0.78700000000000003</v>
      </c>
      <c r="H206">
        <v>0.63</v>
      </c>
      <c r="I206">
        <v>0.98299999999999998</v>
      </c>
      <c r="J206">
        <v>6.7900000000000002E-2</v>
      </c>
      <c r="K206">
        <v>1.1681302259999999</v>
      </c>
      <c r="L206" t="s">
        <v>791</v>
      </c>
      <c r="M206" t="s">
        <v>1351</v>
      </c>
      <c r="N206" t="s">
        <v>1352</v>
      </c>
    </row>
    <row r="207" spans="1:14" x14ac:dyDescent="0.25">
      <c r="A207">
        <v>206</v>
      </c>
      <c r="B207" s="1" t="s">
        <v>1353</v>
      </c>
      <c r="C207">
        <v>-0.29099999999999998</v>
      </c>
      <c r="D207">
        <v>0.13800000000000001</v>
      </c>
      <c r="E207">
        <v>-0.56100000000000005</v>
      </c>
      <c r="F207">
        <v>-2.0199999999999999E-2</v>
      </c>
      <c r="G207">
        <v>0.81799999999999995</v>
      </c>
      <c r="H207">
        <v>0.67800000000000005</v>
      </c>
      <c r="I207">
        <v>0.98599999999999999</v>
      </c>
      <c r="J207">
        <v>6.8199999999999997E-2</v>
      </c>
      <c r="K207">
        <v>1.166215625</v>
      </c>
      <c r="L207" t="s">
        <v>796</v>
      </c>
      <c r="M207" t="s">
        <v>980</v>
      </c>
      <c r="N207" t="s">
        <v>1354</v>
      </c>
    </row>
    <row r="208" spans="1:14" x14ac:dyDescent="0.25">
      <c r="A208">
        <v>207</v>
      </c>
      <c r="B208" s="1" t="s">
        <v>1355</v>
      </c>
      <c r="C208">
        <v>0.16700000000000001</v>
      </c>
      <c r="D208">
        <v>0.08</v>
      </c>
      <c r="E208">
        <v>1.06E-2</v>
      </c>
      <c r="F208">
        <v>0.32400000000000001</v>
      </c>
      <c r="G208">
        <v>1.1200000000000001</v>
      </c>
      <c r="H208">
        <v>1.01</v>
      </c>
      <c r="I208">
        <v>1.25</v>
      </c>
      <c r="J208">
        <v>6.9800000000000001E-2</v>
      </c>
      <c r="K208">
        <v>1.1561445770000001</v>
      </c>
      <c r="L208" t="s">
        <v>796</v>
      </c>
      <c r="M208" t="s">
        <v>1356</v>
      </c>
      <c r="N208" t="s">
        <v>1357</v>
      </c>
    </row>
    <row r="209" spans="1:14" x14ac:dyDescent="0.25">
      <c r="A209">
        <v>208</v>
      </c>
      <c r="B209" s="1" t="s">
        <v>1358</v>
      </c>
      <c r="C209">
        <v>-0.70399999999999996</v>
      </c>
      <c r="D209">
        <v>0.33700000000000002</v>
      </c>
      <c r="E209">
        <v>-1.36</v>
      </c>
      <c r="F209">
        <v>-4.2799999999999998E-2</v>
      </c>
      <c r="G209">
        <v>0.61399999999999999</v>
      </c>
      <c r="H209">
        <v>0.38800000000000001</v>
      </c>
      <c r="I209">
        <v>0.97099999999999997</v>
      </c>
      <c r="J209">
        <v>7.0400000000000004E-2</v>
      </c>
      <c r="K209">
        <v>1.1524273410000001</v>
      </c>
      <c r="L209" t="s">
        <v>791</v>
      </c>
      <c r="M209" t="s">
        <v>1359</v>
      </c>
      <c r="N209" t="s">
        <v>1360</v>
      </c>
    </row>
    <row r="210" spans="1:14" x14ac:dyDescent="0.25">
      <c r="A210">
        <v>209</v>
      </c>
      <c r="B210" s="1" t="s">
        <v>1361</v>
      </c>
      <c r="C210">
        <v>0.20100000000000001</v>
      </c>
      <c r="D210">
        <v>9.6299999999999997E-2</v>
      </c>
      <c r="E210">
        <v>1.2200000000000001E-2</v>
      </c>
      <c r="F210">
        <v>0.39</v>
      </c>
      <c r="G210">
        <v>1.1499999999999999</v>
      </c>
      <c r="H210">
        <v>1.01</v>
      </c>
      <c r="I210">
        <v>1.31</v>
      </c>
      <c r="J210">
        <v>7.0400000000000004E-2</v>
      </c>
      <c r="K210">
        <v>1.1524273410000001</v>
      </c>
      <c r="L210" t="s">
        <v>796</v>
      </c>
      <c r="M210" t="s">
        <v>873</v>
      </c>
      <c r="N210" t="s">
        <v>1362</v>
      </c>
    </row>
    <row r="211" spans="1:14" x14ac:dyDescent="0.25">
      <c r="A211">
        <v>210</v>
      </c>
      <c r="B211" s="1" t="s">
        <v>1363</v>
      </c>
      <c r="C211">
        <v>-0.28299999999999997</v>
      </c>
      <c r="D211">
        <v>0.13700000000000001</v>
      </c>
      <c r="E211">
        <v>-0.55100000000000005</v>
      </c>
      <c r="F211">
        <v>-1.5299999999999999E-2</v>
      </c>
      <c r="G211">
        <v>0.82199999999999995</v>
      </c>
      <c r="H211">
        <v>0.68300000000000005</v>
      </c>
      <c r="I211">
        <v>0.98899999999999999</v>
      </c>
      <c r="J211">
        <v>7.1999999999999995E-2</v>
      </c>
      <c r="K211">
        <v>1.1426675040000001</v>
      </c>
      <c r="L211" t="s">
        <v>796</v>
      </c>
      <c r="M211" t="s">
        <v>1364</v>
      </c>
      <c r="N211" t="s">
        <v>1365</v>
      </c>
    </row>
    <row r="212" spans="1:14" x14ac:dyDescent="0.25">
      <c r="A212">
        <v>211</v>
      </c>
      <c r="B212" s="1" t="s">
        <v>1366</v>
      </c>
      <c r="C212">
        <v>-0.46300000000000002</v>
      </c>
      <c r="D212">
        <v>0.224</v>
      </c>
      <c r="E212">
        <v>-0.90200000000000002</v>
      </c>
      <c r="F212">
        <v>-2.4299999999999999E-2</v>
      </c>
      <c r="G212">
        <v>0.72499999999999998</v>
      </c>
      <c r="H212">
        <v>0.53500000000000003</v>
      </c>
      <c r="I212">
        <v>0.98299999999999998</v>
      </c>
      <c r="J212">
        <v>7.2400000000000006E-2</v>
      </c>
      <c r="K212">
        <v>1.1402614339999999</v>
      </c>
      <c r="L212" t="s">
        <v>791</v>
      </c>
      <c r="M212" t="s">
        <v>882</v>
      </c>
      <c r="N212" t="s">
        <v>1367</v>
      </c>
    </row>
    <row r="213" spans="1:14" x14ac:dyDescent="0.25">
      <c r="A213">
        <v>212</v>
      </c>
      <c r="B213" s="1" t="s">
        <v>1368</v>
      </c>
      <c r="C213">
        <v>-0.5</v>
      </c>
      <c r="D213">
        <v>0.24399999999999999</v>
      </c>
      <c r="E213">
        <v>-0.97699999999999998</v>
      </c>
      <c r="F213">
        <v>-2.2499999999999999E-2</v>
      </c>
      <c r="G213">
        <v>0.70699999999999996</v>
      </c>
      <c r="H213">
        <v>0.50800000000000001</v>
      </c>
      <c r="I213">
        <v>0.98499999999999999</v>
      </c>
      <c r="J213">
        <v>7.4200000000000002E-2</v>
      </c>
      <c r="K213">
        <v>1.1295960949999999</v>
      </c>
      <c r="L213" t="s">
        <v>796</v>
      </c>
      <c r="M213" t="s">
        <v>1369</v>
      </c>
      <c r="N213" t="s">
        <v>1370</v>
      </c>
    </row>
    <row r="214" spans="1:14" x14ac:dyDescent="0.25">
      <c r="A214">
        <v>213</v>
      </c>
      <c r="B214" s="1" t="s">
        <v>1371</v>
      </c>
      <c r="C214">
        <v>-0.14299999999999999</v>
      </c>
      <c r="D214">
        <v>6.9599999999999995E-2</v>
      </c>
      <c r="E214">
        <v>-0.27900000000000003</v>
      </c>
      <c r="F214">
        <v>-6.3400000000000001E-3</v>
      </c>
      <c r="G214">
        <v>0.90600000000000003</v>
      </c>
      <c r="H214">
        <v>0.82399999999999995</v>
      </c>
      <c r="I214">
        <v>0.996</v>
      </c>
      <c r="J214">
        <v>7.4399999999999994E-2</v>
      </c>
      <c r="K214">
        <v>1.128427064</v>
      </c>
      <c r="L214" t="s">
        <v>796</v>
      </c>
      <c r="M214" t="s">
        <v>1372</v>
      </c>
      <c r="N214" t="s">
        <v>1373</v>
      </c>
    </row>
    <row r="215" spans="1:14" x14ac:dyDescent="0.25">
      <c r="A215">
        <v>214</v>
      </c>
      <c r="B215" s="1" t="s">
        <v>1374</v>
      </c>
      <c r="C215">
        <v>-1.39</v>
      </c>
      <c r="D215">
        <v>0.68200000000000005</v>
      </c>
      <c r="E215">
        <v>-2.72</v>
      </c>
      <c r="F215">
        <v>-5.0299999999999997E-2</v>
      </c>
      <c r="G215">
        <v>0.38200000000000001</v>
      </c>
      <c r="H215">
        <v>0.151</v>
      </c>
      <c r="I215">
        <v>0.96599999999999997</v>
      </c>
      <c r="J215">
        <v>7.6399999999999996E-2</v>
      </c>
      <c r="K215">
        <v>1.1169066409999999</v>
      </c>
      <c r="L215" t="s">
        <v>796</v>
      </c>
      <c r="M215" t="s">
        <v>980</v>
      </c>
      <c r="N215" t="s">
        <v>1375</v>
      </c>
    </row>
    <row r="216" spans="1:14" x14ac:dyDescent="0.25">
      <c r="A216">
        <v>215</v>
      </c>
      <c r="B216" s="1" t="s">
        <v>1376</v>
      </c>
      <c r="C216">
        <v>0.42499999999999999</v>
      </c>
      <c r="D216">
        <v>0.21099999999999999</v>
      </c>
      <c r="E216">
        <v>1.15E-2</v>
      </c>
      <c r="F216">
        <v>0.83899999999999997</v>
      </c>
      <c r="G216">
        <v>1.34</v>
      </c>
      <c r="H216">
        <v>1.01</v>
      </c>
      <c r="I216">
        <v>1.79</v>
      </c>
      <c r="J216">
        <v>7.8700000000000006E-2</v>
      </c>
      <c r="K216">
        <v>1.104025268</v>
      </c>
      <c r="L216" t="s">
        <v>796</v>
      </c>
      <c r="M216" t="s">
        <v>876</v>
      </c>
      <c r="N216" t="s">
        <v>1377</v>
      </c>
    </row>
    <row r="217" spans="1:14" x14ac:dyDescent="0.25">
      <c r="A217">
        <v>216</v>
      </c>
      <c r="B217" s="1" t="s">
        <v>1378</v>
      </c>
      <c r="C217">
        <v>-0.379</v>
      </c>
      <c r="D217">
        <v>0.188</v>
      </c>
      <c r="E217">
        <v>-0.747</v>
      </c>
      <c r="F217">
        <v>-1.0200000000000001E-2</v>
      </c>
      <c r="G217">
        <v>0.76900000000000002</v>
      </c>
      <c r="H217">
        <v>0.59599999999999997</v>
      </c>
      <c r="I217">
        <v>0.99299999999999999</v>
      </c>
      <c r="J217">
        <v>7.8799999999999995E-2</v>
      </c>
      <c r="K217">
        <v>1.1034737830000001</v>
      </c>
      <c r="L217" t="s">
        <v>791</v>
      </c>
      <c r="M217" t="s">
        <v>1351</v>
      </c>
      <c r="N217" t="s">
        <v>1379</v>
      </c>
    </row>
    <row r="218" spans="1:14" x14ac:dyDescent="0.25">
      <c r="A218">
        <v>217</v>
      </c>
      <c r="B218" s="1" t="s">
        <v>1380</v>
      </c>
      <c r="C218">
        <v>-0.222</v>
      </c>
      <c r="D218">
        <v>0.112</v>
      </c>
      <c r="E218">
        <v>-0.441</v>
      </c>
      <c r="F218">
        <v>-3.14E-3</v>
      </c>
      <c r="G218">
        <v>0.85699999999999998</v>
      </c>
      <c r="H218">
        <v>0.73699999999999999</v>
      </c>
      <c r="I218">
        <v>0.998</v>
      </c>
      <c r="J218">
        <v>8.2000000000000003E-2</v>
      </c>
      <c r="K218">
        <v>1.0861861479999999</v>
      </c>
      <c r="L218" t="s">
        <v>796</v>
      </c>
      <c r="M218" t="s">
        <v>1381</v>
      </c>
      <c r="N218" t="s">
        <v>1382</v>
      </c>
    </row>
    <row r="219" spans="1:14" x14ac:dyDescent="0.25">
      <c r="A219">
        <v>218</v>
      </c>
      <c r="B219" s="1" t="s">
        <v>1383</v>
      </c>
      <c r="C219">
        <v>-0.375</v>
      </c>
      <c r="D219">
        <v>0.189</v>
      </c>
      <c r="E219">
        <v>-0.745</v>
      </c>
      <c r="F219">
        <v>-5.1599999999999997E-3</v>
      </c>
      <c r="G219">
        <v>0.77100000000000002</v>
      </c>
      <c r="H219">
        <v>0.59699999999999998</v>
      </c>
      <c r="I219">
        <v>0.996</v>
      </c>
      <c r="J219">
        <v>8.2100000000000006E-2</v>
      </c>
      <c r="K219">
        <v>1.085656843</v>
      </c>
      <c r="L219" t="s">
        <v>791</v>
      </c>
      <c r="M219" t="s">
        <v>1384</v>
      </c>
      <c r="N219" t="s">
        <v>1385</v>
      </c>
    </row>
    <row r="220" spans="1:14" x14ac:dyDescent="0.25">
      <c r="A220">
        <v>219</v>
      </c>
      <c r="B220" s="1" t="s">
        <v>1386</v>
      </c>
      <c r="C220">
        <v>-0.64400000000000002</v>
      </c>
      <c r="D220">
        <v>0.32400000000000001</v>
      </c>
      <c r="E220">
        <v>-1.28</v>
      </c>
      <c r="F220">
        <v>-8.1300000000000001E-3</v>
      </c>
      <c r="G220">
        <v>0.64</v>
      </c>
      <c r="H220">
        <v>0.41199999999999998</v>
      </c>
      <c r="I220">
        <v>0.99399999999999999</v>
      </c>
      <c r="J220">
        <v>8.2400000000000001E-2</v>
      </c>
      <c r="K220">
        <v>1.0840727880000001</v>
      </c>
      <c r="L220" t="s">
        <v>796</v>
      </c>
      <c r="M220" t="s">
        <v>885</v>
      </c>
      <c r="N220" t="s">
        <v>1387</v>
      </c>
    </row>
    <row r="221" spans="1:14" x14ac:dyDescent="0.25">
      <c r="A221">
        <v>220</v>
      </c>
      <c r="B221" s="1" t="s">
        <v>1388</v>
      </c>
      <c r="C221">
        <v>0.23300000000000001</v>
      </c>
      <c r="D221">
        <v>0.11799999999999999</v>
      </c>
      <c r="E221">
        <v>1.8699999999999999E-3</v>
      </c>
      <c r="F221">
        <v>0.46500000000000002</v>
      </c>
      <c r="G221">
        <v>1.18</v>
      </c>
      <c r="H221">
        <v>1</v>
      </c>
      <c r="I221">
        <v>1.38</v>
      </c>
      <c r="J221">
        <v>8.3599999999999994E-2</v>
      </c>
      <c r="K221">
        <v>1.0777937230000001</v>
      </c>
      <c r="L221" t="s">
        <v>796</v>
      </c>
      <c r="M221" t="s">
        <v>1389</v>
      </c>
      <c r="N221" t="s">
        <v>1390</v>
      </c>
    </row>
    <row r="222" spans="1:14" x14ac:dyDescent="0.25">
      <c r="A222">
        <v>221</v>
      </c>
      <c r="B222" s="1" t="s">
        <v>1391</v>
      </c>
      <c r="C222">
        <v>-0.17499999999999999</v>
      </c>
      <c r="D222">
        <v>9.0300000000000005E-2</v>
      </c>
      <c r="E222">
        <v>-0.35199999999999998</v>
      </c>
      <c r="F222">
        <v>1.66E-3</v>
      </c>
      <c r="G222">
        <v>0.88600000000000001</v>
      </c>
      <c r="H222">
        <v>0.78300000000000003</v>
      </c>
      <c r="I222">
        <v>1</v>
      </c>
      <c r="J222">
        <v>8.8099999999999998E-2</v>
      </c>
      <c r="K222">
        <v>1.055024092</v>
      </c>
      <c r="L222" t="s">
        <v>796</v>
      </c>
      <c r="M222" t="s">
        <v>830</v>
      </c>
      <c r="N222" t="s">
        <v>1392</v>
      </c>
    </row>
    <row r="223" spans="1:14" x14ac:dyDescent="0.25">
      <c r="A223">
        <v>222</v>
      </c>
      <c r="B223" s="1" t="s">
        <v>1393</v>
      </c>
      <c r="C223">
        <v>0.27800000000000002</v>
      </c>
      <c r="D223">
        <v>0.14599999999999999</v>
      </c>
      <c r="E223">
        <v>-8.1600000000000006E-3</v>
      </c>
      <c r="F223">
        <v>0.56399999999999995</v>
      </c>
      <c r="G223">
        <v>1.21</v>
      </c>
      <c r="H223">
        <v>0.99399999999999999</v>
      </c>
      <c r="I223">
        <v>1.48</v>
      </c>
      <c r="J223">
        <v>9.3399999999999997E-2</v>
      </c>
      <c r="K223">
        <v>1.029653124</v>
      </c>
      <c r="L223" t="s">
        <v>796</v>
      </c>
      <c r="M223" t="s">
        <v>1031</v>
      </c>
      <c r="N223" t="s">
        <v>1394</v>
      </c>
    </row>
    <row r="224" spans="1:14" x14ac:dyDescent="0.25">
      <c r="A224">
        <v>223</v>
      </c>
      <c r="B224" s="1" t="s">
        <v>1395</v>
      </c>
      <c r="C224">
        <v>0.36799999999999999</v>
      </c>
      <c r="D224">
        <v>0.19400000000000001</v>
      </c>
      <c r="E224">
        <v>-1.2500000000000001E-2</v>
      </c>
      <c r="F224">
        <v>0.749</v>
      </c>
      <c r="G224">
        <v>1.29</v>
      </c>
      <c r="H224">
        <v>0.99099999999999999</v>
      </c>
      <c r="I224">
        <v>1.68</v>
      </c>
      <c r="J224">
        <v>9.4600000000000004E-2</v>
      </c>
      <c r="K224">
        <v>1.024108864</v>
      </c>
      <c r="L224" t="s">
        <v>796</v>
      </c>
      <c r="M224" t="s">
        <v>885</v>
      </c>
      <c r="N224" t="s">
        <v>1396</v>
      </c>
    </row>
    <row r="225" spans="1:14" x14ac:dyDescent="0.25">
      <c r="A225">
        <v>224</v>
      </c>
      <c r="B225" s="1" t="s">
        <v>1397</v>
      </c>
      <c r="C225">
        <v>-0.20200000000000001</v>
      </c>
      <c r="D225">
        <v>0.107</v>
      </c>
      <c r="E225">
        <v>-0.41099999999999998</v>
      </c>
      <c r="F225">
        <v>6.9899999999999997E-3</v>
      </c>
      <c r="G225">
        <v>0.86899999999999999</v>
      </c>
      <c r="H225">
        <v>0.752</v>
      </c>
      <c r="I225">
        <v>1</v>
      </c>
      <c r="J225">
        <v>9.4799999999999995E-2</v>
      </c>
      <c r="K225">
        <v>1.023191663</v>
      </c>
      <c r="L225" t="s">
        <v>796</v>
      </c>
      <c r="M225" t="s">
        <v>1398</v>
      </c>
      <c r="N225" t="s">
        <v>1399</v>
      </c>
    </row>
    <row r="226" spans="1:14" x14ac:dyDescent="0.25">
      <c r="A226">
        <v>225</v>
      </c>
      <c r="B226" s="1" t="s">
        <v>1400</v>
      </c>
      <c r="C226">
        <v>-0.33</v>
      </c>
      <c r="D226">
        <v>0.17599999999999999</v>
      </c>
      <c r="E226">
        <v>-0.67500000000000004</v>
      </c>
      <c r="F226">
        <v>1.5299999999999999E-2</v>
      </c>
      <c r="G226">
        <v>0.79600000000000004</v>
      </c>
      <c r="H226">
        <v>0.626</v>
      </c>
      <c r="I226">
        <v>1.01</v>
      </c>
      <c r="J226">
        <v>9.7900000000000001E-2</v>
      </c>
      <c r="K226">
        <v>1.009217308</v>
      </c>
      <c r="L226" t="s">
        <v>796</v>
      </c>
      <c r="M226" t="s">
        <v>1031</v>
      </c>
      <c r="N226" t="s">
        <v>1401</v>
      </c>
    </row>
    <row r="227" spans="1:14" x14ac:dyDescent="0.25">
      <c r="A227">
        <v>226</v>
      </c>
      <c r="B227" s="1" t="s">
        <v>1402</v>
      </c>
      <c r="C227">
        <v>-0.34799999999999998</v>
      </c>
      <c r="D227">
        <v>0.186</v>
      </c>
      <c r="E227">
        <v>-0.71299999999999997</v>
      </c>
      <c r="F227">
        <v>1.61E-2</v>
      </c>
      <c r="G227">
        <v>0.78500000000000003</v>
      </c>
      <c r="H227">
        <v>0.61</v>
      </c>
      <c r="I227">
        <v>1.01</v>
      </c>
      <c r="J227">
        <v>9.7900000000000001E-2</v>
      </c>
      <c r="K227">
        <v>1.009217308</v>
      </c>
      <c r="L227" t="s">
        <v>791</v>
      </c>
      <c r="M227" t="s">
        <v>1403</v>
      </c>
      <c r="N227" t="s">
        <v>1404</v>
      </c>
    </row>
    <row r="228" spans="1:14" x14ac:dyDescent="0.25">
      <c r="A228">
        <v>227</v>
      </c>
      <c r="B228" s="1" t="s">
        <v>1405</v>
      </c>
      <c r="C228">
        <v>-0.25900000000000001</v>
      </c>
      <c r="D228">
        <v>0.13800000000000001</v>
      </c>
      <c r="E228">
        <v>-0.53</v>
      </c>
      <c r="F228">
        <v>1.21E-2</v>
      </c>
      <c r="G228">
        <v>0.83599999999999997</v>
      </c>
      <c r="H228">
        <v>0.69299999999999995</v>
      </c>
      <c r="I228">
        <v>1.01</v>
      </c>
      <c r="J228">
        <v>9.8100000000000007E-2</v>
      </c>
      <c r="K228">
        <v>1.008330993</v>
      </c>
      <c r="L228" t="s">
        <v>796</v>
      </c>
      <c r="M228" t="s">
        <v>1002</v>
      </c>
      <c r="N228" t="s">
        <v>1406</v>
      </c>
    </row>
    <row r="229" spans="1:14" x14ac:dyDescent="0.25">
      <c r="A229">
        <v>228</v>
      </c>
      <c r="B229" s="1" t="s">
        <v>1407</v>
      </c>
      <c r="C229">
        <v>0.27700000000000002</v>
      </c>
      <c r="D229">
        <v>0.14799999999999999</v>
      </c>
      <c r="E229">
        <v>-1.35E-2</v>
      </c>
      <c r="F229">
        <v>0.56699999999999995</v>
      </c>
      <c r="G229">
        <v>1.21</v>
      </c>
      <c r="H229">
        <v>0.99099999999999999</v>
      </c>
      <c r="I229">
        <v>1.48</v>
      </c>
      <c r="J229">
        <v>9.8599999999999993E-2</v>
      </c>
      <c r="K229">
        <v>1.006123085</v>
      </c>
      <c r="L229" t="s">
        <v>796</v>
      </c>
      <c r="M229" t="s">
        <v>879</v>
      </c>
      <c r="N229" t="s">
        <v>1408</v>
      </c>
    </row>
    <row r="230" spans="1:14" x14ac:dyDescent="0.25">
      <c r="A230">
        <v>229</v>
      </c>
      <c r="B230" s="1" t="s">
        <v>1409</v>
      </c>
      <c r="C230">
        <v>-9.64E-2</v>
      </c>
      <c r="D230">
        <v>5.1999999999999998E-2</v>
      </c>
      <c r="E230">
        <v>-0.19800000000000001</v>
      </c>
      <c r="F230">
        <v>5.5700000000000003E-3</v>
      </c>
      <c r="G230">
        <v>0.93500000000000005</v>
      </c>
      <c r="H230">
        <v>0.872</v>
      </c>
      <c r="I230">
        <v>1</v>
      </c>
      <c r="J230">
        <v>0.10100000000000001</v>
      </c>
      <c r="K230">
        <v>0.99567862600000001</v>
      </c>
      <c r="L230" t="s">
        <v>796</v>
      </c>
      <c r="M230" t="s">
        <v>1410</v>
      </c>
      <c r="N230" t="s">
        <v>1411</v>
      </c>
    </row>
    <row r="231" spans="1:14" x14ac:dyDescent="0.25">
      <c r="A231">
        <v>230</v>
      </c>
      <c r="B231" s="1" t="s">
        <v>1412</v>
      </c>
      <c r="C231">
        <v>-0.19500000000000001</v>
      </c>
      <c r="D231">
        <v>0.107</v>
      </c>
      <c r="E231">
        <v>-0.40600000000000003</v>
      </c>
      <c r="F231">
        <v>1.5299999999999999E-2</v>
      </c>
      <c r="G231">
        <v>0.873</v>
      </c>
      <c r="H231">
        <v>0.755</v>
      </c>
      <c r="I231">
        <v>1.01</v>
      </c>
      <c r="J231">
        <v>0.107</v>
      </c>
      <c r="K231">
        <v>0.97061622199999997</v>
      </c>
      <c r="L231" t="s">
        <v>796</v>
      </c>
      <c r="M231" t="s">
        <v>1413</v>
      </c>
      <c r="N231" t="s">
        <v>1414</v>
      </c>
    </row>
    <row r="232" spans="1:14" x14ac:dyDescent="0.25">
      <c r="A232">
        <v>231</v>
      </c>
      <c r="B232" s="1" t="s">
        <v>1415</v>
      </c>
      <c r="C232">
        <v>-0.314</v>
      </c>
      <c r="D232">
        <v>0.17299999999999999</v>
      </c>
      <c r="E232">
        <v>-0.65300000000000002</v>
      </c>
      <c r="F232">
        <v>2.46E-2</v>
      </c>
      <c r="G232">
        <v>0.80400000000000005</v>
      </c>
      <c r="H232">
        <v>0.63600000000000001</v>
      </c>
      <c r="I232">
        <v>1.02</v>
      </c>
      <c r="J232">
        <v>0.107</v>
      </c>
      <c r="K232">
        <v>0.97061622199999997</v>
      </c>
      <c r="L232" t="s">
        <v>796</v>
      </c>
      <c r="M232" t="s">
        <v>1416</v>
      </c>
      <c r="N232" t="s">
        <v>1417</v>
      </c>
    </row>
    <row r="233" spans="1:14" x14ac:dyDescent="0.25">
      <c r="A233">
        <v>232</v>
      </c>
      <c r="B233" s="1" t="s">
        <v>1418</v>
      </c>
      <c r="C233">
        <v>-8.6099999999999996E-2</v>
      </c>
      <c r="D233">
        <v>4.7600000000000003E-2</v>
      </c>
      <c r="E233">
        <v>-0.17899999999999999</v>
      </c>
      <c r="F233">
        <v>7.2500000000000004E-3</v>
      </c>
      <c r="G233">
        <v>0.94199999999999995</v>
      </c>
      <c r="H233">
        <v>0.88300000000000001</v>
      </c>
      <c r="I233">
        <v>1.01</v>
      </c>
      <c r="J233">
        <v>0.108</v>
      </c>
      <c r="K233">
        <v>0.96657624499999995</v>
      </c>
      <c r="L233" t="s">
        <v>796</v>
      </c>
      <c r="M233" t="s">
        <v>1060</v>
      </c>
      <c r="N233" t="s">
        <v>1419</v>
      </c>
    </row>
    <row r="234" spans="1:14" x14ac:dyDescent="0.25">
      <c r="A234">
        <v>233</v>
      </c>
      <c r="B234" s="1" t="s">
        <v>1420</v>
      </c>
      <c r="C234">
        <v>0.224</v>
      </c>
      <c r="D234">
        <v>0.124</v>
      </c>
      <c r="E234">
        <v>-1.9E-2</v>
      </c>
      <c r="F234">
        <v>0.46600000000000003</v>
      </c>
      <c r="G234">
        <v>1.17</v>
      </c>
      <c r="H234">
        <v>0.98699999999999999</v>
      </c>
      <c r="I234">
        <v>1.38</v>
      </c>
      <c r="J234">
        <v>0.108</v>
      </c>
      <c r="K234">
        <v>0.96657624499999995</v>
      </c>
      <c r="L234" t="s">
        <v>796</v>
      </c>
      <c r="M234" t="s">
        <v>1421</v>
      </c>
      <c r="N234" t="s">
        <v>1422</v>
      </c>
    </row>
    <row r="235" spans="1:14" x14ac:dyDescent="0.25">
      <c r="A235">
        <v>234</v>
      </c>
      <c r="B235" s="1" t="s">
        <v>1423</v>
      </c>
      <c r="C235">
        <v>-0.40699999999999997</v>
      </c>
      <c r="D235">
        <v>0.22500000000000001</v>
      </c>
      <c r="E235">
        <v>-0.84799999999999998</v>
      </c>
      <c r="F235">
        <v>3.4700000000000002E-2</v>
      </c>
      <c r="G235">
        <v>0.754</v>
      </c>
      <c r="H235">
        <v>0.55600000000000005</v>
      </c>
      <c r="I235">
        <v>1.02</v>
      </c>
      <c r="J235">
        <v>0.109</v>
      </c>
      <c r="K235">
        <v>0.96257350200000003</v>
      </c>
      <c r="L235" t="s">
        <v>796</v>
      </c>
      <c r="M235" t="s">
        <v>1424</v>
      </c>
      <c r="N235" t="s">
        <v>1425</v>
      </c>
    </row>
    <row r="236" spans="1:14" x14ac:dyDescent="0.25">
      <c r="A236">
        <v>235</v>
      </c>
      <c r="B236" s="1" t="s">
        <v>1426</v>
      </c>
      <c r="C236">
        <v>0.151</v>
      </c>
      <c r="D236">
        <v>8.3900000000000002E-2</v>
      </c>
      <c r="E236">
        <v>-1.32E-2</v>
      </c>
      <c r="F236">
        <v>0.316</v>
      </c>
      <c r="G236">
        <v>1.1100000000000001</v>
      </c>
      <c r="H236">
        <v>0.99099999999999999</v>
      </c>
      <c r="I236">
        <v>1.24</v>
      </c>
      <c r="J236">
        <v>0.109</v>
      </c>
      <c r="K236">
        <v>0.96257350200000003</v>
      </c>
      <c r="L236" t="s">
        <v>796</v>
      </c>
      <c r="M236" t="s">
        <v>1427</v>
      </c>
      <c r="N236" t="s">
        <v>1428</v>
      </c>
    </row>
    <row r="237" spans="1:14" x14ac:dyDescent="0.25">
      <c r="A237">
        <v>236</v>
      </c>
      <c r="B237" s="1" t="s">
        <v>1429</v>
      </c>
      <c r="C237">
        <v>0.25600000000000001</v>
      </c>
      <c r="D237">
        <v>0.14299999999999999</v>
      </c>
      <c r="E237">
        <v>-2.35E-2</v>
      </c>
      <c r="F237">
        <v>0.53600000000000003</v>
      </c>
      <c r="G237">
        <v>1.19</v>
      </c>
      <c r="H237">
        <v>0.98399999999999999</v>
      </c>
      <c r="I237">
        <v>1.45</v>
      </c>
      <c r="J237">
        <v>0.11</v>
      </c>
      <c r="K237">
        <v>0.95860731499999996</v>
      </c>
      <c r="L237" t="s">
        <v>796</v>
      </c>
      <c r="M237" t="s">
        <v>804</v>
      </c>
      <c r="N237" t="s">
        <v>1430</v>
      </c>
    </row>
    <row r="238" spans="1:14" x14ac:dyDescent="0.25">
      <c r="A238">
        <v>237</v>
      </c>
      <c r="B238" s="1" t="s">
        <v>1431</v>
      </c>
      <c r="C238">
        <v>-0.152</v>
      </c>
      <c r="D238">
        <v>8.4900000000000003E-2</v>
      </c>
      <c r="E238">
        <v>-0.318</v>
      </c>
      <c r="F238">
        <v>1.47E-2</v>
      </c>
      <c r="G238">
        <v>0.9</v>
      </c>
      <c r="H238">
        <v>0.80200000000000005</v>
      </c>
      <c r="I238">
        <v>1.01</v>
      </c>
      <c r="J238">
        <v>0.112</v>
      </c>
      <c r="K238">
        <v>0.950781977</v>
      </c>
      <c r="L238" t="s">
        <v>796</v>
      </c>
      <c r="M238" t="s">
        <v>983</v>
      </c>
      <c r="N238" t="s">
        <v>1432</v>
      </c>
    </row>
    <row r="239" spans="1:14" x14ac:dyDescent="0.25">
      <c r="A239">
        <v>238</v>
      </c>
      <c r="B239" s="1" t="s">
        <v>1433</v>
      </c>
      <c r="C239">
        <v>0.432</v>
      </c>
      <c r="D239">
        <v>0.24199999999999999</v>
      </c>
      <c r="E239">
        <v>-4.2900000000000001E-2</v>
      </c>
      <c r="F239">
        <v>0.90700000000000003</v>
      </c>
      <c r="G239">
        <v>1.35</v>
      </c>
      <c r="H239">
        <v>0.97099999999999997</v>
      </c>
      <c r="I239">
        <v>1.88</v>
      </c>
      <c r="J239">
        <v>0.112</v>
      </c>
      <c r="K239">
        <v>0.950781977</v>
      </c>
      <c r="L239" t="s">
        <v>796</v>
      </c>
      <c r="M239" t="s">
        <v>1434</v>
      </c>
      <c r="N239" t="s">
        <v>1435</v>
      </c>
    </row>
    <row r="240" spans="1:14" x14ac:dyDescent="0.25">
      <c r="A240">
        <v>239</v>
      </c>
      <c r="B240" s="1" t="s">
        <v>1436</v>
      </c>
      <c r="C240">
        <v>-0.221</v>
      </c>
      <c r="D240">
        <v>0.125</v>
      </c>
      <c r="E240">
        <v>-0.46600000000000003</v>
      </c>
      <c r="F240">
        <v>2.4199999999999999E-2</v>
      </c>
      <c r="G240">
        <v>0.85799999999999998</v>
      </c>
      <c r="H240">
        <v>0.72399999999999998</v>
      </c>
      <c r="I240">
        <v>1.02</v>
      </c>
      <c r="J240">
        <v>0.115</v>
      </c>
      <c r="K240">
        <v>0.93930216</v>
      </c>
      <c r="L240" t="s">
        <v>796</v>
      </c>
      <c r="M240" t="s">
        <v>1437</v>
      </c>
      <c r="N240" t="s">
        <v>1438</v>
      </c>
    </row>
    <row r="241" spans="1:14" x14ac:dyDescent="0.25">
      <c r="A241">
        <v>240</v>
      </c>
      <c r="B241" s="1" t="s">
        <v>1439</v>
      </c>
      <c r="C241">
        <v>0.224</v>
      </c>
      <c r="D241">
        <v>0.127</v>
      </c>
      <c r="E241">
        <v>-2.58E-2</v>
      </c>
      <c r="F241">
        <v>0.47299999999999998</v>
      </c>
      <c r="G241">
        <v>1.17</v>
      </c>
      <c r="H241">
        <v>0.98199999999999998</v>
      </c>
      <c r="I241">
        <v>1.39</v>
      </c>
      <c r="J241">
        <v>0.11700000000000001</v>
      </c>
      <c r="K241">
        <v>0.93181413800000001</v>
      </c>
      <c r="L241" t="s">
        <v>796</v>
      </c>
      <c r="M241" t="s">
        <v>1440</v>
      </c>
      <c r="N241" t="s">
        <v>1441</v>
      </c>
    </row>
    <row r="242" spans="1:14" x14ac:dyDescent="0.25">
      <c r="A242">
        <v>241</v>
      </c>
      <c r="B242" s="1" t="s">
        <v>1442</v>
      </c>
      <c r="C242">
        <v>-0.249</v>
      </c>
      <c r="D242">
        <v>0.14199999999999999</v>
      </c>
      <c r="E242">
        <v>-0.52700000000000002</v>
      </c>
      <c r="F242">
        <v>2.9100000000000001E-2</v>
      </c>
      <c r="G242">
        <v>0.84199999999999997</v>
      </c>
      <c r="H242">
        <v>0.69399999999999995</v>
      </c>
      <c r="I242">
        <v>1.02</v>
      </c>
      <c r="J242">
        <v>0.11700000000000001</v>
      </c>
      <c r="K242">
        <v>0.93181413800000001</v>
      </c>
      <c r="L242" t="s">
        <v>796</v>
      </c>
      <c r="M242" t="s">
        <v>1443</v>
      </c>
      <c r="N242" t="s">
        <v>1444</v>
      </c>
    </row>
    <row r="243" spans="1:14" x14ac:dyDescent="0.25">
      <c r="A243">
        <v>242</v>
      </c>
      <c r="B243" s="1" t="s">
        <v>1445</v>
      </c>
      <c r="C243">
        <v>-0.214</v>
      </c>
      <c r="D243">
        <v>0.122</v>
      </c>
      <c r="E243">
        <v>-0.45300000000000001</v>
      </c>
      <c r="F243">
        <v>2.52E-2</v>
      </c>
      <c r="G243">
        <v>0.86199999999999999</v>
      </c>
      <c r="H243">
        <v>0.73099999999999998</v>
      </c>
      <c r="I243">
        <v>1.02</v>
      </c>
      <c r="J243">
        <v>0.11799999999999999</v>
      </c>
      <c r="K243">
        <v>0.92811799299999997</v>
      </c>
      <c r="L243" t="s">
        <v>796</v>
      </c>
      <c r="M243" t="s">
        <v>1446</v>
      </c>
      <c r="N243" t="s">
        <v>1447</v>
      </c>
    </row>
    <row r="244" spans="1:14" x14ac:dyDescent="0.25">
      <c r="A244">
        <v>243</v>
      </c>
      <c r="B244" s="1" t="s">
        <v>1448</v>
      </c>
      <c r="C244">
        <v>0.13700000000000001</v>
      </c>
      <c r="D244">
        <v>7.85E-2</v>
      </c>
      <c r="E244">
        <v>-1.66E-2</v>
      </c>
      <c r="F244">
        <v>0.29099999999999998</v>
      </c>
      <c r="G244">
        <v>1.1000000000000001</v>
      </c>
      <c r="H244">
        <v>0.98899999999999999</v>
      </c>
      <c r="I244">
        <v>1.22</v>
      </c>
      <c r="J244">
        <v>0.11799999999999999</v>
      </c>
      <c r="K244">
        <v>0.92811799299999997</v>
      </c>
      <c r="L244" t="s">
        <v>796</v>
      </c>
      <c r="M244" t="s">
        <v>1060</v>
      </c>
      <c r="N244" t="s">
        <v>1449</v>
      </c>
    </row>
    <row r="245" spans="1:14" x14ac:dyDescent="0.25">
      <c r="A245">
        <v>244</v>
      </c>
      <c r="B245" s="1" t="s">
        <v>1450</v>
      </c>
      <c r="C245">
        <v>-0.14599999999999999</v>
      </c>
      <c r="D245">
        <v>8.4599999999999995E-2</v>
      </c>
      <c r="E245">
        <v>-0.312</v>
      </c>
      <c r="F245">
        <v>1.95E-2</v>
      </c>
      <c r="G245">
        <v>0.90400000000000003</v>
      </c>
      <c r="H245">
        <v>0.80500000000000005</v>
      </c>
      <c r="I245">
        <v>1.01</v>
      </c>
      <c r="J245">
        <v>0.122</v>
      </c>
      <c r="K245">
        <v>0.913640169</v>
      </c>
      <c r="L245" t="s">
        <v>796</v>
      </c>
      <c r="M245" t="s">
        <v>1451</v>
      </c>
      <c r="N245" t="s">
        <v>1452</v>
      </c>
    </row>
    <row r="246" spans="1:14" x14ac:dyDescent="0.25">
      <c r="A246">
        <v>245</v>
      </c>
      <c r="B246" s="1" t="s">
        <v>1453</v>
      </c>
      <c r="C246">
        <v>-0.14000000000000001</v>
      </c>
      <c r="D246">
        <v>8.1799999999999998E-2</v>
      </c>
      <c r="E246">
        <v>-0.30099999999999999</v>
      </c>
      <c r="F246">
        <v>2.01E-2</v>
      </c>
      <c r="G246">
        <v>0.90700000000000003</v>
      </c>
      <c r="H246">
        <v>0.81200000000000006</v>
      </c>
      <c r="I246">
        <v>1.01</v>
      </c>
      <c r="J246">
        <v>0.125</v>
      </c>
      <c r="K246">
        <v>0.90308998699999998</v>
      </c>
      <c r="L246" t="s">
        <v>796</v>
      </c>
      <c r="M246" t="s">
        <v>1454</v>
      </c>
      <c r="N246" t="s">
        <v>1455</v>
      </c>
    </row>
    <row r="247" spans="1:14" x14ac:dyDescent="0.25">
      <c r="A247">
        <v>246</v>
      </c>
      <c r="B247" s="1" t="s">
        <v>1456</v>
      </c>
      <c r="C247">
        <v>0.39800000000000002</v>
      </c>
      <c r="D247">
        <v>0.23300000000000001</v>
      </c>
      <c r="E247">
        <v>-5.8099999999999999E-2</v>
      </c>
      <c r="F247">
        <v>0.85499999999999998</v>
      </c>
      <c r="G247">
        <v>1.32</v>
      </c>
      <c r="H247">
        <v>0.96099999999999997</v>
      </c>
      <c r="I247">
        <v>1.81</v>
      </c>
      <c r="J247">
        <v>0.126</v>
      </c>
      <c r="K247">
        <v>0.89962945500000002</v>
      </c>
      <c r="L247" t="s">
        <v>791</v>
      </c>
      <c r="M247" t="s">
        <v>1333</v>
      </c>
      <c r="N247" t="s">
        <v>1457</v>
      </c>
    </row>
    <row r="248" spans="1:14" x14ac:dyDescent="0.25">
      <c r="A248">
        <v>247</v>
      </c>
      <c r="B248" s="1" t="s">
        <v>1458</v>
      </c>
      <c r="C248">
        <v>0.23</v>
      </c>
      <c r="D248">
        <v>0.13700000000000001</v>
      </c>
      <c r="E248">
        <v>-3.7699999999999997E-2</v>
      </c>
      <c r="F248">
        <v>0.498</v>
      </c>
      <c r="G248">
        <v>1.17</v>
      </c>
      <c r="H248">
        <v>0.97399999999999998</v>
      </c>
      <c r="I248">
        <v>1.41</v>
      </c>
      <c r="J248">
        <v>0.13100000000000001</v>
      </c>
      <c r="K248">
        <v>0.88272870400000003</v>
      </c>
      <c r="L248" t="s">
        <v>796</v>
      </c>
      <c r="M248" t="s">
        <v>1459</v>
      </c>
      <c r="N248" t="s">
        <v>1460</v>
      </c>
    </row>
    <row r="249" spans="1:14" x14ac:dyDescent="0.25">
      <c r="A249">
        <v>248</v>
      </c>
      <c r="B249" s="1" t="s">
        <v>1461</v>
      </c>
      <c r="C249">
        <v>-0.24199999999999999</v>
      </c>
      <c r="D249">
        <v>0.14499999999999999</v>
      </c>
      <c r="E249">
        <v>-0.52600000000000002</v>
      </c>
      <c r="F249">
        <v>4.0899999999999999E-2</v>
      </c>
      <c r="G249">
        <v>0.84499999999999997</v>
      </c>
      <c r="H249">
        <v>0.69499999999999995</v>
      </c>
      <c r="I249">
        <v>1.03</v>
      </c>
      <c r="J249">
        <v>0.13200000000000001</v>
      </c>
      <c r="K249">
        <v>0.87942606899999998</v>
      </c>
      <c r="L249" t="s">
        <v>791</v>
      </c>
      <c r="M249" t="s">
        <v>1462</v>
      </c>
      <c r="N249" t="s">
        <v>1463</v>
      </c>
    </row>
    <row r="250" spans="1:14" x14ac:dyDescent="0.25">
      <c r="A250">
        <v>249</v>
      </c>
      <c r="B250" s="1" t="s">
        <v>1464</v>
      </c>
      <c r="C250">
        <v>-0.39600000000000002</v>
      </c>
      <c r="D250">
        <v>0.23799999999999999</v>
      </c>
      <c r="E250">
        <v>-0.86299999999999999</v>
      </c>
      <c r="F250">
        <v>7.0999999999999994E-2</v>
      </c>
      <c r="G250">
        <v>0.76</v>
      </c>
      <c r="H250">
        <v>0.55000000000000004</v>
      </c>
      <c r="I250">
        <v>1.05</v>
      </c>
      <c r="J250">
        <v>0.13500000000000001</v>
      </c>
      <c r="K250">
        <v>0.86966623200000004</v>
      </c>
      <c r="L250" t="s">
        <v>791</v>
      </c>
      <c r="M250" t="s">
        <v>1085</v>
      </c>
      <c r="N250" t="s">
        <v>1465</v>
      </c>
    </row>
    <row r="251" spans="1:14" x14ac:dyDescent="0.25">
      <c r="A251">
        <v>250</v>
      </c>
      <c r="B251" s="1" t="s">
        <v>1466</v>
      </c>
      <c r="C251">
        <v>0.11799999999999999</v>
      </c>
      <c r="D251">
        <v>7.1099999999999997E-2</v>
      </c>
      <c r="E251">
        <v>-2.1600000000000001E-2</v>
      </c>
      <c r="F251">
        <v>0.25700000000000001</v>
      </c>
      <c r="G251">
        <v>1.08</v>
      </c>
      <c r="H251">
        <v>0.98499999999999999</v>
      </c>
      <c r="I251">
        <v>1.19</v>
      </c>
      <c r="J251">
        <v>0.13600000000000001</v>
      </c>
      <c r="K251">
        <v>0.86646109199999999</v>
      </c>
      <c r="L251" t="s">
        <v>796</v>
      </c>
      <c r="M251" t="s">
        <v>885</v>
      </c>
      <c r="N251" t="s">
        <v>1467</v>
      </c>
    </row>
    <row r="252" spans="1:14" x14ac:dyDescent="0.25">
      <c r="A252">
        <v>251</v>
      </c>
      <c r="B252" s="1" t="s">
        <v>1468</v>
      </c>
      <c r="C252">
        <v>0.248</v>
      </c>
      <c r="D252">
        <v>0.15</v>
      </c>
      <c r="E252">
        <v>-4.5699999999999998E-2</v>
      </c>
      <c r="F252">
        <v>0.54100000000000004</v>
      </c>
      <c r="G252">
        <v>1.19</v>
      </c>
      <c r="H252">
        <v>0.96899999999999997</v>
      </c>
      <c r="I252">
        <v>1.46</v>
      </c>
      <c r="J252">
        <v>0.13600000000000001</v>
      </c>
      <c r="K252">
        <v>0.86646109199999999</v>
      </c>
      <c r="L252" t="s">
        <v>796</v>
      </c>
      <c r="M252" t="s">
        <v>1469</v>
      </c>
      <c r="N252" t="s">
        <v>1470</v>
      </c>
    </row>
    <row r="253" spans="1:14" x14ac:dyDescent="0.25">
      <c r="A253">
        <v>252</v>
      </c>
      <c r="B253" s="1" t="s">
        <v>1471</v>
      </c>
      <c r="C253">
        <v>-0.28000000000000003</v>
      </c>
      <c r="D253">
        <v>0.17100000000000001</v>
      </c>
      <c r="E253">
        <v>-0.61499999999999999</v>
      </c>
      <c r="F253">
        <v>5.4600000000000003E-2</v>
      </c>
      <c r="G253">
        <v>0.82299999999999995</v>
      </c>
      <c r="H253">
        <v>0.65300000000000002</v>
      </c>
      <c r="I253">
        <v>1.04</v>
      </c>
      <c r="J253">
        <v>0.14000000000000001</v>
      </c>
      <c r="K253">
        <v>0.85387196399999998</v>
      </c>
      <c r="L253" t="s">
        <v>796</v>
      </c>
      <c r="M253" t="s">
        <v>892</v>
      </c>
      <c r="N253" t="s">
        <v>1472</v>
      </c>
    </row>
    <row r="254" spans="1:14" x14ac:dyDescent="0.25">
      <c r="A254">
        <v>253</v>
      </c>
      <c r="B254" s="1" t="s">
        <v>1473</v>
      </c>
      <c r="C254">
        <v>-0.19600000000000001</v>
      </c>
      <c r="D254">
        <v>0.11899999999999999</v>
      </c>
      <c r="E254">
        <v>-0.43</v>
      </c>
      <c r="F254">
        <v>3.8199999999999998E-2</v>
      </c>
      <c r="G254">
        <v>0.873</v>
      </c>
      <c r="H254">
        <v>0.74199999999999999</v>
      </c>
      <c r="I254">
        <v>1.03</v>
      </c>
      <c r="J254">
        <v>0.14000000000000001</v>
      </c>
      <c r="K254">
        <v>0.85387196399999998</v>
      </c>
      <c r="L254" t="s">
        <v>796</v>
      </c>
      <c r="M254" t="s">
        <v>1474</v>
      </c>
      <c r="N254" t="s">
        <v>1475</v>
      </c>
    </row>
    <row r="255" spans="1:14" x14ac:dyDescent="0.25">
      <c r="A255">
        <v>254</v>
      </c>
      <c r="B255" s="1" t="s">
        <v>1476</v>
      </c>
      <c r="C255">
        <v>-0.22900000000000001</v>
      </c>
      <c r="D255">
        <v>0.14000000000000001</v>
      </c>
      <c r="E255">
        <v>-0.502</v>
      </c>
      <c r="F255">
        <v>4.4699999999999997E-2</v>
      </c>
      <c r="G255">
        <v>0.85299999999999998</v>
      </c>
      <c r="H255">
        <v>0.70599999999999996</v>
      </c>
      <c r="I255">
        <v>1.03</v>
      </c>
      <c r="J255">
        <v>0.14000000000000001</v>
      </c>
      <c r="K255">
        <v>0.85387196399999998</v>
      </c>
      <c r="L255" t="s">
        <v>796</v>
      </c>
      <c r="M255" t="s">
        <v>1477</v>
      </c>
      <c r="N255" t="s">
        <v>1478</v>
      </c>
    </row>
    <row r="256" spans="1:14" x14ac:dyDescent="0.25">
      <c r="A256">
        <v>255</v>
      </c>
      <c r="B256" s="1" t="s">
        <v>1479</v>
      </c>
      <c r="C256">
        <v>-0.45800000000000002</v>
      </c>
      <c r="D256">
        <v>0.28000000000000003</v>
      </c>
      <c r="E256">
        <v>-1.01</v>
      </c>
      <c r="F256">
        <v>9.1399999999999995E-2</v>
      </c>
      <c r="G256">
        <v>0.72799999999999998</v>
      </c>
      <c r="H256">
        <v>0.497</v>
      </c>
      <c r="I256">
        <v>1.07</v>
      </c>
      <c r="J256">
        <v>0.14099999999999999</v>
      </c>
      <c r="K256">
        <v>0.85078088699999999</v>
      </c>
      <c r="L256" t="s">
        <v>796</v>
      </c>
      <c r="M256" t="s">
        <v>1002</v>
      </c>
      <c r="N256" t="s">
        <v>1480</v>
      </c>
    </row>
    <row r="257" spans="1:14" x14ac:dyDescent="0.25">
      <c r="A257">
        <v>256</v>
      </c>
      <c r="B257" s="1" t="s">
        <v>1481</v>
      </c>
      <c r="C257">
        <v>-0.24199999999999999</v>
      </c>
      <c r="D257">
        <v>0.14799999999999999</v>
      </c>
      <c r="E257">
        <v>-0.53300000000000003</v>
      </c>
      <c r="F257">
        <v>4.8399999999999999E-2</v>
      </c>
      <c r="G257">
        <v>0.84499999999999997</v>
      </c>
      <c r="H257">
        <v>0.69099999999999995</v>
      </c>
      <c r="I257">
        <v>1.03</v>
      </c>
      <c r="J257">
        <v>0.14099999999999999</v>
      </c>
      <c r="K257">
        <v>0.85078088699999999</v>
      </c>
      <c r="L257" t="s">
        <v>791</v>
      </c>
      <c r="M257" t="s">
        <v>810</v>
      </c>
      <c r="N257" t="s">
        <v>1482</v>
      </c>
    </row>
    <row r="258" spans="1:14" x14ac:dyDescent="0.25">
      <c r="A258">
        <v>257</v>
      </c>
      <c r="B258" s="1" t="s">
        <v>1483</v>
      </c>
      <c r="C258">
        <v>-0.58499999999999996</v>
      </c>
      <c r="D258">
        <v>0.35899999999999999</v>
      </c>
      <c r="E258">
        <v>-1.29</v>
      </c>
      <c r="F258">
        <v>0.11799999999999999</v>
      </c>
      <c r="G258">
        <v>0.66700000000000004</v>
      </c>
      <c r="H258">
        <v>0.41</v>
      </c>
      <c r="I258">
        <v>1.0900000000000001</v>
      </c>
      <c r="J258">
        <v>0.14199999999999999</v>
      </c>
      <c r="K258">
        <v>0.84771165599999998</v>
      </c>
      <c r="L258" t="s">
        <v>791</v>
      </c>
      <c r="M258" t="s">
        <v>876</v>
      </c>
      <c r="N258" t="s">
        <v>1484</v>
      </c>
    </row>
    <row r="259" spans="1:14" x14ac:dyDescent="0.25">
      <c r="A259">
        <v>258</v>
      </c>
      <c r="B259" s="1" t="s">
        <v>1485</v>
      </c>
      <c r="C259">
        <v>0.24099999999999999</v>
      </c>
      <c r="D259">
        <v>0.14899999999999999</v>
      </c>
      <c r="E259">
        <v>-5.04E-2</v>
      </c>
      <c r="F259">
        <v>0.53300000000000003</v>
      </c>
      <c r="G259">
        <v>1.18</v>
      </c>
      <c r="H259">
        <v>0.96599999999999997</v>
      </c>
      <c r="I259">
        <v>1.45</v>
      </c>
      <c r="J259">
        <v>0.14399999999999999</v>
      </c>
      <c r="K259">
        <v>0.84163750800000003</v>
      </c>
      <c r="L259" t="s">
        <v>791</v>
      </c>
      <c r="M259" t="s">
        <v>1312</v>
      </c>
      <c r="N259" t="s">
        <v>1486</v>
      </c>
    </row>
    <row r="260" spans="1:14" x14ac:dyDescent="0.25">
      <c r="A260">
        <v>259</v>
      </c>
      <c r="B260" s="1" t="s">
        <v>1487</v>
      </c>
      <c r="C260">
        <v>-0.32400000000000001</v>
      </c>
      <c r="D260">
        <v>0.2</v>
      </c>
      <c r="E260">
        <v>-0.71599999999999997</v>
      </c>
      <c r="F260">
        <v>6.8500000000000005E-2</v>
      </c>
      <c r="G260">
        <v>0.79900000000000004</v>
      </c>
      <c r="H260">
        <v>0.60899999999999999</v>
      </c>
      <c r="I260">
        <v>1.05</v>
      </c>
      <c r="J260">
        <v>0.14399999999999999</v>
      </c>
      <c r="K260">
        <v>0.84163750800000003</v>
      </c>
      <c r="L260" t="s">
        <v>791</v>
      </c>
      <c r="M260" t="s">
        <v>1488</v>
      </c>
      <c r="N260" t="s">
        <v>1489</v>
      </c>
    </row>
    <row r="261" spans="1:14" x14ac:dyDescent="0.25">
      <c r="A261">
        <v>260</v>
      </c>
      <c r="B261" s="1" t="s">
        <v>1490</v>
      </c>
      <c r="C261">
        <v>-0.29599999999999999</v>
      </c>
      <c r="D261">
        <v>0.183</v>
      </c>
      <c r="E261">
        <v>-0.65500000000000003</v>
      </c>
      <c r="F261">
        <v>6.3E-2</v>
      </c>
      <c r="G261">
        <v>0.81499999999999995</v>
      </c>
      <c r="H261">
        <v>0.63500000000000001</v>
      </c>
      <c r="I261">
        <v>1.04</v>
      </c>
      <c r="J261">
        <v>0.14499999999999999</v>
      </c>
      <c r="K261">
        <v>0.83863199799999999</v>
      </c>
      <c r="L261" t="s">
        <v>796</v>
      </c>
      <c r="M261" t="s">
        <v>1491</v>
      </c>
      <c r="N261" t="s">
        <v>1492</v>
      </c>
    </row>
    <row r="262" spans="1:14" x14ac:dyDescent="0.25">
      <c r="A262">
        <v>261</v>
      </c>
      <c r="B262" s="1" t="s">
        <v>1493</v>
      </c>
      <c r="C262">
        <v>-0.27300000000000002</v>
      </c>
      <c r="D262">
        <v>0.16900000000000001</v>
      </c>
      <c r="E262">
        <v>-0.60399999999999998</v>
      </c>
      <c r="F262">
        <v>5.8999999999999997E-2</v>
      </c>
      <c r="G262">
        <v>0.82799999999999996</v>
      </c>
      <c r="H262">
        <v>0.65800000000000003</v>
      </c>
      <c r="I262">
        <v>1.04</v>
      </c>
      <c r="J262">
        <v>0.14599999999999999</v>
      </c>
      <c r="K262">
        <v>0.83564714399999995</v>
      </c>
      <c r="L262" t="s">
        <v>796</v>
      </c>
      <c r="M262" t="s">
        <v>1494</v>
      </c>
      <c r="N262" t="s">
        <v>1495</v>
      </c>
    </row>
    <row r="263" spans="1:14" x14ac:dyDescent="0.25">
      <c r="A263">
        <v>262</v>
      </c>
      <c r="B263" s="1" t="s">
        <v>1496</v>
      </c>
      <c r="C263">
        <v>0.13300000000000001</v>
      </c>
      <c r="D263">
        <v>8.2699999999999996E-2</v>
      </c>
      <c r="E263">
        <v>-2.93E-2</v>
      </c>
      <c r="F263">
        <v>0.29499999999999998</v>
      </c>
      <c r="G263">
        <v>1.1000000000000001</v>
      </c>
      <c r="H263">
        <v>0.98</v>
      </c>
      <c r="I263">
        <v>1.23</v>
      </c>
      <c r="J263">
        <v>0.14699999999999999</v>
      </c>
      <c r="K263">
        <v>0.83268266499999999</v>
      </c>
      <c r="L263" t="s">
        <v>796</v>
      </c>
      <c r="M263" t="s">
        <v>898</v>
      </c>
      <c r="N263" t="s">
        <v>1497</v>
      </c>
    </row>
    <row r="264" spans="1:14" x14ac:dyDescent="0.25">
      <c r="A264">
        <v>263</v>
      </c>
      <c r="B264" s="1" t="s">
        <v>1498</v>
      </c>
      <c r="C264">
        <v>0.192</v>
      </c>
      <c r="D264">
        <v>0.12</v>
      </c>
      <c r="E264">
        <v>-4.2500000000000003E-2</v>
      </c>
      <c r="F264">
        <v>0.42599999999999999</v>
      </c>
      <c r="G264">
        <v>1.1399999999999999</v>
      </c>
      <c r="H264">
        <v>0.97099999999999997</v>
      </c>
      <c r="I264">
        <v>1.34</v>
      </c>
      <c r="J264">
        <v>0.14699999999999999</v>
      </c>
      <c r="K264">
        <v>0.83268266499999999</v>
      </c>
      <c r="L264" t="s">
        <v>796</v>
      </c>
      <c r="M264" t="s">
        <v>1499</v>
      </c>
      <c r="N264" t="s">
        <v>1500</v>
      </c>
    </row>
    <row r="265" spans="1:14" x14ac:dyDescent="0.25">
      <c r="A265">
        <v>264</v>
      </c>
      <c r="B265" s="1" t="s">
        <v>1501</v>
      </c>
      <c r="C265">
        <v>0.25600000000000001</v>
      </c>
      <c r="D265">
        <v>0.161</v>
      </c>
      <c r="E265">
        <v>-5.9700000000000003E-2</v>
      </c>
      <c r="F265">
        <v>0.57099999999999995</v>
      </c>
      <c r="G265">
        <v>1.19</v>
      </c>
      <c r="H265">
        <v>0.95899999999999996</v>
      </c>
      <c r="I265">
        <v>1.49</v>
      </c>
      <c r="J265">
        <v>0.151</v>
      </c>
      <c r="K265">
        <v>0.821023053</v>
      </c>
      <c r="L265" t="s">
        <v>791</v>
      </c>
      <c r="M265" t="s">
        <v>873</v>
      </c>
      <c r="N265" t="s">
        <v>1502</v>
      </c>
    </row>
    <row r="266" spans="1:14" x14ac:dyDescent="0.25">
      <c r="A266">
        <v>265</v>
      </c>
      <c r="B266" s="1" t="s">
        <v>1503</v>
      </c>
      <c r="C266">
        <v>0.26</v>
      </c>
      <c r="D266">
        <v>0.16600000000000001</v>
      </c>
      <c r="E266">
        <v>-6.5600000000000006E-2</v>
      </c>
      <c r="F266">
        <v>0.58499999999999996</v>
      </c>
      <c r="G266">
        <v>1.2</v>
      </c>
      <c r="H266">
        <v>0.95599999999999996</v>
      </c>
      <c r="I266">
        <v>1.5</v>
      </c>
      <c r="J266">
        <v>0.156</v>
      </c>
      <c r="K266">
        <v>0.80687540199999996</v>
      </c>
      <c r="L266" t="s">
        <v>796</v>
      </c>
      <c r="M266" t="s">
        <v>1160</v>
      </c>
      <c r="N266" t="s">
        <v>1504</v>
      </c>
    </row>
    <row r="267" spans="1:14" x14ac:dyDescent="0.25">
      <c r="A267">
        <v>266</v>
      </c>
      <c r="B267" s="1" t="s">
        <v>1505</v>
      </c>
      <c r="C267">
        <v>0.121</v>
      </c>
      <c r="D267">
        <v>7.7799999999999994E-2</v>
      </c>
      <c r="E267">
        <v>-3.1600000000000003E-2</v>
      </c>
      <c r="F267">
        <v>0.27300000000000002</v>
      </c>
      <c r="G267">
        <v>1.0900000000000001</v>
      </c>
      <c r="H267">
        <v>0.97799999999999998</v>
      </c>
      <c r="I267">
        <v>1.21</v>
      </c>
      <c r="J267">
        <v>0.159</v>
      </c>
      <c r="K267">
        <v>0.79860287600000002</v>
      </c>
      <c r="L267" t="s">
        <v>796</v>
      </c>
      <c r="M267" t="s">
        <v>1211</v>
      </c>
      <c r="N267" t="s">
        <v>1506</v>
      </c>
    </row>
    <row r="268" spans="1:14" x14ac:dyDescent="0.25">
      <c r="A268">
        <v>267</v>
      </c>
      <c r="B268" s="1" t="s">
        <v>1507</v>
      </c>
      <c r="C268">
        <v>-0.22</v>
      </c>
      <c r="D268">
        <v>0.14199999999999999</v>
      </c>
      <c r="E268">
        <v>-0.499</v>
      </c>
      <c r="F268">
        <v>5.9499999999999997E-2</v>
      </c>
      <c r="G268">
        <v>0.85899999999999999</v>
      </c>
      <c r="H268">
        <v>0.70799999999999996</v>
      </c>
      <c r="I268">
        <v>1.04</v>
      </c>
      <c r="J268">
        <v>0.16200000000000001</v>
      </c>
      <c r="K268">
        <v>0.79048498499999997</v>
      </c>
      <c r="L268" t="s">
        <v>796</v>
      </c>
      <c r="M268" t="s">
        <v>1508</v>
      </c>
      <c r="N268" t="s">
        <v>1509</v>
      </c>
    </row>
    <row r="269" spans="1:14" x14ac:dyDescent="0.25">
      <c r="A269">
        <v>268</v>
      </c>
      <c r="B269" s="1" t="s">
        <v>1510</v>
      </c>
      <c r="C269">
        <v>-0.17199999999999999</v>
      </c>
      <c r="D269">
        <v>0.113</v>
      </c>
      <c r="E269">
        <v>-0.39300000000000002</v>
      </c>
      <c r="F269">
        <v>4.8599999999999997E-2</v>
      </c>
      <c r="G269">
        <v>0.88700000000000001</v>
      </c>
      <c r="H269">
        <v>0.76100000000000001</v>
      </c>
      <c r="I269">
        <v>1.03</v>
      </c>
      <c r="J269">
        <v>0.16500000000000001</v>
      </c>
      <c r="K269">
        <v>0.78251605599999996</v>
      </c>
      <c r="L269" t="s">
        <v>796</v>
      </c>
      <c r="M269" t="s">
        <v>1265</v>
      </c>
      <c r="N269" t="s">
        <v>1511</v>
      </c>
    </row>
    <row r="270" spans="1:14" x14ac:dyDescent="0.25">
      <c r="A270">
        <v>269</v>
      </c>
      <c r="B270" s="1" t="s">
        <v>1512</v>
      </c>
      <c r="C270">
        <v>-0.121</v>
      </c>
      <c r="D270">
        <v>7.9399999999999998E-2</v>
      </c>
      <c r="E270">
        <v>-0.27700000000000002</v>
      </c>
      <c r="F270">
        <v>3.4200000000000001E-2</v>
      </c>
      <c r="G270">
        <v>0.91900000000000004</v>
      </c>
      <c r="H270">
        <v>0.82499999999999996</v>
      </c>
      <c r="I270">
        <v>1.02</v>
      </c>
      <c r="J270">
        <v>0.16500000000000001</v>
      </c>
      <c r="K270">
        <v>0.78251605599999996</v>
      </c>
      <c r="L270" t="s">
        <v>796</v>
      </c>
      <c r="M270" t="s">
        <v>1152</v>
      </c>
      <c r="N270" t="s">
        <v>1513</v>
      </c>
    </row>
    <row r="271" spans="1:14" x14ac:dyDescent="0.25">
      <c r="A271">
        <v>270</v>
      </c>
      <c r="B271" s="1" t="s">
        <v>1514</v>
      </c>
      <c r="C271">
        <v>0.23100000000000001</v>
      </c>
      <c r="D271">
        <v>0.152</v>
      </c>
      <c r="E271">
        <v>-6.6900000000000001E-2</v>
      </c>
      <c r="F271">
        <v>0.52800000000000002</v>
      </c>
      <c r="G271">
        <v>1.17</v>
      </c>
      <c r="H271">
        <v>0.95499999999999996</v>
      </c>
      <c r="I271">
        <v>1.44</v>
      </c>
      <c r="J271">
        <v>0.16700000000000001</v>
      </c>
      <c r="K271">
        <v>0.77728352899999997</v>
      </c>
      <c r="L271" t="s">
        <v>796</v>
      </c>
      <c r="M271" t="s">
        <v>1351</v>
      </c>
      <c r="N271" t="s">
        <v>1515</v>
      </c>
    </row>
    <row r="272" spans="1:14" x14ac:dyDescent="0.25">
      <c r="A272">
        <v>271</v>
      </c>
      <c r="B272" s="1" t="s">
        <v>1516</v>
      </c>
      <c r="C272">
        <v>-0.17599999999999999</v>
      </c>
      <c r="D272">
        <v>0.11600000000000001</v>
      </c>
      <c r="E272">
        <v>-0.40400000000000003</v>
      </c>
      <c r="F272">
        <v>5.1299999999999998E-2</v>
      </c>
      <c r="G272">
        <v>0.88500000000000001</v>
      </c>
      <c r="H272">
        <v>0.75600000000000001</v>
      </c>
      <c r="I272">
        <v>1.04</v>
      </c>
      <c r="J272">
        <v>0.16700000000000001</v>
      </c>
      <c r="K272">
        <v>0.77728352899999997</v>
      </c>
      <c r="L272" t="s">
        <v>796</v>
      </c>
      <c r="M272" t="s">
        <v>1517</v>
      </c>
      <c r="N272" t="s">
        <v>1518</v>
      </c>
    </row>
    <row r="273" spans="1:14" x14ac:dyDescent="0.25">
      <c r="A273">
        <v>272</v>
      </c>
      <c r="B273" s="1" t="s">
        <v>1519</v>
      </c>
      <c r="C273">
        <v>-0.23300000000000001</v>
      </c>
      <c r="D273">
        <v>0.154</v>
      </c>
      <c r="E273">
        <v>-0.53500000000000003</v>
      </c>
      <c r="F273">
        <v>6.8900000000000003E-2</v>
      </c>
      <c r="G273">
        <v>0.85099999999999998</v>
      </c>
      <c r="H273">
        <v>0.69</v>
      </c>
      <c r="I273">
        <v>1.05</v>
      </c>
      <c r="J273">
        <v>0.16900000000000001</v>
      </c>
      <c r="K273">
        <v>0.77211329500000003</v>
      </c>
      <c r="L273" t="s">
        <v>796</v>
      </c>
      <c r="M273" t="s">
        <v>1520</v>
      </c>
      <c r="N273" t="s">
        <v>1521</v>
      </c>
    </row>
    <row r="274" spans="1:14" x14ac:dyDescent="0.25">
      <c r="A274">
        <v>273</v>
      </c>
      <c r="B274" s="1" t="s">
        <v>1522</v>
      </c>
      <c r="C274">
        <v>-0.191</v>
      </c>
      <c r="D274">
        <v>0.13</v>
      </c>
      <c r="E274">
        <v>-0.44600000000000001</v>
      </c>
      <c r="F274">
        <v>6.3700000000000007E-2</v>
      </c>
      <c r="G274">
        <v>0.876</v>
      </c>
      <c r="H274">
        <v>0.73399999999999999</v>
      </c>
      <c r="I274">
        <v>1.05</v>
      </c>
      <c r="J274">
        <v>0.18</v>
      </c>
      <c r="K274">
        <v>0.74472749500000002</v>
      </c>
      <c r="L274" t="s">
        <v>796</v>
      </c>
      <c r="M274" t="s">
        <v>1085</v>
      </c>
      <c r="N274" t="s">
        <v>1523</v>
      </c>
    </row>
    <row r="275" spans="1:14" x14ac:dyDescent="0.25">
      <c r="A275">
        <v>274</v>
      </c>
      <c r="B275" s="1" t="s">
        <v>1524</v>
      </c>
      <c r="C275">
        <v>-0.128</v>
      </c>
      <c r="D275">
        <v>8.7099999999999997E-2</v>
      </c>
      <c r="E275">
        <v>-0.29899999999999999</v>
      </c>
      <c r="F275">
        <v>4.2799999999999998E-2</v>
      </c>
      <c r="G275">
        <v>0.91500000000000004</v>
      </c>
      <c r="H275">
        <v>0.81299999999999994</v>
      </c>
      <c r="I275">
        <v>1.03</v>
      </c>
      <c r="J275">
        <v>0.18</v>
      </c>
      <c r="K275">
        <v>0.74472749500000002</v>
      </c>
      <c r="L275" t="s">
        <v>796</v>
      </c>
      <c r="M275" t="s">
        <v>1525</v>
      </c>
      <c r="N275" t="s">
        <v>1526</v>
      </c>
    </row>
    <row r="276" spans="1:14" x14ac:dyDescent="0.25">
      <c r="A276">
        <v>275</v>
      </c>
      <c r="B276" s="1" t="s">
        <v>1527</v>
      </c>
      <c r="C276">
        <v>9.7600000000000006E-2</v>
      </c>
      <c r="D276">
        <v>6.7100000000000007E-2</v>
      </c>
      <c r="E276">
        <v>-3.3799999999999997E-2</v>
      </c>
      <c r="F276">
        <v>0.22900000000000001</v>
      </c>
      <c r="G276">
        <v>1.07</v>
      </c>
      <c r="H276">
        <v>0.97699999999999998</v>
      </c>
      <c r="I276">
        <v>1.17</v>
      </c>
      <c r="J276">
        <v>0.184</v>
      </c>
      <c r="K276">
        <v>0.73518217699999999</v>
      </c>
      <c r="L276" t="s">
        <v>796</v>
      </c>
      <c r="M276" t="s">
        <v>1528</v>
      </c>
      <c r="N276" t="s">
        <v>1529</v>
      </c>
    </row>
    <row r="277" spans="1:14" x14ac:dyDescent="0.25">
      <c r="A277">
        <v>276</v>
      </c>
      <c r="B277" s="1" t="s">
        <v>1530</v>
      </c>
      <c r="C277">
        <v>0.125</v>
      </c>
      <c r="D277">
        <v>8.6800000000000002E-2</v>
      </c>
      <c r="E277">
        <v>-4.4699999999999997E-2</v>
      </c>
      <c r="F277">
        <v>0.29599999999999999</v>
      </c>
      <c r="G277">
        <v>1.0900000000000001</v>
      </c>
      <c r="H277">
        <v>0.96899999999999997</v>
      </c>
      <c r="I277">
        <v>1.23</v>
      </c>
      <c r="J277">
        <v>0.186</v>
      </c>
      <c r="K277">
        <v>0.73048705599999997</v>
      </c>
      <c r="L277" t="s">
        <v>796</v>
      </c>
      <c r="M277" t="s">
        <v>1531</v>
      </c>
      <c r="N277" t="s">
        <v>1532</v>
      </c>
    </row>
    <row r="278" spans="1:14" x14ac:dyDescent="0.25">
      <c r="A278">
        <v>277</v>
      </c>
      <c r="B278" s="1" t="s">
        <v>1533</v>
      </c>
      <c r="C278">
        <v>-0.10100000000000001</v>
      </c>
      <c r="D278">
        <v>7.0300000000000001E-2</v>
      </c>
      <c r="E278">
        <v>-0.23899999999999999</v>
      </c>
      <c r="F278">
        <v>3.6600000000000001E-2</v>
      </c>
      <c r="G278">
        <v>0.93200000000000005</v>
      </c>
      <c r="H278">
        <v>0.84699999999999998</v>
      </c>
      <c r="I278">
        <v>1.03</v>
      </c>
      <c r="J278">
        <v>0.188</v>
      </c>
      <c r="K278">
        <v>0.72584215100000005</v>
      </c>
      <c r="L278" t="s">
        <v>796</v>
      </c>
      <c r="M278" t="s">
        <v>885</v>
      </c>
      <c r="N278" t="s">
        <v>1534</v>
      </c>
    </row>
    <row r="279" spans="1:14" x14ac:dyDescent="0.25">
      <c r="A279">
        <v>278</v>
      </c>
      <c r="B279" s="1" t="s">
        <v>1535</v>
      </c>
      <c r="C279">
        <v>0.21099999999999999</v>
      </c>
      <c r="D279">
        <v>0.14699999999999999</v>
      </c>
      <c r="E279">
        <v>-7.7499999999999999E-2</v>
      </c>
      <c r="F279">
        <v>0.499</v>
      </c>
      <c r="G279">
        <v>1.1599999999999999</v>
      </c>
      <c r="H279">
        <v>0.94799999999999995</v>
      </c>
      <c r="I279">
        <v>1.41</v>
      </c>
      <c r="J279">
        <v>0.19</v>
      </c>
      <c r="K279">
        <v>0.72124639899999998</v>
      </c>
      <c r="L279" t="s">
        <v>796</v>
      </c>
      <c r="M279" t="s">
        <v>1536</v>
      </c>
      <c r="N279" t="s">
        <v>1537</v>
      </c>
    </row>
    <row r="280" spans="1:14" x14ac:dyDescent="0.25">
      <c r="A280">
        <v>279</v>
      </c>
      <c r="B280" s="1" t="s">
        <v>1538</v>
      </c>
      <c r="C280">
        <v>-0.13600000000000001</v>
      </c>
      <c r="D280">
        <v>9.5799999999999996E-2</v>
      </c>
      <c r="E280">
        <v>-0.32400000000000001</v>
      </c>
      <c r="F280">
        <v>5.1999999999999998E-2</v>
      </c>
      <c r="G280">
        <v>0.91</v>
      </c>
      <c r="H280">
        <v>0.79900000000000004</v>
      </c>
      <c r="I280">
        <v>1.04</v>
      </c>
      <c r="J280">
        <v>0.19400000000000001</v>
      </c>
      <c r="K280">
        <v>0.71219827000000002</v>
      </c>
      <c r="L280" t="s">
        <v>796</v>
      </c>
      <c r="M280" t="s">
        <v>1539</v>
      </c>
      <c r="N280" t="s">
        <v>1540</v>
      </c>
    </row>
    <row r="281" spans="1:14" x14ac:dyDescent="0.25">
      <c r="A281">
        <v>280</v>
      </c>
      <c r="B281" s="1" t="s">
        <v>1541</v>
      </c>
      <c r="C281">
        <v>0.26600000000000001</v>
      </c>
      <c r="D281">
        <v>0.188</v>
      </c>
      <c r="E281">
        <v>-0.10199999999999999</v>
      </c>
      <c r="F281">
        <v>0.63400000000000001</v>
      </c>
      <c r="G281">
        <v>1.2</v>
      </c>
      <c r="H281">
        <v>0.93200000000000005</v>
      </c>
      <c r="I281">
        <v>1.55</v>
      </c>
      <c r="J281">
        <v>0.19400000000000001</v>
      </c>
      <c r="K281">
        <v>0.71219827000000002</v>
      </c>
      <c r="L281" t="s">
        <v>796</v>
      </c>
      <c r="M281" t="s">
        <v>1542</v>
      </c>
      <c r="N281" t="s">
        <v>1543</v>
      </c>
    </row>
    <row r="282" spans="1:14" x14ac:dyDescent="0.25">
      <c r="A282">
        <v>281</v>
      </c>
      <c r="B282" s="1" t="s">
        <v>1544</v>
      </c>
      <c r="C282">
        <v>0.125</v>
      </c>
      <c r="D282">
        <v>8.8200000000000001E-2</v>
      </c>
      <c r="E282">
        <v>-4.8099999999999997E-2</v>
      </c>
      <c r="F282">
        <v>0.29699999999999999</v>
      </c>
      <c r="G282">
        <v>1.0900000000000001</v>
      </c>
      <c r="H282">
        <v>0.96699999999999997</v>
      </c>
      <c r="I282">
        <v>1.23</v>
      </c>
      <c r="J282">
        <v>0.19500000000000001</v>
      </c>
      <c r="K282">
        <v>0.70996538899999995</v>
      </c>
      <c r="L282" t="s">
        <v>796</v>
      </c>
      <c r="M282" t="s">
        <v>1545</v>
      </c>
      <c r="N282" t="s">
        <v>1546</v>
      </c>
    </row>
    <row r="283" spans="1:14" x14ac:dyDescent="0.25">
      <c r="A283">
        <v>282</v>
      </c>
      <c r="B283" s="1" t="s">
        <v>1547</v>
      </c>
      <c r="C283">
        <v>-0.54200000000000004</v>
      </c>
      <c r="D283">
        <v>0.38400000000000001</v>
      </c>
      <c r="E283">
        <v>-1.29</v>
      </c>
      <c r="F283">
        <v>0.21099999999999999</v>
      </c>
      <c r="G283">
        <v>0.68700000000000006</v>
      </c>
      <c r="H283">
        <v>0.40799999999999997</v>
      </c>
      <c r="I283">
        <v>1.1599999999999999</v>
      </c>
      <c r="J283">
        <v>0.19600000000000001</v>
      </c>
      <c r="K283">
        <v>0.70774392900000005</v>
      </c>
      <c r="L283" t="s">
        <v>796</v>
      </c>
      <c r="M283" t="s">
        <v>1548</v>
      </c>
      <c r="N283" t="s">
        <v>1549</v>
      </c>
    </row>
    <row r="284" spans="1:14" x14ac:dyDescent="0.25">
      <c r="A284">
        <v>283</v>
      </c>
      <c r="B284" s="1" t="s">
        <v>1550</v>
      </c>
      <c r="C284">
        <v>0.107</v>
      </c>
      <c r="D284">
        <v>7.6399999999999996E-2</v>
      </c>
      <c r="E284">
        <v>-4.2599999999999999E-2</v>
      </c>
      <c r="F284">
        <v>0.25700000000000001</v>
      </c>
      <c r="G284">
        <v>1.08</v>
      </c>
      <c r="H284">
        <v>0.97099999999999997</v>
      </c>
      <c r="I284">
        <v>1.19</v>
      </c>
      <c r="J284">
        <v>0.19900000000000001</v>
      </c>
      <c r="K284">
        <v>0.701146924</v>
      </c>
      <c r="L284" t="s">
        <v>796</v>
      </c>
      <c r="M284" t="s">
        <v>1551</v>
      </c>
      <c r="N284" t="s">
        <v>1552</v>
      </c>
    </row>
    <row r="285" spans="1:14" x14ac:dyDescent="0.25">
      <c r="A285">
        <v>284</v>
      </c>
      <c r="B285" s="1" t="s">
        <v>1553</v>
      </c>
      <c r="C285">
        <v>-0.36299999999999999</v>
      </c>
      <c r="D285">
        <v>0.26</v>
      </c>
      <c r="E285">
        <v>-0.873</v>
      </c>
      <c r="F285">
        <v>0.14799999999999999</v>
      </c>
      <c r="G285">
        <v>0.77800000000000002</v>
      </c>
      <c r="H285">
        <v>0.54600000000000004</v>
      </c>
      <c r="I285">
        <v>1.1100000000000001</v>
      </c>
      <c r="J285">
        <v>0.20100000000000001</v>
      </c>
      <c r="K285">
        <v>0.69680394300000004</v>
      </c>
      <c r="L285" t="s">
        <v>791</v>
      </c>
      <c r="M285" t="s">
        <v>879</v>
      </c>
      <c r="N285" t="s">
        <v>1554</v>
      </c>
    </row>
    <row r="286" spans="1:14" x14ac:dyDescent="0.25">
      <c r="A286">
        <v>285</v>
      </c>
      <c r="B286" s="1" t="s">
        <v>1555</v>
      </c>
      <c r="C286">
        <v>-0.27100000000000002</v>
      </c>
      <c r="D286">
        <v>0.19800000000000001</v>
      </c>
      <c r="E286">
        <v>-0.65800000000000003</v>
      </c>
      <c r="F286">
        <v>0.11600000000000001</v>
      </c>
      <c r="G286">
        <v>0.82899999999999996</v>
      </c>
      <c r="H286">
        <v>0.63400000000000001</v>
      </c>
      <c r="I286">
        <v>1.08</v>
      </c>
      <c r="J286">
        <v>0.20799999999999999</v>
      </c>
      <c r="K286">
        <v>0.68193666500000005</v>
      </c>
      <c r="L286" t="s">
        <v>796</v>
      </c>
      <c r="M286" t="s">
        <v>1134</v>
      </c>
      <c r="N286" t="s">
        <v>1556</v>
      </c>
    </row>
    <row r="287" spans="1:14" x14ac:dyDescent="0.25">
      <c r="A287">
        <v>286</v>
      </c>
      <c r="B287" s="1" t="s">
        <v>1557</v>
      </c>
      <c r="C287">
        <v>-0.15</v>
      </c>
      <c r="D287">
        <v>0.11</v>
      </c>
      <c r="E287">
        <v>-0.36499999999999999</v>
      </c>
      <c r="F287">
        <v>6.4899999999999999E-2</v>
      </c>
      <c r="G287">
        <v>0.90100000000000002</v>
      </c>
      <c r="H287">
        <v>0.77600000000000002</v>
      </c>
      <c r="I287">
        <v>1.05</v>
      </c>
      <c r="J287">
        <v>0.20799999999999999</v>
      </c>
      <c r="K287">
        <v>0.68193666500000005</v>
      </c>
      <c r="L287" t="s">
        <v>796</v>
      </c>
      <c r="M287" t="s">
        <v>1558</v>
      </c>
      <c r="N287" t="s">
        <v>1559</v>
      </c>
    </row>
    <row r="288" spans="1:14" x14ac:dyDescent="0.25">
      <c r="A288">
        <v>287</v>
      </c>
      <c r="B288" s="1" t="s">
        <v>1560</v>
      </c>
      <c r="C288">
        <v>0.13500000000000001</v>
      </c>
      <c r="D288">
        <v>9.9199999999999997E-2</v>
      </c>
      <c r="E288">
        <v>-5.8999999999999997E-2</v>
      </c>
      <c r="F288">
        <v>0.33</v>
      </c>
      <c r="G288">
        <v>1.1000000000000001</v>
      </c>
      <c r="H288">
        <v>0.96</v>
      </c>
      <c r="I288">
        <v>1.26</v>
      </c>
      <c r="J288">
        <v>0.20899999999999999</v>
      </c>
      <c r="K288">
        <v>0.67985371400000005</v>
      </c>
      <c r="L288" t="s">
        <v>796</v>
      </c>
      <c r="M288" t="s">
        <v>898</v>
      </c>
      <c r="N288" t="s">
        <v>1561</v>
      </c>
    </row>
    <row r="289" spans="1:14" x14ac:dyDescent="0.25">
      <c r="A289">
        <v>288</v>
      </c>
      <c r="B289" s="1" t="s">
        <v>1562</v>
      </c>
      <c r="C289">
        <v>-0.51500000000000001</v>
      </c>
      <c r="D289">
        <v>0.38</v>
      </c>
      <c r="E289">
        <v>-1.26</v>
      </c>
      <c r="F289">
        <v>0.23</v>
      </c>
      <c r="G289">
        <v>0.7</v>
      </c>
      <c r="H289">
        <v>0.41799999999999998</v>
      </c>
      <c r="I289">
        <v>1.17</v>
      </c>
      <c r="J289">
        <v>0.21199999999999999</v>
      </c>
      <c r="K289">
        <v>0.673664139</v>
      </c>
      <c r="L289" t="s">
        <v>791</v>
      </c>
      <c r="M289" t="s">
        <v>885</v>
      </c>
      <c r="N289" t="s">
        <v>1563</v>
      </c>
    </row>
    <row r="290" spans="1:14" x14ac:dyDescent="0.25">
      <c r="A290">
        <v>289</v>
      </c>
      <c r="B290" s="1" t="s">
        <v>1564</v>
      </c>
      <c r="C290">
        <v>-0.215</v>
      </c>
      <c r="D290">
        <v>0.16</v>
      </c>
      <c r="E290">
        <v>-0.52800000000000002</v>
      </c>
      <c r="F290">
        <v>9.8500000000000004E-2</v>
      </c>
      <c r="G290">
        <v>0.86199999999999999</v>
      </c>
      <c r="H290">
        <v>0.69299999999999995</v>
      </c>
      <c r="I290">
        <v>1.07</v>
      </c>
      <c r="J290">
        <v>0.216</v>
      </c>
      <c r="K290">
        <v>0.66554624900000003</v>
      </c>
      <c r="L290" t="s">
        <v>796</v>
      </c>
      <c r="M290" t="s">
        <v>1565</v>
      </c>
      <c r="N290" t="s">
        <v>1566</v>
      </c>
    </row>
    <row r="291" spans="1:14" x14ac:dyDescent="0.25">
      <c r="A291">
        <v>290</v>
      </c>
      <c r="B291" s="1" t="s">
        <v>1567</v>
      </c>
      <c r="C291">
        <v>8.8300000000000003E-2</v>
      </c>
      <c r="D291">
        <v>6.6100000000000006E-2</v>
      </c>
      <c r="E291">
        <v>-4.1300000000000003E-2</v>
      </c>
      <c r="F291">
        <v>0.218</v>
      </c>
      <c r="G291">
        <v>1.06</v>
      </c>
      <c r="H291">
        <v>0.97199999999999998</v>
      </c>
      <c r="I291">
        <v>1.1599999999999999</v>
      </c>
      <c r="J291">
        <v>0.218</v>
      </c>
      <c r="K291">
        <v>0.661543506</v>
      </c>
      <c r="L291" t="s">
        <v>796</v>
      </c>
      <c r="M291" t="s">
        <v>1312</v>
      </c>
      <c r="N291" t="s">
        <v>1568</v>
      </c>
    </row>
    <row r="292" spans="1:14" x14ac:dyDescent="0.25">
      <c r="A292">
        <v>291</v>
      </c>
      <c r="B292" s="1" t="s">
        <v>1569</v>
      </c>
      <c r="C292">
        <v>-0.17699999999999999</v>
      </c>
      <c r="D292">
        <v>0.13300000000000001</v>
      </c>
      <c r="E292">
        <v>-0.436</v>
      </c>
      <c r="F292">
        <v>8.3099999999999993E-2</v>
      </c>
      <c r="G292">
        <v>0.88500000000000001</v>
      </c>
      <c r="H292">
        <v>0.73899999999999999</v>
      </c>
      <c r="I292">
        <v>1.06</v>
      </c>
      <c r="J292">
        <v>0.219</v>
      </c>
      <c r="K292">
        <v>0.65955588499999995</v>
      </c>
      <c r="L292" t="s">
        <v>791</v>
      </c>
      <c r="M292" t="s">
        <v>901</v>
      </c>
      <c r="N292" t="s">
        <v>1570</v>
      </c>
    </row>
    <row r="293" spans="1:14" x14ac:dyDescent="0.25">
      <c r="A293">
        <v>292</v>
      </c>
      <c r="B293" s="1" t="s">
        <v>1571</v>
      </c>
      <c r="C293">
        <v>-0.224</v>
      </c>
      <c r="D293">
        <v>0.16800000000000001</v>
      </c>
      <c r="E293">
        <v>-0.55400000000000005</v>
      </c>
      <c r="F293">
        <v>0.106</v>
      </c>
      <c r="G293">
        <v>0.85599999999999998</v>
      </c>
      <c r="H293">
        <v>0.68100000000000005</v>
      </c>
      <c r="I293">
        <v>1.08</v>
      </c>
      <c r="J293">
        <v>0.219</v>
      </c>
      <c r="K293">
        <v>0.65955588499999995</v>
      </c>
      <c r="L293" t="s">
        <v>796</v>
      </c>
      <c r="M293" t="s">
        <v>1048</v>
      </c>
      <c r="N293" t="s">
        <v>1572</v>
      </c>
    </row>
    <row r="294" spans="1:14" x14ac:dyDescent="0.25">
      <c r="A294">
        <v>293</v>
      </c>
      <c r="B294" s="1" t="s">
        <v>1573</v>
      </c>
      <c r="C294">
        <v>0.13800000000000001</v>
      </c>
      <c r="D294">
        <v>0.105</v>
      </c>
      <c r="E294">
        <v>-6.6699999999999995E-2</v>
      </c>
      <c r="F294">
        <v>0.34300000000000003</v>
      </c>
      <c r="G294">
        <v>1.1000000000000001</v>
      </c>
      <c r="H294">
        <v>0.95499999999999996</v>
      </c>
      <c r="I294">
        <v>1.27</v>
      </c>
      <c r="J294">
        <v>0.223</v>
      </c>
      <c r="K294">
        <v>0.65169513700000004</v>
      </c>
      <c r="L294" t="s">
        <v>796</v>
      </c>
      <c r="M294" t="s">
        <v>873</v>
      </c>
      <c r="N294" t="s">
        <v>1574</v>
      </c>
    </row>
    <row r="295" spans="1:14" x14ac:dyDescent="0.25">
      <c r="A295">
        <v>294</v>
      </c>
      <c r="B295" s="1" t="s">
        <v>1575</v>
      </c>
      <c r="C295">
        <v>0.123</v>
      </c>
      <c r="D295">
        <v>9.4500000000000001E-2</v>
      </c>
      <c r="E295">
        <v>-6.2399999999999997E-2</v>
      </c>
      <c r="F295">
        <v>0.308</v>
      </c>
      <c r="G295">
        <v>1.0900000000000001</v>
      </c>
      <c r="H295">
        <v>0.95799999999999996</v>
      </c>
      <c r="I295">
        <v>1.24</v>
      </c>
      <c r="J295">
        <v>0.23</v>
      </c>
      <c r="K295">
        <v>0.63827216399999998</v>
      </c>
      <c r="L295" t="s">
        <v>796</v>
      </c>
      <c r="M295" t="s">
        <v>1576</v>
      </c>
      <c r="N295" t="s">
        <v>1577</v>
      </c>
    </row>
    <row r="296" spans="1:14" x14ac:dyDescent="0.25">
      <c r="A296">
        <v>295</v>
      </c>
      <c r="B296" s="1" t="s">
        <v>1578</v>
      </c>
      <c r="C296">
        <v>-7.6700000000000004E-2</v>
      </c>
      <c r="D296">
        <v>5.91E-2</v>
      </c>
      <c r="E296">
        <v>-0.193</v>
      </c>
      <c r="F296">
        <v>3.9199999999999999E-2</v>
      </c>
      <c r="G296">
        <v>0.94799999999999995</v>
      </c>
      <c r="H296">
        <v>0.875</v>
      </c>
      <c r="I296">
        <v>1.03</v>
      </c>
      <c r="J296">
        <v>0.23100000000000001</v>
      </c>
      <c r="K296">
        <v>0.63638802000000005</v>
      </c>
      <c r="L296" t="s">
        <v>796</v>
      </c>
      <c r="M296" t="s">
        <v>910</v>
      </c>
      <c r="N296" t="s">
        <v>1579</v>
      </c>
    </row>
    <row r="297" spans="1:14" x14ac:dyDescent="0.25">
      <c r="A297">
        <v>296</v>
      </c>
      <c r="B297" s="1" t="s">
        <v>1580</v>
      </c>
      <c r="C297">
        <v>0.377</v>
      </c>
      <c r="D297">
        <v>0.29299999999999998</v>
      </c>
      <c r="E297">
        <v>-0.19700000000000001</v>
      </c>
      <c r="F297">
        <v>0.95</v>
      </c>
      <c r="G297">
        <v>1.3</v>
      </c>
      <c r="H297">
        <v>0.872</v>
      </c>
      <c r="I297">
        <v>1.93</v>
      </c>
      <c r="J297">
        <v>0.23400000000000001</v>
      </c>
      <c r="K297">
        <v>0.63078414299999996</v>
      </c>
      <c r="L297" t="s">
        <v>796</v>
      </c>
      <c r="M297" t="s">
        <v>1581</v>
      </c>
      <c r="N297" t="s">
        <v>1582</v>
      </c>
    </row>
    <row r="298" spans="1:14" x14ac:dyDescent="0.25">
      <c r="A298">
        <v>297</v>
      </c>
      <c r="B298" s="1" t="s">
        <v>1583</v>
      </c>
      <c r="C298">
        <v>0.14399999999999999</v>
      </c>
      <c r="D298">
        <v>0.112</v>
      </c>
      <c r="E298">
        <v>-7.5999999999999998E-2</v>
      </c>
      <c r="F298">
        <v>0.36499999999999999</v>
      </c>
      <c r="G298">
        <v>1.1100000000000001</v>
      </c>
      <c r="H298">
        <v>0.94899999999999995</v>
      </c>
      <c r="I298">
        <v>1.29</v>
      </c>
      <c r="J298">
        <v>0.23499999999999999</v>
      </c>
      <c r="K298">
        <v>0.62893213800000003</v>
      </c>
      <c r="L298" t="s">
        <v>796</v>
      </c>
      <c r="M298" t="s">
        <v>1584</v>
      </c>
      <c r="N298" t="s">
        <v>1585</v>
      </c>
    </row>
    <row r="299" spans="1:14" x14ac:dyDescent="0.25">
      <c r="A299">
        <v>298</v>
      </c>
      <c r="B299" s="1" t="s">
        <v>1586</v>
      </c>
      <c r="C299">
        <v>-0.22800000000000001</v>
      </c>
      <c r="D299">
        <v>0.18</v>
      </c>
      <c r="E299">
        <v>-0.58099999999999996</v>
      </c>
      <c r="F299">
        <v>0.125</v>
      </c>
      <c r="G299">
        <v>0.85399999999999998</v>
      </c>
      <c r="H299">
        <v>0.66900000000000004</v>
      </c>
      <c r="I299">
        <v>1.0900000000000001</v>
      </c>
      <c r="J299">
        <v>0.24099999999999999</v>
      </c>
      <c r="K299">
        <v>0.61798295700000005</v>
      </c>
      <c r="L299" t="s">
        <v>796</v>
      </c>
      <c r="M299" t="s">
        <v>907</v>
      </c>
      <c r="N299" t="s">
        <v>1587</v>
      </c>
    </row>
    <row r="300" spans="1:14" x14ac:dyDescent="0.25">
      <c r="A300">
        <v>299</v>
      </c>
      <c r="B300" s="1" t="s">
        <v>1588</v>
      </c>
      <c r="C300">
        <v>0.129</v>
      </c>
      <c r="D300">
        <v>0.10199999999999999</v>
      </c>
      <c r="E300">
        <v>-7.1300000000000002E-2</v>
      </c>
      <c r="F300">
        <v>0.32800000000000001</v>
      </c>
      <c r="G300">
        <v>1.0900000000000001</v>
      </c>
      <c r="H300">
        <v>0.95199999999999996</v>
      </c>
      <c r="I300">
        <v>1.26</v>
      </c>
      <c r="J300">
        <v>0.24299999999999999</v>
      </c>
      <c r="K300">
        <v>0.61439372599999997</v>
      </c>
      <c r="L300" t="s">
        <v>796</v>
      </c>
      <c r="M300" t="s">
        <v>1589</v>
      </c>
      <c r="N300" t="s">
        <v>1590</v>
      </c>
    </row>
    <row r="301" spans="1:14" x14ac:dyDescent="0.25">
      <c r="A301">
        <v>300</v>
      </c>
      <c r="B301" s="1" t="s">
        <v>1591</v>
      </c>
      <c r="C301">
        <v>-0.16</v>
      </c>
      <c r="D301">
        <v>0.128</v>
      </c>
      <c r="E301">
        <v>-0.41199999999999998</v>
      </c>
      <c r="F301">
        <v>9.2100000000000001E-2</v>
      </c>
      <c r="G301">
        <v>0.89500000000000002</v>
      </c>
      <c r="H301">
        <v>0.752</v>
      </c>
      <c r="I301">
        <v>1.07</v>
      </c>
      <c r="J301">
        <v>0.249</v>
      </c>
      <c r="K301">
        <v>0.60380065299999996</v>
      </c>
      <c r="L301" t="s">
        <v>796</v>
      </c>
      <c r="M301" t="s">
        <v>1002</v>
      </c>
      <c r="N301" t="s">
        <v>1592</v>
      </c>
    </row>
    <row r="302" spans="1:14" x14ac:dyDescent="0.25">
      <c r="A302">
        <v>301</v>
      </c>
      <c r="B302" s="1" t="s">
        <v>1593</v>
      </c>
      <c r="C302">
        <v>-8.1900000000000001E-2</v>
      </c>
      <c r="D302">
        <v>6.6400000000000001E-2</v>
      </c>
      <c r="E302">
        <v>-0.21199999999999999</v>
      </c>
      <c r="F302">
        <v>4.8300000000000003E-2</v>
      </c>
      <c r="G302">
        <v>0.94499999999999995</v>
      </c>
      <c r="H302">
        <v>0.86299999999999999</v>
      </c>
      <c r="I302">
        <v>1.03</v>
      </c>
      <c r="J302">
        <v>0.253</v>
      </c>
      <c r="K302">
        <v>0.59687947900000005</v>
      </c>
      <c r="L302" t="s">
        <v>796</v>
      </c>
      <c r="M302" t="s">
        <v>1002</v>
      </c>
      <c r="N302" t="s">
        <v>1594</v>
      </c>
    </row>
    <row r="303" spans="1:14" x14ac:dyDescent="0.25">
      <c r="A303">
        <v>302</v>
      </c>
      <c r="B303" s="1" t="s">
        <v>1595</v>
      </c>
      <c r="C303">
        <v>0.27800000000000002</v>
      </c>
      <c r="D303">
        <v>0.22700000000000001</v>
      </c>
      <c r="E303">
        <v>-0.16800000000000001</v>
      </c>
      <c r="F303">
        <v>0.72299999999999998</v>
      </c>
      <c r="G303">
        <v>1.21</v>
      </c>
      <c r="H303">
        <v>0.89</v>
      </c>
      <c r="I303">
        <v>1.65</v>
      </c>
      <c r="J303">
        <v>0.25600000000000001</v>
      </c>
      <c r="K303">
        <v>0.59176003499999996</v>
      </c>
      <c r="L303" t="s">
        <v>796</v>
      </c>
      <c r="M303" t="s">
        <v>1596</v>
      </c>
      <c r="N303" t="s">
        <v>1597</v>
      </c>
    </row>
    <row r="304" spans="1:14" x14ac:dyDescent="0.25">
      <c r="A304">
        <v>303</v>
      </c>
      <c r="B304" s="1" t="s">
        <v>1598</v>
      </c>
      <c r="C304">
        <v>-0.17499999999999999</v>
      </c>
      <c r="D304">
        <v>0.14399999999999999</v>
      </c>
      <c r="E304">
        <v>-0.45700000000000002</v>
      </c>
      <c r="F304">
        <v>0.107</v>
      </c>
      <c r="G304">
        <v>0.88600000000000001</v>
      </c>
      <c r="H304">
        <v>0.72899999999999998</v>
      </c>
      <c r="I304">
        <v>1.08</v>
      </c>
      <c r="J304">
        <v>0.25900000000000001</v>
      </c>
      <c r="K304">
        <v>0.58670023599999999</v>
      </c>
      <c r="L304" t="s">
        <v>796</v>
      </c>
      <c r="M304" t="s">
        <v>1599</v>
      </c>
      <c r="N304" t="s">
        <v>1600</v>
      </c>
    </row>
    <row r="305" spans="1:14" x14ac:dyDescent="0.25">
      <c r="A305">
        <v>304</v>
      </c>
      <c r="B305" s="1" t="s">
        <v>1601</v>
      </c>
      <c r="C305">
        <v>-0.17799999999999999</v>
      </c>
      <c r="D305">
        <v>0.14899999999999999</v>
      </c>
      <c r="E305">
        <v>-0.47</v>
      </c>
      <c r="F305">
        <v>0.114</v>
      </c>
      <c r="G305">
        <v>0.88400000000000001</v>
      </c>
      <c r="H305">
        <v>0.72199999999999998</v>
      </c>
      <c r="I305">
        <v>1.08</v>
      </c>
      <c r="J305">
        <v>0.26700000000000002</v>
      </c>
      <c r="K305">
        <v>0.57348873899999997</v>
      </c>
      <c r="L305" t="s">
        <v>791</v>
      </c>
      <c r="M305" t="s">
        <v>1036</v>
      </c>
      <c r="N305" t="s">
        <v>1602</v>
      </c>
    </row>
    <row r="306" spans="1:14" x14ac:dyDescent="0.25">
      <c r="A306">
        <v>305</v>
      </c>
      <c r="B306" s="1" t="s">
        <v>1603</v>
      </c>
      <c r="C306">
        <v>-0.192</v>
      </c>
      <c r="D306">
        <v>0.161</v>
      </c>
      <c r="E306">
        <v>-0.50800000000000001</v>
      </c>
      <c r="F306">
        <v>0.124</v>
      </c>
      <c r="G306">
        <v>0.875</v>
      </c>
      <c r="H306">
        <v>0.70299999999999996</v>
      </c>
      <c r="I306">
        <v>1.0900000000000001</v>
      </c>
      <c r="J306">
        <v>0.26700000000000002</v>
      </c>
      <c r="K306">
        <v>0.57348873899999997</v>
      </c>
      <c r="L306" t="s">
        <v>791</v>
      </c>
      <c r="M306" t="s">
        <v>898</v>
      </c>
      <c r="N306" t="s">
        <v>1604</v>
      </c>
    </row>
    <row r="307" spans="1:14" x14ac:dyDescent="0.25">
      <c r="A307">
        <v>306</v>
      </c>
      <c r="B307" s="1" t="s">
        <v>1605</v>
      </c>
      <c r="C307">
        <v>0.129</v>
      </c>
      <c r="D307">
        <v>0.109</v>
      </c>
      <c r="E307">
        <v>-8.3799999999999999E-2</v>
      </c>
      <c r="F307">
        <v>0.34200000000000003</v>
      </c>
      <c r="G307">
        <v>1.0900000000000001</v>
      </c>
      <c r="H307">
        <v>0.94399999999999995</v>
      </c>
      <c r="I307">
        <v>1.27</v>
      </c>
      <c r="J307">
        <v>0.26900000000000002</v>
      </c>
      <c r="K307">
        <v>0.57024772000000001</v>
      </c>
      <c r="L307" t="s">
        <v>796</v>
      </c>
      <c r="M307" t="s">
        <v>873</v>
      </c>
      <c r="N307" t="s">
        <v>1606</v>
      </c>
    </row>
    <row r="308" spans="1:14" x14ac:dyDescent="0.25">
      <c r="A308">
        <v>307</v>
      </c>
      <c r="B308" s="1" t="s">
        <v>1607</v>
      </c>
      <c r="C308">
        <v>0.23599999999999999</v>
      </c>
      <c r="D308">
        <v>0.19900000000000001</v>
      </c>
      <c r="E308">
        <v>-0.154</v>
      </c>
      <c r="F308">
        <v>0.626</v>
      </c>
      <c r="G308">
        <v>1.18</v>
      </c>
      <c r="H308">
        <v>0.89900000000000002</v>
      </c>
      <c r="I308">
        <v>1.54</v>
      </c>
      <c r="J308">
        <v>0.27</v>
      </c>
      <c r="K308">
        <v>0.56863623600000002</v>
      </c>
      <c r="L308" t="s">
        <v>796</v>
      </c>
      <c r="M308" t="s">
        <v>1020</v>
      </c>
      <c r="N308" t="s">
        <v>1608</v>
      </c>
    </row>
    <row r="309" spans="1:14" x14ac:dyDescent="0.25">
      <c r="A309">
        <v>308</v>
      </c>
      <c r="B309" s="1" t="s">
        <v>1609</v>
      </c>
      <c r="C309">
        <v>-8.8599999999999998E-2</v>
      </c>
      <c r="D309">
        <v>7.4800000000000005E-2</v>
      </c>
      <c r="E309">
        <v>-0.23499999999999999</v>
      </c>
      <c r="F309">
        <v>5.8000000000000003E-2</v>
      </c>
      <c r="G309">
        <v>0.94</v>
      </c>
      <c r="H309">
        <v>0.85</v>
      </c>
      <c r="I309">
        <v>1.04</v>
      </c>
      <c r="J309">
        <v>0.27</v>
      </c>
      <c r="K309">
        <v>0.56863623600000002</v>
      </c>
      <c r="L309" t="s">
        <v>796</v>
      </c>
      <c r="M309" t="s">
        <v>1610</v>
      </c>
      <c r="N309" t="s">
        <v>1611</v>
      </c>
    </row>
    <row r="310" spans="1:14" x14ac:dyDescent="0.25">
      <c r="A310">
        <v>309</v>
      </c>
      <c r="B310" s="1" t="s">
        <v>1612</v>
      </c>
      <c r="C310">
        <v>-0.36299999999999999</v>
      </c>
      <c r="D310">
        <v>0.307</v>
      </c>
      <c r="E310">
        <v>-0.96299999999999997</v>
      </c>
      <c r="F310">
        <v>0.23799999999999999</v>
      </c>
      <c r="G310">
        <v>0.77800000000000002</v>
      </c>
      <c r="H310">
        <v>0.51300000000000001</v>
      </c>
      <c r="I310">
        <v>1.18</v>
      </c>
      <c r="J310">
        <v>0.27100000000000002</v>
      </c>
      <c r="K310">
        <v>0.56703070899999997</v>
      </c>
      <c r="L310" t="s">
        <v>791</v>
      </c>
      <c r="M310" t="s">
        <v>1613</v>
      </c>
      <c r="N310" t="s">
        <v>1614</v>
      </c>
    </row>
    <row r="311" spans="1:14" x14ac:dyDescent="0.25">
      <c r="A311">
        <v>310</v>
      </c>
      <c r="B311" s="1" t="s">
        <v>1615</v>
      </c>
      <c r="C311">
        <v>-0.157</v>
      </c>
      <c r="D311">
        <v>0.13300000000000001</v>
      </c>
      <c r="E311">
        <v>-0.41799999999999998</v>
      </c>
      <c r="F311">
        <v>0.105</v>
      </c>
      <c r="G311">
        <v>0.89700000000000002</v>
      </c>
      <c r="H311">
        <v>0.748</v>
      </c>
      <c r="I311">
        <v>1.08</v>
      </c>
      <c r="J311">
        <v>0.27400000000000002</v>
      </c>
      <c r="K311">
        <v>0.56224943699999996</v>
      </c>
      <c r="L311" t="s">
        <v>796</v>
      </c>
      <c r="M311" t="s">
        <v>882</v>
      </c>
      <c r="N311" t="s">
        <v>1616</v>
      </c>
    </row>
    <row r="312" spans="1:14" x14ac:dyDescent="0.25">
      <c r="A312">
        <v>311</v>
      </c>
      <c r="B312" s="1" t="s">
        <v>1617</v>
      </c>
      <c r="C312">
        <v>-0.13700000000000001</v>
      </c>
      <c r="D312">
        <v>0.11799999999999999</v>
      </c>
      <c r="E312">
        <v>-0.36899999999999999</v>
      </c>
      <c r="F312">
        <v>9.4E-2</v>
      </c>
      <c r="G312">
        <v>0.90900000000000003</v>
      </c>
      <c r="H312">
        <v>0.77400000000000002</v>
      </c>
      <c r="I312">
        <v>1.07</v>
      </c>
      <c r="J312">
        <v>0.27800000000000002</v>
      </c>
      <c r="K312">
        <v>0.55595520399999998</v>
      </c>
      <c r="L312" t="s">
        <v>796</v>
      </c>
      <c r="M312" t="s">
        <v>1618</v>
      </c>
      <c r="N312" t="s">
        <v>1619</v>
      </c>
    </row>
    <row r="313" spans="1:14" x14ac:dyDescent="0.25">
      <c r="A313">
        <v>312</v>
      </c>
      <c r="B313" s="1" t="s">
        <v>1620</v>
      </c>
      <c r="C313">
        <v>0.155</v>
      </c>
      <c r="D313">
        <v>0.13400000000000001</v>
      </c>
      <c r="E313">
        <v>-0.109</v>
      </c>
      <c r="F313">
        <v>0.41799999999999998</v>
      </c>
      <c r="G313">
        <v>1.1100000000000001</v>
      </c>
      <c r="H313">
        <v>0.92800000000000005</v>
      </c>
      <c r="I313">
        <v>1.34</v>
      </c>
      <c r="J313">
        <v>0.28199999999999997</v>
      </c>
      <c r="K313">
        <v>0.54975089200000005</v>
      </c>
      <c r="L313" t="s">
        <v>791</v>
      </c>
      <c r="M313" t="s">
        <v>1621</v>
      </c>
      <c r="N313" t="s">
        <v>1622</v>
      </c>
    </row>
    <row r="314" spans="1:14" x14ac:dyDescent="0.25">
      <c r="A314">
        <v>313</v>
      </c>
      <c r="B314" s="1" t="s">
        <v>1623</v>
      </c>
      <c r="C314">
        <v>0.25600000000000001</v>
      </c>
      <c r="D314">
        <v>0.222</v>
      </c>
      <c r="E314">
        <v>-0.18</v>
      </c>
      <c r="F314">
        <v>0.69099999999999995</v>
      </c>
      <c r="G314">
        <v>1.19</v>
      </c>
      <c r="H314">
        <v>0.88300000000000001</v>
      </c>
      <c r="I314">
        <v>1.61</v>
      </c>
      <c r="J314">
        <v>0.28299999999999997</v>
      </c>
      <c r="K314">
        <v>0.54821356399999999</v>
      </c>
      <c r="L314" t="s">
        <v>796</v>
      </c>
      <c r="M314" t="s">
        <v>1624</v>
      </c>
      <c r="N314" t="s">
        <v>1625</v>
      </c>
    </row>
    <row r="315" spans="1:14" x14ac:dyDescent="0.25">
      <c r="A315">
        <v>314</v>
      </c>
      <c r="B315" s="1" t="s">
        <v>1626</v>
      </c>
      <c r="C315">
        <v>0.13600000000000001</v>
      </c>
      <c r="D315">
        <v>0.11899999999999999</v>
      </c>
      <c r="E315">
        <v>-9.6699999999999994E-2</v>
      </c>
      <c r="F315">
        <v>0.36799999999999999</v>
      </c>
      <c r="G315">
        <v>1.1000000000000001</v>
      </c>
      <c r="H315">
        <v>0.93500000000000005</v>
      </c>
      <c r="I315">
        <v>1.29</v>
      </c>
      <c r="J315">
        <v>0.28599999999999998</v>
      </c>
      <c r="K315">
        <v>0.543633967</v>
      </c>
      <c r="L315" t="s">
        <v>796</v>
      </c>
      <c r="M315" t="s">
        <v>1627</v>
      </c>
      <c r="N315" t="s">
        <v>1628</v>
      </c>
    </row>
    <row r="316" spans="1:14" x14ac:dyDescent="0.25">
      <c r="A316">
        <v>315</v>
      </c>
      <c r="B316" s="1" t="s">
        <v>1629</v>
      </c>
      <c r="C316">
        <v>0.16</v>
      </c>
      <c r="D316">
        <v>0.14000000000000001</v>
      </c>
      <c r="E316">
        <v>-0.115</v>
      </c>
      <c r="F316">
        <v>0.435</v>
      </c>
      <c r="G316">
        <v>1.1200000000000001</v>
      </c>
      <c r="H316">
        <v>0.92400000000000004</v>
      </c>
      <c r="I316">
        <v>1.35</v>
      </c>
      <c r="J316">
        <v>0.28699999999999998</v>
      </c>
      <c r="K316">
        <v>0.54211810299999996</v>
      </c>
      <c r="L316" t="s">
        <v>796</v>
      </c>
      <c r="M316" t="s">
        <v>1630</v>
      </c>
      <c r="N316" t="s">
        <v>1631</v>
      </c>
    </row>
    <row r="317" spans="1:14" x14ac:dyDescent="0.25">
      <c r="A317">
        <v>316</v>
      </c>
      <c r="B317" s="1" t="s">
        <v>1632</v>
      </c>
      <c r="C317">
        <v>4.5100000000000001E-2</v>
      </c>
      <c r="D317">
        <v>3.9600000000000003E-2</v>
      </c>
      <c r="E317">
        <v>-3.2399999999999998E-2</v>
      </c>
      <c r="F317">
        <v>0.123</v>
      </c>
      <c r="G317">
        <v>1.03</v>
      </c>
      <c r="H317">
        <v>0.97799999999999998</v>
      </c>
      <c r="I317">
        <v>1.0900000000000001</v>
      </c>
      <c r="J317">
        <v>0.28699999999999998</v>
      </c>
      <c r="K317">
        <v>0.54211810299999996</v>
      </c>
      <c r="L317" t="s">
        <v>796</v>
      </c>
      <c r="M317" t="s">
        <v>983</v>
      </c>
      <c r="N317" t="s">
        <v>1633</v>
      </c>
    </row>
    <row r="318" spans="1:14" x14ac:dyDescent="0.25">
      <c r="A318">
        <v>317</v>
      </c>
      <c r="B318" s="1" t="s">
        <v>1634</v>
      </c>
      <c r="C318">
        <v>-0.189</v>
      </c>
      <c r="D318">
        <v>0.16600000000000001</v>
      </c>
      <c r="E318">
        <v>-0.51500000000000001</v>
      </c>
      <c r="F318">
        <v>0.13700000000000001</v>
      </c>
      <c r="G318">
        <v>0.877</v>
      </c>
      <c r="H318">
        <v>0.7</v>
      </c>
      <c r="I318">
        <v>1.1000000000000001</v>
      </c>
      <c r="J318">
        <v>0.28799999999999998</v>
      </c>
      <c r="K318">
        <v>0.54060751200000001</v>
      </c>
      <c r="L318" t="s">
        <v>796</v>
      </c>
      <c r="M318" t="s">
        <v>948</v>
      </c>
      <c r="N318" t="s">
        <v>1635</v>
      </c>
    </row>
    <row r="319" spans="1:14" x14ac:dyDescent="0.25">
      <c r="A319">
        <v>318</v>
      </c>
      <c r="B319" s="1" t="s">
        <v>1636</v>
      </c>
      <c r="C319">
        <v>0.158</v>
      </c>
      <c r="D319">
        <v>0.14000000000000001</v>
      </c>
      <c r="E319">
        <v>-0.11700000000000001</v>
      </c>
      <c r="F319">
        <v>0.434</v>
      </c>
      <c r="G319">
        <v>1.1200000000000001</v>
      </c>
      <c r="H319">
        <v>0.92200000000000004</v>
      </c>
      <c r="I319">
        <v>1.35</v>
      </c>
      <c r="J319">
        <v>0.29199999999999998</v>
      </c>
      <c r="K319">
        <v>0.53461714900000001</v>
      </c>
      <c r="L319" t="s">
        <v>796</v>
      </c>
      <c r="M319" t="s">
        <v>1637</v>
      </c>
      <c r="N319" t="s">
        <v>1638</v>
      </c>
    </row>
    <row r="320" spans="1:14" x14ac:dyDescent="0.25">
      <c r="A320">
        <v>319</v>
      </c>
      <c r="B320" s="1" t="s">
        <v>1639</v>
      </c>
      <c r="C320">
        <v>-0.16300000000000001</v>
      </c>
      <c r="D320">
        <v>0.14499999999999999</v>
      </c>
      <c r="E320">
        <v>-0.44700000000000001</v>
      </c>
      <c r="F320">
        <v>0.121</v>
      </c>
      <c r="G320">
        <v>0.89300000000000002</v>
      </c>
      <c r="H320">
        <v>0.73299999999999998</v>
      </c>
      <c r="I320">
        <v>1.0900000000000001</v>
      </c>
      <c r="J320">
        <v>0.29299999999999998</v>
      </c>
      <c r="K320">
        <v>0.53313237999999996</v>
      </c>
      <c r="L320" t="s">
        <v>796</v>
      </c>
      <c r="M320" t="s">
        <v>1085</v>
      </c>
      <c r="N320" t="s">
        <v>1640</v>
      </c>
    </row>
    <row r="321" spans="1:14" x14ac:dyDescent="0.25">
      <c r="A321">
        <v>320</v>
      </c>
      <c r="B321" s="1" t="s">
        <v>1641</v>
      </c>
      <c r="C321">
        <v>-7.2099999999999997E-2</v>
      </c>
      <c r="D321">
        <v>6.4399999999999999E-2</v>
      </c>
      <c r="E321">
        <v>-0.19800000000000001</v>
      </c>
      <c r="F321">
        <v>5.4100000000000002E-2</v>
      </c>
      <c r="G321">
        <v>0.95099999999999996</v>
      </c>
      <c r="H321">
        <v>0.872</v>
      </c>
      <c r="I321">
        <v>1.04</v>
      </c>
      <c r="J321">
        <v>0.29499999999999998</v>
      </c>
      <c r="K321">
        <v>0.53017798400000005</v>
      </c>
      <c r="L321" t="s">
        <v>796</v>
      </c>
      <c r="M321" t="s">
        <v>1642</v>
      </c>
      <c r="N321" t="s">
        <v>1643</v>
      </c>
    </row>
    <row r="322" spans="1:14" x14ac:dyDescent="0.25">
      <c r="A322">
        <v>321</v>
      </c>
      <c r="B322" s="1" t="s">
        <v>1644</v>
      </c>
      <c r="C322">
        <v>0.161</v>
      </c>
      <c r="D322">
        <v>0.14399999999999999</v>
      </c>
      <c r="E322">
        <v>-0.121</v>
      </c>
      <c r="F322">
        <v>0.443</v>
      </c>
      <c r="G322">
        <v>1.1200000000000001</v>
      </c>
      <c r="H322">
        <v>0.92</v>
      </c>
      <c r="I322">
        <v>1.36</v>
      </c>
      <c r="J322">
        <v>0.29599999999999999</v>
      </c>
      <c r="K322">
        <v>0.528708289</v>
      </c>
      <c r="L322" t="s">
        <v>791</v>
      </c>
      <c r="M322" t="s">
        <v>1645</v>
      </c>
      <c r="N322" t="s">
        <v>1646</v>
      </c>
    </row>
    <row r="323" spans="1:14" x14ac:dyDescent="0.25">
      <c r="A323">
        <v>322</v>
      </c>
      <c r="B323" s="1" t="s">
        <v>1647</v>
      </c>
      <c r="C323">
        <v>-0.14499999999999999</v>
      </c>
      <c r="D323">
        <v>0.13100000000000001</v>
      </c>
      <c r="E323">
        <v>-0.40100000000000002</v>
      </c>
      <c r="F323">
        <v>0.111</v>
      </c>
      <c r="G323">
        <v>0.90500000000000003</v>
      </c>
      <c r="H323">
        <v>0.75800000000000001</v>
      </c>
      <c r="I323">
        <v>1.08</v>
      </c>
      <c r="J323">
        <v>0.3</v>
      </c>
      <c r="K323">
        <v>0.52287874499999998</v>
      </c>
      <c r="L323" t="s">
        <v>796</v>
      </c>
      <c r="M323" t="s">
        <v>1036</v>
      </c>
      <c r="N323" t="s">
        <v>1648</v>
      </c>
    </row>
    <row r="324" spans="1:14" x14ac:dyDescent="0.25">
      <c r="A324">
        <v>323</v>
      </c>
      <c r="B324" s="1" t="s">
        <v>1649</v>
      </c>
      <c r="C324">
        <v>-0.13600000000000001</v>
      </c>
      <c r="D324">
        <v>0.124</v>
      </c>
      <c r="E324">
        <v>-0.38</v>
      </c>
      <c r="F324">
        <v>0.107</v>
      </c>
      <c r="G324">
        <v>0.91</v>
      </c>
      <c r="H324">
        <v>0.76900000000000002</v>
      </c>
      <c r="I324">
        <v>1.08</v>
      </c>
      <c r="J324">
        <v>0.30399999999999999</v>
      </c>
      <c r="K324">
        <v>0.51712641599999998</v>
      </c>
      <c r="L324" t="s">
        <v>796</v>
      </c>
      <c r="M324" t="s">
        <v>1650</v>
      </c>
      <c r="N324" t="s">
        <v>1651</v>
      </c>
    </row>
    <row r="325" spans="1:14" x14ac:dyDescent="0.25">
      <c r="A325">
        <v>324</v>
      </c>
      <c r="B325" s="1" t="s">
        <v>1652</v>
      </c>
      <c r="C325">
        <v>-9.5200000000000007E-2</v>
      </c>
      <c r="D325">
        <v>8.6699999999999999E-2</v>
      </c>
      <c r="E325">
        <v>-0.26500000000000001</v>
      </c>
      <c r="F325">
        <v>7.4700000000000003E-2</v>
      </c>
      <c r="G325">
        <v>0.93600000000000005</v>
      </c>
      <c r="H325">
        <v>0.83199999999999996</v>
      </c>
      <c r="I325">
        <v>1.05</v>
      </c>
      <c r="J325">
        <v>0.30399999999999999</v>
      </c>
      <c r="K325">
        <v>0.51712641599999998</v>
      </c>
      <c r="L325" t="s">
        <v>796</v>
      </c>
      <c r="M325" t="s">
        <v>1653</v>
      </c>
      <c r="N325" t="s">
        <v>1654</v>
      </c>
    </row>
    <row r="326" spans="1:14" x14ac:dyDescent="0.25">
      <c r="A326">
        <v>325</v>
      </c>
      <c r="B326" s="1" t="s">
        <v>1655</v>
      </c>
      <c r="C326">
        <v>-0.26800000000000002</v>
      </c>
      <c r="D326">
        <v>0.24399999999999999</v>
      </c>
      <c r="E326">
        <v>-0.747</v>
      </c>
      <c r="F326">
        <v>0.21099999999999999</v>
      </c>
      <c r="G326">
        <v>0.83</v>
      </c>
      <c r="H326">
        <v>0.59599999999999997</v>
      </c>
      <c r="I326">
        <v>1.1599999999999999</v>
      </c>
      <c r="J326">
        <v>0.30399999999999999</v>
      </c>
      <c r="K326">
        <v>0.51712641599999998</v>
      </c>
      <c r="L326" t="s">
        <v>796</v>
      </c>
      <c r="M326" t="s">
        <v>1160</v>
      </c>
      <c r="N326" t="s">
        <v>1656</v>
      </c>
    </row>
    <row r="327" spans="1:14" x14ac:dyDescent="0.25">
      <c r="A327">
        <v>326</v>
      </c>
      <c r="B327" s="1" t="s">
        <v>1657</v>
      </c>
      <c r="C327">
        <v>-0.192</v>
      </c>
      <c r="D327">
        <v>0.17499999999999999</v>
      </c>
      <c r="E327">
        <v>-0.53400000000000003</v>
      </c>
      <c r="F327">
        <v>0.151</v>
      </c>
      <c r="G327">
        <v>0.876</v>
      </c>
      <c r="H327">
        <v>0.69099999999999995</v>
      </c>
      <c r="I327">
        <v>1.1100000000000001</v>
      </c>
      <c r="J327">
        <v>0.30499999999999999</v>
      </c>
      <c r="K327">
        <v>0.51570016100000005</v>
      </c>
      <c r="L327" t="s">
        <v>796</v>
      </c>
      <c r="M327" t="s">
        <v>963</v>
      </c>
      <c r="N327" t="s">
        <v>1658</v>
      </c>
    </row>
    <row r="328" spans="1:14" x14ac:dyDescent="0.25">
      <c r="A328">
        <v>327</v>
      </c>
      <c r="B328" s="1" t="s">
        <v>1659</v>
      </c>
      <c r="C328">
        <v>0.112</v>
      </c>
      <c r="D328">
        <v>0.10199999999999999</v>
      </c>
      <c r="E328">
        <v>-8.8400000000000006E-2</v>
      </c>
      <c r="F328">
        <v>0.312</v>
      </c>
      <c r="G328">
        <v>1.08</v>
      </c>
      <c r="H328">
        <v>0.94099999999999995</v>
      </c>
      <c r="I328">
        <v>1.24</v>
      </c>
      <c r="J328">
        <v>0.30499999999999999</v>
      </c>
      <c r="K328">
        <v>0.51570016100000005</v>
      </c>
      <c r="L328" t="s">
        <v>796</v>
      </c>
      <c r="M328" t="s">
        <v>1134</v>
      </c>
      <c r="N328" t="s">
        <v>1660</v>
      </c>
    </row>
    <row r="329" spans="1:14" x14ac:dyDescent="0.25">
      <c r="A329">
        <v>328</v>
      </c>
      <c r="B329" s="1" t="s">
        <v>1661</v>
      </c>
      <c r="C329">
        <v>6.6799999999999998E-2</v>
      </c>
      <c r="D329">
        <v>6.1100000000000002E-2</v>
      </c>
      <c r="E329">
        <v>-5.2999999999999999E-2</v>
      </c>
      <c r="F329">
        <v>0.187</v>
      </c>
      <c r="G329">
        <v>1.05</v>
      </c>
      <c r="H329">
        <v>0.96399999999999997</v>
      </c>
      <c r="I329">
        <v>1.1399999999999999</v>
      </c>
      <c r="J329">
        <v>0.30599999999999999</v>
      </c>
      <c r="K329">
        <v>0.51427857399999999</v>
      </c>
      <c r="L329" t="s">
        <v>796</v>
      </c>
      <c r="M329" t="s">
        <v>930</v>
      </c>
      <c r="N329" t="s">
        <v>1662</v>
      </c>
    </row>
    <row r="330" spans="1:14" x14ac:dyDescent="0.25">
      <c r="A330">
        <v>329</v>
      </c>
      <c r="B330" s="1" t="s">
        <v>1663</v>
      </c>
      <c r="C330">
        <v>-5.5599999999999997E-2</v>
      </c>
      <c r="D330">
        <v>5.28E-2</v>
      </c>
      <c r="E330">
        <v>-0.159</v>
      </c>
      <c r="F330">
        <v>4.7800000000000002E-2</v>
      </c>
      <c r="G330">
        <v>0.96199999999999997</v>
      </c>
      <c r="H330">
        <v>0.89600000000000002</v>
      </c>
      <c r="I330">
        <v>1.03</v>
      </c>
      <c r="J330">
        <v>0.32300000000000001</v>
      </c>
      <c r="K330">
        <v>0.49079747800000001</v>
      </c>
      <c r="L330" t="s">
        <v>796</v>
      </c>
      <c r="M330" t="s">
        <v>1664</v>
      </c>
      <c r="N330" t="s">
        <v>1665</v>
      </c>
    </row>
    <row r="331" spans="1:14" x14ac:dyDescent="0.25">
      <c r="A331">
        <v>330</v>
      </c>
      <c r="B331" s="1" t="s">
        <v>1666</v>
      </c>
      <c r="C331">
        <v>0.13700000000000001</v>
      </c>
      <c r="D331">
        <v>0.13100000000000001</v>
      </c>
      <c r="E331">
        <v>-0.11899999999999999</v>
      </c>
      <c r="F331">
        <v>0.39300000000000002</v>
      </c>
      <c r="G331">
        <v>1.1000000000000001</v>
      </c>
      <c r="H331">
        <v>0.92100000000000004</v>
      </c>
      <c r="I331">
        <v>1.31</v>
      </c>
      <c r="J331">
        <v>0.32400000000000001</v>
      </c>
      <c r="K331">
        <v>0.48945498999999998</v>
      </c>
      <c r="L331" t="s">
        <v>796</v>
      </c>
      <c r="M331" t="s">
        <v>957</v>
      </c>
      <c r="N331" t="s">
        <v>1667</v>
      </c>
    </row>
    <row r="332" spans="1:14" x14ac:dyDescent="0.25">
      <c r="A332">
        <v>331</v>
      </c>
      <c r="B332" s="1" t="s">
        <v>1668</v>
      </c>
      <c r="C332">
        <v>-0.13400000000000001</v>
      </c>
      <c r="D332">
        <v>0.128</v>
      </c>
      <c r="E332">
        <v>-0.38500000000000001</v>
      </c>
      <c r="F332">
        <v>0.11700000000000001</v>
      </c>
      <c r="G332">
        <v>0.91100000000000003</v>
      </c>
      <c r="H332">
        <v>0.76600000000000001</v>
      </c>
      <c r="I332">
        <v>1.08</v>
      </c>
      <c r="J332">
        <v>0.32500000000000001</v>
      </c>
      <c r="K332">
        <v>0.48811663900000002</v>
      </c>
      <c r="L332" t="s">
        <v>796</v>
      </c>
      <c r="M332" t="s">
        <v>1143</v>
      </c>
      <c r="N332" t="s">
        <v>1669</v>
      </c>
    </row>
    <row r="333" spans="1:14" x14ac:dyDescent="0.25">
      <c r="A333">
        <v>332</v>
      </c>
      <c r="B333" s="1" t="s">
        <v>1670</v>
      </c>
      <c r="C333">
        <v>-0.126</v>
      </c>
      <c r="D333">
        <v>0.12</v>
      </c>
      <c r="E333">
        <v>-0.36</v>
      </c>
      <c r="F333">
        <v>0.109</v>
      </c>
      <c r="G333">
        <v>0.91700000000000004</v>
      </c>
      <c r="H333">
        <v>0.77900000000000003</v>
      </c>
      <c r="I333">
        <v>1.08</v>
      </c>
      <c r="J333">
        <v>0.32500000000000001</v>
      </c>
      <c r="K333">
        <v>0.48811663900000002</v>
      </c>
      <c r="L333" t="s">
        <v>796</v>
      </c>
      <c r="M333" t="s">
        <v>1051</v>
      </c>
      <c r="N333" t="s">
        <v>1671</v>
      </c>
    </row>
    <row r="334" spans="1:14" x14ac:dyDescent="0.25">
      <c r="A334">
        <v>333</v>
      </c>
      <c r="B334" s="1" t="s">
        <v>1672</v>
      </c>
      <c r="C334">
        <v>-0.14000000000000001</v>
      </c>
      <c r="D334">
        <v>0.13500000000000001</v>
      </c>
      <c r="E334">
        <v>-0.40400000000000003</v>
      </c>
      <c r="F334">
        <v>0.124</v>
      </c>
      <c r="G334">
        <v>0.90800000000000003</v>
      </c>
      <c r="H334">
        <v>0.75600000000000001</v>
      </c>
      <c r="I334">
        <v>1.0900000000000001</v>
      </c>
      <c r="J334">
        <v>0.32900000000000001</v>
      </c>
      <c r="K334">
        <v>0.48280410200000001</v>
      </c>
      <c r="L334" t="s">
        <v>796</v>
      </c>
      <c r="M334" t="s">
        <v>810</v>
      </c>
      <c r="N334" t="s">
        <v>1673</v>
      </c>
    </row>
    <row r="335" spans="1:14" x14ac:dyDescent="0.25">
      <c r="A335">
        <v>334</v>
      </c>
      <c r="B335" s="1" t="s">
        <v>1674</v>
      </c>
      <c r="C335">
        <v>0.10199999999999999</v>
      </c>
      <c r="D335">
        <v>9.8500000000000004E-2</v>
      </c>
      <c r="E335">
        <v>-9.0700000000000003E-2</v>
      </c>
      <c r="F335">
        <v>0.29499999999999998</v>
      </c>
      <c r="G335">
        <v>1.07</v>
      </c>
      <c r="H335">
        <v>0.93899999999999995</v>
      </c>
      <c r="I335">
        <v>1.23</v>
      </c>
      <c r="J335">
        <v>0.32900000000000001</v>
      </c>
      <c r="K335">
        <v>0.48280410200000001</v>
      </c>
      <c r="L335" t="s">
        <v>796</v>
      </c>
      <c r="M335" t="s">
        <v>1675</v>
      </c>
      <c r="N335" t="s">
        <v>1676</v>
      </c>
    </row>
    <row r="336" spans="1:14" x14ac:dyDescent="0.25">
      <c r="A336">
        <v>335</v>
      </c>
      <c r="B336" s="1" t="s">
        <v>1677</v>
      </c>
      <c r="C336">
        <v>-8.6499999999999994E-2</v>
      </c>
      <c r="D336">
        <v>8.3500000000000005E-2</v>
      </c>
      <c r="E336">
        <v>-0.25</v>
      </c>
      <c r="F336">
        <v>7.7100000000000002E-2</v>
      </c>
      <c r="G336">
        <v>0.94199999999999995</v>
      </c>
      <c r="H336">
        <v>0.84099999999999997</v>
      </c>
      <c r="I336">
        <v>1.05</v>
      </c>
      <c r="J336">
        <v>0.33</v>
      </c>
      <c r="K336">
        <v>0.48148605999999999</v>
      </c>
      <c r="L336" t="s">
        <v>796</v>
      </c>
      <c r="M336" t="s">
        <v>1678</v>
      </c>
      <c r="N336" t="s">
        <v>1679</v>
      </c>
    </row>
    <row r="337" spans="1:14" x14ac:dyDescent="0.25">
      <c r="A337">
        <v>336</v>
      </c>
      <c r="B337" s="1" t="s">
        <v>1680</v>
      </c>
      <c r="C337">
        <v>7.6300000000000007E-2</v>
      </c>
      <c r="D337">
        <v>7.3599999999999999E-2</v>
      </c>
      <c r="E337">
        <v>-6.8000000000000005E-2</v>
      </c>
      <c r="F337">
        <v>0.221</v>
      </c>
      <c r="G337">
        <v>1.05</v>
      </c>
      <c r="H337">
        <v>0.95399999999999996</v>
      </c>
      <c r="I337">
        <v>1.17</v>
      </c>
      <c r="J337">
        <v>0.33100000000000002</v>
      </c>
      <c r="K337">
        <v>0.48017200599999998</v>
      </c>
      <c r="L337" t="s">
        <v>796</v>
      </c>
      <c r="M337" t="s">
        <v>1312</v>
      </c>
      <c r="N337" t="s">
        <v>1681</v>
      </c>
    </row>
    <row r="338" spans="1:14" x14ac:dyDescent="0.25">
      <c r="A338">
        <v>337</v>
      </c>
      <c r="B338" s="1" t="s">
        <v>1682</v>
      </c>
      <c r="C338">
        <v>0.107</v>
      </c>
      <c r="D338">
        <v>0.105</v>
      </c>
      <c r="E338">
        <v>-9.8599999999999993E-2</v>
      </c>
      <c r="F338">
        <v>0.312</v>
      </c>
      <c r="G338">
        <v>1.08</v>
      </c>
      <c r="H338">
        <v>0.93400000000000005</v>
      </c>
      <c r="I338">
        <v>1.24</v>
      </c>
      <c r="J338">
        <v>0.33800000000000002</v>
      </c>
      <c r="K338">
        <v>0.47108329999999998</v>
      </c>
      <c r="L338" t="s">
        <v>796</v>
      </c>
      <c r="M338" t="s">
        <v>882</v>
      </c>
      <c r="N338" t="s">
        <v>1683</v>
      </c>
    </row>
    <row r="339" spans="1:14" x14ac:dyDescent="0.25">
      <c r="A339">
        <v>338</v>
      </c>
      <c r="B339" s="1" t="s">
        <v>1684</v>
      </c>
      <c r="C339">
        <v>-0.14099999999999999</v>
      </c>
      <c r="D339">
        <v>0.14199999999999999</v>
      </c>
      <c r="E339">
        <v>-0.42</v>
      </c>
      <c r="F339">
        <v>0.13700000000000001</v>
      </c>
      <c r="G339">
        <v>0.90700000000000003</v>
      </c>
      <c r="H339">
        <v>0.748</v>
      </c>
      <c r="I339">
        <v>1.1000000000000001</v>
      </c>
      <c r="J339">
        <v>0.35</v>
      </c>
      <c r="K339">
        <v>0.45593195600000003</v>
      </c>
      <c r="L339" t="s">
        <v>796</v>
      </c>
      <c r="M339" t="s">
        <v>879</v>
      </c>
      <c r="N339" t="s">
        <v>1685</v>
      </c>
    </row>
    <row r="340" spans="1:14" x14ac:dyDescent="0.25">
      <c r="A340">
        <v>339</v>
      </c>
      <c r="B340" s="1" t="s">
        <v>1686</v>
      </c>
      <c r="C340">
        <v>-0.13900000000000001</v>
      </c>
      <c r="D340">
        <v>0.14099999999999999</v>
      </c>
      <c r="E340">
        <v>-0.41499999999999998</v>
      </c>
      <c r="F340">
        <v>0.13700000000000001</v>
      </c>
      <c r="G340">
        <v>0.90800000000000003</v>
      </c>
      <c r="H340">
        <v>0.75</v>
      </c>
      <c r="I340">
        <v>1.1000000000000001</v>
      </c>
      <c r="J340">
        <v>0.35199999999999998</v>
      </c>
      <c r="K340">
        <v>0.45345733700000002</v>
      </c>
      <c r="L340" t="s">
        <v>796</v>
      </c>
      <c r="M340" t="s">
        <v>1326</v>
      </c>
      <c r="N340" t="s">
        <v>1687</v>
      </c>
    </row>
    <row r="341" spans="1:14" x14ac:dyDescent="0.25">
      <c r="A341">
        <v>340</v>
      </c>
      <c r="B341" s="1" t="s">
        <v>1688</v>
      </c>
      <c r="C341">
        <v>0.13300000000000001</v>
      </c>
      <c r="D341">
        <v>0.13400000000000001</v>
      </c>
      <c r="E341">
        <v>-0.13100000000000001</v>
      </c>
      <c r="F341">
        <v>0.39600000000000002</v>
      </c>
      <c r="G341">
        <v>1.1000000000000001</v>
      </c>
      <c r="H341">
        <v>0.91300000000000003</v>
      </c>
      <c r="I341">
        <v>1.32</v>
      </c>
      <c r="J341">
        <v>0.35199999999999998</v>
      </c>
      <c r="K341">
        <v>0.45345733700000002</v>
      </c>
      <c r="L341" t="s">
        <v>791</v>
      </c>
      <c r="M341" t="s">
        <v>885</v>
      </c>
      <c r="N341" t="s">
        <v>1689</v>
      </c>
    </row>
    <row r="342" spans="1:14" x14ac:dyDescent="0.25">
      <c r="A342">
        <v>341</v>
      </c>
      <c r="B342" s="1" t="s">
        <v>1690</v>
      </c>
      <c r="C342">
        <v>-0.16200000000000001</v>
      </c>
      <c r="D342">
        <v>0.16600000000000001</v>
      </c>
      <c r="E342">
        <v>-0.48799999999999999</v>
      </c>
      <c r="F342">
        <v>0.16400000000000001</v>
      </c>
      <c r="G342">
        <v>0.89400000000000002</v>
      </c>
      <c r="H342">
        <v>0.71299999999999997</v>
      </c>
      <c r="I342">
        <v>1.1200000000000001</v>
      </c>
      <c r="J342">
        <v>0.35799999999999998</v>
      </c>
      <c r="K342">
        <v>0.44611697299999997</v>
      </c>
      <c r="L342" t="s">
        <v>791</v>
      </c>
      <c r="M342" t="s">
        <v>879</v>
      </c>
      <c r="N342" t="s">
        <v>1691</v>
      </c>
    </row>
    <row r="343" spans="1:14" x14ac:dyDescent="0.25">
      <c r="A343">
        <v>342</v>
      </c>
      <c r="B343" s="1" t="s">
        <v>1692</v>
      </c>
      <c r="C343">
        <v>-0.188</v>
      </c>
      <c r="D343">
        <v>0.19600000000000001</v>
      </c>
      <c r="E343">
        <v>-0.57199999999999995</v>
      </c>
      <c r="F343">
        <v>0.19500000000000001</v>
      </c>
      <c r="G343">
        <v>0.878</v>
      </c>
      <c r="H343">
        <v>0.67300000000000004</v>
      </c>
      <c r="I343">
        <v>1.1499999999999999</v>
      </c>
      <c r="J343">
        <v>0.36399999999999999</v>
      </c>
      <c r="K343">
        <v>0.43889861600000002</v>
      </c>
      <c r="L343" t="s">
        <v>791</v>
      </c>
      <c r="M343" t="s">
        <v>1160</v>
      </c>
      <c r="N343" t="s">
        <v>1693</v>
      </c>
    </row>
    <row r="344" spans="1:14" x14ac:dyDescent="0.25">
      <c r="A344">
        <v>343</v>
      </c>
      <c r="B344" s="1" t="s">
        <v>1694</v>
      </c>
      <c r="C344">
        <v>0.115</v>
      </c>
      <c r="D344">
        <v>0.12</v>
      </c>
      <c r="E344">
        <v>-0.12</v>
      </c>
      <c r="F344">
        <v>0.35</v>
      </c>
      <c r="G344">
        <v>1.08</v>
      </c>
      <c r="H344">
        <v>0.92</v>
      </c>
      <c r="I344">
        <v>1.27</v>
      </c>
      <c r="J344">
        <v>0.36599999999999999</v>
      </c>
      <c r="K344">
        <v>0.43651891500000001</v>
      </c>
      <c r="L344" t="s">
        <v>796</v>
      </c>
      <c r="M344" t="s">
        <v>1695</v>
      </c>
      <c r="N344" t="s">
        <v>1696</v>
      </c>
    </row>
    <row r="345" spans="1:14" x14ac:dyDescent="0.25">
      <c r="A345">
        <v>344</v>
      </c>
      <c r="B345" s="1" t="s">
        <v>1697</v>
      </c>
      <c r="C345">
        <v>0.123</v>
      </c>
      <c r="D345">
        <v>0.128</v>
      </c>
      <c r="E345">
        <v>-0.129</v>
      </c>
      <c r="F345">
        <v>0.374</v>
      </c>
      <c r="G345">
        <v>1.0900000000000001</v>
      </c>
      <c r="H345">
        <v>0.91500000000000004</v>
      </c>
      <c r="I345">
        <v>1.3</v>
      </c>
      <c r="J345">
        <v>0.36699999999999999</v>
      </c>
      <c r="K345">
        <v>0.43533393599999998</v>
      </c>
      <c r="L345" t="s">
        <v>796</v>
      </c>
      <c r="M345" t="s">
        <v>1160</v>
      </c>
      <c r="N345" t="s">
        <v>1698</v>
      </c>
    </row>
    <row r="346" spans="1:14" x14ac:dyDescent="0.25">
      <c r="A346">
        <v>345</v>
      </c>
      <c r="B346" s="1" t="s">
        <v>1699</v>
      </c>
      <c r="C346">
        <v>-9.7600000000000006E-2</v>
      </c>
      <c r="D346">
        <v>0.104</v>
      </c>
      <c r="E346">
        <v>-0.30199999999999999</v>
      </c>
      <c r="F346">
        <v>0.107</v>
      </c>
      <c r="G346">
        <v>0.93500000000000005</v>
      </c>
      <c r="H346">
        <v>0.81100000000000005</v>
      </c>
      <c r="I346">
        <v>1.08</v>
      </c>
      <c r="J346">
        <v>0.377</v>
      </c>
      <c r="K346">
        <v>0.42365865000000003</v>
      </c>
      <c r="L346" t="s">
        <v>796</v>
      </c>
      <c r="M346" t="s">
        <v>1700</v>
      </c>
      <c r="N346" t="s">
        <v>1701</v>
      </c>
    </row>
    <row r="347" spans="1:14" x14ac:dyDescent="0.25">
      <c r="A347">
        <v>346</v>
      </c>
      <c r="B347" s="1" t="s">
        <v>1702</v>
      </c>
      <c r="C347">
        <v>-0.29399999999999998</v>
      </c>
      <c r="D347">
        <v>0.315</v>
      </c>
      <c r="E347">
        <v>-0.91100000000000003</v>
      </c>
      <c r="F347">
        <v>0.32200000000000001</v>
      </c>
      <c r="G347">
        <v>0.81499999999999995</v>
      </c>
      <c r="H347">
        <v>0.53200000000000003</v>
      </c>
      <c r="I347">
        <v>1.25</v>
      </c>
      <c r="J347">
        <v>0.377</v>
      </c>
      <c r="K347">
        <v>0.42365865000000003</v>
      </c>
      <c r="L347" t="s">
        <v>791</v>
      </c>
      <c r="M347" t="s">
        <v>1020</v>
      </c>
      <c r="N347" t="s">
        <v>1703</v>
      </c>
    </row>
    <row r="348" spans="1:14" x14ac:dyDescent="0.25">
      <c r="A348">
        <v>347</v>
      </c>
      <c r="B348" s="1" t="s">
        <v>1704</v>
      </c>
      <c r="C348">
        <v>-0.17199999999999999</v>
      </c>
      <c r="D348">
        <v>0.185</v>
      </c>
      <c r="E348">
        <v>-0.53500000000000003</v>
      </c>
      <c r="F348">
        <v>0.191</v>
      </c>
      <c r="G348">
        <v>0.88700000000000001</v>
      </c>
      <c r="H348">
        <v>0.69</v>
      </c>
      <c r="I348">
        <v>1.1399999999999999</v>
      </c>
      <c r="J348">
        <v>0.38</v>
      </c>
      <c r="K348">
        <v>0.42021640300000002</v>
      </c>
      <c r="L348" t="s">
        <v>796</v>
      </c>
      <c r="M348" t="s">
        <v>1095</v>
      </c>
      <c r="N348" t="s">
        <v>1705</v>
      </c>
    </row>
    <row r="349" spans="1:14" x14ac:dyDescent="0.25">
      <c r="A349">
        <v>348</v>
      </c>
      <c r="B349" s="1" t="s">
        <v>1706</v>
      </c>
      <c r="C349">
        <v>-0.11</v>
      </c>
      <c r="D349">
        <v>0.11899999999999999</v>
      </c>
      <c r="E349">
        <v>-0.34399999999999997</v>
      </c>
      <c r="F349">
        <v>0.123</v>
      </c>
      <c r="G349">
        <v>0.92600000000000005</v>
      </c>
      <c r="H349">
        <v>0.78800000000000003</v>
      </c>
      <c r="I349">
        <v>1.0900000000000001</v>
      </c>
      <c r="J349">
        <v>0.38100000000000001</v>
      </c>
      <c r="K349">
        <v>0.41907502400000002</v>
      </c>
      <c r="L349" t="s">
        <v>796</v>
      </c>
      <c r="M349" t="s">
        <v>1707</v>
      </c>
      <c r="N349" t="s">
        <v>1708</v>
      </c>
    </row>
    <row r="350" spans="1:14" x14ac:dyDescent="0.25">
      <c r="A350">
        <v>349</v>
      </c>
      <c r="B350" s="1" t="s">
        <v>1709</v>
      </c>
      <c r="C350">
        <v>8.0399999999999999E-2</v>
      </c>
      <c r="D350">
        <v>8.7499999999999994E-2</v>
      </c>
      <c r="E350">
        <v>-9.0999999999999998E-2</v>
      </c>
      <c r="F350">
        <v>0.252</v>
      </c>
      <c r="G350">
        <v>1.06</v>
      </c>
      <c r="H350">
        <v>0.93899999999999995</v>
      </c>
      <c r="I350">
        <v>1.19</v>
      </c>
      <c r="J350">
        <v>0.38500000000000001</v>
      </c>
      <c r="K350">
        <v>0.41453927000000002</v>
      </c>
      <c r="L350" t="s">
        <v>796</v>
      </c>
      <c r="M350" t="s">
        <v>1710</v>
      </c>
      <c r="N350" t="s">
        <v>1711</v>
      </c>
    </row>
    <row r="351" spans="1:14" x14ac:dyDescent="0.25">
      <c r="A351">
        <v>350</v>
      </c>
      <c r="B351" s="1" t="s">
        <v>1712</v>
      </c>
      <c r="C351">
        <v>0.30199999999999999</v>
      </c>
      <c r="D351">
        <v>0.33</v>
      </c>
      <c r="E351">
        <v>-0.34499999999999997</v>
      </c>
      <c r="F351">
        <v>0.94899999999999995</v>
      </c>
      <c r="G351">
        <v>1.23</v>
      </c>
      <c r="H351">
        <v>0.78800000000000003</v>
      </c>
      <c r="I351">
        <v>1.93</v>
      </c>
      <c r="J351">
        <v>0.38700000000000001</v>
      </c>
      <c r="K351">
        <v>0.41228903500000003</v>
      </c>
      <c r="L351" t="s">
        <v>796</v>
      </c>
      <c r="M351" t="s">
        <v>1469</v>
      </c>
      <c r="N351" t="s">
        <v>1713</v>
      </c>
    </row>
    <row r="352" spans="1:14" x14ac:dyDescent="0.25">
      <c r="A352">
        <v>351</v>
      </c>
      <c r="B352" s="1" t="s">
        <v>1714</v>
      </c>
      <c r="C352">
        <v>0.106</v>
      </c>
      <c r="D352">
        <v>0.11700000000000001</v>
      </c>
      <c r="E352">
        <v>-0.122</v>
      </c>
      <c r="F352">
        <v>0.33500000000000002</v>
      </c>
      <c r="G352">
        <v>1.08</v>
      </c>
      <c r="H352">
        <v>0.91900000000000004</v>
      </c>
      <c r="I352">
        <v>1.26</v>
      </c>
      <c r="J352">
        <v>0.38800000000000001</v>
      </c>
      <c r="K352">
        <v>0.411168274</v>
      </c>
      <c r="L352" t="s">
        <v>796</v>
      </c>
      <c r="M352" t="s">
        <v>1715</v>
      </c>
      <c r="N352" t="s">
        <v>1716</v>
      </c>
    </row>
    <row r="353" spans="1:14" x14ac:dyDescent="0.25">
      <c r="A353">
        <v>352</v>
      </c>
      <c r="B353" s="1" t="s">
        <v>1717</v>
      </c>
      <c r="C353">
        <v>-0.24399999999999999</v>
      </c>
      <c r="D353">
        <v>0.27100000000000002</v>
      </c>
      <c r="E353">
        <v>-0.77500000000000002</v>
      </c>
      <c r="F353">
        <v>0.28599999999999998</v>
      </c>
      <c r="G353">
        <v>0.84399999999999997</v>
      </c>
      <c r="H353">
        <v>0.58399999999999996</v>
      </c>
      <c r="I353">
        <v>1.22</v>
      </c>
      <c r="J353">
        <v>0.39300000000000002</v>
      </c>
      <c r="K353">
        <v>0.40560744999999998</v>
      </c>
      <c r="L353" t="s">
        <v>791</v>
      </c>
      <c r="M353" t="s">
        <v>898</v>
      </c>
      <c r="N353" t="s">
        <v>1718</v>
      </c>
    </row>
    <row r="354" spans="1:14" x14ac:dyDescent="0.25">
      <c r="A354">
        <v>353</v>
      </c>
      <c r="B354" s="1" t="s">
        <v>1719</v>
      </c>
      <c r="C354">
        <v>0.183</v>
      </c>
      <c r="D354">
        <v>0.20399999999999999</v>
      </c>
      <c r="E354">
        <v>-0.216</v>
      </c>
      <c r="F354">
        <v>0.58199999999999996</v>
      </c>
      <c r="G354">
        <v>1.1399999999999999</v>
      </c>
      <c r="H354">
        <v>0.86099999999999999</v>
      </c>
      <c r="I354">
        <v>1.5</v>
      </c>
      <c r="J354">
        <v>0.39500000000000002</v>
      </c>
      <c r="K354">
        <v>0.40340290400000001</v>
      </c>
      <c r="L354" t="s">
        <v>796</v>
      </c>
      <c r="M354" t="s">
        <v>804</v>
      </c>
      <c r="N354" t="s">
        <v>1720</v>
      </c>
    </row>
    <row r="355" spans="1:14" x14ac:dyDescent="0.25">
      <c r="A355">
        <v>354</v>
      </c>
      <c r="B355" s="1" t="s">
        <v>1721</v>
      </c>
      <c r="C355">
        <v>6.9500000000000006E-2</v>
      </c>
      <c r="D355">
        <v>7.7799999999999994E-2</v>
      </c>
      <c r="E355">
        <v>-8.2900000000000001E-2</v>
      </c>
      <c r="F355">
        <v>0.222</v>
      </c>
      <c r="G355">
        <v>1.05</v>
      </c>
      <c r="H355">
        <v>0.94399999999999995</v>
      </c>
      <c r="I355">
        <v>1.17</v>
      </c>
      <c r="J355">
        <v>0.39700000000000002</v>
      </c>
      <c r="K355">
        <v>0.40120949299999997</v>
      </c>
      <c r="L355" t="s">
        <v>796</v>
      </c>
      <c r="M355" t="s">
        <v>1131</v>
      </c>
      <c r="N355" t="s">
        <v>1722</v>
      </c>
    </row>
    <row r="356" spans="1:14" x14ac:dyDescent="0.25">
      <c r="A356">
        <v>355</v>
      </c>
      <c r="B356" s="1" t="s">
        <v>1723</v>
      </c>
      <c r="C356">
        <v>-0.11600000000000001</v>
      </c>
      <c r="D356">
        <v>0.13200000000000001</v>
      </c>
      <c r="E356">
        <v>-0.375</v>
      </c>
      <c r="F356">
        <v>0.14199999999999999</v>
      </c>
      <c r="G356">
        <v>0.92200000000000004</v>
      </c>
      <c r="H356">
        <v>0.77100000000000002</v>
      </c>
      <c r="I356">
        <v>1.1000000000000001</v>
      </c>
      <c r="J356">
        <v>0.40400000000000003</v>
      </c>
      <c r="K356">
        <v>0.39361863499999999</v>
      </c>
      <c r="L356" t="s">
        <v>796</v>
      </c>
      <c r="M356" t="s">
        <v>1005</v>
      </c>
      <c r="N356" t="s">
        <v>1724</v>
      </c>
    </row>
    <row r="357" spans="1:14" x14ac:dyDescent="0.25">
      <c r="A357">
        <v>356</v>
      </c>
      <c r="B357" s="1" t="s">
        <v>1725</v>
      </c>
      <c r="C357">
        <v>0.10100000000000001</v>
      </c>
      <c r="D357">
        <v>0.11700000000000001</v>
      </c>
      <c r="E357">
        <v>-0.128</v>
      </c>
      <c r="F357">
        <v>0.32900000000000001</v>
      </c>
      <c r="G357">
        <v>1.07</v>
      </c>
      <c r="H357">
        <v>0.91500000000000004</v>
      </c>
      <c r="I357">
        <v>1.26</v>
      </c>
      <c r="J357">
        <v>0.41299999999999998</v>
      </c>
      <c r="K357">
        <v>0.38404994799999997</v>
      </c>
      <c r="L357" t="s">
        <v>796</v>
      </c>
      <c r="M357" t="s">
        <v>1726</v>
      </c>
      <c r="N357" t="s">
        <v>1727</v>
      </c>
    </row>
    <row r="358" spans="1:14" x14ac:dyDescent="0.25">
      <c r="A358">
        <v>357</v>
      </c>
      <c r="B358" s="1" t="s">
        <v>1728</v>
      </c>
      <c r="C358">
        <v>-0.109</v>
      </c>
      <c r="D358">
        <v>0.13</v>
      </c>
      <c r="E358">
        <v>-0.36399999999999999</v>
      </c>
      <c r="F358">
        <v>0.14499999999999999</v>
      </c>
      <c r="G358">
        <v>0.92700000000000005</v>
      </c>
      <c r="H358">
        <v>0.77700000000000002</v>
      </c>
      <c r="I358">
        <v>1.1100000000000001</v>
      </c>
      <c r="J358">
        <v>0.42399999999999999</v>
      </c>
      <c r="K358">
        <v>0.37263414299999997</v>
      </c>
      <c r="L358" t="s">
        <v>796</v>
      </c>
      <c r="M358" t="s">
        <v>1160</v>
      </c>
      <c r="N358" t="s">
        <v>1729</v>
      </c>
    </row>
    <row r="359" spans="1:14" x14ac:dyDescent="0.25">
      <c r="A359">
        <v>358</v>
      </c>
      <c r="B359" s="1" t="s">
        <v>1730</v>
      </c>
      <c r="C359">
        <v>0.15</v>
      </c>
      <c r="D359">
        <v>0.18</v>
      </c>
      <c r="E359">
        <v>-0.20399999999999999</v>
      </c>
      <c r="F359">
        <v>0.503</v>
      </c>
      <c r="G359">
        <v>1.1100000000000001</v>
      </c>
      <c r="H359">
        <v>0.86799999999999999</v>
      </c>
      <c r="I359">
        <v>1.42</v>
      </c>
      <c r="J359">
        <v>0.43099999999999999</v>
      </c>
      <c r="K359">
        <v>0.36552273000000002</v>
      </c>
      <c r="L359" t="s">
        <v>796</v>
      </c>
      <c r="M359" t="s">
        <v>1731</v>
      </c>
      <c r="N359" t="s">
        <v>1732</v>
      </c>
    </row>
    <row r="360" spans="1:14" x14ac:dyDescent="0.25">
      <c r="A360">
        <v>359</v>
      </c>
      <c r="B360" s="1" t="s">
        <v>1733</v>
      </c>
      <c r="C360">
        <v>0.26800000000000002</v>
      </c>
      <c r="D360">
        <v>0.32400000000000001</v>
      </c>
      <c r="E360">
        <v>-0.36699999999999999</v>
      </c>
      <c r="F360">
        <v>0.90300000000000002</v>
      </c>
      <c r="G360">
        <v>1.2</v>
      </c>
      <c r="H360">
        <v>0.77600000000000002</v>
      </c>
      <c r="I360">
        <v>1.87</v>
      </c>
      <c r="J360">
        <v>0.432</v>
      </c>
      <c r="K360">
        <v>0.36451625300000001</v>
      </c>
      <c r="L360" t="s">
        <v>791</v>
      </c>
      <c r="M360" t="s">
        <v>1734</v>
      </c>
      <c r="N360" t="s">
        <v>1735</v>
      </c>
    </row>
    <row r="361" spans="1:14" x14ac:dyDescent="0.25">
      <c r="A361">
        <v>360</v>
      </c>
      <c r="B361" s="1" t="s">
        <v>1736</v>
      </c>
      <c r="C361">
        <v>-0.09</v>
      </c>
      <c r="D361">
        <v>0.109</v>
      </c>
      <c r="E361">
        <v>-0.30299999999999999</v>
      </c>
      <c r="F361">
        <v>0.123</v>
      </c>
      <c r="G361">
        <v>0.94</v>
      </c>
      <c r="H361">
        <v>0.81</v>
      </c>
      <c r="I361">
        <v>1.0900000000000001</v>
      </c>
      <c r="J361">
        <v>0.432</v>
      </c>
      <c r="K361">
        <v>0.36451625300000001</v>
      </c>
      <c r="L361" t="s">
        <v>796</v>
      </c>
      <c r="M361" t="s">
        <v>1737</v>
      </c>
      <c r="N361" t="s">
        <v>1738</v>
      </c>
    </row>
    <row r="362" spans="1:14" x14ac:dyDescent="0.25">
      <c r="A362">
        <v>361</v>
      </c>
      <c r="B362" s="1" t="s">
        <v>1739</v>
      </c>
      <c r="C362">
        <v>-6.6500000000000004E-2</v>
      </c>
      <c r="D362">
        <v>8.0799999999999997E-2</v>
      </c>
      <c r="E362">
        <v>-0.22500000000000001</v>
      </c>
      <c r="F362">
        <v>9.1800000000000007E-2</v>
      </c>
      <c r="G362">
        <v>0.95499999999999996</v>
      </c>
      <c r="H362">
        <v>0.85599999999999998</v>
      </c>
      <c r="I362">
        <v>1.07</v>
      </c>
      <c r="J362">
        <v>0.434</v>
      </c>
      <c r="K362">
        <v>0.36251027000000002</v>
      </c>
      <c r="L362" t="s">
        <v>796</v>
      </c>
      <c r="M362" t="s">
        <v>1002</v>
      </c>
      <c r="N362" t="s">
        <v>1740</v>
      </c>
    </row>
    <row r="363" spans="1:14" x14ac:dyDescent="0.25">
      <c r="A363">
        <v>362</v>
      </c>
      <c r="B363" s="1" t="s">
        <v>1741</v>
      </c>
      <c r="C363">
        <v>8.7099999999999997E-2</v>
      </c>
      <c r="D363">
        <v>0.108</v>
      </c>
      <c r="E363">
        <v>-0.124</v>
      </c>
      <c r="F363">
        <v>0.29799999999999999</v>
      </c>
      <c r="G363">
        <v>1.06</v>
      </c>
      <c r="H363">
        <v>0.91800000000000004</v>
      </c>
      <c r="I363">
        <v>1.23</v>
      </c>
      <c r="J363">
        <v>0.441</v>
      </c>
      <c r="K363">
        <v>0.35556141099999999</v>
      </c>
      <c r="L363" t="s">
        <v>796</v>
      </c>
      <c r="M363" t="s">
        <v>1002</v>
      </c>
      <c r="N363" t="s">
        <v>1742</v>
      </c>
    </row>
    <row r="364" spans="1:14" x14ac:dyDescent="0.25">
      <c r="A364">
        <v>363</v>
      </c>
      <c r="B364" s="1" t="s">
        <v>1743</v>
      </c>
      <c r="C364">
        <v>0.16600000000000001</v>
      </c>
      <c r="D364">
        <v>0.20499999999999999</v>
      </c>
      <c r="E364">
        <v>-0.23599999999999999</v>
      </c>
      <c r="F364">
        <v>0.56899999999999995</v>
      </c>
      <c r="G364">
        <v>1.1200000000000001</v>
      </c>
      <c r="H364">
        <v>0.84899999999999998</v>
      </c>
      <c r="I364">
        <v>1.48</v>
      </c>
      <c r="J364">
        <v>0.441</v>
      </c>
      <c r="K364">
        <v>0.35556141099999999</v>
      </c>
      <c r="L364" t="s">
        <v>791</v>
      </c>
      <c r="M364" t="s">
        <v>1744</v>
      </c>
      <c r="N364" t="s">
        <v>1745</v>
      </c>
    </row>
    <row r="365" spans="1:14" x14ac:dyDescent="0.25">
      <c r="A365">
        <v>364</v>
      </c>
      <c r="B365" s="1" t="s">
        <v>1746</v>
      </c>
      <c r="C365">
        <v>0.13800000000000001</v>
      </c>
      <c r="D365">
        <v>0.17399999999999999</v>
      </c>
      <c r="E365">
        <v>-0.20300000000000001</v>
      </c>
      <c r="F365">
        <v>0.47799999999999998</v>
      </c>
      <c r="G365">
        <v>1.1000000000000001</v>
      </c>
      <c r="H365">
        <v>0.86899999999999999</v>
      </c>
      <c r="I365">
        <v>1.39</v>
      </c>
      <c r="J365">
        <v>0.45100000000000001</v>
      </c>
      <c r="K365">
        <v>0.34582345799999997</v>
      </c>
      <c r="L365" t="s">
        <v>791</v>
      </c>
      <c r="M365" t="s">
        <v>1747</v>
      </c>
      <c r="N365" t="s">
        <v>1748</v>
      </c>
    </row>
    <row r="366" spans="1:14" x14ac:dyDescent="0.25">
      <c r="A366">
        <v>365</v>
      </c>
      <c r="B366" s="1" t="s">
        <v>1749</v>
      </c>
      <c r="C366">
        <v>0.121</v>
      </c>
      <c r="D366">
        <v>0.154</v>
      </c>
      <c r="E366">
        <v>-0.17899999999999999</v>
      </c>
      <c r="F366">
        <v>0.42199999999999999</v>
      </c>
      <c r="G366">
        <v>1.0900000000000001</v>
      </c>
      <c r="H366">
        <v>0.88300000000000001</v>
      </c>
      <c r="I366">
        <v>1.34</v>
      </c>
      <c r="J366">
        <v>0.45200000000000001</v>
      </c>
      <c r="K366">
        <v>0.34486156499999998</v>
      </c>
      <c r="L366" t="s">
        <v>796</v>
      </c>
      <c r="M366" t="s">
        <v>963</v>
      </c>
      <c r="N366" t="s">
        <v>1750</v>
      </c>
    </row>
    <row r="367" spans="1:14" x14ac:dyDescent="0.25">
      <c r="A367">
        <v>366</v>
      </c>
      <c r="B367" s="1" t="s">
        <v>1751</v>
      </c>
      <c r="C367">
        <v>8.0100000000000005E-2</v>
      </c>
      <c r="D367">
        <v>0.10199999999999999</v>
      </c>
      <c r="E367">
        <v>-0.11899999999999999</v>
      </c>
      <c r="F367">
        <v>0.28000000000000003</v>
      </c>
      <c r="G367">
        <v>1.06</v>
      </c>
      <c r="H367">
        <v>0.92100000000000004</v>
      </c>
      <c r="I367">
        <v>1.21</v>
      </c>
      <c r="J367">
        <v>0.45400000000000001</v>
      </c>
      <c r="K367">
        <v>0.34294414699999998</v>
      </c>
      <c r="L367" t="s">
        <v>796</v>
      </c>
      <c r="M367" t="s">
        <v>885</v>
      </c>
      <c r="N367" t="s">
        <v>1752</v>
      </c>
    </row>
    <row r="368" spans="1:14" x14ac:dyDescent="0.25">
      <c r="A368">
        <v>367</v>
      </c>
      <c r="B368" s="1" t="s">
        <v>1753</v>
      </c>
      <c r="C368">
        <v>-7.8700000000000006E-2</v>
      </c>
      <c r="D368">
        <v>0.10100000000000001</v>
      </c>
      <c r="E368">
        <v>-0.27700000000000002</v>
      </c>
      <c r="F368">
        <v>0.12</v>
      </c>
      <c r="G368">
        <v>0.94699999999999995</v>
      </c>
      <c r="H368">
        <v>0.82499999999999996</v>
      </c>
      <c r="I368">
        <v>1.0900000000000001</v>
      </c>
      <c r="J368">
        <v>0.45900000000000002</v>
      </c>
      <c r="K368">
        <v>0.33818731400000002</v>
      </c>
      <c r="L368" t="s">
        <v>796</v>
      </c>
      <c r="M368" t="s">
        <v>1160</v>
      </c>
      <c r="N368" t="s">
        <v>1754</v>
      </c>
    </row>
    <row r="369" spans="1:14" x14ac:dyDescent="0.25">
      <c r="A369">
        <v>368</v>
      </c>
      <c r="B369" s="1" t="s">
        <v>1755</v>
      </c>
      <c r="C369">
        <v>-5.7799999999999997E-2</v>
      </c>
      <c r="D369">
        <v>7.4800000000000005E-2</v>
      </c>
      <c r="E369">
        <v>-0.20399999999999999</v>
      </c>
      <c r="F369">
        <v>8.8700000000000001E-2</v>
      </c>
      <c r="G369">
        <v>0.96099999999999997</v>
      </c>
      <c r="H369">
        <v>0.86799999999999999</v>
      </c>
      <c r="I369">
        <v>1.06</v>
      </c>
      <c r="J369">
        <v>0.46200000000000002</v>
      </c>
      <c r="K369">
        <v>0.33535802399999998</v>
      </c>
      <c r="L369" t="s">
        <v>796</v>
      </c>
      <c r="M369" t="s">
        <v>885</v>
      </c>
      <c r="N369" t="s">
        <v>1756</v>
      </c>
    </row>
    <row r="370" spans="1:14" x14ac:dyDescent="0.25">
      <c r="A370">
        <v>369</v>
      </c>
      <c r="B370" s="1" t="s">
        <v>1757</v>
      </c>
      <c r="C370">
        <v>-8.3599999999999994E-2</v>
      </c>
      <c r="D370">
        <v>0.109</v>
      </c>
      <c r="E370">
        <v>-0.29699999999999999</v>
      </c>
      <c r="F370">
        <v>0.13</v>
      </c>
      <c r="G370">
        <v>0.94399999999999995</v>
      </c>
      <c r="H370">
        <v>0.81399999999999995</v>
      </c>
      <c r="I370">
        <v>1.0900000000000001</v>
      </c>
      <c r="J370">
        <v>0.46500000000000002</v>
      </c>
      <c r="K370">
        <v>0.33254704699999998</v>
      </c>
      <c r="L370" t="s">
        <v>796</v>
      </c>
      <c r="M370" t="s">
        <v>1642</v>
      </c>
      <c r="N370" t="s">
        <v>1758</v>
      </c>
    </row>
    <row r="371" spans="1:14" x14ac:dyDescent="0.25">
      <c r="A371">
        <v>370</v>
      </c>
      <c r="B371" s="1" t="s">
        <v>1759</v>
      </c>
      <c r="C371">
        <v>-0.45300000000000001</v>
      </c>
      <c r="D371">
        <v>0.59299999999999997</v>
      </c>
      <c r="E371">
        <v>-1.62</v>
      </c>
      <c r="F371">
        <v>0.71</v>
      </c>
      <c r="G371">
        <v>0.73099999999999998</v>
      </c>
      <c r="H371">
        <v>0.32600000000000001</v>
      </c>
      <c r="I371">
        <v>1.64</v>
      </c>
      <c r="J371">
        <v>0.46800000000000003</v>
      </c>
      <c r="K371">
        <v>0.329754147</v>
      </c>
      <c r="L371" t="s">
        <v>791</v>
      </c>
      <c r="M371" t="s">
        <v>980</v>
      </c>
      <c r="N371" t="s">
        <v>1760</v>
      </c>
    </row>
    <row r="372" spans="1:14" x14ac:dyDescent="0.25">
      <c r="A372">
        <v>371</v>
      </c>
      <c r="B372" s="1" t="s">
        <v>1761</v>
      </c>
      <c r="C372">
        <v>9.1300000000000006E-2</v>
      </c>
      <c r="D372">
        <v>0.127</v>
      </c>
      <c r="E372">
        <v>-0.157</v>
      </c>
      <c r="F372">
        <v>0.34</v>
      </c>
      <c r="G372">
        <v>1.07</v>
      </c>
      <c r="H372">
        <v>0.89700000000000002</v>
      </c>
      <c r="I372">
        <v>1.27</v>
      </c>
      <c r="J372">
        <v>0.49199999999999999</v>
      </c>
      <c r="K372">
        <v>0.30803489699999997</v>
      </c>
      <c r="L372" t="s">
        <v>791</v>
      </c>
      <c r="M372" t="s">
        <v>1364</v>
      </c>
      <c r="N372" t="s">
        <v>1762</v>
      </c>
    </row>
    <row r="373" spans="1:14" x14ac:dyDescent="0.25">
      <c r="A373">
        <v>372</v>
      </c>
      <c r="B373" s="1" t="s">
        <v>1763</v>
      </c>
      <c r="C373">
        <v>0.13200000000000001</v>
      </c>
      <c r="D373">
        <v>0.184</v>
      </c>
      <c r="E373">
        <v>-0.22900000000000001</v>
      </c>
      <c r="F373">
        <v>0.49299999999999999</v>
      </c>
      <c r="G373">
        <v>1.1000000000000001</v>
      </c>
      <c r="H373">
        <v>0.85299999999999998</v>
      </c>
      <c r="I373">
        <v>1.41</v>
      </c>
      <c r="J373">
        <v>0.49299999999999999</v>
      </c>
      <c r="K373">
        <v>0.30715308099999999</v>
      </c>
      <c r="L373" t="s">
        <v>796</v>
      </c>
      <c r="M373" t="s">
        <v>1002</v>
      </c>
      <c r="N373" t="s">
        <v>1764</v>
      </c>
    </row>
    <row r="374" spans="1:14" x14ac:dyDescent="0.25">
      <c r="A374">
        <v>373</v>
      </c>
      <c r="B374" s="1" t="s">
        <v>1765</v>
      </c>
      <c r="C374">
        <v>-0.70599999999999996</v>
      </c>
      <c r="D374">
        <v>0.98899999999999999</v>
      </c>
      <c r="E374">
        <v>-2.65</v>
      </c>
      <c r="F374">
        <v>1.23</v>
      </c>
      <c r="G374">
        <v>0.61299999999999999</v>
      </c>
      <c r="H374">
        <v>0.16</v>
      </c>
      <c r="I374">
        <v>2.35</v>
      </c>
      <c r="J374">
        <v>0.496</v>
      </c>
      <c r="K374">
        <v>0.30451832400000001</v>
      </c>
      <c r="L374" t="s">
        <v>796</v>
      </c>
      <c r="M374" t="s">
        <v>1766</v>
      </c>
      <c r="N374" t="s">
        <v>1767</v>
      </c>
    </row>
    <row r="375" spans="1:14" x14ac:dyDescent="0.25">
      <c r="A375">
        <v>374</v>
      </c>
      <c r="B375" s="1" t="s">
        <v>1768</v>
      </c>
      <c r="C375">
        <v>-9.7900000000000001E-2</v>
      </c>
      <c r="D375">
        <v>0.14000000000000001</v>
      </c>
      <c r="E375">
        <v>-0.372</v>
      </c>
      <c r="F375">
        <v>0.17599999999999999</v>
      </c>
      <c r="G375">
        <v>0.93400000000000005</v>
      </c>
      <c r="H375">
        <v>0.77300000000000002</v>
      </c>
      <c r="I375">
        <v>1.1299999999999999</v>
      </c>
      <c r="J375">
        <v>0.503</v>
      </c>
      <c r="K375">
        <v>0.29843201499999999</v>
      </c>
      <c r="L375" t="s">
        <v>791</v>
      </c>
      <c r="M375" t="s">
        <v>1769</v>
      </c>
      <c r="N375" t="s">
        <v>1770</v>
      </c>
    </row>
    <row r="376" spans="1:14" x14ac:dyDescent="0.25">
      <c r="A376">
        <v>375</v>
      </c>
      <c r="B376" s="1" t="s">
        <v>1771</v>
      </c>
      <c r="C376">
        <v>0.129</v>
      </c>
      <c r="D376">
        <v>0.184</v>
      </c>
      <c r="E376">
        <v>-0.23200000000000001</v>
      </c>
      <c r="F376">
        <v>0.48899999999999999</v>
      </c>
      <c r="G376">
        <v>1.0900000000000001</v>
      </c>
      <c r="H376">
        <v>0.85099999999999998</v>
      </c>
      <c r="I376">
        <v>1.4</v>
      </c>
      <c r="J376">
        <v>0.505</v>
      </c>
      <c r="K376">
        <v>0.29670862199999998</v>
      </c>
      <c r="L376" t="s">
        <v>791</v>
      </c>
      <c r="M376" t="s">
        <v>910</v>
      </c>
      <c r="N376" t="s">
        <v>1772</v>
      </c>
    </row>
    <row r="377" spans="1:14" x14ac:dyDescent="0.25">
      <c r="A377">
        <v>376</v>
      </c>
      <c r="B377" s="1" t="s">
        <v>1773</v>
      </c>
      <c r="C377">
        <v>0.187</v>
      </c>
      <c r="D377">
        <v>0.27300000000000002</v>
      </c>
      <c r="E377">
        <v>-0.34899999999999998</v>
      </c>
      <c r="F377">
        <v>0.72299999999999998</v>
      </c>
      <c r="G377">
        <v>1.1399999999999999</v>
      </c>
      <c r="H377">
        <v>0.78500000000000003</v>
      </c>
      <c r="I377">
        <v>1.65</v>
      </c>
      <c r="J377">
        <v>0.51300000000000001</v>
      </c>
      <c r="K377">
        <v>0.289882635</v>
      </c>
      <c r="L377" t="s">
        <v>796</v>
      </c>
      <c r="M377" t="s">
        <v>1774</v>
      </c>
      <c r="N377" t="s">
        <v>1775</v>
      </c>
    </row>
    <row r="378" spans="1:14" x14ac:dyDescent="0.25">
      <c r="A378">
        <v>377</v>
      </c>
      <c r="B378" s="1" t="s">
        <v>1776</v>
      </c>
      <c r="C378">
        <v>0.11700000000000001</v>
      </c>
      <c r="D378">
        <v>0.17299999999999999</v>
      </c>
      <c r="E378">
        <v>-0.222</v>
      </c>
      <c r="F378">
        <v>0.45700000000000002</v>
      </c>
      <c r="G378">
        <v>1.08</v>
      </c>
      <c r="H378">
        <v>0.85699999999999998</v>
      </c>
      <c r="I378">
        <v>1.37</v>
      </c>
      <c r="J378">
        <v>0.51800000000000002</v>
      </c>
      <c r="K378">
        <v>0.28567024000000002</v>
      </c>
      <c r="L378" t="s">
        <v>796</v>
      </c>
      <c r="M378" t="s">
        <v>1198</v>
      </c>
      <c r="N378" t="s">
        <v>1777</v>
      </c>
    </row>
    <row r="379" spans="1:14" x14ac:dyDescent="0.25">
      <c r="A379">
        <v>378</v>
      </c>
      <c r="B379" s="1" t="s">
        <v>1778</v>
      </c>
      <c r="C379">
        <v>-9.2799999999999994E-2</v>
      </c>
      <c r="D379">
        <v>0.14000000000000001</v>
      </c>
      <c r="E379">
        <v>-0.36799999999999999</v>
      </c>
      <c r="F379">
        <v>0.182</v>
      </c>
      <c r="G379">
        <v>0.93799999999999994</v>
      </c>
      <c r="H379">
        <v>0.77500000000000002</v>
      </c>
      <c r="I379">
        <v>1.1299999999999999</v>
      </c>
      <c r="J379">
        <v>0.52700000000000002</v>
      </c>
      <c r="K379">
        <v>0.27818938500000001</v>
      </c>
      <c r="L379" t="s">
        <v>791</v>
      </c>
      <c r="M379" t="s">
        <v>879</v>
      </c>
      <c r="N379" t="s">
        <v>1779</v>
      </c>
    </row>
    <row r="380" spans="1:14" x14ac:dyDescent="0.25">
      <c r="A380">
        <v>379</v>
      </c>
      <c r="B380" s="1" t="s">
        <v>1780</v>
      </c>
      <c r="C380">
        <v>9.1800000000000007E-2</v>
      </c>
      <c r="D380">
        <v>0.13900000000000001</v>
      </c>
      <c r="E380">
        <v>-0.18</v>
      </c>
      <c r="F380">
        <v>0.36399999999999999</v>
      </c>
      <c r="G380">
        <v>1.07</v>
      </c>
      <c r="H380">
        <v>0.88300000000000001</v>
      </c>
      <c r="I380">
        <v>1.29</v>
      </c>
      <c r="J380">
        <v>0.52700000000000002</v>
      </c>
      <c r="K380">
        <v>0.27818938500000001</v>
      </c>
      <c r="L380" t="s">
        <v>796</v>
      </c>
      <c r="M380" t="s">
        <v>1211</v>
      </c>
      <c r="N380" t="s">
        <v>1781</v>
      </c>
    </row>
    <row r="381" spans="1:14" x14ac:dyDescent="0.25">
      <c r="A381">
        <v>380</v>
      </c>
      <c r="B381" s="1" t="s">
        <v>1782</v>
      </c>
      <c r="C381">
        <v>0.154</v>
      </c>
      <c r="D381">
        <v>0.23599999999999999</v>
      </c>
      <c r="E381">
        <v>-0.308</v>
      </c>
      <c r="F381">
        <v>0.61699999999999999</v>
      </c>
      <c r="G381">
        <v>1.1100000000000001</v>
      </c>
      <c r="H381">
        <v>0.80800000000000005</v>
      </c>
      <c r="I381">
        <v>1.53</v>
      </c>
      <c r="J381">
        <v>0.53200000000000003</v>
      </c>
      <c r="K381">
        <v>0.27408836800000003</v>
      </c>
      <c r="L381" t="s">
        <v>796</v>
      </c>
      <c r="M381" t="s">
        <v>868</v>
      </c>
      <c r="N381" t="s">
        <v>1783</v>
      </c>
    </row>
    <row r="382" spans="1:14" x14ac:dyDescent="0.25">
      <c r="A382">
        <v>381</v>
      </c>
      <c r="B382" s="1" t="s">
        <v>1784</v>
      </c>
      <c r="C382">
        <v>0.23200000000000001</v>
      </c>
      <c r="D382">
        <v>0.36199999999999999</v>
      </c>
      <c r="E382">
        <v>-0.47799999999999998</v>
      </c>
      <c r="F382">
        <v>0.94299999999999995</v>
      </c>
      <c r="G382">
        <v>1.17</v>
      </c>
      <c r="H382">
        <v>0.71799999999999997</v>
      </c>
      <c r="I382">
        <v>1.92</v>
      </c>
      <c r="J382">
        <v>0.53900000000000003</v>
      </c>
      <c r="K382">
        <v>0.26841123500000003</v>
      </c>
      <c r="L382" t="s">
        <v>796</v>
      </c>
      <c r="M382" t="s">
        <v>865</v>
      </c>
      <c r="N382" t="s">
        <v>1785</v>
      </c>
    </row>
    <row r="383" spans="1:14" x14ac:dyDescent="0.25">
      <c r="A383">
        <v>382</v>
      </c>
      <c r="B383" s="1" t="s">
        <v>1786</v>
      </c>
      <c r="C383">
        <v>-0.151</v>
      </c>
      <c r="D383">
        <v>0.23799999999999999</v>
      </c>
      <c r="E383">
        <v>-0.61699999999999999</v>
      </c>
      <c r="F383">
        <v>0.316</v>
      </c>
      <c r="G383">
        <v>0.90100000000000002</v>
      </c>
      <c r="H383">
        <v>0.65200000000000002</v>
      </c>
      <c r="I383">
        <v>1.24</v>
      </c>
      <c r="J383">
        <v>0.54400000000000004</v>
      </c>
      <c r="K383">
        <v>0.2644011</v>
      </c>
      <c r="L383" t="s">
        <v>791</v>
      </c>
      <c r="M383" t="s">
        <v>1787</v>
      </c>
      <c r="N383" t="s">
        <v>1788</v>
      </c>
    </row>
    <row r="384" spans="1:14" x14ac:dyDescent="0.25">
      <c r="A384">
        <v>383</v>
      </c>
      <c r="B384" s="1" t="s">
        <v>1789</v>
      </c>
      <c r="C384">
        <v>-0.20599999999999999</v>
      </c>
      <c r="D384">
        <v>0.32800000000000001</v>
      </c>
      <c r="E384">
        <v>-0.84899999999999998</v>
      </c>
      <c r="F384">
        <v>0.436</v>
      </c>
      <c r="G384">
        <v>0.86699999999999999</v>
      </c>
      <c r="H384">
        <v>0.55500000000000005</v>
      </c>
      <c r="I384">
        <v>1.35</v>
      </c>
      <c r="J384">
        <v>0.54600000000000004</v>
      </c>
      <c r="K384">
        <v>0.26280735700000002</v>
      </c>
      <c r="L384" t="s">
        <v>796</v>
      </c>
      <c r="M384" t="s">
        <v>1726</v>
      </c>
      <c r="N384" t="s">
        <v>1790</v>
      </c>
    </row>
    <row r="385" spans="1:14" x14ac:dyDescent="0.25">
      <c r="A385">
        <v>384</v>
      </c>
      <c r="B385" s="1" t="s">
        <v>1791</v>
      </c>
      <c r="C385">
        <v>-8.48E-2</v>
      </c>
      <c r="D385">
        <v>0.13500000000000001</v>
      </c>
      <c r="E385">
        <v>-0.34899999999999998</v>
      </c>
      <c r="F385">
        <v>0.17899999999999999</v>
      </c>
      <c r="G385">
        <v>0.94299999999999995</v>
      </c>
      <c r="H385">
        <v>0.78500000000000003</v>
      </c>
      <c r="I385">
        <v>1.1299999999999999</v>
      </c>
      <c r="J385">
        <v>0.54700000000000004</v>
      </c>
      <c r="K385">
        <v>0.262012674</v>
      </c>
      <c r="L385" t="s">
        <v>791</v>
      </c>
      <c r="M385" t="s">
        <v>885</v>
      </c>
      <c r="N385" t="s">
        <v>1792</v>
      </c>
    </row>
    <row r="386" spans="1:14" x14ac:dyDescent="0.25">
      <c r="A386">
        <v>385</v>
      </c>
      <c r="B386" s="1" t="s">
        <v>1793</v>
      </c>
      <c r="C386">
        <v>7.0599999999999996E-2</v>
      </c>
      <c r="D386">
        <v>0.11899999999999999</v>
      </c>
      <c r="E386">
        <v>-0.16300000000000001</v>
      </c>
      <c r="F386">
        <v>0.30399999999999999</v>
      </c>
      <c r="G386">
        <v>1.05</v>
      </c>
      <c r="H386">
        <v>0.89300000000000002</v>
      </c>
      <c r="I386">
        <v>1.23</v>
      </c>
      <c r="J386">
        <v>0.56999999999999995</v>
      </c>
      <c r="K386">
        <v>0.24412514399999999</v>
      </c>
      <c r="L386" t="s">
        <v>796</v>
      </c>
      <c r="M386" t="s">
        <v>1265</v>
      </c>
      <c r="N386" t="s">
        <v>1794</v>
      </c>
    </row>
    <row r="387" spans="1:14" x14ac:dyDescent="0.25">
      <c r="A387">
        <v>386</v>
      </c>
      <c r="B387" s="1" t="s">
        <v>1795</v>
      </c>
      <c r="C387">
        <v>-6.0100000000000001E-2</v>
      </c>
      <c r="D387">
        <v>0.10199999999999999</v>
      </c>
      <c r="E387">
        <v>-0.26</v>
      </c>
      <c r="F387">
        <v>0.14000000000000001</v>
      </c>
      <c r="G387">
        <v>0.95899999999999996</v>
      </c>
      <c r="H387">
        <v>0.83499999999999996</v>
      </c>
      <c r="I387">
        <v>1.1000000000000001</v>
      </c>
      <c r="J387">
        <v>0.57299999999999995</v>
      </c>
      <c r="K387">
        <v>0.241845378</v>
      </c>
      <c r="L387" t="s">
        <v>796</v>
      </c>
      <c r="M387" t="s">
        <v>1796</v>
      </c>
      <c r="N387" t="s">
        <v>1797</v>
      </c>
    </row>
    <row r="388" spans="1:14" x14ac:dyDescent="0.25">
      <c r="A388">
        <v>387</v>
      </c>
      <c r="B388" s="1" t="s">
        <v>1798</v>
      </c>
      <c r="C388">
        <v>8.2600000000000007E-2</v>
      </c>
      <c r="D388">
        <v>0.14299999999999999</v>
      </c>
      <c r="E388">
        <v>-0.19800000000000001</v>
      </c>
      <c r="F388">
        <v>0.36299999999999999</v>
      </c>
      <c r="G388">
        <v>1.06</v>
      </c>
      <c r="H388">
        <v>0.872</v>
      </c>
      <c r="I388">
        <v>1.29</v>
      </c>
      <c r="J388">
        <v>0.57999999999999996</v>
      </c>
      <c r="K388">
        <v>0.236572006</v>
      </c>
      <c r="L388" t="s">
        <v>796</v>
      </c>
      <c r="M388" t="s">
        <v>1351</v>
      </c>
      <c r="N388" t="s">
        <v>1799</v>
      </c>
    </row>
    <row r="389" spans="1:14" x14ac:dyDescent="0.25">
      <c r="A389">
        <v>388</v>
      </c>
      <c r="B389" s="1" t="s">
        <v>1800</v>
      </c>
      <c r="C389">
        <v>0.121</v>
      </c>
      <c r="D389">
        <v>0.21099999999999999</v>
      </c>
      <c r="E389">
        <v>-0.29099999999999998</v>
      </c>
      <c r="F389">
        <v>0.53400000000000003</v>
      </c>
      <c r="G389">
        <v>1.0900000000000001</v>
      </c>
      <c r="H389">
        <v>0.81699999999999995</v>
      </c>
      <c r="I389">
        <v>1.45</v>
      </c>
      <c r="J389">
        <v>0.57999999999999996</v>
      </c>
      <c r="K389">
        <v>0.236572006</v>
      </c>
      <c r="L389" t="s">
        <v>796</v>
      </c>
      <c r="M389" t="s">
        <v>1801</v>
      </c>
      <c r="N389" t="s">
        <v>1802</v>
      </c>
    </row>
    <row r="390" spans="1:14" x14ac:dyDescent="0.25">
      <c r="A390">
        <v>389</v>
      </c>
      <c r="B390" s="1" t="s">
        <v>1803</v>
      </c>
      <c r="C390">
        <v>-8.8599999999999998E-2</v>
      </c>
      <c r="D390">
        <v>0.155</v>
      </c>
      <c r="E390">
        <v>-0.39300000000000002</v>
      </c>
      <c r="F390">
        <v>0.215</v>
      </c>
      <c r="G390">
        <v>0.94</v>
      </c>
      <c r="H390">
        <v>0.76200000000000001</v>
      </c>
      <c r="I390">
        <v>1.1599999999999999</v>
      </c>
      <c r="J390">
        <v>0.58299999999999996</v>
      </c>
      <c r="K390">
        <v>0.234331445</v>
      </c>
      <c r="L390" t="s">
        <v>796</v>
      </c>
      <c r="M390" t="s">
        <v>1312</v>
      </c>
      <c r="N390" t="s">
        <v>1804</v>
      </c>
    </row>
    <row r="391" spans="1:14" x14ac:dyDescent="0.25">
      <c r="A391">
        <v>390</v>
      </c>
      <c r="B391" s="1" t="s">
        <v>1805</v>
      </c>
      <c r="C391">
        <v>4.2500000000000003E-2</v>
      </c>
      <c r="D391">
        <v>7.5200000000000003E-2</v>
      </c>
      <c r="E391">
        <v>-0.105</v>
      </c>
      <c r="F391">
        <v>0.19</v>
      </c>
      <c r="G391">
        <v>1.03</v>
      </c>
      <c r="H391">
        <v>0.93</v>
      </c>
      <c r="I391">
        <v>1.1399999999999999</v>
      </c>
      <c r="J391">
        <v>0.58699999999999997</v>
      </c>
      <c r="K391">
        <v>0.23136189900000001</v>
      </c>
      <c r="L391" t="s">
        <v>796</v>
      </c>
      <c r="M391" t="s">
        <v>1806</v>
      </c>
      <c r="N391" t="s">
        <v>1807</v>
      </c>
    </row>
    <row r="392" spans="1:14" x14ac:dyDescent="0.25">
      <c r="A392">
        <v>391</v>
      </c>
      <c r="B392" s="1" t="s">
        <v>1808</v>
      </c>
      <c r="C392">
        <v>-2.9000000000000001E-2</v>
      </c>
      <c r="D392">
        <v>5.1499999999999997E-2</v>
      </c>
      <c r="E392">
        <v>-0.13</v>
      </c>
      <c r="F392">
        <v>7.1999999999999995E-2</v>
      </c>
      <c r="G392">
        <v>0.98</v>
      </c>
      <c r="H392">
        <v>0.91400000000000003</v>
      </c>
      <c r="I392">
        <v>1.05</v>
      </c>
      <c r="J392">
        <v>0.58899999999999997</v>
      </c>
      <c r="K392">
        <v>0.22988470499999999</v>
      </c>
      <c r="L392" t="s">
        <v>796</v>
      </c>
      <c r="M392" t="s">
        <v>1031</v>
      </c>
      <c r="N392" t="s">
        <v>1809</v>
      </c>
    </row>
    <row r="393" spans="1:14" x14ac:dyDescent="0.25">
      <c r="A393">
        <v>392</v>
      </c>
      <c r="B393" s="1" t="s">
        <v>1810</v>
      </c>
      <c r="C393">
        <v>-0.189</v>
      </c>
      <c r="D393">
        <v>0.34699999999999998</v>
      </c>
      <c r="E393">
        <v>-0.86799999999999999</v>
      </c>
      <c r="F393">
        <v>0.49</v>
      </c>
      <c r="G393">
        <v>0.877</v>
      </c>
      <c r="H393">
        <v>0.54800000000000004</v>
      </c>
      <c r="I393">
        <v>1.4</v>
      </c>
      <c r="J393">
        <v>0.6</v>
      </c>
      <c r="K393">
        <v>0.22184875000000001</v>
      </c>
      <c r="L393" t="s">
        <v>791</v>
      </c>
      <c r="M393" t="s">
        <v>1026</v>
      </c>
      <c r="N393" t="s">
        <v>1811</v>
      </c>
    </row>
    <row r="394" spans="1:14" x14ac:dyDescent="0.25">
      <c r="A394">
        <v>393</v>
      </c>
      <c r="B394" s="1" t="s">
        <v>1812</v>
      </c>
      <c r="C394">
        <v>2.8500000000000001E-2</v>
      </c>
      <c r="D394">
        <v>5.2200000000000003E-2</v>
      </c>
      <c r="E394">
        <v>-7.3800000000000004E-2</v>
      </c>
      <c r="F394">
        <v>0.13100000000000001</v>
      </c>
      <c r="G394">
        <v>1.02</v>
      </c>
      <c r="H394">
        <v>0.95</v>
      </c>
      <c r="I394">
        <v>1.0900000000000001</v>
      </c>
      <c r="J394">
        <v>0.6</v>
      </c>
      <c r="K394">
        <v>0.22184875000000001</v>
      </c>
      <c r="L394" t="s">
        <v>796</v>
      </c>
      <c r="M394" t="s">
        <v>1813</v>
      </c>
      <c r="N394" t="s">
        <v>1814</v>
      </c>
    </row>
    <row r="395" spans="1:14" x14ac:dyDescent="0.25">
      <c r="A395">
        <v>394</v>
      </c>
      <c r="B395" s="1" t="s">
        <v>1815</v>
      </c>
      <c r="C395">
        <v>5.8000000000000003E-2</v>
      </c>
      <c r="D395">
        <v>0.109</v>
      </c>
      <c r="E395">
        <v>-0.157</v>
      </c>
      <c r="F395">
        <v>0.27300000000000002</v>
      </c>
      <c r="G395">
        <v>1.04</v>
      </c>
      <c r="H395">
        <v>0.89700000000000002</v>
      </c>
      <c r="I395">
        <v>1.21</v>
      </c>
      <c r="J395">
        <v>0.61</v>
      </c>
      <c r="K395">
        <v>0.214670165</v>
      </c>
      <c r="L395" t="s">
        <v>796</v>
      </c>
      <c r="M395" t="s">
        <v>1816</v>
      </c>
      <c r="N395" t="s">
        <v>1817</v>
      </c>
    </row>
    <row r="396" spans="1:14" x14ac:dyDescent="0.25">
      <c r="A396">
        <v>395</v>
      </c>
      <c r="B396" s="1" t="s">
        <v>1818</v>
      </c>
      <c r="C396">
        <v>-7.9399999999999998E-2</v>
      </c>
      <c r="D396">
        <v>0.15</v>
      </c>
      <c r="E396">
        <v>-0.373</v>
      </c>
      <c r="F396">
        <v>0.214</v>
      </c>
      <c r="G396">
        <v>0.94599999999999995</v>
      </c>
      <c r="H396">
        <v>0.77200000000000002</v>
      </c>
      <c r="I396">
        <v>1.1599999999999999</v>
      </c>
      <c r="J396">
        <v>0.61099999999999999</v>
      </c>
      <c r="K396">
        <v>0.21395879000000001</v>
      </c>
      <c r="L396" t="s">
        <v>796</v>
      </c>
      <c r="M396" t="s">
        <v>1819</v>
      </c>
      <c r="N396" t="s">
        <v>1820</v>
      </c>
    </row>
    <row r="397" spans="1:14" x14ac:dyDescent="0.25">
      <c r="A397">
        <v>396</v>
      </c>
      <c r="B397" s="1" t="s">
        <v>1821</v>
      </c>
      <c r="C397">
        <v>0.114</v>
      </c>
      <c r="D397">
        <v>0.222</v>
      </c>
      <c r="E397">
        <v>-0.32200000000000001</v>
      </c>
      <c r="F397">
        <v>0.55000000000000004</v>
      </c>
      <c r="G397">
        <v>1.08</v>
      </c>
      <c r="H397">
        <v>0.8</v>
      </c>
      <c r="I397">
        <v>1.46</v>
      </c>
      <c r="J397">
        <v>0.622</v>
      </c>
      <c r="K397">
        <v>0.20620961500000001</v>
      </c>
      <c r="L397" t="s">
        <v>791</v>
      </c>
      <c r="M397" t="s">
        <v>1822</v>
      </c>
      <c r="N397" t="s">
        <v>1823</v>
      </c>
    </row>
    <row r="398" spans="1:14" x14ac:dyDescent="0.25">
      <c r="A398">
        <v>397</v>
      </c>
      <c r="B398" s="1" t="s">
        <v>1824</v>
      </c>
      <c r="C398">
        <v>5.11E-2</v>
      </c>
      <c r="D398">
        <v>0.10100000000000001</v>
      </c>
      <c r="E398">
        <v>-0.14699999999999999</v>
      </c>
      <c r="F398">
        <v>0.249</v>
      </c>
      <c r="G398">
        <v>1.04</v>
      </c>
      <c r="H398">
        <v>0.90300000000000002</v>
      </c>
      <c r="I398">
        <v>1.19</v>
      </c>
      <c r="J398">
        <v>0.626</v>
      </c>
      <c r="K398">
        <v>0.203425667</v>
      </c>
      <c r="L398" t="s">
        <v>796</v>
      </c>
      <c r="M398" t="s">
        <v>1825</v>
      </c>
      <c r="N398" t="s">
        <v>1826</v>
      </c>
    </row>
    <row r="399" spans="1:14" x14ac:dyDescent="0.25">
      <c r="A399">
        <v>398</v>
      </c>
      <c r="B399" s="1" t="s">
        <v>1827</v>
      </c>
      <c r="C399">
        <v>-0.11899999999999999</v>
      </c>
      <c r="D399">
        <v>0.23599999999999999</v>
      </c>
      <c r="E399">
        <v>-0.58099999999999996</v>
      </c>
      <c r="F399">
        <v>0.34200000000000003</v>
      </c>
      <c r="G399">
        <v>0.92100000000000004</v>
      </c>
      <c r="H399">
        <v>0.66800000000000004</v>
      </c>
      <c r="I399">
        <v>1.27</v>
      </c>
      <c r="J399">
        <v>0.626</v>
      </c>
      <c r="K399">
        <v>0.203425667</v>
      </c>
      <c r="L399" t="s">
        <v>796</v>
      </c>
      <c r="M399" t="s">
        <v>1828</v>
      </c>
      <c r="N399" t="s">
        <v>1829</v>
      </c>
    </row>
    <row r="400" spans="1:14" x14ac:dyDescent="0.25">
      <c r="A400">
        <v>399</v>
      </c>
      <c r="B400" s="1" t="s">
        <v>1830</v>
      </c>
      <c r="C400">
        <v>4.65E-2</v>
      </c>
      <c r="D400">
        <v>9.4600000000000004E-2</v>
      </c>
      <c r="E400">
        <v>-0.13900000000000001</v>
      </c>
      <c r="F400">
        <v>0.23200000000000001</v>
      </c>
      <c r="G400">
        <v>1.03</v>
      </c>
      <c r="H400">
        <v>0.90800000000000003</v>
      </c>
      <c r="I400">
        <v>1.17</v>
      </c>
      <c r="J400">
        <v>0.63600000000000001</v>
      </c>
      <c r="K400">
        <v>0.196542884</v>
      </c>
      <c r="L400" t="s">
        <v>796</v>
      </c>
      <c r="M400" t="s">
        <v>885</v>
      </c>
      <c r="N400" t="s">
        <v>1831</v>
      </c>
    </row>
    <row r="401" spans="1:14" x14ac:dyDescent="0.25">
      <c r="A401">
        <v>400</v>
      </c>
      <c r="B401" s="1" t="s">
        <v>1832</v>
      </c>
      <c r="C401">
        <v>-4.53E-2</v>
      </c>
      <c r="D401">
        <v>9.5600000000000004E-2</v>
      </c>
      <c r="E401">
        <v>-0.23300000000000001</v>
      </c>
      <c r="F401">
        <v>0.14199999999999999</v>
      </c>
      <c r="G401">
        <v>0.96899999999999997</v>
      </c>
      <c r="H401">
        <v>0.85099999999999998</v>
      </c>
      <c r="I401">
        <v>1.1000000000000001</v>
      </c>
      <c r="J401">
        <v>0.64800000000000002</v>
      </c>
      <c r="K401">
        <v>0.18842499400000001</v>
      </c>
      <c r="L401" t="s">
        <v>796</v>
      </c>
      <c r="M401" t="s">
        <v>1833</v>
      </c>
      <c r="N401" t="s">
        <v>1834</v>
      </c>
    </row>
    <row r="402" spans="1:14" x14ac:dyDescent="0.25">
      <c r="A402">
        <v>401</v>
      </c>
      <c r="B402" s="1" t="s">
        <v>1835</v>
      </c>
      <c r="C402">
        <v>-2.9000000000000001E-2</v>
      </c>
      <c r="D402">
        <v>6.1600000000000002E-2</v>
      </c>
      <c r="E402">
        <v>-0.15</v>
      </c>
      <c r="F402">
        <v>9.1600000000000001E-2</v>
      </c>
      <c r="G402">
        <v>0.98</v>
      </c>
      <c r="H402">
        <v>0.90100000000000002</v>
      </c>
      <c r="I402">
        <v>1.07</v>
      </c>
      <c r="J402">
        <v>0.65</v>
      </c>
      <c r="K402">
        <v>0.187086643</v>
      </c>
      <c r="L402" t="s">
        <v>796</v>
      </c>
      <c r="M402" t="s">
        <v>853</v>
      </c>
      <c r="N402" t="s">
        <v>1836</v>
      </c>
    </row>
    <row r="403" spans="1:14" x14ac:dyDescent="0.25">
      <c r="A403">
        <v>402</v>
      </c>
      <c r="B403" s="1" t="s">
        <v>1837</v>
      </c>
      <c r="C403">
        <v>8.2000000000000003E-2</v>
      </c>
      <c r="D403">
        <v>0.17699999999999999</v>
      </c>
      <c r="E403">
        <v>-0.26500000000000001</v>
      </c>
      <c r="F403">
        <v>0.42899999999999999</v>
      </c>
      <c r="G403">
        <v>1.06</v>
      </c>
      <c r="H403">
        <v>0.83199999999999996</v>
      </c>
      <c r="I403">
        <v>1.35</v>
      </c>
      <c r="J403">
        <v>0.65500000000000003</v>
      </c>
      <c r="K403">
        <v>0.1837587</v>
      </c>
      <c r="L403" t="s">
        <v>796</v>
      </c>
      <c r="M403" t="s">
        <v>1838</v>
      </c>
      <c r="N403" t="s">
        <v>1839</v>
      </c>
    </row>
    <row r="404" spans="1:14" x14ac:dyDescent="0.25">
      <c r="A404">
        <v>403</v>
      </c>
      <c r="B404" s="1" t="s">
        <v>1840</v>
      </c>
      <c r="C404">
        <v>-6.2600000000000003E-2</v>
      </c>
      <c r="D404">
        <v>0.13700000000000001</v>
      </c>
      <c r="E404">
        <v>-0.33200000000000002</v>
      </c>
      <c r="F404">
        <v>0.20599999999999999</v>
      </c>
      <c r="G404">
        <v>0.95799999999999996</v>
      </c>
      <c r="H404">
        <v>0.79500000000000004</v>
      </c>
      <c r="I404">
        <v>1.1499999999999999</v>
      </c>
      <c r="J404">
        <v>0.66100000000000003</v>
      </c>
      <c r="K404">
        <v>0.17979854100000001</v>
      </c>
      <c r="L404" t="s">
        <v>796</v>
      </c>
      <c r="M404" t="s">
        <v>1841</v>
      </c>
      <c r="N404" t="s">
        <v>1842</v>
      </c>
    </row>
    <row r="405" spans="1:14" x14ac:dyDescent="0.25">
      <c r="A405">
        <v>404</v>
      </c>
      <c r="B405" s="1" t="s">
        <v>1843</v>
      </c>
      <c r="C405">
        <v>0.11</v>
      </c>
      <c r="D405">
        <v>0.24299999999999999</v>
      </c>
      <c r="E405">
        <v>-0.36599999999999999</v>
      </c>
      <c r="F405">
        <v>0.58599999999999997</v>
      </c>
      <c r="G405">
        <v>1.08</v>
      </c>
      <c r="H405">
        <v>0.77600000000000002</v>
      </c>
      <c r="I405">
        <v>1.5</v>
      </c>
      <c r="J405">
        <v>0.66200000000000003</v>
      </c>
      <c r="K405">
        <v>0.17914201099999999</v>
      </c>
      <c r="L405" t="s">
        <v>791</v>
      </c>
      <c r="M405" t="s">
        <v>1844</v>
      </c>
      <c r="N405" t="s">
        <v>1845</v>
      </c>
    </row>
    <row r="406" spans="1:14" x14ac:dyDescent="0.25">
      <c r="A406">
        <v>405</v>
      </c>
      <c r="B406" s="1" t="s">
        <v>1846</v>
      </c>
      <c r="C406">
        <v>-0.111</v>
      </c>
      <c r="D406">
        <v>0.245</v>
      </c>
      <c r="E406">
        <v>-0.59</v>
      </c>
      <c r="F406">
        <v>0.36899999999999999</v>
      </c>
      <c r="G406">
        <v>0.92600000000000005</v>
      </c>
      <c r="H406">
        <v>0.66400000000000003</v>
      </c>
      <c r="I406">
        <v>1.29</v>
      </c>
      <c r="J406">
        <v>0.66400000000000003</v>
      </c>
      <c r="K406">
        <v>0.177831921</v>
      </c>
      <c r="L406" t="s">
        <v>796</v>
      </c>
      <c r="M406" t="s">
        <v>1847</v>
      </c>
      <c r="N406" t="s">
        <v>1848</v>
      </c>
    </row>
    <row r="407" spans="1:14" x14ac:dyDescent="0.25">
      <c r="A407">
        <v>406</v>
      </c>
      <c r="B407" s="1" t="s">
        <v>1849</v>
      </c>
      <c r="C407">
        <v>-6.2600000000000003E-2</v>
      </c>
      <c r="D407">
        <v>0.13900000000000001</v>
      </c>
      <c r="E407">
        <v>-0.33500000000000002</v>
      </c>
      <c r="F407">
        <v>0.20899999999999999</v>
      </c>
      <c r="G407">
        <v>0.95799999999999996</v>
      </c>
      <c r="H407">
        <v>0.79300000000000004</v>
      </c>
      <c r="I407">
        <v>1.1599999999999999</v>
      </c>
      <c r="J407">
        <v>0.66400000000000003</v>
      </c>
      <c r="K407">
        <v>0.177831921</v>
      </c>
      <c r="L407" t="s">
        <v>796</v>
      </c>
      <c r="M407" t="s">
        <v>1850</v>
      </c>
      <c r="N407" t="s">
        <v>1851</v>
      </c>
    </row>
    <row r="408" spans="1:14" x14ac:dyDescent="0.25">
      <c r="A408">
        <v>407</v>
      </c>
      <c r="B408" s="1" t="s">
        <v>1852</v>
      </c>
      <c r="C408">
        <v>-4.3900000000000002E-2</v>
      </c>
      <c r="D408">
        <v>0.10100000000000001</v>
      </c>
      <c r="E408">
        <v>-0.24199999999999999</v>
      </c>
      <c r="F408">
        <v>0.154</v>
      </c>
      <c r="G408">
        <v>0.97</v>
      </c>
      <c r="H408">
        <v>0.84599999999999997</v>
      </c>
      <c r="I408">
        <v>1.1100000000000001</v>
      </c>
      <c r="J408">
        <v>0.67500000000000004</v>
      </c>
      <c r="K408">
        <v>0.17069622700000001</v>
      </c>
      <c r="L408" t="s">
        <v>796</v>
      </c>
      <c r="M408" t="s">
        <v>1853</v>
      </c>
      <c r="N408" t="s">
        <v>1854</v>
      </c>
    </row>
    <row r="409" spans="1:14" x14ac:dyDescent="0.25">
      <c r="A409">
        <v>408</v>
      </c>
      <c r="B409" s="1" t="s">
        <v>1855</v>
      </c>
      <c r="C409">
        <v>-6.5100000000000005E-2</v>
      </c>
      <c r="D409">
        <v>0.155</v>
      </c>
      <c r="E409">
        <v>-0.36899999999999999</v>
      </c>
      <c r="F409">
        <v>0.23899999999999999</v>
      </c>
      <c r="G409">
        <v>0.95599999999999996</v>
      </c>
      <c r="H409">
        <v>0.77400000000000002</v>
      </c>
      <c r="I409">
        <v>1.18</v>
      </c>
      <c r="J409">
        <v>0.68600000000000005</v>
      </c>
      <c r="K409">
        <v>0.16367588399999999</v>
      </c>
      <c r="L409" t="s">
        <v>796</v>
      </c>
      <c r="M409" t="s">
        <v>1856</v>
      </c>
      <c r="N409" t="s">
        <v>1857</v>
      </c>
    </row>
    <row r="410" spans="1:14" x14ac:dyDescent="0.25">
      <c r="A410">
        <v>409</v>
      </c>
      <c r="B410" s="1" t="s">
        <v>1858</v>
      </c>
      <c r="C410">
        <v>4.7300000000000002E-2</v>
      </c>
      <c r="D410">
        <v>0.115</v>
      </c>
      <c r="E410">
        <v>-0.17799999999999999</v>
      </c>
      <c r="F410">
        <v>0.27200000000000002</v>
      </c>
      <c r="G410">
        <v>1.03</v>
      </c>
      <c r="H410">
        <v>0.88400000000000001</v>
      </c>
      <c r="I410">
        <v>1.21</v>
      </c>
      <c r="J410">
        <v>0.69099999999999995</v>
      </c>
      <c r="K410">
        <v>0.160521953</v>
      </c>
      <c r="L410" t="s">
        <v>796</v>
      </c>
      <c r="M410" t="s">
        <v>879</v>
      </c>
      <c r="N410" t="s">
        <v>1859</v>
      </c>
    </row>
    <row r="411" spans="1:14" x14ac:dyDescent="0.25">
      <c r="A411">
        <v>410</v>
      </c>
      <c r="B411" s="1" t="s">
        <v>1860</v>
      </c>
      <c r="C411">
        <v>-0.189</v>
      </c>
      <c r="D411">
        <v>0.46</v>
      </c>
      <c r="E411">
        <v>-1.0900000000000001</v>
      </c>
      <c r="F411">
        <v>0.71299999999999997</v>
      </c>
      <c r="G411">
        <v>0.877</v>
      </c>
      <c r="H411">
        <v>0.46899999999999997</v>
      </c>
      <c r="I411">
        <v>1.64</v>
      </c>
      <c r="J411">
        <v>0.69099999999999995</v>
      </c>
      <c r="K411">
        <v>0.160521953</v>
      </c>
      <c r="L411" t="s">
        <v>796</v>
      </c>
      <c r="M411" t="s">
        <v>1861</v>
      </c>
      <c r="N411" t="s">
        <v>1862</v>
      </c>
    </row>
    <row r="412" spans="1:14" x14ac:dyDescent="0.25">
      <c r="A412">
        <v>411</v>
      </c>
      <c r="B412" s="1" t="s">
        <v>1863</v>
      </c>
      <c r="C412">
        <v>3.5799999999999998E-2</v>
      </c>
      <c r="D412">
        <v>9.0399999999999994E-2</v>
      </c>
      <c r="E412">
        <v>-0.14099999999999999</v>
      </c>
      <c r="F412">
        <v>0.21299999999999999</v>
      </c>
      <c r="G412">
        <v>1.03</v>
      </c>
      <c r="H412">
        <v>0.90700000000000003</v>
      </c>
      <c r="I412">
        <v>1.1599999999999999</v>
      </c>
      <c r="J412">
        <v>0.70199999999999996</v>
      </c>
      <c r="K412">
        <v>0.153662888</v>
      </c>
      <c r="L412" t="s">
        <v>796</v>
      </c>
      <c r="M412" t="s">
        <v>1864</v>
      </c>
      <c r="N412" t="s">
        <v>1865</v>
      </c>
    </row>
    <row r="413" spans="1:14" x14ac:dyDescent="0.25">
      <c r="A413">
        <v>412</v>
      </c>
      <c r="B413" s="1" t="s">
        <v>1866</v>
      </c>
      <c r="C413">
        <v>-2.58E-2</v>
      </c>
      <c r="D413">
        <v>6.5500000000000003E-2</v>
      </c>
      <c r="E413">
        <v>-0.154</v>
      </c>
      <c r="F413">
        <v>0.10299999999999999</v>
      </c>
      <c r="G413">
        <v>0.98199999999999998</v>
      </c>
      <c r="H413">
        <v>0.89900000000000002</v>
      </c>
      <c r="I413">
        <v>1.07</v>
      </c>
      <c r="J413">
        <v>0.70399999999999996</v>
      </c>
      <c r="K413">
        <v>0.15242734099999999</v>
      </c>
      <c r="L413" t="s">
        <v>796</v>
      </c>
      <c r="M413" t="s">
        <v>1276</v>
      </c>
      <c r="N413" t="s">
        <v>1867</v>
      </c>
    </row>
    <row r="414" spans="1:14" x14ac:dyDescent="0.25">
      <c r="A414">
        <v>413</v>
      </c>
      <c r="B414" s="1" t="s">
        <v>1868</v>
      </c>
      <c r="C414">
        <v>-3.9100000000000003E-2</v>
      </c>
      <c r="D414">
        <v>0.10100000000000001</v>
      </c>
      <c r="E414">
        <v>-0.23799999999999999</v>
      </c>
      <c r="F414">
        <v>0.16</v>
      </c>
      <c r="G414">
        <v>0.97299999999999998</v>
      </c>
      <c r="H414">
        <v>0.84799999999999998</v>
      </c>
      <c r="I414">
        <v>1.1200000000000001</v>
      </c>
      <c r="J414">
        <v>0.70899999999999996</v>
      </c>
      <c r="K414">
        <v>0.149353765</v>
      </c>
      <c r="L414" t="s">
        <v>796</v>
      </c>
      <c r="M414" t="s">
        <v>1869</v>
      </c>
      <c r="N414" t="s">
        <v>1870</v>
      </c>
    </row>
    <row r="415" spans="1:14" x14ac:dyDescent="0.25">
      <c r="A415">
        <v>414</v>
      </c>
      <c r="B415" s="1" t="s">
        <v>1871</v>
      </c>
      <c r="C415">
        <v>2.9100000000000001E-2</v>
      </c>
      <c r="D415">
        <v>7.85E-2</v>
      </c>
      <c r="E415">
        <v>-0.125</v>
      </c>
      <c r="F415">
        <v>0.183</v>
      </c>
      <c r="G415">
        <v>1.02</v>
      </c>
      <c r="H415">
        <v>0.91700000000000004</v>
      </c>
      <c r="I415">
        <v>1.1399999999999999</v>
      </c>
      <c r="J415">
        <v>0.72099999999999997</v>
      </c>
      <c r="K415">
        <v>0.142064735</v>
      </c>
      <c r="L415" t="s">
        <v>796</v>
      </c>
      <c r="M415" t="s">
        <v>1872</v>
      </c>
      <c r="N415" t="s">
        <v>1873</v>
      </c>
    </row>
    <row r="416" spans="1:14" x14ac:dyDescent="0.25">
      <c r="A416">
        <v>415</v>
      </c>
      <c r="B416" s="1" t="s">
        <v>1874</v>
      </c>
      <c r="C416">
        <v>3.0099999999999998E-2</v>
      </c>
      <c r="D416">
        <v>8.3599999999999994E-2</v>
      </c>
      <c r="E416">
        <v>-0.13400000000000001</v>
      </c>
      <c r="F416">
        <v>0.19400000000000001</v>
      </c>
      <c r="G416">
        <v>1.02</v>
      </c>
      <c r="H416">
        <v>0.91100000000000003</v>
      </c>
      <c r="I416">
        <v>1.1399999999999999</v>
      </c>
      <c r="J416">
        <v>0.72799999999999998</v>
      </c>
      <c r="K416">
        <v>0.137868621</v>
      </c>
      <c r="L416" t="s">
        <v>796</v>
      </c>
      <c r="M416" t="s">
        <v>1875</v>
      </c>
      <c r="N416" t="s">
        <v>1876</v>
      </c>
    </row>
    <row r="417" spans="1:14" x14ac:dyDescent="0.25">
      <c r="A417">
        <v>416</v>
      </c>
      <c r="B417" s="1" t="s">
        <v>1877</v>
      </c>
      <c r="C417">
        <v>3.4599999999999999E-2</v>
      </c>
      <c r="D417">
        <v>9.7000000000000003E-2</v>
      </c>
      <c r="E417">
        <v>-0.156</v>
      </c>
      <c r="F417">
        <v>0.22500000000000001</v>
      </c>
      <c r="G417">
        <v>1.02</v>
      </c>
      <c r="H417">
        <v>0.89800000000000002</v>
      </c>
      <c r="I417">
        <v>1.17</v>
      </c>
      <c r="J417">
        <v>0.73099999999999998</v>
      </c>
      <c r="K417">
        <v>0.13608262300000001</v>
      </c>
      <c r="L417" t="s">
        <v>796</v>
      </c>
      <c r="M417" t="s">
        <v>1878</v>
      </c>
      <c r="N417" t="s">
        <v>1879</v>
      </c>
    </row>
    <row r="418" spans="1:14" x14ac:dyDescent="0.25">
      <c r="A418">
        <v>417</v>
      </c>
      <c r="B418" s="1" t="s">
        <v>1880</v>
      </c>
      <c r="C418">
        <v>-4.4400000000000002E-2</v>
      </c>
      <c r="D418">
        <v>0.125</v>
      </c>
      <c r="E418">
        <v>-0.28999999999999998</v>
      </c>
      <c r="F418">
        <v>0.20100000000000001</v>
      </c>
      <c r="G418">
        <v>0.97</v>
      </c>
      <c r="H418">
        <v>0.81799999999999995</v>
      </c>
      <c r="I418">
        <v>1.1499999999999999</v>
      </c>
      <c r="J418">
        <v>0.73299999999999998</v>
      </c>
      <c r="K418">
        <v>0.134896025</v>
      </c>
      <c r="L418" t="s">
        <v>791</v>
      </c>
      <c r="M418" t="s">
        <v>885</v>
      </c>
      <c r="N418" t="s">
        <v>1881</v>
      </c>
    </row>
    <row r="419" spans="1:14" x14ac:dyDescent="0.25">
      <c r="A419">
        <v>418</v>
      </c>
      <c r="B419" s="1" t="s">
        <v>1882</v>
      </c>
      <c r="C419">
        <v>6.9599999999999995E-2</v>
      </c>
      <c r="D419">
        <v>0.2</v>
      </c>
      <c r="E419">
        <v>-0.32300000000000001</v>
      </c>
      <c r="F419">
        <v>0.46200000000000002</v>
      </c>
      <c r="G419">
        <v>1.05</v>
      </c>
      <c r="H419">
        <v>0.8</v>
      </c>
      <c r="I419">
        <v>1.38</v>
      </c>
      <c r="J419">
        <v>0.73699999999999999</v>
      </c>
      <c r="K419">
        <v>0.13253251199999999</v>
      </c>
      <c r="L419" t="s">
        <v>796</v>
      </c>
      <c r="M419" t="s">
        <v>901</v>
      </c>
      <c r="N419" t="s">
        <v>1883</v>
      </c>
    </row>
    <row r="420" spans="1:14" x14ac:dyDescent="0.25">
      <c r="A420">
        <v>419</v>
      </c>
      <c r="B420" s="1" t="s">
        <v>1884</v>
      </c>
      <c r="C420">
        <v>7.2599999999999998E-2</v>
      </c>
      <c r="D420">
        <v>0.21199999999999999</v>
      </c>
      <c r="E420">
        <v>-0.34300000000000003</v>
      </c>
      <c r="F420">
        <v>0.48799999999999999</v>
      </c>
      <c r="G420">
        <v>1.05</v>
      </c>
      <c r="H420">
        <v>0.78800000000000003</v>
      </c>
      <c r="I420">
        <v>1.4</v>
      </c>
      <c r="J420">
        <v>0.74099999999999999</v>
      </c>
      <c r="K420">
        <v>0.13018179199999999</v>
      </c>
      <c r="L420" t="s">
        <v>796</v>
      </c>
      <c r="M420" t="s">
        <v>885</v>
      </c>
      <c r="N420" t="s">
        <v>1885</v>
      </c>
    </row>
    <row r="421" spans="1:14" x14ac:dyDescent="0.25">
      <c r="A421">
        <v>420</v>
      </c>
      <c r="B421" s="1" t="s">
        <v>1886</v>
      </c>
      <c r="C421">
        <v>7.0199999999999999E-2</v>
      </c>
      <c r="D421">
        <v>0.20499999999999999</v>
      </c>
      <c r="E421">
        <v>-0.33200000000000002</v>
      </c>
      <c r="F421">
        <v>0.47199999999999998</v>
      </c>
      <c r="G421">
        <v>1.05</v>
      </c>
      <c r="H421">
        <v>0.79500000000000004</v>
      </c>
      <c r="I421">
        <v>1.39</v>
      </c>
      <c r="J421">
        <v>0.74099999999999999</v>
      </c>
      <c r="K421">
        <v>0.13018179199999999</v>
      </c>
      <c r="L421" t="s">
        <v>796</v>
      </c>
      <c r="M421" t="s">
        <v>907</v>
      </c>
      <c r="N421" t="s">
        <v>1887</v>
      </c>
    </row>
    <row r="422" spans="1:14" x14ac:dyDescent="0.25">
      <c r="A422">
        <v>421</v>
      </c>
      <c r="B422" s="1" t="s">
        <v>1888</v>
      </c>
      <c r="C422">
        <v>2.64E-2</v>
      </c>
      <c r="D422">
        <v>0.08</v>
      </c>
      <c r="E422">
        <v>-0.13</v>
      </c>
      <c r="F422">
        <v>0.183</v>
      </c>
      <c r="G422">
        <v>1.02</v>
      </c>
      <c r="H422">
        <v>0.91400000000000003</v>
      </c>
      <c r="I422">
        <v>1.1399999999999999</v>
      </c>
      <c r="J422">
        <v>0.75</v>
      </c>
      <c r="K422">
        <v>0.12493873699999999</v>
      </c>
      <c r="L422" t="s">
        <v>796</v>
      </c>
      <c r="M422" t="s">
        <v>1020</v>
      </c>
      <c r="N422" t="s">
        <v>1889</v>
      </c>
    </row>
    <row r="423" spans="1:14" x14ac:dyDescent="0.25">
      <c r="A423">
        <v>422</v>
      </c>
      <c r="B423" s="1" t="s">
        <v>1890</v>
      </c>
      <c r="C423">
        <v>-3.44E-2</v>
      </c>
      <c r="D423">
        <v>0.113</v>
      </c>
      <c r="E423">
        <v>-0.25600000000000001</v>
      </c>
      <c r="F423">
        <v>0.187</v>
      </c>
      <c r="G423">
        <v>0.97599999999999998</v>
      </c>
      <c r="H423">
        <v>0.83799999999999997</v>
      </c>
      <c r="I423">
        <v>1.1399999999999999</v>
      </c>
      <c r="J423">
        <v>0.76900000000000002</v>
      </c>
      <c r="K423">
        <v>0.11407365999999999</v>
      </c>
      <c r="L423" t="s">
        <v>796</v>
      </c>
      <c r="M423" t="s">
        <v>915</v>
      </c>
      <c r="N423" t="s">
        <v>1891</v>
      </c>
    </row>
    <row r="424" spans="1:14" x14ac:dyDescent="0.25">
      <c r="A424">
        <v>423</v>
      </c>
      <c r="B424" s="1" t="s">
        <v>1892</v>
      </c>
      <c r="C424">
        <v>0.26800000000000002</v>
      </c>
      <c r="D424">
        <v>0.88200000000000001</v>
      </c>
      <c r="E424">
        <v>-1.46</v>
      </c>
      <c r="F424">
        <v>2</v>
      </c>
      <c r="G424">
        <v>1.2</v>
      </c>
      <c r="H424">
        <v>0.36299999999999999</v>
      </c>
      <c r="I424">
        <v>3.99</v>
      </c>
      <c r="J424">
        <v>0.76900000000000002</v>
      </c>
      <c r="K424">
        <v>0.11407365999999999</v>
      </c>
      <c r="L424" t="s">
        <v>796</v>
      </c>
      <c r="M424" t="s">
        <v>1893</v>
      </c>
      <c r="N424" t="s">
        <v>1894</v>
      </c>
    </row>
    <row r="425" spans="1:14" x14ac:dyDescent="0.25">
      <c r="A425">
        <v>424</v>
      </c>
      <c r="B425" s="1" t="s">
        <v>1895</v>
      </c>
      <c r="C425">
        <v>4.1500000000000002E-2</v>
      </c>
      <c r="D425">
        <v>0.14399999999999999</v>
      </c>
      <c r="E425">
        <v>-0.24099999999999999</v>
      </c>
      <c r="F425">
        <v>0.32400000000000001</v>
      </c>
      <c r="G425">
        <v>1.03</v>
      </c>
      <c r="H425">
        <v>0.84599999999999997</v>
      </c>
      <c r="I425">
        <v>1.25</v>
      </c>
      <c r="J425">
        <v>0.78100000000000003</v>
      </c>
      <c r="K425">
        <v>0.107348966</v>
      </c>
      <c r="L425" t="s">
        <v>796</v>
      </c>
      <c r="M425" t="s">
        <v>879</v>
      </c>
      <c r="N425" t="s">
        <v>1896</v>
      </c>
    </row>
    <row r="426" spans="1:14" x14ac:dyDescent="0.25">
      <c r="A426">
        <v>425</v>
      </c>
      <c r="B426" s="1" t="s">
        <v>1897</v>
      </c>
      <c r="C426">
        <v>-3.5799999999999998E-2</v>
      </c>
      <c r="D426">
        <v>0.125</v>
      </c>
      <c r="E426">
        <v>-0.28000000000000003</v>
      </c>
      <c r="F426">
        <v>0.20899999999999999</v>
      </c>
      <c r="G426">
        <v>0.97499999999999998</v>
      </c>
      <c r="H426">
        <v>0.82299999999999995</v>
      </c>
      <c r="I426">
        <v>1.1599999999999999</v>
      </c>
      <c r="J426">
        <v>0.78100000000000003</v>
      </c>
      <c r="K426">
        <v>0.107348966</v>
      </c>
      <c r="L426" t="s">
        <v>796</v>
      </c>
      <c r="M426" t="s">
        <v>1160</v>
      </c>
      <c r="N426" t="s">
        <v>1898</v>
      </c>
    </row>
    <row r="427" spans="1:14" x14ac:dyDescent="0.25">
      <c r="A427">
        <v>426</v>
      </c>
      <c r="B427" s="1" t="s">
        <v>1899</v>
      </c>
      <c r="C427">
        <v>-3.0800000000000001E-2</v>
      </c>
      <c r="D427">
        <v>0.109</v>
      </c>
      <c r="E427">
        <v>-0.245</v>
      </c>
      <c r="F427">
        <v>0.183</v>
      </c>
      <c r="G427">
        <v>0.97899999999999998</v>
      </c>
      <c r="H427">
        <v>0.84399999999999997</v>
      </c>
      <c r="I427">
        <v>1.1399999999999999</v>
      </c>
      <c r="J427">
        <v>0.78500000000000003</v>
      </c>
      <c r="K427">
        <v>0.105130343</v>
      </c>
      <c r="L427" t="s">
        <v>796</v>
      </c>
      <c r="M427" t="s">
        <v>1900</v>
      </c>
      <c r="N427" t="s">
        <v>1901</v>
      </c>
    </row>
    <row r="428" spans="1:14" x14ac:dyDescent="0.25">
      <c r="A428">
        <v>427</v>
      </c>
      <c r="B428" s="1" t="s">
        <v>1902</v>
      </c>
      <c r="C428">
        <v>2.7300000000000001E-2</v>
      </c>
      <c r="D428">
        <v>0.10100000000000001</v>
      </c>
      <c r="E428">
        <v>-0.17100000000000001</v>
      </c>
      <c r="F428">
        <v>0.22600000000000001</v>
      </c>
      <c r="G428">
        <v>1.02</v>
      </c>
      <c r="H428">
        <v>0.88800000000000001</v>
      </c>
      <c r="I428">
        <v>1.17</v>
      </c>
      <c r="J428">
        <v>0.79400000000000004</v>
      </c>
      <c r="K428">
        <v>0.10017949800000001</v>
      </c>
      <c r="L428" t="s">
        <v>796</v>
      </c>
      <c r="M428" t="s">
        <v>1160</v>
      </c>
      <c r="N428" t="s">
        <v>1903</v>
      </c>
    </row>
    <row r="429" spans="1:14" x14ac:dyDescent="0.25">
      <c r="A429">
        <v>428</v>
      </c>
      <c r="B429" s="1" t="s">
        <v>1904</v>
      </c>
      <c r="C429">
        <v>2.4799999999999999E-2</v>
      </c>
      <c r="D429">
        <v>9.2299999999999993E-2</v>
      </c>
      <c r="E429">
        <v>-0.156</v>
      </c>
      <c r="F429">
        <v>0.20599999999999999</v>
      </c>
      <c r="G429">
        <v>1.02</v>
      </c>
      <c r="H429">
        <v>0.89700000000000002</v>
      </c>
      <c r="I429">
        <v>1.1499999999999999</v>
      </c>
      <c r="J429">
        <v>0.79500000000000004</v>
      </c>
      <c r="K429">
        <v>9.9632870999999998E-2</v>
      </c>
      <c r="L429" t="s">
        <v>796</v>
      </c>
      <c r="M429" t="s">
        <v>1271</v>
      </c>
      <c r="N429" t="s">
        <v>1905</v>
      </c>
    </row>
    <row r="430" spans="1:14" x14ac:dyDescent="0.25">
      <c r="A430">
        <v>429</v>
      </c>
      <c r="B430" s="1" t="s">
        <v>1906</v>
      </c>
      <c r="C430">
        <v>5.7200000000000001E-2</v>
      </c>
      <c r="D430">
        <v>0.217</v>
      </c>
      <c r="E430">
        <v>-0.36899999999999999</v>
      </c>
      <c r="F430">
        <v>0.48299999999999998</v>
      </c>
      <c r="G430">
        <v>1.04</v>
      </c>
      <c r="H430">
        <v>0.77400000000000002</v>
      </c>
      <c r="I430">
        <v>1.4</v>
      </c>
      <c r="J430">
        <v>0.79900000000000004</v>
      </c>
      <c r="K430">
        <v>9.7453221000000007E-2</v>
      </c>
      <c r="L430" t="s">
        <v>796</v>
      </c>
      <c r="M430" t="s">
        <v>1907</v>
      </c>
      <c r="N430" t="s">
        <v>1908</v>
      </c>
    </row>
    <row r="431" spans="1:14" x14ac:dyDescent="0.25">
      <c r="A431">
        <v>430</v>
      </c>
      <c r="B431" s="1" t="s">
        <v>1909</v>
      </c>
      <c r="C431">
        <v>-4.8599999999999997E-2</v>
      </c>
      <c r="D431">
        <v>0.191</v>
      </c>
      <c r="E431">
        <v>-0.42199999999999999</v>
      </c>
      <c r="F431">
        <v>0.32500000000000001</v>
      </c>
      <c r="G431">
        <v>0.96699999999999997</v>
      </c>
      <c r="H431">
        <v>0.746</v>
      </c>
      <c r="I431">
        <v>1.25</v>
      </c>
      <c r="J431">
        <v>0.80600000000000005</v>
      </c>
      <c r="K431">
        <v>9.3664958000000006E-2</v>
      </c>
      <c r="L431" t="s">
        <v>796</v>
      </c>
      <c r="M431" t="s">
        <v>1265</v>
      </c>
      <c r="N431" t="s">
        <v>1910</v>
      </c>
    </row>
    <row r="432" spans="1:14" x14ac:dyDescent="0.25">
      <c r="A432">
        <v>431</v>
      </c>
      <c r="B432" s="1" t="s">
        <v>1911</v>
      </c>
      <c r="C432">
        <v>-2.6700000000000002E-2</v>
      </c>
      <c r="D432">
        <v>0.106</v>
      </c>
      <c r="E432">
        <v>-0.23400000000000001</v>
      </c>
      <c r="F432">
        <v>0.18099999999999999</v>
      </c>
      <c r="G432">
        <v>0.98199999999999998</v>
      </c>
      <c r="H432">
        <v>0.85</v>
      </c>
      <c r="I432">
        <v>1.1299999999999999</v>
      </c>
      <c r="J432">
        <v>0.80800000000000005</v>
      </c>
      <c r="K432">
        <v>9.2588639E-2</v>
      </c>
      <c r="L432" t="s">
        <v>796</v>
      </c>
      <c r="M432" t="s">
        <v>1581</v>
      </c>
      <c r="N432" t="s">
        <v>1912</v>
      </c>
    </row>
    <row r="433" spans="1:14" x14ac:dyDescent="0.25">
      <c r="A433">
        <v>432</v>
      </c>
      <c r="B433" s="1" t="s">
        <v>1913</v>
      </c>
      <c r="C433">
        <v>1.24E-2</v>
      </c>
      <c r="D433">
        <v>4.9799999999999997E-2</v>
      </c>
      <c r="E433">
        <v>-8.5300000000000001E-2</v>
      </c>
      <c r="F433">
        <v>0.11</v>
      </c>
      <c r="G433">
        <v>1.01</v>
      </c>
      <c r="H433">
        <v>0.94299999999999995</v>
      </c>
      <c r="I433">
        <v>1.08</v>
      </c>
      <c r="J433">
        <v>0.81</v>
      </c>
      <c r="K433">
        <v>9.1514980999999995E-2</v>
      </c>
      <c r="L433" t="s">
        <v>796</v>
      </c>
      <c r="M433" t="s">
        <v>1299</v>
      </c>
      <c r="N433" t="s">
        <v>1914</v>
      </c>
    </row>
    <row r="434" spans="1:14" x14ac:dyDescent="0.25">
      <c r="A434">
        <v>433</v>
      </c>
      <c r="B434" s="1" t="s">
        <v>1915</v>
      </c>
      <c r="C434">
        <v>-2.07E-2</v>
      </c>
      <c r="D434">
        <v>8.5400000000000004E-2</v>
      </c>
      <c r="E434">
        <v>-0.188</v>
      </c>
      <c r="F434">
        <v>0.14699999999999999</v>
      </c>
      <c r="G434">
        <v>0.98599999999999999</v>
      </c>
      <c r="H434">
        <v>0.878</v>
      </c>
      <c r="I434">
        <v>1.1100000000000001</v>
      </c>
      <c r="J434">
        <v>0.81499999999999995</v>
      </c>
      <c r="K434">
        <v>8.8842391000000007E-2</v>
      </c>
      <c r="L434" t="s">
        <v>796</v>
      </c>
      <c r="M434" t="s">
        <v>1916</v>
      </c>
      <c r="N434" t="s">
        <v>1917</v>
      </c>
    </row>
    <row r="435" spans="1:14" x14ac:dyDescent="0.25">
      <c r="A435">
        <v>434</v>
      </c>
      <c r="B435" s="1" t="s">
        <v>1918</v>
      </c>
      <c r="C435">
        <v>-2.4799999999999999E-2</v>
      </c>
      <c r="D435">
        <v>0.104</v>
      </c>
      <c r="E435">
        <v>-0.22800000000000001</v>
      </c>
      <c r="F435">
        <v>0.17799999999999999</v>
      </c>
      <c r="G435">
        <v>0.98299999999999998</v>
      </c>
      <c r="H435">
        <v>0.85399999999999998</v>
      </c>
      <c r="I435">
        <v>1.1299999999999999</v>
      </c>
      <c r="J435">
        <v>0.81699999999999995</v>
      </c>
      <c r="K435">
        <v>8.7777942999999997E-2</v>
      </c>
      <c r="L435" t="s">
        <v>796</v>
      </c>
      <c r="M435" t="s">
        <v>1160</v>
      </c>
      <c r="N435" t="s">
        <v>1919</v>
      </c>
    </row>
    <row r="436" spans="1:14" x14ac:dyDescent="0.25">
      <c r="A436">
        <v>435</v>
      </c>
      <c r="B436" s="1" t="s">
        <v>1920</v>
      </c>
      <c r="C436">
        <v>4.1700000000000001E-2</v>
      </c>
      <c r="D436">
        <v>0.17699999999999999</v>
      </c>
      <c r="E436">
        <v>-0.30599999999999999</v>
      </c>
      <c r="F436">
        <v>0.38900000000000001</v>
      </c>
      <c r="G436">
        <v>1.03</v>
      </c>
      <c r="H436">
        <v>0.80900000000000005</v>
      </c>
      <c r="I436">
        <v>1.31</v>
      </c>
      <c r="J436">
        <v>0.82</v>
      </c>
      <c r="K436">
        <v>8.6186148000000004E-2</v>
      </c>
      <c r="L436" t="s">
        <v>796</v>
      </c>
      <c r="M436" t="s">
        <v>1542</v>
      </c>
      <c r="N436" t="s">
        <v>1921</v>
      </c>
    </row>
    <row r="437" spans="1:14" x14ac:dyDescent="0.25">
      <c r="A437">
        <v>436</v>
      </c>
      <c r="B437" s="1" t="s">
        <v>1922</v>
      </c>
      <c r="C437">
        <v>1.9900000000000001E-2</v>
      </c>
      <c r="D437">
        <v>8.4599999999999995E-2</v>
      </c>
      <c r="E437">
        <v>-0.14599999999999999</v>
      </c>
      <c r="F437">
        <v>0.186</v>
      </c>
      <c r="G437">
        <v>1.01</v>
      </c>
      <c r="H437">
        <v>0.90400000000000003</v>
      </c>
      <c r="I437">
        <v>1.1399999999999999</v>
      </c>
      <c r="J437">
        <v>0.82</v>
      </c>
      <c r="K437">
        <v>8.6186148000000004E-2</v>
      </c>
      <c r="L437" t="s">
        <v>796</v>
      </c>
      <c r="M437" t="s">
        <v>1923</v>
      </c>
      <c r="N437" t="s">
        <v>1924</v>
      </c>
    </row>
    <row r="438" spans="1:14" x14ac:dyDescent="0.25">
      <c r="A438">
        <v>437</v>
      </c>
      <c r="B438" s="1" t="s">
        <v>1925</v>
      </c>
      <c r="C438">
        <v>-3.2399999999999998E-2</v>
      </c>
      <c r="D438">
        <v>0.13800000000000001</v>
      </c>
      <c r="E438">
        <v>-0.30299999999999999</v>
      </c>
      <c r="F438">
        <v>0.23799999999999999</v>
      </c>
      <c r="G438">
        <v>0.97799999999999998</v>
      </c>
      <c r="H438">
        <v>0.81100000000000005</v>
      </c>
      <c r="I438">
        <v>1.18</v>
      </c>
      <c r="J438">
        <v>0.82099999999999995</v>
      </c>
      <c r="K438">
        <v>8.5656842999999996E-2</v>
      </c>
      <c r="L438" t="s">
        <v>796</v>
      </c>
      <c r="M438" t="s">
        <v>1926</v>
      </c>
      <c r="N438" t="s">
        <v>1927</v>
      </c>
    </row>
    <row r="439" spans="1:14" x14ac:dyDescent="0.25">
      <c r="A439">
        <v>438</v>
      </c>
      <c r="B439" s="1" t="s">
        <v>1928</v>
      </c>
      <c r="C439">
        <v>-2.8799999999999999E-2</v>
      </c>
      <c r="D439">
        <v>0.125</v>
      </c>
      <c r="E439">
        <v>-0.27300000000000002</v>
      </c>
      <c r="F439">
        <v>0.216</v>
      </c>
      <c r="G439">
        <v>0.98</v>
      </c>
      <c r="H439">
        <v>0.82799999999999996</v>
      </c>
      <c r="I439">
        <v>1.1599999999999999</v>
      </c>
      <c r="J439">
        <v>0.82299999999999995</v>
      </c>
      <c r="K439">
        <v>8.4600165000000005E-2</v>
      </c>
      <c r="L439" t="s">
        <v>796</v>
      </c>
      <c r="M439" t="s">
        <v>1002</v>
      </c>
      <c r="N439" t="s">
        <v>1929</v>
      </c>
    </row>
    <row r="440" spans="1:14" x14ac:dyDescent="0.25">
      <c r="A440">
        <v>439</v>
      </c>
      <c r="B440" s="1" t="s">
        <v>1930</v>
      </c>
      <c r="C440">
        <v>2.75E-2</v>
      </c>
      <c r="D440">
        <v>0.11899999999999999</v>
      </c>
      <c r="E440">
        <v>-0.20599999999999999</v>
      </c>
      <c r="F440">
        <v>0.26100000000000001</v>
      </c>
      <c r="G440">
        <v>1.02</v>
      </c>
      <c r="H440">
        <v>0.86699999999999999</v>
      </c>
      <c r="I440">
        <v>1.2</v>
      </c>
      <c r="J440">
        <v>0.82299999999999995</v>
      </c>
      <c r="K440">
        <v>8.4600165000000005E-2</v>
      </c>
      <c r="L440" t="s">
        <v>796</v>
      </c>
      <c r="M440" t="s">
        <v>1528</v>
      </c>
      <c r="N440" t="s">
        <v>1931</v>
      </c>
    </row>
    <row r="441" spans="1:14" x14ac:dyDescent="0.25">
      <c r="A441">
        <v>440</v>
      </c>
      <c r="B441" s="1" t="s">
        <v>1932</v>
      </c>
      <c r="C441">
        <v>1.6799999999999999E-2</v>
      </c>
      <c r="D441">
        <v>7.3700000000000002E-2</v>
      </c>
      <c r="E441">
        <v>-0.128</v>
      </c>
      <c r="F441">
        <v>0.161</v>
      </c>
      <c r="G441">
        <v>1.01</v>
      </c>
      <c r="H441">
        <v>0.91500000000000004</v>
      </c>
      <c r="I441">
        <v>1.1200000000000001</v>
      </c>
      <c r="J441">
        <v>0.82499999999999996</v>
      </c>
      <c r="K441">
        <v>8.3546050999999996E-2</v>
      </c>
      <c r="L441" t="s">
        <v>796</v>
      </c>
      <c r="M441" t="s">
        <v>1933</v>
      </c>
      <c r="N441" t="s">
        <v>1934</v>
      </c>
    </row>
    <row r="442" spans="1:14" x14ac:dyDescent="0.25">
      <c r="A442">
        <v>441</v>
      </c>
      <c r="B442" s="1" t="s">
        <v>1935</v>
      </c>
      <c r="C442">
        <v>2.7099999999999999E-2</v>
      </c>
      <c r="D442">
        <v>0.123</v>
      </c>
      <c r="E442">
        <v>-0.214</v>
      </c>
      <c r="F442">
        <v>0.26800000000000002</v>
      </c>
      <c r="G442">
        <v>1.02</v>
      </c>
      <c r="H442">
        <v>0.86199999999999999</v>
      </c>
      <c r="I442">
        <v>1.2</v>
      </c>
      <c r="J442">
        <v>0.83099999999999996</v>
      </c>
      <c r="K442">
        <v>8.0398975999999997E-2</v>
      </c>
      <c r="L442" t="s">
        <v>791</v>
      </c>
      <c r="M442" t="s">
        <v>885</v>
      </c>
      <c r="N442" t="s">
        <v>1936</v>
      </c>
    </row>
    <row r="443" spans="1:14" x14ac:dyDescent="0.25">
      <c r="A443">
        <v>442</v>
      </c>
      <c r="B443" s="1" t="s">
        <v>1937</v>
      </c>
      <c r="C443">
        <v>3.49E-2</v>
      </c>
      <c r="D443">
        <v>0.16</v>
      </c>
      <c r="E443">
        <v>-0.27900000000000003</v>
      </c>
      <c r="F443">
        <v>0.34899999999999998</v>
      </c>
      <c r="G443">
        <v>1.02</v>
      </c>
      <c r="H443">
        <v>0.82399999999999995</v>
      </c>
      <c r="I443">
        <v>1.27</v>
      </c>
      <c r="J443">
        <v>0.83299999999999996</v>
      </c>
      <c r="K443">
        <v>7.9354998999999996E-2</v>
      </c>
      <c r="L443" t="s">
        <v>791</v>
      </c>
      <c r="M443" t="s">
        <v>879</v>
      </c>
      <c r="N443" t="s">
        <v>1938</v>
      </c>
    </row>
    <row r="444" spans="1:14" x14ac:dyDescent="0.25">
      <c r="B444" s="1" t="s">
        <v>1939</v>
      </c>
      <c r="C444">
        <v>-0.18099999999999999</v>
      </c>
      <c r="D444">
        <v>0.86099999999999999</v>
      </c>
      <c r="E444">
        <v>-1.87</v>
      </c>
      <c r="F444">
        <v>1.51</v>
      </c>
      <c r="G444">
        <v>0.88200000000000001</v>
      </c>
      <c r="H444">
        <v>0.27400000000000002</v>
      </c>
      <c r="I444">
        <v>2.84</v>
      </c>
      <c r="J444">
        <v>0.83899999999999997</v>
      </c>
      <c r="K444">
        <v>7.6238038999999994E-2</v>
      </c>
      <c r="L444" t="s">
        <v>796</v>
      </c>
      <c r="M444" t="s">
        <v>980</v>
      </c>
      <c r="N444" t="s">
        <v>1940</v>
      </c>
    </row>
    <row r="445" spans="1:14" x14ac:dyDescent="0.25">
      <c r="B445" s="1" t="s">
        <v>1941</v>
      </c>
      <c r="C445">
        <v>-5.0200000000000002E-2</v>
      </c>
      <c r="D445">
        <v>0.26700000000000002</v>
      </c>
      <c r="E445">
        <v>-0.57399999999999995</v>
      </c>
      <c r="F445">
        <v>0.47299999999999998</v>
      </c>
      <c r="G445">
        <v>0.96599999999999997</v>
      </c>
      <c r="H445">
        <v>0.67200000000000004</v>
      </c>
      <c r="I445">
        <v>1.39</v>
      </c>
      <c r="J445">
        <v>0.85599999999999998</v>
      </c>
      <c r="K445">
        <v>6.7526235000000004E-2</v>
      </c>
      <c r="L445" t="s">
        <v>796</v>
      </c>
      <c r="M445" t="s">
        <v>907</v>
      </c>
      <c r="N445" t="s">
        <v>1942</v>
      </c>
    </row>
    <row r="446" spans="1:14" x14ac:dyDescent="0.25">
      <c r="B446" s="1" t="s">
        <v>1943</v>
      </c>
      <c r="C446">
        <v>-2.3599999999999999E-2</v>
      </c>
      <c r="D446">
        <v>0.13</v>
      </c>
      <c r="E446">
        <v>-0.27800000000000002</v>
      </c>
      <c r="F446">
        <v>0.23100000000000001</v>
      </c>
      <c r="G446">
        <v>0.98399999999999999</v>
      </c>
      <c r="H446">
        <v>0.82499999999999996</v>
      </c>
      <c r="I446">
        <v>1.17</v>
      </c>
      <c r="J446">
        <v>0.86</v>
      </c>
      <c r="K446">
        <v>6.5501549000000006E-2</v>
      </c>
      <c r="L446" t="s">
        <v>796</v>
      </c>
      <c r="M446" t="s">
        <v>1944</v>
      </c>
      <c r="N446" t="s">
        <v>1945</v>
      </c>
    </row>
    <row r="447" spans="1:14" x14ac:dyDescent="0.25">
      <c r="B447" s="1" t="s">
        <v>1946</v>
      </c>
      <c r="C447">
        <v>-3.6600000000000001E-2</v>
      </c>
      <c r="D447">
        <v>0.20200000000000001</v>
      </c>
      <c r="E447">
        <v>-0.433</v>
      </c>
      <c r="F447">
        <v>0.36</v>
      </c>
      <c r="G447">
        <v>0.97499999999999998</v>
      </c>
      <c r="H447">
        <v>0.74099999999999999</v>
      </c>
      <c r="I447">
        <v>1.28</v>
      </c>
      <c r="J447">
        <v>0.86099999999999999</v>
      </c>
      <c r="K447">
        <v>6.4996848999999995E-2</v>
      </c>
      <c r="L447" t="s">
        <v>796</v>
      </c>
      <c r="M447" t="s">
        <v>1036</v>
      </c>
      <c r="N447" t="s">
        <v>1947</v>
      </c>
    </row>
    <row r="448" spans="1:14" x14ac:dyDescent="0.25">
      <c r="B448" s="1" t="s">
        <v>1948</v>
      </c>
      <c r="C448">
        <v>2.0799999999999999E-2</v>
      </c>
      <c r="D448">
        <v>0.122</v>
      </c>
      <c r="E448">
        <v>-0.218</v>
      </c>
      <c r="F448">
        <v>0.26</v>
      </c>
      <c r="G448">
        <v>1.01</v>
      </c>
      <c r="H448">
        <v>0.86</v>
      </c>
      <c r="I448">
        <v>1.2</v>
      </c>
      <c r="J448">
        <v>0.86799999999999999</v>
      </c>
      <c r="K448">
        <v>6.1480275000000001E-2</v>
      </c>
      <c r="L448" t="s">
        <v>796</v>
      </c>
      <c r="M448" t="s">
        <v>1949</v>
      </c>
      <c r="N448" t="s">
        <v>1950</v>
      </c>
    </row>
    <row r="449" spans="2:14" x14ac:dyDescent="0.25">
      <c r="B449" s="1" t="s">
        <v>1951</v>
      </c>
      <c r="C449">
        <v>2.5399999999999999E-2</v>
      </c>
      <c r="D449">
        <v>0.15</v>
      </c>
      <c r="E449">
        <v>-0.26900000000000002</v>
      </c>
      <c r="F449">
        <v>0.31900000000000001</v>
      </c>
      <c r="G449">
        <v>1.02</v>
      </c>
      <c r="H449">
        <v>0.83</v>
      </c>
      <c r="I449">
        <v>1.25</v>
      </c>
      <c r="J449">
        <v>0.87</v>
      </c>
      <c r="K449">
        <v>6.0480747000000001E-2</v>
      </c>
      <c r="L449" t="s">
        <v>796</v>
      </c>
      <c r="M449" t="s">
        <v>885</v>
      </c>
      <c r="N449" t="s">
        <v>1952</v>
      </c>
    </row>
    <row r="450" spans="2:14" x14ac:dyDescent="0.25">
      <c r="B450" s="1" t="s">
        <v>1953</v>
      </c>
      <c r="C450">
        <v>-8.0199999999999994E-3</v>
      </c>
      <c r="D450">
        <v>4.9000000000000002E-2</v>
      </c>
      <c r="E450">
        <v>-0.104</v>
      </c>
      <c r="F450">
        <v>8.7900000000000006E-2</v>
      </c>
      <c r="G450">
        <v>0.99399999999999999</v>
      </c>
      <c r="H450">
        <v>0.93</v>
      </c>
      <c r="I450">
        <v>1.06</v>
      </c>
      <c r="J450">
        <v>0.874</v>
      </c>
      <c r="K450">
        <v>5.8488566999999998E-2</v>
      </c>
      <c r="L450" t="s">
        <v>796</v>
      </c>
      <c r="M450" t="s">
        <v>1954</v>
      </c>
      <c r="N450" t="s">
        <v>1955</v>
      </c>
    </row>
    <row r="451" spans="2:14" x14ac:dyDescent="0.25">
      <c r="B451" s="1" t="s">
        <v>1956</v>
      </c>
      <c r="C451">
        <v>2.4E-2</v>
      </c>
      <c r="D451">
        <v>0.151</v>
      </c>
      <c r="E451">
        <v>-0.27300000000000002</v>
      </c>
      <c r="F451">
        <v>0.32100000000000001</v>
      </c>
      <c r="G451">
        <v>1.02</v>
      </c>
      <c r="H451">
        <v>0.82799999999999996</v>
      </c>
      <c r="I451">
        <v>1.25</v>
      </c>
      <c r="J451">
        <v>0.878</v>
      </c>
      <c r="K451">
        <v>5.6505484000000002E-2</v>
      </c>
      <c r="L451" t="s">
        <v>796</v>
      </c>
      <c r="M451" t="s">
        <v>1957</v>
      </c>
      <c r="N451" t="s">
        <v>1958</v>
      </c>
    </row>
    <row r="452" spans="2:14" x14ac:dyDescent="0.25">
      <c r="B452" s="1" t="s">
        <v>1959</v>
      </c>
      <c r="C452">
        <v>2.2200000000000001E-2</v>
      </c>
      <c r="D452">
        <v>0.14299999999999999</v>
      </c>
      <c r="E452">
        <v>-0.25700000000000001</v>
      </c>
      <c r="F452">
        <v>0.30199999999999999</v>
      </c>
      <c r="G452">
        <v>1.02</v>
      </c>
      <c r="H452">
        <v>0.83699999999999997</v>
      </c>
      <c r="I452">
        <v>1.23</v>
      </c>
      <c r="J452">
        <v>0.88</v>
      </c>
      <c r="K452">
        <v>5.5517327999999998E-2</v>
      </c>
      <c r="L452" t="s">
        <v>796</v>
      </c>
      <c r="M452" t="s">
        <v>1152</v>
      </c>
      <c r="N452" t="s">
        <v>1960</v>
      </c>
    </row>
    <row r="453" spans="2:14" x14ac:dyDescent="0.25">
      <c r="B453" s="1" t="s">
        <v>1961</v>
      </c>
      <c r="C453">
        <v>4.8899999999999999E-2</v>
      </c>
      <c r="D453">
        <v>0.32500000000000001</v>
      </c>
      <c r="E453">
        <v>-0.58699999999999997</v>
      </c>
      <c r="F453">
        <v>0.68500000000000005</v>
      </c>
      <c r="G453">
        <v>1.03</v>
      </c>
      <c r="H453">
        <v>0.66600000000000004</v>
      </c>
      <c r="I453">
        <v>1.61</v>
      </c>
      <c r="J453">
        <v>0.88400000000000001</v>
      </c>
      <c r="K453">
        <v>5.3547734999999999E-2</v>
      </c>
      <c r="L453" t="s">
        <v>791</v>
      </c>
      <c r="M453" t="s">
        <v>845</v>
      </c>
      <c r="N453" t="s">
        <v>1962</v>
      </c>
    </row>
    <row r="454" spans="2:14" x14ac:dyDescent="0.25">
      <c r="B454" s="1" t="s">
        <v>1963</v>
      </c>
      <c r="C454">
        <v>-2.0199999999999999E-2</v>
      </c>
      <c r="D454">
        <v>0.14399999999999999</v>
      </c>
      <c r="E454">
        <v>-0.30299999999999999</v>
      </c>
      <c r="F454">
        <v>0.26300000000000001</v>
      </c>
      <c r="G454">
        <v>0.98599999999999999</v>
      </c>
      <c r="H454">
        <v>0.81</v>
      </c>
      <c r="I454">
        <v>1.2</v>
      </c>
      <c r="J454">
        <v>0.89200000000000002</v>
      </c>
      <c r="K454">
        <v>4.9635145999999998E-2</v>
      </c>
      <c r="L454" t="s">
        <v>796</v>
      </c>
      <c r="M454" t="s">
        <v>1265</v>
      </c>
      <c r="N454" t="s">
        <v>1964</v>
      </c>
    </row>
    <row r="455" spans="2:14" x14ac:dyDescent="0.25">
      <c r="B455" s="1" t="s">
        <v>1965</v>
      </c>
      <c r="C455">
        <v>1.04E-2</v>
      </c>
      <c r="D455">
        <v>7.5499999999999998E-2</v>
      </c>
      <c r="E455">
        <v>-0.13800000000000001</v>
      </c>
      <c r="F455">
        <v>0.158</v>
      </c>
      <c r="G455">
        <v>1.01</v>
      </c>
      <c r="H455">
        <v>0.90900000000000003</v>
      </c>
      <c r="I455">
        <v>1.1200000000000001</v>
      </c>
      <c r="J455">
        <v>0.89400000000000002</v>
      </c>
      <c r="K455">
        <v>4.8662481E-2</v>
      </c>
      <c r="L455" t="s">
        <v>796</v>
      </c>
      <c r="M455" t="s">
        <v>1090</v>
      </c>
      <c r="N455" t="s">
        <v>1966</v>
      </c>
    </row>
    <row r="456" spans="2:14" x14ac:dyDescent="0.25">
      <c r="B456" s="1" t="s">
        <v>1967</v>
      </c>
      <c r="C456">
        <v>1.04E-2</v>
      </c>
      <c r="D456">
        <v>7.85E-2</v>
      </c>
      <c r="E456">
        <v>-0.14399999999999999</v>
      </c>
      <c r="F456">
        <v>0.16400000000000001</v>
      </c>
      <c r="G456">
        <v>1.01</v>
      </c>
      <c r="H456">
        <v>0.90500000000000003</v>
      </c>
      <c r="I456">
        <v>1.1200000000000001</v>
      </c>
      <c r="J456">
        <v>0.89800000000000002</v>
      </c>
      <c r="K456">
        <v>4.6723662999999999E-2</v>
      </c>
      <c r="L456" t="s">
        <v>796</v>
      </c>
      <c r="M456" t="s">
        <v>1968</v>
      </c>
      <c r="N456" t="s">
        <v>1969</v>
      </c>
    </row>
    <row r="457" spans="2:14" x14ac:dyDescent="0.25">
      <c r="B457" s="1" t="s">
        <v>1970</v>
      </c>
      <c r="C457">
        <v>-1.0800000000000001E-2</v>
      </c>
      <c r="D457">
        <v>8.4099999999999994E-2</v>
      </c>
      <c r="E457">
        <v>-0.17599999999999999</v>
      </c>
      <c r="F457">
        <v>0.154</v>
      </c>
      <c r="G457">
        <v>0.99299999999999999</v>
      </c>
      <c r="H457">
        <v>0.88500000000000001</v>
      </c>
      <c r="I457">
        <v>1.1100000000000001</v>
      </c>
      <c r="J457">
        <v>0.90100000000000002</v>
      </c>
      <c r="K457">
        <v>4.5275208999999997E-2</v>
      </c>
      <c r="L457" t="s">
        <v>796</v>
      </c>
      <c r="M457" t="s">
        <v>1971</v>
      </c>
      <c r="N457" t="s">
        <v>1972</v>
      </c>
    </row>
    <row r="458" spans="2:14" x14ac:dyDescent="0.25">
      <c r="B458" s="1" t="s">
        <v>1973</v>
      </c>
      <c r="C458">
        <v>-2.0899999999999998E-2</v>
      </c>
      <c r="D458">
        <v>0.185</v>
      </c>
      <c r="E458">
        <v>-0.38300000000000001</v>
      </c>
      <c r="F458">
        <v>0.34100000000000003</v>
      </c>
      <c r="G458">
        <v>0.98599999999999999</v>
      </c>
      <c r="H458">
        <v>0.76700000000000002</v>
      </c>
      <c r="I458">
        <v>1.27</v>
      </c>
      <c r="J458">
        <v>0.91300000000000003</v>
      </c>
      <c r="K458">
        <v>3.9529222000000003E-2</v>
      </c>
      <c r="L458" t="s">
        <v>796</v>
      </c>
      <c r="M458" t="s">
        <v>833</v>
      </c>
      <c r="N458" t="s">
        <v>1974</v>
      </c>
    </row>
    <row r="459" spans="2:14" x14ac:dyDescent="0.25">
      <c r="B459" s="1" t="s">
        <v>1975</v>
      </c>
      <c r="C459">
        <v>-1.12E-2</v>
      </c>
      <c r="D459">
        <v>0.1</v>
      </c>
      <c r="E459">
        <v>-0.20799999999999999</v>
      </c>
      <c r="F459">
        <v>0.185</v>
      </c>
      <c r="G459">
        <v>0.99199999999999999</v>
      </c>
      <c r="H459">
        <v>0.86599999999999999</v>
      </c>
      <c r="I459">
        <v>1.1399999999999999</v>
      </c>
      <c r="J459">
        <v>0.91400000000000003</v>
      </c>
      <c r="K459">
        <v>3.9053803999999998E-2</v>
      </c>
      <c r="L459" t="s">
        <v>796</v>
      </c>
      <c r="M459" t="s">
        <v>1372</v>
      </c>
      <c r="N459" t="s">
        <v>1976</v>
      </c>
    </row>
    <row r="460" spans="2:14" x14ac:dyDescent="0.25">
      <c r="B460" s="1" t="s">
        <v>1977</v>
      </c>
      <c r="C460">
        <v>1.35E-2</v>
      </c>
      <c r="D460">
        <v>0.14099999999999999</v>
      </c>
      <c r="E460">
        <v>-0.26300000000000001</v>
      </c>
      <c r="F460">
        <v>0.28999999999999998</v>
      </c>
      <c r="G460">
        <v>1.01</v>
      </c>
      <c r="H460">
        <v>0.83299999999999996</v>
      </c>
      <c r="I460">
        <v>1.22</v>
      </c>
      <c r="J460">
        <v>0.92600000000000005</v>
      </c>
      <c r="K460">
        <v>3.3389013000000002E-2</v>
      </c>
      <c r="L460" t="s">
        <v>796</v>
      </c>
      <c r="M460" t="s">
        <v>1978</v>
      </c>
      <c r="N460" t="s">
        <v>1979</v>
      </c>
    </row>
    <row r="461" spans="2:14" x14ac:dyDescent="0.25">
      <c r="B461" s="1" t="s">
        <v>1980</v>
      </c>
      <c r="C461">
        <v>1.6400000000000001E-2</v>
      </c>
      <c r="D461">
        <v>0.17399999999999999</v>
      </c>
      <c r="E461">
        <v>-0.32400000000000001</v>
      </c>
      <c r="F461">
        <v>0.35699999999999998</v>
      </c>
      <c r="G461">
        <v>1.01</v>
      </c>
      <c r="H461">
        <v>0.79900000000000004</v>
      </c>
      <c r="I461">
        <v>1.28</v>
      </c>
      <c r="J461">
        <v>0.92700000000000005</v>
      </c>
      <c r="K461">
        <v>3.2920265999999997E-2</v>
      </c>
      <c r="L461" t="s">
        <v>796</v>
      </c>
      <c r="M461" t="s">
        <v>1981</v>
      </c>
      <c r="N461" t="s">
        <v>1982</v>
      </c>
    </row>
    <row r="462" spans="2:14" x14ac:dyDescent="0.25">
      <c r="B462" s="1" t="s">
        <v>1983</v>
      </c>
      <c r="C462">
        <v>1.4200000000000001E-2</v>
      </c>
      <c r="D462">
        <v>0.159</v>
      </c>
      <c r="E462">
        <v>-0.29799999999999999</v>
      </c>
      <c r="F462">
        <v>0.32600000000000001</v>
      </c>
      <c r="G462">
        <v>1.01</v>
      </c>
      <c r="H462">
        <v>0.81299999999999994</v>
      </c>
      <c r="I462">
        <v>1.25</v>
      </c>
      <c r="J462">
        <v>0.93100000000000005</v>
      </c>
      <c r="K462">
        <v>3.1050319E-2</v>
      </c>
      <c r="L462" t="s">
        <v>791</v>
      </c>
      <c r="M462" t="s">
        <v>1984</v>
      </c>
      <c r="N462" t="s">
        <v>1985</v>
      </c>
    </row>
    <row r="463" spans="2:14" x14ac:dyDescent="0.25">
      <c r="B463" s="1" t="s">
        <v>1986</v>
      </c>
      <c r="C463">
        <v>1.0200000000000001E-2</v>
      </c>
      <c r="D463">
        <v>0.14099999999999999</v>
      </c>
      <c r="E463">
        <v>-0.26700000000000002</v>
      </c>
      <c r="F463">
        <v>0.28699999999999998</v>
      </c>
      <c r="G463">
        <v>1.01</v>
      </c>
      <c r="H463">
        <v>0.83099999999999996</v>
      </c>
      <c r="I463">
        <v>1.22</v>
      </c>
      <c r="J463">
        <v>0.94399999999999995</v>
      </c>
      <c r="K463">
        <v>2.5028005999999998E-2</v>
      </c>
      <c r="L463" t="s">
        <v>791</v>
      </c>
      <c r="M463" t="s">
        <v>1987</v>
      </c>
      <c r="N463" t="s">
        <v>1988</v>
      </c>
    </row>
    <row r="464" spans="2:14" x14ac:dyDescent="0.25">
      <c r="B464" s="1" t="s">
        <v>1989</v>
      </c>
      <c r="C464">
        <v>2.1700000000000001E-2</v>
      </c>
      <c r="D464">
        <v>0.31900000000000001</v>
      </c>
      <c r="E464">
        <v>-0.60399999999999998</v>
      </c>
      <c r="F464">
        <v>0.64700000000000002</v>
      </c>
      <c r="G464">
        <v>1.02</v>
      </c>
      <c r="H464">
        <v>0.65800000000000003</v>
      </c>
      <c r="I464">
        <v>1.57</v>
      </c>
      <c r="J464">
        <v>0.94699999999999995</v>
      </c>
      <c r="K464">
        <v>2.3650021E-2</v>
      </c>
      <c r="L464" t="s">
        <v>796</v>
      </c>
      <c r="M464" t="s">
        <v>910</v>
      </c>
      <c r="N464" t="s">
        <v>1990</v>
      </c>
    </row>
    <row r="465" spans="2:14" x14ac:dyDescent="0.25">
      <c r="B465" s="1" t="s">
        <v>1991</v>
      </c>
      <c r="C465">
        <v>-7.7200000000000003E-3</v>
      </c>
      <c r="D465">
        <v>0.151</v>
      </c>
      <c r="E465">
        <v>-0.30299999999999999</v>
      </c>
      <c r="F465">
        <v>0.28799999999999998</v>
      </c>
      <c r="G465">
        <v>0.995</v>
      </c>
      <c r="H465">
        <v>0.81</v>
      </c>
      <c r="I465">
        <v>1.22</v>
      </c>
      <c r="J465">
        <v>0.96</v>
      </c>
      <c r="K465">
        <v>1.7728766999999999E-2</v>
      </c>
      <c r="L465" t="s">
        <v>796</v>
      </c>
      <c r="M465" t="s">
        <v>1140</v>
      </c>
      <c r="N465" t="s">
        <v>1992</v>
      </c>
    </row>
    <row r="466" spans="2:14" x14ac:dyDescent="0.25">
      <c r="B466" s="1" t="s">
        <v>1993</v>
      </c>
      <c r="C466">
        <v>7.1500000000000001E-3</v>
      </c>
      <c r="D466">
        <v>0.14199999999999999</v>
      </c>
      <c r="E466">
        <v>-0.27100000000000002</v>
      </c>
      <c r="F466">
        <v>0.28499999999999998</v>
      </c>
      <c r="G466">
        <v>1</v>
      </c>
      <c r="H466">
        <v>0.82899999999999996</v>
      </c>
      <c r="I466">
        <v>1.22</v>
      </c>
      <c r="J466">
        <v>0.96099999999999997</v>
      </c>
      <c r="K466">
        <v>1.7276612E-2</v>
      </c>
      <c r="L466" t="s">
        <v>796</v>
      </c>
      <c r="M466" t="s">
        <v>1994</v>
      </c>
      <c r="N466" t="s">
        <v>1995</v>
      </c>
    </row>
    <row r="467" spans="2:14" x14ac:dyDescent="0.25">
      <c r="B467" s="1" t="s">
        <v>1996</v>
      </c>
      <c r="C467">
        <v>-4.28E-3</v>
      </c>
      <c r="D467">
        <v>0.11600000000000001</v>
      </c>
      <c r="E467">
        <v>-0.23200000000000001</v>
      </c>
      <c r="F467">
        <v>0.223</v>
      </c>
      <c r="G467">
        <v>0.997</v>
      </c>
      <c r="H467">
        <v>0.85199999999999998</v>
      </c>
      <c r="I467">
        <v>1.17</v>
      </c>
      <c r="J467">
        <v>0.97099999999999997</v>
      </c>
      <c r="K467">
        <v>1.278077E-2</v>
      </c>
      <c r="L467" t="s">
        <v>796</v>
      </c>
      <c r="M467" t="s">
        <v>1198</v>
      </c>
      <c r="N467" t="s">
        <v>1997</v>
      </c>
    </row>
    <row r="468" spans="2:14" x14ac:dyDescent="0.25">
      <c r="B468" s="1" t="s">
        <v>1998</v>
      </c>
      <c r="C468">
        <v>5.9699999999999996E-3</v>
      </c>
      <c r="D468">
        <v>0.16600000000000001</v>
      </c>
      <c r="E468">
        <v>-0.31900000000000001</v>
      </c>
      <c r="F468">
        <v>0.33100000000000002</v>
      </c>
      <c r="G468">
        <v>1</v>
      </c>
      <c r="H468">
        <v>0.80200000000000005</v>
      </c>
      <c r="I468">
        <v>1.26</v>
      </c>
      <c r="J468">
        <v>0.97199999999999998</v>
      </c>
      <c r="K468">
        <v>1.2333735E-2</v>
      </c>
      <c r="L468" t="s">
        <v>791</v>
      </c>
      <c r="M468" t="s">
        <v>1999</v>
      </c>
      <c r="N468" t="s">
        <v>2000</v>
      </c>
    </row>
    <row r="469" spans="2:14" x14ac:dyDescent="0.25">
      <c r="B469" s="1" t="s">
        <v>2001</v>
      </c>
      <c r="C469">
        <v>-4.2500000000000003E-3</v>
      </c>
      <c r="D469">
        <v>0.124</v>
      </c>
      <c r="E469">
        <v>-0.248</v>
      </c>
      <c r="F469">
        <v>0.23899999999999999</v>
      </c>
      <c r="G469">
        <v>0.997</v>
      </c>
      <c r="H469">
        <v>0.84199999999999997</v>
      </c>
      <c r="I469">
        <v>1.18</v>
      </c>
      <c r="J469">
        <v>0.97399999999999998</v>
      </c>
      <c r="K469">
        <v>1.1441043E-2</v>
      </c>
      <c r="L469" t="s">
        <v>796</v>
      </c>
      <c r="M469" t="s">
        <v>2002</v>
      </c>
      <c r="N469" t="s">
        <v>2003</v>
      </c>
    </row>
    <row r="470" spans="2:14" x14ac:dyDescent="0.25">
      <c r="B470" s="1" t="s">
        <v>2004</v>
      </c>
      <c r="C470">
        <v>4.4799999999999996E-3</v>
      </c>
      <c r="D470">
        <v>0.14000000000000001</v>
      </c>
      <c r="E470">
        <v>-0.27</v>
      </c>
      <c r="F470">
        <v>0.27900000000000003</v>
      </c>
      <c r="G470">
        <v>1</v>
      </c>
      <c r="H470">
        <v>0.82899999999999996</v>
      </c>
      <c r="I470">
        <v>1.21</v>
      </c>
      <c r="J470">
        <v>0.97499999999999998</v>
      </c>
      <c r="K470">
        <v>1.0995384E-2</v>
      </c>
      <c r="L470" t="s">
        <v>791</v>
      </c>
      <c r="M470" t="s">
        <v>879</v>
      </c>
      <c r="N470" t="s">
        <v>2005</v>
      </c>
    </row>
    <row r="471" spans="2:14" x14ac:dyDescent="0.25">
      <c r="B471" s="1" t="s">
        <v>2006</v>
      </c>
      <c r="C471">
        <v>-7.4200000000000004E-4</v>
      </c>
      <c r="D471">
        <v>4.5100000000000001E-2</v>
      </c>
      <c r="E471">
        <v>-8.9099999999999999E-2</v>
      </c>
      <c r="F471">
        <v>8.7599999999999997E-2</v>
      </c>
      <c r="G471">
        <v>0.999</v>
      </c>
      <c r="H471">
        <v>0.94</v>
      </c>
      <c r="I471">
        <v>1.06</v>
      </c>
      <c r="J471">
        <v>0.98699999999999999</v>
      </c>
      <c r="K471">
        <v>5.6828470000000004E-3</v>
      </c>
      <c r="L471" t="s">
        <v>796</v>
      </c>
      <c r="M471" t="s">
        <v>2007</v>
      </c>
      <c r="N471" t="s">
        <v>2008</v>
      </c>
    </row>
    <row r="472" spans="2:14" x14ac:dyDescent="0.25">
      <c r="B472" s="1" t="s">
        <v>2009</v>
      </c>
      <c r="C472">
        <v>-2.32E-3</v>
      </c>
      <c r="D472">
        <v>0.156</v>
      </c>
      <c r="E472">
        <v>-0.308</v>
      </c>
      <c r="F472">
        <v>0.30299999999999999</v>
      </c>
      <c r="G472">
        <v>0.998</v>
      </c>
      <c r="H472">
        <v>0.80800000000000005</v>
      </c>
      <c r="I472">
        <v>1.23</v>
      </c>
      <c r="J472">
        <v>0.98799999999999999</v>
      </c>
      <c r="K472">
        <v>5.2430549999999999E-3</v>
      </c>
      <c r="L472" t="s">
        <v>796</v>
      </c>
      <c r="M472" t="s">
        <v>2010</v>
      </c>
      <c r="N472" t="s">
        <v>2011</v>
      </c>
    </row>
    <row r="473" spans="2:14" x14ac:dyDescent="0.25">
      <c r="B473" s="1" t="s">
        <v>2012</v>
      </c>
      <c r="C473">
        <v>5.8900000000000001E-4</v>
      </c>
      <c r="D473">
        <v>0.108</v>
      </c>
      <c r="E473">
        <v>-0.21099999999999999</v>
      </c>
      <c r="F473">
        <v>0.21199999999999999</v>
      </c>
      <c r="G473">
        <v>1</v>
      </c>
      <c r="H473">
        <v>0.86399999999999999</v>
      </c>
      <c r="I473">
        <v>1.1599999999999999</v>
      </c>
      <c r="J473">
        <v>0.996</v>
      </c>
      <c r="K473">
        <v>1.740662E-3</v>
      </c>
      <c r="L473" t="s">
        <v>796</v>
      </c>
      <c r="M473" t="s">
        <v>1542</v>
      </c>
      <c r="N473" t="s">
        <v>2013</v>
      </c>
    </row>
    <row r="474" spans="2:14" x14ac:dyDescent="0.25">
      <c r="B474" s="1" t="s">
        <v>2014</v>
      </c>
      <c r="C474">
        <v>5.9100000000000005E-4</v>
      </c>
      <c r="D474">
        <v>0.19500000000000001</v>
      </c>
      <c r="E474">
        <v>-0.38200000000000001</v>
      </c>
      <c r="F474">
        <v>0.38300000000000001</v>
      </c>
      <c r="G474">
        <v>1</v>
      </c>
      <c r="H474">
        <v>0.76800000000000002</v>
      </c>
      <c r="I474">
        <v>1.3</v>
      </c>
      <c r="J474">
        <v>0.998</v>
      </c>
      <c r="K474">
        <v>8.6945900000000005E-4</v>
      </c>
      <c r="L474" t="s">
        <v>796</v>
      </c>
      <c r="M474" t="s">
        <v>1134</v>
      </c>
      <c r="N474" t="s">
        <v>2015</v>
      </c>
    </row>
  </sheetData>
  <conditionalFormatting sqref="C1:C1048576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LL mRNA normalized data</vt:lpstr>
      <vt:lpstr>WT TNF vs WT ref</vt:lpstr>
      <vt:lpstr>YAP KO vs WT ref</vt:lpstr>
      <vt:lpstr>YAP KO vs YAP KO TNF ref</vt:lpstr>
      <vt:lpstr>YAP KO TNF vs WT TNF 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Caire</dc:creator>
  <cp:lastModifiedBy>Robin Caire</cp:lastModifiedBy>
  <dcterms:created xsi:type="dcterms:W3CDTF">2021-10-14T07:19:34Z</dcterms:created>
  <dcterms:modified xsi:type="dcterms:W3CDTF">2022-02-02T14:57:47Z</dcterms:modified>
</cp:coreProperties>
</file>